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election" sheetId="1" state="visible" r:id="rId2"/>
    <sheet name="Auxiliar" sheetId="2" state="visible" r:id="rId3"/>
  </sheets>
  <definedNames>
    <definedName function="false" hidden="true" localSheetId="0" name="_xlnm._FilterDatabase" vbProcedure="false">Selection!$U$1:$Z$5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2" uniqueCount="3887">
  <si>
    <t xml:space="preserve">#</t>
  </si>
  <si>
    <t xml:space="preserve">orig</t>
  </si>
  <si>
    <t xml:space="preserve">ID</t>
  </si>
  <si>
    <t xml:space="preserve">Entry</t>
  </si>
  <si>
    <t xml:space="preserve">Motif</t>
  </si>
  <si>
    <t xml:space="preserve">Begin</t>
  </si>
  <si>
    <t xml:space="preserve">End</t>
  </si>
  <si>
    <t xml:space="preserve">Combinations</t>
  </si>
  <si>
    <t xml:space="preserve">Sequence</t>
  </si>
  <si>
    <t xml:space="preserve">Alignment</t>
  </si>
  <si>
    <t xml:space="preserve">Score</t>
  </si>
  <si>
    <t xml:space="preserve">Aux</t>
  </si>
  <si>
    <t xml:space="preserve">Gene</t>
  </si>
  <si>
    <t xml:space="preserve">Mutant</t>
  </si>
  <si>
    <t xml:space="preserve">Mutation effect</t>
  </si>
  <si>
    <t xml:space="preserve">COSMIC:Missense</t>
  </si>
  <si>
    <t xml:space="preserve">Extended sequence</t>
  </si>
  <si>
    <t xml:space="preserve">Wregex score</t>
  </si>
  <si>
    <t xml:space="preserve">NESmapper score</t>
  </si>
  <si>
    <t xml:space="preserve">LocNES score</t>
  </si>
  <si>
    <t xml:space="preserve">Wregex quartile</t>
  </si>
  <si>
    <t xml:space="preserve">NESmapper quartile</t>
  </si>
  <si>
    <t xml:space="preserve">LocNES quartile</t>
  </si>
  <si>
    <t xml:space="preserve">Wregex mut</t>
  </si>
  <si>
    <t xml:space="preserve">NESmapper mut</t>
  </si>
  <si>
    <t xml:space="preserve">LocNES mut</t>
  </si>
  <si>
    <t xml:space="preserve">Mutated sequence</t>
  </si>
  <si>
    <t xml:space="preserve">Wregex effect</t>
  </si>
  <si>
    <t xml:space="preserve">NESmapper effect</t>
  </si>
  <si>
    <t xml:space="preserve">LocNES effect</t>
  </si>
  <si>
    <t xml:space="preserve">Wregex %</t>
  </si>
  <si>
    <t xml:space="preserve">NESmapper %</t>
  </si>
  <si>
    <t xml:space="preserve">LocNES %</t>
  </si>
  <si>
    <t xml:space="preserve">sp|P78424|PO6F2_HUMAN@175-184</t>
  </si>
  <si>
    <t xml:space="preserve">sp|P78424|PO6F2_HUMAN</t>
  </si>
  <si>
    <t xml:space="preserve">NES/CRM1</t>
  </si>
  <si>
    <t xml:space="preserve">LNSQLQQLQL</t>
  </si>
  <si>
    <t xml:space="preserve">L-NSQ-L-QQ-L-Q-L</t>
  </si>
  <si>
    <t xml:space="preserve">POU6F2</t>
  </si>
  <si>
    <t xml:space="preserve">lost! -&gt; lnsqlPqlql</t>
  </si>
  <si>
    <t xml:space="preserve">QATSSLNSQLQQLQLQLQQ</t>
  </si>
  <si>
    <t xml:space="preserve">sp|O15405|TOX3_HUMAN@506-516</t>
  </si>
  <si>
    <t xml:space="preserve">sp|O15405|TOX3_HUMAN</t>
  </si>
  <si>
    <t xml:space="preserve">LQQQLQQRLQL</t>
  </si>
  <si>
    <t xml:space="preserve">L-QQQ-L-QQR-L-Q-L</t>
  </si>
  <si>
    <t xml:space="preserve">TOX3</t>
  </si>
  <si>
    <t xml:space="preserve">lost! -&gt; lqqqlqqrPql</t>
  </si>
  <si>
    <t xml:space="preserve">INQQQLQQQLQQRLQLQQLQ</t>
  </si>
  <si>
    <t xml:space="preserve">sp|O15523|DDX3Y_HUMAN@12-21</t>
  </si>
  <si>
    <t xml:space="preserve">sp|O15523|DDX3Y_HUMAN</t>
  </si>
  <si>
    <t xml:space="preserve">LDQQLANLDL</t>
  </si>
  <si>
    <t xml:space="preserve">L-DQQ-L-AN-L-D-L</t>
  </si>
  <si>
    <t xml:space="preserve">DDX3Y</t>
  </si>
  <si>
    <t xml:space="preserve">lost! -&gt; ldqqlPnldl</t>
  </si>
  <si>
    <t xml:space="preserve">KNDPELDQQLANLDLNSEK</t>
  </si>
  <si>
    <t xml:space="preserve">KNDPELDQQLpNLDLNSEK</t>
  </si>
  <si>
    <t xml:space="preserve">sp|O43423|AN32C_HUMAN@108-116</t>
  </si>
  <si>
    <t xml:space="preserve">sp|O43423|AN32C_HUMAN</t>
  </si>
  <si>
    <t xml:space="preserve">LENLKSLDL</t>
  </si>
  <si>
    <t xml:space="preserve">L-EN-L-KS-L-D-L</t>
  </si>
  <si>
    <t xml:space="preserve">ANP32C</t>
  </si>
  <si>
    <t xml:space="preserve">lost! -&gt; lenlksldP</t>
  </si>
  <si>
    <t xml:space="preserve">EPLKQLENLKSLDLFNCE</t>
  </si>
  <si>
    <t xml:space="preserve">sp|O60293|ZC3H1_HUMAN@301-310</t>
  </si>
  <si>
    <t xml:space="preserve">sp|O60293|ZC3H1_HUMAN</t>
  </si>
  <si>
    <t xml:space="preserve">LKPLRQKLTL</t>
  </si>
  <si>
    <t xml:space="preserve">L-KP-L-RQK-L-T-L</t>
  </si>
  <si>
    <t xml:space="preserve">ZFC3H1</t>
  </si>
  <si>
    <t xml:space="preserve">lost! -&gt; Skplrqkltl</t>
  </si>
  <si>
    <t xml:space="preserve">FQAFELKPLRQKLTLPGDK</t>
  </si>
  <si>
    <t xml:space="preserve">sp|O60437|PEPL_HUMAN@967-976</t>
  </si>
  <si>
    <t xml:space="preserve">sp|O60437|PEPL_HUMAN</t>
  </si>
  <si>
    <t xml:space="preserve">LQEELEALQL</t>
  </si>
  <si>
    <t xml:space="preserve">L-QEE-L-EA-L-Q-L</t>
  </si>
  <si>
    <t xml:space="preserve">PPL</t>
  </si>
  <si>
    <t xml:space="preserve">lost! -&gt; lqeeleaQql</t>
  </si>
  <si>
    <t xml:space="preserve">HKNQLLQEELEALQLQLRA</t>
  </si>
  <si>
    <t xml:space="preserve">HKNQLLQEELEAqQLQLRA</t>
  </si>
  <si>
    <t xml:space="preserve">sp|P08151|GLI1_HUMAN@495-503</t>
  </si>
  <si>
    <t xml:space="preserve">sp|P08151|GLI1_HUMAN</t>
  </si>
  <si>
    <t xml:space="preserve">LRRLENLRL</t>
  </si>
  <si>
    <t xml:space="preserve">L-RR-L-EN-L-R-L</t>
  </si>
  <si>
    <t xml:space="preserve">GLI1</t>
  </si>
  <si>
    <t xml:space="preserve">lost! -&gt; lrrRenlrl</t>
  </si>
  <si>
    <t xml:space="preserve">TGLSTLRRLENLRLDQLH</t>
  </si>
  <si>
    <t xml:space="preserve">TGLSTLRRrENLRLDQLH</t>
  </si>
  <si>
    <t xml:space="preserve">sp|Q14149|MORC3_HUMAN@696-705</t>
  </si>
  <si>
    <t xml:space="preserve">sp|Q14149|MORC3_HUMAN</t>
  </si>
  <si>
    <t xml:space="preserve">LQELRNQLLL</t>
  </si>
  <si>
    <t xml:space="preserve">L-QE-L-RNQ-L-L-L</t>
  </si>
  <si>
    <t xml:space="preserve">MORC3</t>
  </si>
  <si>
    <t xml:space="preserve">lost! -&gt; lqelrnqPll</t>
  </si>
  <si>
    <t xml:space="preserve">DAGCQLQELRNQLLLVTEE</t>
  </si>
  <si>
    <t xml:space="preserve">sp|Q6IS24|GLTL3_HUMAN@78-87</t>
  </si>
  <si>
    <t xml:space="preserve">sp|Q6IS24|GLTL3_HUMAN</t>
  </si>
  <si>
    <t xml:space="preserve">LNGLSKSLGL</t>
  </si>
  <si>
    <t xml:space="preserve">L-NG-L-SKS-L-G-L</t>
  </si>
  <si>
    <t xml:space="preserve">WBSCR17</t>
  </si>
  <si>
    <t xml:space="preserve">lost! -&gt; lnglskPlgl</t>
  </si>
  <si>
    <t xml:space="preserve">IVYRQLNGLSKSLGLIEGY</t>
  </si>
  <si>
    <t xml:space="preserve">sp|Q6UWU2|GLB1L_HUMAN@12-22</t>
  </si>
  <si>
    <t xml:space="preserve">sp|Q6UWU2|GLB1L_HUMAN</t>
  </si>
  <si>
    <t xml:space="preserve">LLLPLSLTLLL</t>
  </si>
  <si>
    <t xml:space="preserve">L-LLP-L-SLT-L-L-L</t>
  </si>
  <si>
    <t xml:space="preserve">GLB1L</t>
  </si>
  <si>
    <t xml:space="preserve">lost! -&gt; lllpHsltlll</t>
  </si>
  <si>
    <t xml:space="preserve">SCLRSLLLPLSLTLLLPQAD</t>
  </si>
  <si>
    <t xml:space="preserve">sp|Q8WXX0|DYH7_HUMAN@2845-2854</t>
  </si>
  <si>
    <t xml:space="preserve">sp|Q8WXX0|DYH7_HUMAN</t>
  </si>
  <si>
    <t xml:space="preserve">LARLQDTLEL</t>
  </si>
  <si>
    <t xml:space="preserve">L-AR-L-QDT-L-E-L</t>
  </si>
  <si>
    <t xml:space="preserve">DNAH7</t>
  </si>
  <si>
    <t xml:space="preserve">lost! -&gt; larlqdtHel</t>
  </si>
  <si>
    <t xml:space="preserve">EVQDKLARLQDTLELNKQK</t>
  </si>
  <si>
    <t xml:space="preserve">sp|Q96CS2|HAUS1_HUMAN@143-153</t>
  </si>
  <si>
    <t xml:space="preserve">sp|Q96CS2|HAUS1_HUMAN</t>
  </si>
  <si>
    <t xml:space="preserve">LEKNLTATLVL</t>
  </si>
  <si>
    <t xml:space="preserve">L-EKN-L-TAT-L-V-L</t>
  </si>
  <si>
    <t xml:space="preserve">HAUS1</t>
  </si>
  <si>
    <t xml:space="preserve">lost! -&gt; leknStatlvl</t>
  </si>
  <si>
    <t xml:space="preserve">IELEKLEKNLTATLVLEKCL</t>
  </si>
  <si>
    <t xml:space="preserve">sp|Q96ED9|HOOK2_HUMAN@457-466</t>
  </si>
  <si>
    <t xml:space="preserve">sp|Q96ED9|HOOK2_HUMAN</t>
  </si>
  <si>
    <t xml:space="preserve">LRETLLRLQL</t>
  </si>
  <si>
    <t xml:space="preserve">L-RET-L-LR-L-Q-L</t>
  </si>
  <si>
    <t xml:space="preserve">HOOK2</t>
  </si>
  <si>
    <t xml:space="preserve">lost! -&gt; lretlPrlql</t>
  </si>
  <si>
    <t xml:space="preserve">ILPAELRETLLRLQLENKR</t>
  </si>
  <si>
    <t xml:space="preserve">sp|Q99959|PKP2_HUMAN@752-762</t>
  </si>
  <si>
    <t xml:space="preserve">sp|Q99959|PKP2_HUMAN</t>
  </si>
  <si>
    <t xml:space="preserve">LLRNLSRNLSL</t>
  </si>
  <si>
    <t xml:space="preserve">L-LRN-L-SRN-L-S-L</t>
  </si>
  <si>
    <t xml:space="preserve">PKP2</t>
  </si>
  <si>
    <t xml:space="preserve">lost! -&gt; llrnlsrnRsl</t>
  </si>
  <si>
    <t xml:space="preserve">KTAISLLRNLSRNLSLQNEI</t>
  </si>
  <si>
    <t xml:space="preserve">sp|Q9H0A8|COMD4_HUMAN@89-98</t>
  </si>
  <si>
    <t xml:space="preserve">sp|Q9H0A8|COMD4_HUMAN</t>
  </si>
  <si>
    <t xml:space="preserve">LSSELQQLGL</t>
  </si>
  <si>
    <t xml:space="preserve">L-SSE-L-QQ-L-G-L</t>
  </si>
  <si>
    <t xml:space="preserve">COMMD4</t>
  </si>
  <si>
    <t xml:space="preserve">lost! -&gt; lsseQqqlgl</t>
  </si>
  <si>
    <t xml:space="preserve">VDGESLSSELQQLGLPKEH</t>
  </si>
  <si>
    <t xml:space="preserve">sp|Q9UK80|UBP21_HUMAN@135-144</t>
  </si>
  <si>
    <t xml:space="preserve">sp|Q9UK80|UBP21_HUMAN</t>
  </si>
  <si>
    <t xml:space="preserve">LGAALSRLAL</t>
  </si>
  <si>
    <t xml:space="preserve">L-GAA-L-SR-L-A-L</t>
  </si>
  <si>
    <t xml:space="preserve">USP21</t>
  </si>
  <si>
    <t xml:space="preserve">lost! -&gt; lgaalsrlaH</t>
  </si>
  <si>
    <t xml:space="preserve">RGTGELGAALSRLALRPEP</t>
  </si>
  <si>
    <t xml:space="preserve">RGTGELGAALSRLAhRPEP</t>
  </si>
  <si>
    <t xml:space="preserve">sp|P78368|KC1G2_HUMAN@122-132</t>
  </si>
  <si>
    <t xml:space="preserve">sp|P78368|KC1G2_HUMAN</t>
  </si>
  <si>
    <t xml:space="preserve">LGPSLEDLFDL</t>
  </si>
  <si>
    <t xml:space="preserve">L-GPS-L-EDL-F-D-L</t>
  </si>
  <si>
    <t xml:space="preserve">CSNK1G2</t>
  </si>
  <si>
    <t xml:space="preserve">lost! -&gt; lgpsledlfdR</t>
  </si>
  <si>
    <t xml:space="preserve">MVLELLGPSLEDLFDLCDRT</t>
  </si>
  <si>
    <t xml:space="preserve">sp|Q9BQG1|SYT3_HUMAN@316-326</t>
  </si>
  <si>
    <t xml:space="preserve">sp|Q9BQG1|SYT3_HUMAN</t>
  </si>
  <si>
    <t xml:space="preserve">LVVRILQALDL</t>
  </si>
  <si>
    <t xml:space="preserve">L-VVR-I-LQA-L-D-L</t>
  </si>
  <si>
    <t xml:space="preserve">SYT3</t>
  </si>
  <si>
    <t xml:space="preserve">lost! -&gt; lvvriPqaldl</t>
  </si>
  <si>
    <t xml:space="preserve">YGSDQLVVRILQALDLPAKD</t>
  </si>
  <si>
    <t xml:space="preserve">sp|O60303|K0556_HUMAN@182-192</t>
  </si>
  <si>
    <t xml:space="preserve">sp|O60303|K0556_HUMAN</t>
  </si>
  <si>
    <t xml:space="preserve">LRRSLELSVNL</t>
  </si>
  <si>
    <t xml:space="preserve">L-RRS-L-ELS-V-N-L</t>
  </si>
  <si>
    <t xml:space="preserve">KIAA0556</t>
  </si>
  <si>
    <t xml:space="preserve">lost! -&gt; Prrslelsvnl</t>
  </si>
  <si>
    <t xml:space="preserve">DRPQELRRSLELSVNLQRKQ</t>
  </si>
  <si>
    <t xml:space="preserve">sp|Q14C87|T132D_HUMAN@668-678</t>
  </si>
  <si>
    <t xml:space="preserve">sp|Q14C87|T132D_HUMAN</t>
  </si>
  <si>
    <t xml:space="preserve">LGVQLVTGLSL</t>
  </si>
  <si>
    <t xml:space="preserve">L-GVQ-L-VTG-L-S-L</t>
  </si>
  <si>
    <t xml:space="preserve">TMEM132D</t>
  </si>
  <si>
    <t xml:space="preserve">lost! -&gt; lgvqlvtgPsl</t>
  </si>
  <si>
    <t xml:space="preserve">VTITDLGVQLVTGLSLSLQL</t>
  </si>
  <si>
    <t xml:space="preserve">VTITDLGVQLVTGpSLSLQL</t>
  </si>
  <si>
    <t xml:space="preserve">sp|Q7L2E3|DHX30_HUMAN@650-660</t>
  </si>
  <si>
    <t xml:space="preserve">sp|Q7L2E3|DHX30_HUMAN</t>
  </si>
  <si>
    <t xml:space="preserve">LDLDLVTDLVL</t>
  </si>
  <si>
    <t xml:space="preserve">L-DLD-L-VTD-L-V-L</t>
  </si>
  <si>
    <t xml:space="preserve">DHX30</t>
  </si>
  <si>
    <t xml:space="preserve">lost! -&gt; ldldlvtdQvl</t>
  </si>
  <si>
    <t xml:space="preserve">EDECALDLDLVTDLVLHIDA</t>
  </si>
  <si>
    <t xml:space="preserve">sp|O15075|DCLK1_HUMAN@91-101</t>
  </si>
  <si>
    <t xml:space="preserve">sp|O15075|DCLK1_HUMAN</t>
  </si>
  <si>
    <t xml:space="preserve">LTRTLSDNVNL</t>
  </si>
  <si>
    <t xml:space="preserve">L-TRT-L-SDN-V-N-L</t>
  </si>
  <si>
    <t xml:space="preserve">DCLK1</t>
  </si>
  <si>
    <t xml:space="preserve">lost! -&gt; ltrtlPdnvnl</t>
  </si>
  <si>
    <t xml:space="preserve">ALLADLTRTLSDNVNLPQGV</t>
  </si>
  <si>
    <t xml:space="preserve">sp|O75298|RTN2_HUMAN@184-194</t>
  </si>
  <si>
    <t xml:space="preserve">sp|O75298|RTN2_HUMAN</t>
  </si>
  <si>
    <t xml:space="preserve">AGEELDLRLRL</t>
  </si>
  <si>
    <t xml:space="preserve">A-GEE-L-DLR-L-R-L</t>
  </si>
  <si>
    <t xml:space="preserve">RTN2</t>
  </si>
  <si>
    <t xml:space="preserve">lost! -&gt; Dgeeldlrlrl</t>
  </si>
  <si>
    <t xml:space="preserve">LETGEAGEELDLRLRLAQPS</t>
  </si>
  <si>
    <t xml:space="preserve">sp|Q00325|MPCP_HUMAN@350-360</t>
  </si>
  <si>
    <t xml:space="preserve">sp|Q00325|MPCP_HUMAN</t>
  </si>
  <si>
    <t xml:space="preserve">MPESLKKKLGL</t>
  </si>
  <si>
    <t xml:space="preserve">M-PES-L-KKK-L-G-L</t>
  </si>
  <si>
    <t xml:space="preserve">SLC25A3</t>
  </si>
  <si>
    <t xml:space="preserve">lost! -&gt; mpeslkkklgS</t>
  </si>
  <si>
    <t xml:space="preserve">PPPPEMPESLKKKLGLTQ</t>
  </si>
  <si>
    <t xml:space="preserve">sp|Q15437|SC23B_HUMAN@147-157</t>
  </si>
  <si>
    <t xml:space="preserve">sp|Q15437|SC23B_HUMAN</t>
  </si>
  <si>
    <t xml:space="preserve">LKESLQMSLSL</t>
  </si>
  <si>
    <t xml:space="preserve">L-KES-L-QMS-L-S-L</t>
  </si>
  <si>
    <t xml:space="preserve">SEC23B</t>
  </si>
  <si>
    <t xml:space="preserve">lost! -&gt; lkesPqmslsl</t>
  </si>
  <si>
    <t xml:space="preserve">DDLQALKESLQMSLSLLPPD</t>
  </si>
  <si>
    <t xml:space="preserve">sp|Q16831|UPP1_HUMAN@182-192</t>
  </si>
  <si>
    <t xml:space="preserve">sp|Q16831|UPP1_HUMAN</t>
  </si>
  <si>
    <t xml:space="preserve">LNKKLVQELLL</t>
  </si>
  <si>
    <t xml:space="preserve">L-NKK-L-VQE-L-L-L</t>
  </si>
  <si>
    <t xml:space="preserve">UPP1</t>
  </si>
  <si>
    <t xml:space="preserve">lost! -&gt; lnkklvqellP</t>
  </si>
  <si>
    <t xml:space="preserve">IRKTDLNKKLVQELLLCSAE</t>
  </si>
  <si>
    <t xml:space="preserve">sp|Q5TBB1|RNH2B_HUMAN@224-234</t>
  </si>
  <si>
    <t xml:space="preserve">sp|Q5TBB1|RNH2B_HUMAN</t>
  </si>
  <si>
    <t xml:space="preserve">LSDDLSKYLKL</t>
  </si>
  <si>
    <t xml:space="preserve">L-SDD-L-SKY-L-K-L</t>
  </si>
  <si>
    <t xml:space="preserve">RNASEH2B</t>
  </si>
  <si>
    <t xml:space="preserve">lost! -&gt; lsddSskylkl</t>
  </si>
  <si>
    <t xml:space="preserve">YIPKELSDDLSKYLKLPEPS</t>
  </si>
  <si>
    <t xml:space="preserve">sp|Q6ZVD8|PHLP2_HUMAN@337-347</t>
  </si>
  <si>
    <t xml:space="preserve">sp|Q6ZVD8|PHLP2_HUMAN</t>
  </si>
  <si>
    <t xml:space="preserve">LPSQIGNLLNL</t>
  </si>
  <si>
    <t xml:space="preserve">L-PSQ-I-GNL-L-N-L</t>
  </si>
  <si>
    <t xml:space="preserve">PHLPP2</t>
  </si>
  <si>
    <t xml:space="preserve">lost! -&gt; Ppsqignllnl</t>
  </si>
  <si>
    <t xml:space="preserve">NGFHDLPSQIGNLLNLQTLC</t>
  </si>
  <si>
    <t xml:space="preserve">sp|Q86UW7|CAPS2_HUMAN@273-283</t>
  </si>
  <si>
    <t xml:space="preserve">sp|Q86UW7|CAPS2_HUMAN</t>
  </si>
  <si>
    <t xml:space="preserve">IRRELDGRLQL</t>
  </si>
  <si>
    <t xml:space="preserve">I-RRE-L-DGR-L-Q-L</t>
  </si>
  <si>
    <t xml:space="preserve">CADPS2</t>
  </si>
  <si>
    <t xml:space="preserve">lost! -&gt; irreldgPlql</t>
  </si>
  <si>
    <t xml:space="preserve">EQAAQIRRELDGRLQLADKM</t>
  </si>
  <si>
    <t xml:space="preserve">sp|Q86WI3|NLRC5_HUMAN@1481-1491</t>
  </si>
  <si>
    <t xml:space="preserve">sp|Q86WI3|NLRC5_HUMAN</t>
  </si>
  <si>
    <t xml:space="preserve">ASSLLLQSLLL</t>
  </si>
  <si>
    <t xml:space="preserve">A-SSL-L-LQS-L-L-L</t>
  </si>
  <si>
    <t xml:space="preserve">NLRC5</t>
  </si>
  <si>
    <t xml:space="preserve">lost! -&gt; asslllqsHll</t>
  </si>
  <si>
    <t xml:space="preserve">CEDDDASSLLLQSLLLSLSE</t>
  </si>
  <si>
    <t xml:space="preserve">sp|Q8N475|FSTL5_HUMAN@381-391</t>
  </si>
  <si>
    <t xml:space="preserve">sp|Q8N475|FSTL5_HUMAN</t>
  </si>
  <si>
    <t xml:space="preserve">ITPKLSKQLTL</t>
  </si>
  <si>
    <t xml:space="preserve">I-TPK-L-SKQ-L-T-L</t>
  </si>
  <si>
    <t xml:space="preserve">FSTL5</t>
  </si>
  <si>
    <t xml:space="preserve">lost! -&gt; itpklskqltP</t>
  </si>
  <si>
    <t xml:space="preserve">KNGIDITPKLSKQLTLQANG</t>
  </si>
  <si>
    <t xml:space="preserve">sp|Q8NB25|F184A_HUMAN@929-939</t>
  </si>
  <si>
    <t xml:space="preserve">sp|Q8NB25|F184A_HUMAN</t>
  </si>
  <si>
    <t xml:space="preserve">LNKRLEKELDV</t>
  </si>
  <si>
    <t xml:space="preserve">L-NKR-L-EKE-L-D-V</t>
  </si>
  <si>
    <t xml:space="preserve">FAM184A</t>
  </si>
  <si>
    <t xml:space="preserve">lost! -&gt; Snkrlekeldv</t>
  </si>
  <si>
    <t xml:space="preserve">LHEQDLNKRLEKELDVMTAD</t>
  </si>
  <si>
    <t xml:space="preserve">sp|Q92805|GOGA1_HUMAN@647-657</t>
  </si>
  <si>
    <t xml:space="preserve">sp|Q92805|GOGA1_HUMAN</t>
  </si>
  <si>
    <t xml:space="preserve">LRKTLQKELKI</t>
  </si>
  <si>
    <t xml:space="preserve">L-RKT-L-QKE-L-K-I</t>
  </si>
  <si>
    <t xml:space="preserve">GOLGA1</t>
  </si>
  <si>
    <t xml:space="preserve">lost! -&gt; lrktRqkelki</t>
  </si>
  <si>
    <t xml:space="preserve">QRMLELRKTLQKELKIRPDN</t>
  </si>
  <si>
    <t xml:space="preserve">sp|Q96T76|MMS19_HUMAN@911-921</t>
  </si>
  <si>
    <t xml:space="preserve">sp|Q96T76|MMS19_HUMAN</t>
  </si>
  <si>
    <t xml:space="preserve">LPTLLSLLLEA</t>
  </si>
  <si>
    <t xml:space="preserve">L-PTL-L-SLL-L-E-A</t>
  </si>
  <si>
    <t xml:space="preserve">MMS19</t>
  </si>
  <si>
    <t xml:space="preserve">lost! -&gt; Qptllslllea</t>
  </si>
  <si>
    <t xml:space="preserve">VLLPELPTLLSLLLEALSCP</t>
  </si>
  <si>
    <t xml:space="preserve">sp|Q9NS87|KIF15_HUMAN@895-905</t>
  </si>
  <si>
    <t xml:space="preserve">sp|Q9NS87|KIF15_HUMAN</t>
  </si>
  <si>
    <t xml:space="preserve">LKSDLNNLMEL</t>
  </si>
  <si>
    <t xml:space="preserve">L-KSD-L-NNL-M-E-L</t>
  </si>
  <si>
    <t xml:space="preserve">KIF15</t>
  </si>
  <si>
    <t xml:space="preserve">lost! -&gt; lksdRnnlmel</t>
  </si>
  <si>
    <t xml:space="preserve">KENETLKSDLNNLMELLEAE</t>
  </si>
  <si>
    <t xml:space="preserve">sp|Q9NX09|DDIT4_HUMAN@169-179</t>
  </si>
  <si>
    <t xml:space="preserve">sp|Q9NX09|DDIT4_HUMAN</t>
  </si>
  <si>
    <t xml:space="preserve">LVPTFQLTLVL</t>
  </si>
  <si>
    <t xml:space="preserve">L-VPT-F-QLT-L-V-L</t>
  </si>
  <si>
    <t xml:space="preserve">DDIT4</t>
  </si>
  <si>
    <t xml:space="preserve">lost! -&gt; lvptfqltlvQ</t>
  </si>
  <si>
    <t xml:space="preserve">ALDPSLVPTFQLTLVLRLDS</t>
  </si>
  <si>
    <t xml:space="preserve">sp|Q9P0W5|SCHI1_HUMAN@290-300</t>
  </si>
  <si>
    <t xml:space="preserve">sp|Q9P0W5|SCHI1_HUMAN</t>
  </si>
  <si>
    <t xml:space="preserve">LSSRLQSGMNL</t>
  </si>
  <si>
    <t xml:space="preserve">L-SSR-L-QSG-M-N-L</t>
  </si>
  <si>
    <t xml:space="preserve">SCHIP1</t>
  </si>
  <si>
    <t xml:space="preserve">lost! -&gt; Rssrlqsgmnl</t>
  </si>
  <si>
    <t xml:space="preserve">SGKPSLSSRLQSGMNLQICF</t>
  </si>
  <si>
    <t xml:space="preserve">sp|Q9P2D8-3|UNC79_HUMAN@2593-2603</t>
  </si>
  <si>
    <t xml:space="preserve">sp|Q9P2D8-3|UNC79_HUMAN</t>
  </si>
  <si>
    <t xml:space="preserve">LSAGLQLRLQA</t>
  </si>
  <si>
    <t xml:space="preserve">L-SAG-L-QLR-L-Q-A</t>
  </si>
  <si>
    <t xml:space="preserve">UNC79</t>
  </si>
  <si>
    <t xml:space="preserve">lost! -&gt; lsaglqlrlqT</t>
  </si>
  <si>
    <t xml:space="preserve">SNIKHLSAGLQLRLQAIQNH</t>
  </si>
  <si>
    <t xml:space="preserve">sp|Q9UKW4|VAV3_HUMAN@33-43</t>
  </si>
  <si>
    <t xml:space="preserve">sp|Q9UKW4|VAV3_HUMAN</t>
  </si>
  <si>
    <t xml:space="preserve">LAQTLRDGVLL</t>
  </si>
  <si>
    <t xml:space="preserve">L-AQT-L-RDG-V-L-L</t>
  </si>
  <si>
    <t xml:space="preserve">VAV3</t>
  </si>
  <si>
    <t xml:space="preserve">lost! -&gt; laqtlPdgvll</t>
  </si>
  <si>
    <t xml:space="preserve">AQVFDLAQTLRDGVLLCQLL</t>
  </si>
  <si>
    <t xml:space="preserve">sp|Q9UQB8|BAIP2_HUMAN@101-111</t>
  </si>
  <si>
    <t xml:space="preserve">sp|Q9UQB8|BAIP2_HUMAN</t>
  </si>
  <si>
    <t xml:space="preserve">LLTQLEQKVEL</t>
  </si>
  <si>
    <t xml:space="preserve">L-LTQ-L-EQK-V-E-L</t>
  </si>
  <si>
    <t xml:space="preserve">BAIAP2</t>
  </si>
  <si>
    <t xml:space="preserve">lost! -&gt; lltqPeqkvel</t>
  </si>
  <si>
    <t xml:space="preserve">SFHNELLTQLEQKVELDSRY</t>
  </si>
  <si>
    <t xml:space="preserve">sp|Q9Y210|TRPC6_HUMAN@912-922</t>
  </si>
  <si>
    <t xml:space="preserve">sp|Q9Y210|TRPC6_HUMAN</t>
  </si>
  <si>
    <t xml:space="preserve">LIRELGEKLSM</t>
  </si>
  <si>
    <t xml:space="preserve">L-IRE-L-GEK-L-S-M</t>
  </si>
  <si>
    <t xml:space="preserve">TRPC6</t>
  </si>
  <si>
    <t xml:space="preserve">lost! -&gt; lirePgeklsm</t>
  </si>
  <si>
    <t xml:space="preserve">EDLAELIRELGEKLSMEPNQ</t>
  </si>
  <si>
    <t xml:space="preserve">sp|Q9BXU7|UBP26_HUMAN@158-167</t>
  </si>
  <si>
    <t xml:space="preserve">sp|Q9BXU7|UBP26_HUMAN</t>
  </si>
  <si>
    <t xml:space="preserve">MPLLTSKLTL</t>
  </si>
  <si>
    <t xml:space="preserve">M-PL-L-TSK-L-T-L</t>
  </si>
  <si>
    <t xml:space="preserve">USP26</t>
  </si>
  <si>
    <t xml:space="preserve">lost! -&gt; mplltskStl</t>
  </si>
  <si>
    <t xml:space="preserve">GVLQRMPLLTSKLTLTCGE</t>
  </si>
  <si>
    <t xml:space="preserve">sp|Q9NXF1|TEX10_HUMAN@857-866</t>
  </si>
  <si>
    <t xml:space="preserve">sp|Q9NXF1|TEX10_HUMAN</t>
  </si>
  <si>
    <t xml:space="preserve">LPVVGQLLRL</t>
  </si>
  <si>
    <t xml:space="preserve">L-PV-V-GQL-L-R-L</t>
  </si>
  <si>
    <t xml:space="preserve">TEX10</t>
  </si>
  <si>
    <t xml:space="preserve">lost! -&gt; lpvGgqllrl</t>
  </si>
  <si>
    <t xml:space="preserve">VGPEELPVVGQLLRLLLQH</t>
  </si>
  <si>
    <t xml:space="preserve">sp|O43889-2|CREB3_HUMAN@206-215</t>
  </si>
  <si>
    <t xml:space="preserve">sp|O43889-2|CREB3_HUMAN</t>
  </si>
  <si>
    <t xml:space="preserve">LLDQLRKLQA</t>
  </si>
  <si>
    <t xml:space="preserve">L-LDQ-L-RK-L-Q-A</t>
  </si>
  <si>
    <t xml:space="preserve">CREB3</t>
  </si>
  <si>
    <t xml:space="preserve">lost! -&gt; lldqlrklPa</t>
  </si>
  <si>
    <t xml:space="preserve">EQNLSLLDQLRKLQAMVIE</t>
  </si>
  <si>
    <t xml:space="preserve">sp|Q8WWL7|CCNB3_HUMAN@343-352</t>
  </si>
  <si>
    <t xml:space="preserve">sp|Q8WWL7|CCNB3_HUMAN</t>
  </si>
  <si>
    <t xml:space="preserve">MSILKKSLAL</t>
  </si>
  <si>
    <t xml:space="preserve">M-SI-L-KKS-L-A-L</t>
  </si>
  <si>
    <t xml:space="preserve">CCNB3</t>
  </si>
  <si>
    <t xml:space="preserve">lost! -&gt; msilkkPlal</t>
  </si>
  <si>
    <t xml:space="preserve">TTEHEMSILKKSLALQKTN</t>
  </si>
  <si>
    <t xml:space="preserve">sp|Q9HAU5|RENT2_HUMAN@518-527</t>
  </si>
  <si>
    <t xml:space="preserve">sp|Q9HAU5|RENT2_HUMAN</t>
  </si>
  <si>
    <t xml:space="preserve">LELELENLEI</t>
  </si>
  <si>
    <t xml:space="preserve">L-ELE-L-EN-L-E-I</t>
  </si>
  <si>
    <t xml:space="preserve">UPF2</t>
  </si>
  <si>
    <t xml:space="preserve">lost! -&gt; lelelenleS</t>
  </si>
  <si>
    <t xml:space="preserve">SSPDDLELELENLEINDDT</t>
  </si>
  <si>
    <t xml:space="preserve">SSPDDLELELENLEsNDDT</t>
  </si>
  <si>
    <t xml:space="preserve">sp|Q96SM3|CPXM1_HUMAN@365-374</t>
  </si>
  <si>
    <t xml:space="preserve">sp|Q96SM3|CPXM1_HUMAN</t>
  </si>
  <si>
    <t xml:space="preserve">LGRELLLLLM</t>
  </si>
  <si>
    <t xml:space="preserve">L-GRE-L-LL-L-L-M</t>
  </si>
  <si>
    <t xml:space="preserve">CPXM1</t>
  </si>
  <si>
    <t xml:space="preserve">lost! -&gt; lgrelllHlm</t>
  </si>
  <si>
    <t xml:space="preserve">HGNEALGRELLLLLMQFLC</t>
  </si>
  <si>
    <t xml:space="preserve">sp|Q8TE73|DYH5_HUMAN@1402-1411</t>
  </si>
  <si>
    <t xml:space="preserve">sp|Q8TE73|DYH5_HUMAN</t>
  </si>
  <si>
    <t xml:space="preserve">LLEIKKQLNL</t>
  </si>
  <si>
    <t xml:space="preserve">L-LE-I-KKQ-L-N-L</t>
  </si>
  <si>
    <t xml:space="preserve">DNAH5</t>
  </si>
  <si>
    <t xml:space="preserve">lost! -&gt; Hleikkqlnl</t>
  </si>
  <si>
    <t xml:space="preserve">TQYPQLLEIKKQLNLLQKI</t>
  </si>
  <si>
    <t xml:space="preserve">sp|Q8IYE0|CC146_HUMAN@753-762</t>
  </si>
  <si>
    <t xml:space="preserve">sp|Q8IYE0|CC146_HUMAN</t>
  </si>
  <si>
    <t xml:space="preserve">MIQKLDKLEL</t>
  </si>
  <si>
    <t xml:space="preserve">M-IQK-L-DK-L-E-L</t>
  </si>
  <si>
    <t xml:space="preserve">CCDC146</t>
  </si>
  <si>
    <t xml:space="preserve">lost! -&gt; miqkldkleP</t>
  </si>
  <si>
    <t xml:space="preserve">LTEKEMIQKLDKLELQLAK</t>
  </si>
  <si>
    <t xml:space="preserve">sp|O43292|GPAA1_HUMAN@284-293</t>
  </si>
  <si>
    <t xml:space="preserve">sp|O43292|GPAA1_HUMAN</t>
  </si>
  <si>
    <t xml:space="preserve">LQGLQTLLLM</t>
  </si>
  <si>
    <t xml:space="preserve">L-QG-L-QTL-L-L-M</t>
  </si>
  <si>
    <t xml:space="preserve">GPAA1</t>
  </si>
  <si>
    <t xml:space="preserve">lost! -&gt; lqgPqtlllm</t>
  </si>
  <si>
    <t xml:space="preserve">SLDGPLQGLQTLLLMVLRQ</t>
  </si>
  <si>
    <t xml:space="preserve">sp|O60486|PLXC1_HUMAN@216-225</t>
  </si>
  <si>
    <t xml:space="preserve">sp|O60486|PLXC1_HUMAN</t>
  </si>
  <si>
    <t xml:space="preserve">ATQELGRLKL</t>
  </si>
  <si>
    <t xml:space="preserve">A-TQE-L-GR-L-K-L</t>
  </si>
  <si>
    <t xml:space="preserve">PLXNC1</t>
  </si>
  <si>
    <t xml:space="preserve">lost! -&gt; Ttqelgrlkl</t>
  </si>
  <si>
    <t xml:space="preserve">EGRSLATQELGRLKLCEGA</t>
  </si>
  <si>
    <t xml:space="preserve">sp|P01282|VIP_HUMAN@9-18</t>
  </si>
  <si>
    <t xml:space="preserve">sp|P01282|VIP_HUMAN</t>
  </si>
  <si>
    <t xml:space="preserve">LLVLLTLLSV</t>
  </si>
  <si>
    <t xml:space="preserve">L-LVL-L-TL-L-S-V</t>
  </si>
  <si>
    <t xml:space="preserve">VIP</t>
  </si>
  <si>
    <t xml:space="preserve">lost! -&gt; llvllPllsv</t>
  </si>
  <si>
    <t xml:space="preserve">RNKAQLLVLLTLLSVLFSQ</t>
  </si>
  <si>
    <t xml:space="preserve">sp|P20674|COX5A_HUMAN@130-139</t>
  </si>
  <si>
    <t xml:space="preserve">sp|P20674|COX5A_HUMAN</t>
  </si>
  <si>
    <t xml:space="preserve">LRPTLNELGI</t>
  </si>
  <si>
    <t xml:space="preserve">L-RPT-L-NE-L-G-I</t>
  </si>
  <si>
    <t xml:space="preserve">COX5A</t>
  </si>
  <si>
    <t xml:space="preserve">lost! -&gt; Rrptlnelgi</t>
  </si>
  <si>
    <t xml:space="preserve">YVIQELRPTLNELGISTPE</t>
  </si>
  <si>
    <t xml:space="preserve">sp|P26378|ELAV4_HUMAN@103-112</t>
  </si>
  <si>
    <t xml:space="preserve">sp|P26378|ELAV4_HUMAN</t>
  </si>
  <si>
    <t xml:space="preserve">AINTLNGLRL</t>
  </si>
  <si>
    <t xml:space="preserve">A-INT-L-NG-L-R-L</t>
  </si>
  <si>
    <t xml:space="preserve">ELAVL4</t>
  </si>
  <si>
    <t xml:space="preserve">lost! -&gt; aintlnglrP</t>
  </si>
  <si>
    <t xml:space="preserve">KDAEKAINTLNGLRLQTKT</t>
  </si>
  <si>
    <t xml:space="preserve">sp|P47989|XDH_HUMAN@239-248</t>
  </si>
  <si>
    <t xml:space="preserve">sp|P47989|XDH_HUMAN</t>
  </si>
  <si>
    <t xml:space="preserve">ASTLKELLDL</t>
  </si>
  <si>
    <t xml:space="preserve">A-ST-L-KEL-L-D-L</t>
  </si>
  <si>
    <t xml:space="preserve">XDH</t>
  </si>
  <si>
    <t xml:space="preserve">lost! -&gt; astlkePldl</t>
  </si>
  <si>
    <t xml:space="preserve">VTWIQASTLKELLDLKAQH</t>
  </si>
  <si>
    <t xml:space="preserve">sp|P50454|SERPH_HUMAN@317-326</t>
  </si>
  <si>
    <t xml:space="preserve">sp|P50454|SERPH_HUMAN</t>
  </si>
  <si>
    <t xml:space="preserve">LQKHLAGLGL</t>
  </si>
  <si>
    <t xml:space="preserve">L-QKH-L-AG-L-G-L</t>
  </si>
  <si>
    <t xml:space="preserve">SERPINH1</t>
  </si>
  <si>
    <t xml:space="preserve">lost! -&gt; lqkhPaglgl</t>
  </si>
  <si>
    <t xml:space="preserve">EVTHDLQKHLAGLGLTEAI</t>
  </si>
  <si>
    <t xml:space="preserve">sp|P61160|ARP2_HUMAN@317-326</t>
  </si>
  <si>
    <t xml:space="preserve">sp|P61160|ARP2_HUMAN</t>
  </si>
  <si>
    <t xml:space="preserve">LERELKQLYL</t>
  </si>
  <si>
    <t xml:space="preserve">L-ERE-L-KQ-L-Y-L</t>
  </si>
  <si>
    <t xml:space="preserve">ACTR2</t>
  </si>
  <si>
    <t xml:space="preserve">lost! -&gt; lerelkqPyl</t>
  </si>
  <si>
    <t xml:space="preserve">GLPSRLERELKQLYLERVL</t>
  </si>
  <si>
    <t xml:space="preserve">sp|P82094|TMF1_HUMAN@714-723</t>
  </si>
  <si>
    <t xml:space="preserve">sp|P82094|TMF1_HUMAN</t>
  </si>
  <si>
    <t xml:space="preserve">LAIQVGDLRL</t>
  </si>
  <si>
    <t xml:space="preserve">L-AIQ-V-GD-L-R-L</t>
  </si>
  <si>
    <t xml:space="preserve">TMF1</t>
  </si>
  <si>
    <t xml:space="preserve">lost! -&gt; laiqGgdlrl</t>
  </si>
  <si>
    <t xml:space="preserve">QQQETLAIQVGDLRLALQR</t>
  </si>
  <si>
    <t xml:space="preserve">QQQETLAIQgGDLRLALQR</t>
  </si>
  <si>
    <t xml:space="preserve">sp|Q13202|DUS8_HUMAN@370-379</t>
  </si>
  <si>
    <t xml:space="preserve">sp|Q13202|DUS8_HUMAN</t>
  </si>
  <si>
    <t xml:space="preserve">LQQGLRGLHL</t>
  </si>
  <si>
    <t xml:space="preserve">L-QQG-L-RG-L-H-L</t>
  </si>
  <si>
    <t xml:space="preserve">DUSP8</t>
  </si>
  <si>
    <t xml:space="preserve">lost! -&gt; lqqglrglPl</t>
  </si>
  <si>
    <t xml:space="preserve">PATSALQQGLRGLHLSSDR</t>
  </si>
  <si>
    <t xml:space="preserve">sp|Q53GL7|PAR10_HUMAN@676-685</t>
  </si>
  <si>
    <t xml:space="preserve">sp|Q53GL7|PAR10_HUMAN</t>
  </si>
  <si>
    <t xml:space="preserve">AAALRQALTL</t>
  </si>
  <si>
    <t xml:space="preserve">A-AA-L-RQA-L-T-L</t>
  </si>
  <si>
    <t xml:space="preserve">PARP10</t>
  </si>
  <si>
    <t xml:space="preserve">lost! -&gt; aaalrqaPtl</t>
  </si>
  <si>
    <t xml:space="preserve">AEQEEAAALRQALTLSLLE</t>
  </si>
  <si>
    <t xml:space="preserve">sp|Q6T310|RSLBA_HUMAN@165-174</t>
  </si>
  <si>
    <t xml:space="preserve">sp|Q6T310|RSLBA_HUMAN</t>
  </si>
  <si>
    <t xml:space="preserve">LANELGSLFL</t>
  </si>
  <si>
    <t xml:space="preserve">L-ANE-L-GS-L-F-L</t>
  </si>
  <si>
    <t xml:space="preserve">RASL11A</t>
  </si>
  <si>
    <t xml:space="preserve">lost! -&gt; lanelgslfP</t>
  </si>
  <si>
    <t xml:space="preserve">QDGIQLANELGSLFLEIST</t>
  </si>
  <si>
    <t xml:space="preserve">sp|Q7L591|DOK3_HUMAN@11-20</t>
  </si>
  <si>
    <t xml:space="preserve">sp|Q7L591|DOK3_HUMAN</t>
  </si>
  <si>
    <t xml:space="preserve">ARAQLNQLSL</t>
  </si>
  <si>
    <t xml:space="preserve">A-RAQ-L-NQ-L-S-L</t>
  </si>
  <si>
    <t xml:space="preserve">DOK3</t>
  </si>
  <si>
    <t xml:space="preserve">lost! -&gt; Sraqlnqlsl</t>
  </si>
  <si>
    <t xml:space="preserve">RLRSDARAQLNQLSLDGGT</t>
  </si>
  <si>
    <t xml:space="preserve">sp|Q7Z7G8|VP13B_HUMAN@2160-2169</t>
  </si>
  <si>
    <t xml:space="preserve">sp|Q7Z7G8|VP13B_HUMAN</t>
  </si>
  <si>
    <t xml:space="preserve">LSNLNGSLSV</t>
  </si>
  <si>
    <t xml:space="preserve">L-SN-L-NGS-L-S-V</t>
  </si>
  <si>
    <t xml:space="preserve">VPS13B</t>
  </si>
  <si>
    <t xml:space="preserve">lost! -&gt; lsnlngslsG</t>
  </si>
  <si>
    <t xml:space="preserve">CLLASLSNLNGSLSVKATQ</t>
  </si>
  <si>
    <t xml:space="preserve">sp|Q86TE4|LUZP2_HUMAN@178-187</t>
  </si>
  <si>
    <t xml:space="preserve">sp|Q86TE4|LUZP2_HUMAN</t>
  </si>
  <si>
    <t xml:space="preserve">LTDLEQKLAV</t>
  </si>
  <si>
    <t xml:space="preserve">L-TD-L-EQK-L-A-V</t>
  </si>
  <si>
    <t xml:space="preserve">LUZP2</t>
  </si>
  <si>
    <t xml:space="preserve">lost! -&gt; ltdReqklav</t>
  </si>
  <si>
    <t xml:space="preserve">FKAQQLTDLEQKLAVAKNE</t>
  </si>
  <si>
    <t xml:space="preserve">sp|Q86XI2|CNDG2_HUMAN@54-63</t>
  </si>
  <si>
    <t xml:space="preserve">sp|Q86XI2|CNDG2_HUMAN</t>
  </si>
  <si>
    <t xml:space="preserve">LKNLLTDVLL</t>
  </si>
  <si>
    <t xml:space="preserve">L-KNL-L-TD-V-L-L</t>
  </si>
  <si>
    <t xml:space="preserve">NCAPG2</t>
  </si>
  <si>
    <t xml:space="preserve">lost! -&gt; Pknlltdvll</t>
  </si>
  <si>
    <t xml:space="preserve">ELWQRLKNLLTDVLLESPV</t>
  </si>
  <si>
    <t xml:space="preserve">sp|Q8TBY8-2|PMFBP_HUMAN@83-92</t>
  </si>
  <si>
    <t xml:space="preserve">sp|Q8TBY8-2|PMFBP_HUMAN</t>
  </si>
  <si>
    <t xml:space="preserve">LQQLKKKLLV</t>
  </si>
  <si>
    <t xml:space="preserve">L-QQ-L-KKK-L-L-V</t>
  </si>
  <si>
    <t xml:space="preserve">PMFBP1</t>
  </si>
  <si>
    <t xml:space="preserve">lost! -&gt; lqqPkkkllv</t>
  </si>
  <si>
    <t xml:space="preserve">CHLRQLQQLKKKLLVLQQE</t>
  </si>
  <si>
    <t xml:space="preserve">sp|Q8WXH0-2|SYNE2_HUMAN@1152-1161</t>
  </si>
  <si>
    <t xml:space="preserve">sp|Q8WXH0-2|SYNE2_HUMAN</t>
  </si>
  <si>
    <t xml:space="preserve">LQAKLTDLQV</t>
  </si>
  <si>
    <t xml:space="preserve">L-QAK-L-TD-L-Q-V</t>
  </si>
  <si>
    <t xml:space="preserve">SYNE2</t>
  </si>
  <si>
    <t xml:space="preserve">lost! -&gt; lqakPtdlqv</t>
  </si>
  <si>
    <t xml:space="preserve">RSSSCLQAKLTDLQVIKNE</t>
  </si>
  <si>
    <t xml:space="preserve">sp|Q9BRL7|SC22C_HUMAN@138-147</t>
  </si>
  <si>
    <t xml:space="preserve">sp|Q9BRL7|SC22C_HUMAN</t>
  </si>
  <si>
    <t xml:space="preserve">LEKIQEELKL</t>
  </si>
  <si>
    <t xml:space="preserve">L-EK-I-QEE-L-K-L</t>
  </si>
  <si>
    <t xml:space="preserve">SEC22C</t>
  </si>
  <si>
    <t xml:space="preserve">lost! -&gt; lekNqeelkl</t>
  </si>
  <si>
    <t xml:space="preserve">QMECSLEKIQEELKLQPPA</t>
  </si>
  <si>
    <t xml:space="preserve">sp|Q9BXT8|RNF17_HUMAN@259-268</t>
  </si>
  <si>
    <t xml:space="preserve">sp|Q9BXT8|RNF17_HUMAN</t>
  </si>
  <si>
    <t xml:space="preserve">LNQIIRTLQL</t>
  </si>
  <si>
    <t xml:space="preserve">L-NQI-I-RT-L-Q-L</t>
  </si>
  <si>
    <t xml:space="preserve">RNF17</t>
  </si>
  <si>
    <t xml:space="preserve">lost! -&gt; lnqiiPtlql</t>
  </si>
  <si>
    <t xml:space="preserve">RTYCDLNQIIRTLQLTSDS</t>
  </si>
  <si>
    <t xml:space="preserve">sp|Q9BZF9-2|UACA_HUMAN@529-538</t>
  </si>
  <si>
    <t xml:space="preserve">sp|Q9BZF9-2|UACA_HUMAN</t>
  </si>
  <si>
    <t xml:space="preserve">LKDQLKDLKV</t>
  </si>
  <si>
    <t xml:space="preserve">L-KDQ-L-KD-L-K-V</t>
  </si>
  <si>
    <t xml:space="preserve">UACA</t>
  </si>
  <si>
    <t xml:space="preserve">lost! -&gt; Pkdqlkdlkv</t>
  </si>
  <si>
    <t xml:space="preserve">RLTEELKDQLKDLKVKYEG</t>
  </si>
  <si>
    <t xml:space="preserve">RLTEEpKDQLKDLKVKYEG</t>
  </si>
  <si>
    <t xml:space="preserve">sp|Q9H6L5|F134B_HUMAN@463-472</t>
  </si>
  <si>
    <t xml:space="preserve">sp|Q9H6L5|F134B_HUMAN</t>
  </si>
  <si>
    <t xml:space="preserve">LDQIESELGL</t>
  </si>
  <si>
    <t xml:space="preserve">L-DQ-I-ESE-L-G-L</t>
  </si>
  <si>
    <t xml:space="preserve">FAM134B</t>
  </si>
  <si>
    <t xml:space="preserve">lost! -&gt; ldqTeselgl</t>
  </si>
  <si>
    <t xml:space="preserve">LDQSELDQIESELGLTQDQ</t>
  </si>
  <si>
    <t xml:space="preserve">sp|Q9P219|DAPLE_HUMAN@931-940</t>
  </si>
  <si>
    <t xml:space="preserve">sp|Q9P219|DAPLE_HUMAN</t>
  </si>
  <si>
    <t xml:space="preserve">LSQELEKVGL</t>
  </si>
  <si>
    <t xml:space="preserve">L-SQE-L-EK-V-G-L</t>
  </si>
  <si>
    <t xml:space="preserve">CCDC88C</t>
  </si>
  <si>
    <t xml:space="preserve">lost! -&gt; Psqelekvgl</t>
  </si>
  <si>
    <t xml:space="preserve">SELDKLSQELEKVGLNREL</t>
  </si>
  <si>
    <t xml:space="preserve">sp|Q5JU67|CI117_HUMAN@504-512</t>
  </si>
  <si>
    <t xml:space="preserve">sp|Q5JU67|CI117_HUMAN</t>
  </si>
  <si>
    <t xml:space="preserve">LKRLEKFSL</t>
  </si>
  <si>
    <t xml:space="preserve">L-KR-L-EK-F-S-L</t>
  </si>
  <si>
    <t xml:space="preserve">C9orf117</t>
  </si>
  <si>
    <t xml:space="preserve">lost! -&gt; Pkrlekfsl</t>
  </si>
  <si>
    <t xml:space="preserve">RAPGSLKRLEKFSLPEVP</t>
  </si>
  <si>
    <t xml:space="preserve">sp|Q86WC4|OSTM1_HUMAN@52-60</t>
  </si>
  <si>
    <t xml:space="preserve">sp|Q86WC4|OSTM1_HUMAN</t>
  </si>
  <si>
    <t xml:space="preserve">LLEVEDLSL</t>
  </si>
  <si>
    <t xml:space="preserve">L-LE-V-ED-L-S-L</t>
  </si>
  <si>
    <t xml:space="preserve">OSTM1</t>
  </si>
  <si>
    <t xml:space="preserve">lost! -&gt; llevedSsl</t>
  </si>
  <si>
    <t xml:space="preserve">LSEQQLLEVEDLSLSLLQ</t>
  </si>
  <si>
    <t xml:space="preserve">sp|Q8IYD8|FANCM_HUMAN@1942-1950</t>
  </si>
  <si>
    <t xml:space="preserve">sp|Q8IYD8|FANCM_HUMAN</t>
  </si>
  <si>
    <t xml:space="preserve">ADLLKELSL</t>
  </si>
  <si>
    <t xml:space="preserve">A-DL-L-KE-L-S-L</t>
  </si>
  <si>
    <t xml:space="preserve">FANCM</t>
  </si>
  <si>
    <t xml:space="preserve">lost! -&gt; Tdllkelsl</t>
  </si>
  <si>
    <t xml:space="preserve">CQEETADLLKELSLVEQR</t>
  </si>
  <si>
    <t xml:space="preserve">CQEETtDLLKELSLVEQR</t>
  </si>
  <si>
    <t xml:space="preserve">sp|O43155|FLRT2_HUMAN@203-211</t>
  </si>
  <si>
    <t xml:space="preserve">sp|O43155|FLRT2_HUMAN</t>
  </si>
  <si>
    <t xml:space="preserve">LTSLERLIV</t>
  </si>
  <si>
    <t xml:space="preserve">L-TS-L-ER-L-I-V</t>
  </si>
  <si>
    <t xml:space="preserve">FLRT2</t>
  </si>
  <si>
    <t xml:space="preserve">lost! -&gt; Ptslerliv</t>
  </si>
  <si>
    <t xml:space="preserve">MAFQNLTSLERLIVDGNL</t>
  </si>
  <si>
    <t xml:space="preserve">sp|Q6UY18|LIGO4_HUMAN@155-163</t>
  </si>
  <si>
    <t xml:space="preserve">sp|Q6UY18|LIGO4_HUMAN</t>
  </si>
  <si>
    <t xml:space="preserve">LGSLQKLEV</t>
  </si>
  <si>
    <t xml:space="preserve">L-GS-L-QK-L-E-V</t>
  </si>
  <si>
    <t xml:space="preserve">LINGO4</t>
  </si>
  <si>
    <t xml:space="preserve">lost! -&gt; Pgslqklev</t>
  </si>
  <si>
    <t xml:space="preserve">GAFGELGSLQKLEVGDNH</t>
  </si>
  <si>
    <t xml:space="preserve">sp|Q7Z5L7-3|PODN_HUMAN@309-317</t>
  </si>
  <si>
    <t xml:space="preserve">sp|Q7Z5L7-3|PODN_HUMAN</t>
  </si>
  <si>
    <t xml:space="preserve">LSSLRELYL</t>
  </si>
  <si>
    <t xml:space="preserve">L-SS-L-RE-L-Y-L</t>
  </si>
  <si>
    <t xml:space="preserve">PODN</t>
  </si>
  <si>
    <t xml:space="preserve">lost! -&gt; lsslrelyQ</t>
  </si>
  <si>
    <t xml:space="preserve">GAFSELSSLRELYLQNNY</t>
  </si>
  <si>
    <t xml:space="preserve">sp|Q86WI3|NLRC5_HUMAN@457-465</t>
  </si>
  <si>
    <t xml:space="preserve">LLDLGEVAL</t>
  </si>
  <si>
    <t xml:space="preserve">L-LD-L-GE-V-A-L</t>
  </si>
  <si>
    <t xml:space="preserve">lost! -&gt; lldlgevaP</t>
  </si>
  <si>
    <t xml:space="preserve">LPTSSLLDLGEVALRGLE</t>
  </si>
  <si>
    <t xml:space="preserve">sp|Q8IYM0|F186B_HUMAN@753-761</t>
  </si>
  <si>
    <t xml:space="preserve">sp|Q8IYM0|F186B_HUMAN</t>
  </si>
  <si>
    <t xml:space="preserve">IDRLQSLRL</t>
  </si>
  <si>
    <t xml:space="preserve">I-DR-L-QS-L-R-L</t>
  </si>
  <si>
    <t xml:space="preserve">FAM186B</t>
  </si>
  <si>
    <t xml:space="preserve">lost! -&gt; Tdrlqslrl</t>
  </si>
  <si>
    <t xml:space="preserve">IFLENIDRLQSLRLQAWT</t>
  </si>
  <si>
    <t xml:space="preserve">sp|Q8IZL2|MAML2_HUMAN@1041-1049</t>
  </si>
  <si>
    <t xml:space="preserve">sp|Q8IZL2|MAML2_HUMAN</t>
  </si>
  <si>
    <t xml:space="preserve">MGPLRGLNL</t>
  </si>
  <si>
    <t xml:space="preserve">M-GP-L-RG-L-N-L</t>
  </si>
  <si>
    <t xml:space="preserve">MAML2</t>
  </si>
  <si>
    <t xml:space="preserve">lost! -&gt; mgplrgPnl</t>
  </si>
  <si>
    <t xml:space="preserve">LNGQTMGPLRGLNLRPNQ</t>
  </si>
  <si>
    <t xml:space="preserve">sp|Q68E01-2|INT3_HUMAN@281-291</t>
  </si>
  <si>
    <t xml:space="preserve">sp|Q68E01-2|INT3_HUMAN</t>
  </si>
  <si>
    <t xml:space="preserve">LSPQFTGILQL</t>
  </si>
  <si>
    <t xml:space="preserve">L-SPQ-F-TGI-L-Q-L</t>
  </si>
  <si>
    <t xml:space="preserve">INTS3</t>
  </si>
  <si>
    <t xml:space="preserve">lost! -&gt; lspqStgilql</t>
  </si>
  <si>
    <t xml:space="preserve">HNPQALSPQFTGILQLLQSR</t>
  </si>
  <si>
    <t xml:space="preserve">sp|P04637|P53_HUMAN@340-350</t>
  </si>
  <si>
    <t xml:space="preserve">sp|P04637|P53_HUMAN</t>
  </si>
  <si>
    <t xml:space="preserve">MFRELNEALEL</t>
  </si>
  <si>
    <t xml:space="preserve">M-FRE-L-NEA-L-E-L</t>
  </si>
  <si>
    <t xml:space="preserve">TP53</t>
  </si>
  <si>
    <t xml:space="preserve">lost! -&gt; mfrePnealel</t>
  </si>
  <si>
    <t xml:space="preserve">RERFEMFRELNEALELKDAQ</t>
  </si>
  <si>
    <t xml:space="preserve">sp|P54829|PTN5_HUMAN@116-126</t>
  </si>
  <si>
    <t xml:space="preserve">sp|P54829|PTN5_HUMAN</t>
  </si>
  <si>
    <t xml:space="preserve">ATNLVSSLLTL</t>
  </si>
  <si>
    <t xml:space="preserve">A-TNL-V-SSL-L-T-L</t>
  </si>
  <si>
    <t xml:space="preserve">PTPN5</t>
  </si>
  <si>
    <t xml:space="preserve">lost! -&gt; Ttnlvsslltl</t>
  </si>
  <si>
    <t xml:space="preserve">IWSQNATNLVSSLLTLLKQL</t>
  </si>
  <si>
    <t xml:space="preserve">sp|Q6IC83|CV042_HUMAN@182-192</t>
  </si>
  <si>
    <t xml:space="preserve">sp|Q6IC83|CV042_HUMAN</t>
  </si>
  <si>
    <t xml:space="preserve">MTSDLSESLSV</t>
  </si>
  <si>
    <t xml:space="preserve">M-TSD-L-SES-L-S-V</t>
  </si>
  <si>
    <t xml:space="preserve">C22orf42</t>
  </si>
  <si>
    <t xml:space="preserve">lost! -&gt; mtsdlsesPsv</t>
  </si>
  <si>
    <t xml:space="preserve">CLEDFMTSDLSESLSVSLED</t>
  </si>
  <si>
    <t xml:space="preserve">sp|Q96BW5|PTER_HUMAN@4-14</t>
  </si>
  <si>
    <t xml:space="preserve">sp|Q96BW5|PTER_HUMAN</t>
  </si>
  <si>
    <t xml:space="preserve">LSGKVQTVLGL</t>
  </si>
  <si>
    <t xml:space="preserve">L-SGK-V-QTV-L-G-L</t>
  </si>
  <si>
    <t xml:space="preserve">PTER</t>
  </si>
  <si>
    <t xml:space="preserve">lost! -&gt; lsgkvqtvlgP</t>
  </si>
  <si>
    <t xml:space="preserve">MSSLSGKVQTVLGLVEPS</t>
  </si>
  <si>
    <t xml:space="preserve">sp|Q8NHY3|GA2L2_HUMAN@38-48</t>
  </si>
  <si>
    <t xml:space="preserve">sp|Q8NHY3|GA2L2_HUMAN</t>
  </si>
  <si>
    <t xml:space="preserve">LAEWLRDLYGL</t>
  </si>
  <si>
    <t xml:space="preserve">L-AEW-L-RDL-Y-G-L</t>
  </si>
  <si>
    <t xml:space="preserve">GAS2L2</t>
  </si>
  <si>
    <t xml:space="preserve">lost! -&gt; laewlrdlCgl</t>
  </si>
  <si>
    <t xml:space="preserve">AMKEDLAEWLRDLYGLDIDA</t>
  </si>
  <si>
    <t xml:space="preserve">sp|Q8NHY3|GA2L2_HUMAN@604-614</t>
  </si>
  <si>
    <t xml:space="preserve">LEEEILGNMKL</t>
  </si>
  <si>
    <t xml:space="preserve">L-EEE-I-LGN-M-K-L</t>
  </si>
  <si>
    <t xml:space="preserve">lost! -&gt; leeeilgnTkl</t>
  </si>
  <si>
    <t xml:space="preserve">AIYCSLEEEILGNMKLLEVR</t>
  </si>
  <si>
    <t xml:space="preserve">sp|Q52LR7|EPC2_HUMAN@124-134</t>
  </si>
  <si>
    <t xml:space="preserve">sp|Q52LR7|EPC2_HUMAN</t>
  </si>
  <si>
    <t xml:space="preserve">LLNRLNRKMEI</t>
  </si>
  <si>
    <t xml:space="preserve">L-LNR-L-NRK-M-E-I</t>
  </si>
  <si>
    <t xml:space="preserve">EPC2</t>
  </si>
  <si>
    <t xml:space="preserve">lost! -&gt; llnrlnrkmeN</t>
  </si>
  <si>
    <t xml:space="preserve">SEDETLLNRLNRKMEIKPLQ</t>
  </si>
  <si>
    <t xml:space="preserve">sp|Q9NWQ4|GPT2L_HUMAN@139-149</t>
  </si>
  <si>
    <t xml:space="preserve">sp|Q9NWQ4|GPT2L_HUMAN</t>
  </si>
  <si>
    <t xml:space="preserve">VAASLQQKLKV</t>
  </si>
  <si>
    <t xml:space="preserve">V-AAS-L-QQK-L-K-V</t>
  </si>
  <si>
    <t xml:space="preserve">GPATCH2L</t>
  </si>
  <si>
    <t xml:space="preserve">lost! -&gt; vaaslqqkPkv</t>
  </si>
  <si>
    <t xml:space="preserve">RVTSEVAASLQQKLKVSDWS</t>
  </si>
  <si>
    <t xml:space="preserve">sp|Q9Y281|COF2_HUMAN@149-159</t>
  </si>
  <si>
    <t xml:space="preserve">sp|Q9Y281|COF2_HUMAN</t>
  </si>
  <si>
    <t xml:space="preserve">LGEKLGGNVVV</t>
  </si>
  <si>
    <t xml:space="preserve">L-GEK-L-GGN-V-V-V</t>
  </si>
  <si>
    <t xml:space="preserve">CFL2</t>
  </si>
  <si>
    <t xml:space="preserve">lost! -&gt; lgeklggnEvv</t>
  </si>
  <si>
    <t xml:space="preserve">KDRSTLGEKLGGNVVVSLEG</t>
  </si>
  <si>
    <t xml:space="preserve">sp|Q9Y2K3|MYH15_HUMAN@1675-1685</t>
  </si>
  <si>
    <t xml:space="preserve">sp|Q9Y2K3|MYH15_HUMAN</t>
  </si>
  <si>
    <t xml:space="preserve">LNSDLKEQVAV</t>
  </si>
  <si>
    <t xml:space="preserve">L-NSD-L-KEQ-V-A-V</t>
  </si>
  <si>
    <t xml:space="preserve">MYH15</t>
  </si>
  <si>
    <t xml:space="preserve">lost! -&gt; lnsdPkeqvav</t>
  </si>
  <si>
    <t xml:space="preserve">DDSTQLNSDLKEQVAVAERR</t>
  </si>
  <si>
    <t xml:space="preserve">sp|Q5VIR6-2|VPS53_HUMAN@540-550</t>
  </si>
  <si>
    <t xml:space="preserve">sp|Q5VIR6-2|VPS53_HUMAN</t>
  </si>
  <si>
    <t xml:space="preserve">LEEKLKEKVDV</t>
  </si>
  <si>
    <t xml:space="preserve">L-EEK-L-KEK-V-D-V</t>
  </si>
  <si>
    <t xml:space="preserve">VPS53</t>
  </si>
  <si>
    <t xml:space="preserve">lost! -&gt; leekHkekvdv</t>
  </si>
  <si>
    <t xml:space="preserve">ATTQQLEEKLKEKVDVSLIE</t>
  </si>
  <si>
    <t xml:space="preserve">sp|Q8WYH8|ING5_HUMAN@17-27</t>
  </si>
  <si>
    <t xml:space="preserve">sp|Q8WYH8|ING5_HUMAN</t>
  </si>
  <si>
    <t xml:space="preserve">LPCELQRNFQL</t>
  </si>
  <si>
    <t xml:space="preserve">L-PCE-L-QRN-F-Q-L</t>
  </si>
  <si>
    <t xml:space="preserve">ING5</t>
  </si>
  <si>
    <t xml:space="preserve">lost! -&gt; lpcelqrnfqQ</t>
  </si>
  <si>
    <t xml:space="preserve">DSIENLPCELQRNFQLMREL</t>
  </si>
  <si>
    <t xml:space="preserve">sp|Q8TE73|DYH5_HUMAN@1688-1698</t>
  </si>
  <si>
    <t xml:space="preserve">LLPHLLDQLEI</t>
  </si>
  <si>
    <t xml:space="preserve">L-LPH-L-LDQ-L-E-I</t>
  </si>
  <si>
    <t xml:space="preserve">lost! -&gt; llphlldqleT</t>
  </si>
  <si>
    <t xml:space="preserve">ETLGQLLPHLLDQLEICQKS</t>
  </si>
  <si>
    <t xml:space="preserve">sp|A2CJ06|DYTN_HUMAN@527-537</t>
  </si>
  <si>
    <t xml:space="preserve">sp|A2CJ06|DYTN_HUMAN</t>
  </si>
  <si>
    <t xml:space="preserve">LQELLSKLMDA</t>
  </si>
  <si>
    <t xml:space="preserve">L-QEL-L-SKL-M-D-A</t>
  </si>
  <si>
    <t xml:space="preserve">DYTN</t>
  </si>
  <si>
    <t xml:space="preserve">lost! -&gt; lqellskPmda</t>
  </si>
  <si>
    <t xml:space="preserve">LEEEELQELLSKLMDAFNLE</t>
  </si>
  <si>
    <t xml:space="preserve">sp|A2VCK2|DCD2B_HUMAN@320-330</t>
  </si>
  <si>
    <t xml:space="preserve">sp|A2VCK2|DCD2B_HUMAN</t>
  </si>
  <si>
    <t xml:space="preserve">AAQIVEEALSL</t>
  </si>
  <si>
    <t xml:space="preserve">A-AQI-V-EEA-L-S-L</t>
  </si>
  <si>
    <t xml:space="preserve">DCDC2B</t>
  </si>
  <si>
    <t xml:space="preserve">lost! -&gt; aaqiveealsR</t>
  </si>
  <si>
    <t xml:space="preserve">PLDQRAAQIVEEALSLENQP</t>
  </si>
  <si>
    <t xml:space="preserve">sp|O14497|ARI1A_HUMAN@1709-1719</t>
  </si>
  <si>
    <t xml:space="preserve">sp|O14497|ARI1A_HUMAN</t>
  </si>
  <si>
    <t xml:space="preserve">LPGLLELLVEY</t>
  </si>
  <si>
    <t xml:space="preserve">L-PGL-L-ELL-V-E-Y</t>
  </si>
  <si>
    <t xml:space="preserve">ARID1A</t>
  </si>
  <si>
    <t xml:space="preserve">lost! -&gt; lpglPellvey</t>
  </si>
  <si>
    <t xml:space="preserve">FNLSQLPGLLELLVEYFRRC</t>
  </si>
  <si>
    <t xml:space="preserve">sp|P00451|FA8_HUMAN@187-197</t>
  </si>
  <si>
    <t xml:space="preserve">sp|P00451|FA8_HUMAN</t>
  </si>
  <si>
    <t xml:space="preserve">LNSGLIGALLV</t>
  </si>
  <si>
    <t xml:space="preserve">L-NSG-L-IGA-L-L-V</t>
  </si>
  <si>
    <t xml:space="preserve">F8</t>
  </si>
  <si>
    <t xml:space="preserve">lost! -&gt; Snsgligallv</t>
  </si>
  <si>
    <t xml:space="preserve">DLVKDLNSGLIGALLVCREG</t>
  </si>
  <si>
    <t xml:space="preserve">sp|P02458-1|CO2A1_HUMAN@1334-1344</t>
  </si>
  <si>
    <t xml:space="preserve">sp|P02458-1|CO2A1_HUMAN</t>
  </si>
  <si>
    <t xml:space="preserve">AAGNLKKALLI</t>
  </si>
  <si>
    <t xml:space="preserve">A-AGN-L-KKA-L-L-I</t>
  </si>
  <si>
    <t xml:space="preserve">COL2A1</t>
  </si>
  <si>
    <t xml:space="preserve">lost! -&gt; aagnlkkaPli</t>
  </si>
  <si>
    <t xml:space="preserve">AYLDEAAGNLKKALLIQGSN</t>
  </si>
  <si>
    <t xml:space="preserve">sp|P17813-2|EGLN_HUMAN@243-253</t>
  </si>
  <si>
    <t xml:space="preserve">sp|P17813-2|EGLN_HUMAN</t>
  </si>
  <si>
    <t xml:space="preserve">APGDLDAVLIL</t>
  </si>
  <si>
    <t xml:space="preserve">A-PGD-L-DAV-L-I-L</t>
  </si>
  <si>
    <t xml:space="preserve">ENG</t>
  </si>
  <si>
    <t xml:space="preserve">lost! -&gt; apgdldavPil</t>
  </si>
  <si>
    <t xml:space="preserve">VELSCAPGDLDAVLILQGPP</t>
  </si>
  <si>
    <t xml:space="preserve">sp|P26439|3BHS2_HUMAN@267-277</t>
  </si>
  <si>
    <t xml:space="preserve">sp|P26439|3BHS2_HUMAN</t>
  </si>
  <si>
    <t xml:space="preserve">LNYILSKEFGL</t>
  </si>
  <si>
    <t xml:space="preserve">L-NYI-L-SKE-F-G-L</t>
  </si>
  <si>
    <t xml:space="preserve">HSD3B2</t>
  </si>
  <si>
    <t xml:space="preserve">lost! -&gt; lnyilskeSgl</t>
  </si>
  <si>
    <t xml:space="preserve">QSYDNLNYILSKEFGLRLDS</t>
  </si>
  <si>
    <t xml:space="preserve">sp|P30307|MPIP3_HUMAN@337-347</t>
  </si>
  <si>
    <t xml:space="preserve">sp|P30307|MPIP3_HUMAN</t>
  </si>
  <si>
    <t xml:space="preserve">LGGHIQGALNL</t>
  </si>
  <si>
    <t xml:space="preserve">L-GGH-I-QGA-L-N-L</t>
  </si>
  <si>
    <t xml:space="preserve">CDC25C</t>
  </si>
  <si>
    <t xml:space="preserve">lost! -&gt; Rgghiqgalnl</t>
  </si>
  <si>
    <t xml:space="preserve">YPYEYLGGHIQGALNLYSQE</t>
  </si>
  <si>
    <t xml:space="preserve">sp|P49643|PRI2_HUMAN@486-496</t>
  </si>
  <si>
    <t xml:space="preserve">sp|P49643|PRI2_HUMAN</t>
  </si>
  <si>
    <t xml:space="preserve">ALASLNSSLEM</t>
  </si>
  <si>
    <t xml:space="preserve">A-LAS-L-NSS-L-E-M</t>
  </si>
  <si>
    <t xml:space="preserve">PRIM2</t>
  </si>
  <si>
    <t xml:space="preserve">lost! -&gt; alaslnsPlem</t>
  </si>
  <si>
    <t xml:space="preserve">KDASSALASLNSSLEMDMEG</t>
  </si>
  <si>
    <t xml:space="preserve">sp|P51685|CCR8_HUMAN@69-79</t>
  </si>
  <si>
    <t xml:space="preserve">sp|P51685|CCR8_HUMAN</t>
  </si>
  <si>
    <t xml:space="preserve">ITDVYLLNLAL</t>
  </si>
  <si>
    <t xml:space="preserve">I-TDV-Y-LLN-L-A-L</t>
  </si>
  <si>
    <t xml:space="preserve">CCR8</t>
  </si>
  <si>
    <t xml:space="preserve">lost! -&gt; Ntdvyllnlal</t>
  </si>
  <si>
    <t xml:space="preserve">KKLRSITDVYLLNLALSDLL</t>
  </si>
  <si>
    <t xml:space="preserve">sp|Q0VF96|CGNL1_HUMAN@679-689</t>
  </si>
  <si>
    <t xml:space="preserve">sp|Q0VF96|CGNL1_HUMAN</t>
  </si>
  <si>
    <t xml:space="preserve">LRKNLEELFQV</t>
  </si>
  <si>
    <t xml:space="preserve">L-RKN-L-EEL-F-Q-V</t>
  </si>
  <si>
    <t xml:space="preserve">CGNL1</t>
  </si>
  <si>
    <t xml:space="preserve">lost! -&gt; lrknReelfqv</t>
  </si>
  <si>
    <t xml:space="preserve">ESEGELRKNLEELFQVKMER</t>
  </si>
  <si>
    <t xml:space="preserve">sp|Q13467|FZD5_HUMAN@8-18</t>
  </si>
  <si>
    <t xml:space="preserve">sp|Q13467|FZD5_HUMAN</t>
  </si>
  <si>
    <t xml:space="preserve">APPSLLLLLLA</t>
  </si>
  <si>
    <t xml:space="preserve">A-PPS-L-LLL-L-L-A</t>
  </si>
  <si>
    <t xml:space="preserve">FZD5</t>
  </si>
  <si>
    <t xml:space="preserve">lost! -&gt; Sppslllllla</t>
  </si>
  <si>
    <t xml:space="preserve">RPDPSAPPSLLLLLLAQLVG</t>
  </si>
  <si>
    <t xml:space="preserve">sp|Q14028|CNGB1_HUMAN@940-950</t>
  </si>
  <si>
    <t xml:space="preserve">sp|Q14028|CNGB1_HUMAN</t>
  </si>
  <si>
    <t xml:space="preserve">LPDKMRLDLAI</t>
  </si>
  <si>
    <t xml:space="preserve">L-PDK-M-RLD-L-A-I</t>
  </si>
  <si>
    <t xml:space="preserve">CNGB1</t>
  </si>
  <si>
    <t xml:space="preserve">lost! -&gt; lpdkTrldlai</t>
  </si>
  <si>
    <t xml:space="preserve">ELMVQLPDKMRLDLAIDVNY</t>
  </si>
  <si>
    <t xml:space="preserve">sp|Q5TBA9|FRY_HUMAN@1029-1039</t>
  </si>
  <si>
    <t xml:space="preserve">sp|Q5TBA9|FRY_HUMAN</t>
  </si>
  <si>
    <t xml:space="preserve">LRLQLLRIFEL</t>
  </si>
  <si>
    <t xml:space="preserve">L-RLQ-L-LRI-F-E-L</t>
  </si>
  <si>
    <t xml:space="preserve">FRY</t>
  </si>
  <si>
    <t xml:space="preserve">lost! -&gt; lrlqllriCel</t>
  </si>
  <si>
    <t xml:space="preserve">ERRDLLRLQLLRIFELLADA</t>
  </si>
  <si>
    <t xml:space="preserve">sp|Q6JQN1|ACD10_HUMAN@270-280</t>
  </si>
  <si>
    <t xml:space="preserve">sp|Q6JQN1|ACD10_HUMAN</t>
  </si>
  <si>
    <t xml:space="preserve">LQKYLKDLLGI</t>
  </si>
  <si>
    <t xml:space="preserve">L-QKY-L-KDL-L-G-I</t>
  </si>
  <si>
    <t xml:space="preserve">ACAD10</t>
  </si>
  <si>
    <t xml:space="preserve">lost! -&gt; lqkylkdlQgi</t>
  </si>
  <si>
    <t xml:space="preserve">IPKDSLQKYLKDLLGIQTTG</t>
  </si>
  <si>
    <t xml:space="preserve">sp|Q6Q0C0|TRAF7_HUMAN@329-339</t>
  </si>
  <si>
    <t xml:space="preserve">sp|Q6Q0C0|TRAF7_HUMAN</t>
  </si>
  <si>
    <t xml:space="preserve">LEKSLELKFDV</t>
  </si>
  <si>
    <t xml:space="preserve">L-EKS-L-ELK-F-D-V</t>
  </si>
  <si>
    <t xml:space="preserve">TRAF7</t>
  </si>
  <si>
    <t xml:space="preserve">lost! -&gt; lekslelkSdv</t>
  </si>
  <si>
    <t xml:space="preserve">EKIDQLEKSLELKFDVLDEN</t>
  </si>
  <si>
    <t xml:space="preserve">sp|Q6XZF7|DNMBP_HUMAN@1036-1046</t>
  </si>
  <si>
    <t xml:space="preserve">sp|Q6XZF7|DNMBP_HUMAN</t>
  </si>
  <si>
    <t xml:space="preserve">LIKSFIRDLSL</t>
  </si>
  <si>
    <t xml:space="preserve">L-IKS-F-IRD-L-S-L</t>
  </si>
  <si>
    <t xml:space="preserve">DNMBP</t>
  </si>
  <si>
    <t xml:space="preserve">lost! -&gt; liksfirdPsl</t>
  </si>
  <si>
    <t xml:space="preserve">RMQERLIKSFIRDLSLYLQH</t>
  </si>
  <si>
    <t xml:space="preserve">sp|Q86VQ0|LCA5_HUMAN@222-232</t>
  </si>
  <si>
    <t xml:space="preserve">sp|Q86VQ0|LCA5_HUMAN</t>
  </si>
  <si>
    <t xml:space="preserve">AKKLVSAELKL</t>
  </si>
  <si>
    <t xml:space="preserve">A-KKL-V-SAE-L-K-L</t>
  </si>
  <si>
    <t xml:space="preserve">LCA5</t>
  </si>
  <si>
    <t xml:space="preserve">lost! -&gt; Tkklvsaelkl</t>
  </si>
  <si>
    <t xml:space="preserve">ERDDLAKKLVSAELKLDDTE</t>
  </si>
  <si>
    <t xml:space="preserve">sp|Q8NE09|RGS22_HUMAN@469-479</t>
  </si>
  <si>
    <t xml:space="preserve">sp|Q8NE09|RGS22_HUMAN</t>
  </si>
  <si>
    <t xml:space="preserve">LSAEILSKFKL</t>
  </si>
  <si>
    <t xml:space="preserve">L-SAE-I-LSK-F-K-L</t>
  </si>
  <si>
    <t xml:space="preserve">RGS22</t>
  </si>
  <si>
    <t xml:space="preserve">lost! -&gt; lsaeilPkfkl</t>
  </si>
  <si>
    <t xml:space="preserve">NGDYYLSAEILSKFKLLDGS</t>
  </si>
  <si>
    <t xml:space="preserve">sp|Q8TBY9|WDR66_HUMAN@148-158</t>
  </si>
  <si>
    <t xml:space="preserve">sp|Q8TBY9|WDR66_HUMAN</t>
  </si>
  <si>
    <t xml:space="preserve">LLRDLSTQIEF</t>
  </si>
  <si>
    <t xml:space="preserve">L-LRD-L-STQ-I-E-F</t>
  </si>
  <si>
    <t xml:space="preserve">WDR66</t>
  </si>
  <si>
    <t xml:space="preserve">lost! -&gt; llrdlstqieC</t>
  </si>
  <si>
    <t xml:space="preserve">AETDELLRDLSTQIEFLDLD</t>
  </si>
  <si>
    <t xml:space="preserve">sp|Q96AG4|LRC59_HUMAN@77-87</t>
  </si>
  <si>
    <t xml:space="preserve">sp|Q96AG4|LRC59_HUMAN</t>
  </si>
  <si>
    <t xml:space="preserve">LPADFGRLVNL</t>
  </si>
  <si>
    <t xml:space="preserve">L-PAD-F-GRL-V-N-L</t>
  </si>
  <si>
    <t xml:space="preserve">LRRC59</t>
  </si>
  <si>
    <t xml:space="preserve">lost! -&gt; lpadfgrlvnH</t>
  </si>
  <si>
    <t xml:space="preserve">NKLQQLPADFGRLVNLQHLD</t>
  </si>
  <si>
    <t xml:space="preserve">sp|Q96T51-2|RUFY1_HUMAN@414-424</t>
  </si>
  <si>
    <t xml:space="preserve">sp|Q96T51-2|RUFY1_HUMAN</t>
  </si>
  <si>
    <t xml:space="preserve">LQQELGGRIGA</t>
  </si>
  <si>
    <t xml:space="preserve">L-QQE-L-GGR-I-G-A</t>
  </si>
  <si>
    <t xml:space="preserve">RUFY1</t>
  </si>
  <si>
    <t xml:space="preserve">lost! -&gt; Rqqelggriga</t>
  </si>
  <si>
    <t xml:space="preserve">ERSHKLQQELGGRIGALQLQ</t>
  </si>
  <si>
    <t xml:space="preserve">sp|Q9BWH6|RPAP1_HUMAN@431-441</t>
  </si>
  <si>
    <t xml:space="preserve">sp|Q9BWH6|RPAP1_HUMAN</t>
  </si>
  <si>
    <t xml:space="preserve">AGSVLSLLLDA</t>
  </si>
  <si>
    <t xml:space="preserve">A-GSV-L-SLL-L-D-A</t>
  </si>
  <si>
    <t xml:space="preserve">RPAP1</t>
  </si>
  <si>
    <t xml:space="preserve">lost! -&gt; Ggsvlslllda</t>
  </si>
  <si>
    <t xml:space="preserve">FGDRLAGSVLSLLLDAGFLF</t>
  </si>
  <si>
    <t xml:space="preserve">FGDRLgGSVLSLLLDAGFLF</t>
  </si>
  <si>
    <t xml:space="preserve">sp|Q9BXU2|TX13B_HUMAN@225-235</t>
  </si>
  <si>
    <t xml:space="preserve">sp|Q9BXU2|TX13B_HUMAN</t>
  </si>
  <si>
    <t xml:space="preserve">LGAIVAGKLHL</t>
  </si>
  <si>
    <t xml:space="preserve">L-GAI-V-AGK-L-H-L</t>
  </si>
  <si>
    <t xml:space="preserve">TEX13B</t>
  </si>
  <si>
    <t xml:space="preserve">lost! -&gt; lgaivagklhP</t>
  </si>
  <si>
    <t xml:space="preserve">GFRQPLGAIVAGKLHLCGAE</t>
  </si>
  <si>
    <t xml:space="preserve">sp|Q9P0L9|PK2L1_HUMAN@284-294</t>
  </si>
  <si>
    <t xml:space="preserve">sp|Q9P0L9|PK2L1_HUMAN</t>
  </si>
  <si>
    <t xml:space="preserve">ALRALQEGLWL</t>
  </si>
  <si>
    <t xml:space="preserve">A-LRA-L-QEG-L-W-L</t>
  </si>
  <si>
    <t xml:space="preserve">PKD2L1</t>
  </si>
  <si>
    <t xml:space="preserve">lost! -&gt; alralqeglwQ</t>
  </si>
  <si>
    <t xml:space="preserve">QGSAEALRALQEGLWLDRGT</t>
  </si>
  <si>
    <t xml:space="preserve">sp|Q9UHP6|RTDR1_HUMAN@183-193</t>
  </si>
  <si>
    <t xml:space="preserve">sp|Q9UHP6|RTDR1_HUMAN</t>
  </si>
  <si>
    <t xml:space="preserve">ATEALGSNVVL</t>
  </si>
  <si>
    <t xml:space="preserve">A-TEA-L-GSN-V-V-L</t>
  </si>
  <si>
    <t xml:space="preserve">RTDR1</t>
  </si>
  <si>
    <t xml:space="preserve">lost! -&gt; Dtealgsnvvl</t>
  </si>
  <si>
    <t xml:space="preserve">CLQEDATEALGSNVVLVLKQ</t>
  </si>
  <si>
    <t xml:space="preserve">sp|P04637|P53_HUMAN@194-203</t>
  </si>
  <si>
    <t xml:space="preserve">LIRVEGNLRV</t>
  </si>
  <si>
    <t xml:space="preserve">L-IR-V-EGN-L-R-V</t>
  </si>
  <si>
    <t xml:space="preserve">lost! -&gt; Rirvegnlrv</t>
  </si>
  <si>
    <t xml:space="preserve">APPQHLIRVEGNLRVEYLD</t>
  </si>
  <si>
    <t xml:space="preserve">sp|Q96KQ7|EHMT2_HUMAN@17-26</t>
  </si>
  <si>
    <t xml:space="preserve">sp|Q96KQ7|EHMT2_HUMAN</t>
  </si>
  <si>
    <t xml:space="preserve">APAEMGALLL</t>
  </si>
  <si>
    <t xml:space="preserve">A-PAE-M-GA-L-L-L</t>
  </si>
  <si>
    <t xml:space="preserve">EHMT2</t>
  </si>
  <si>
    <t xml:space="preserve">lost! -&gt; Dpaemgalll</t>
  </si>
  <si>
    <t xml:space="preserve">AAEGEAPAEMGALLLEKET</t>
  </si>
  <si>
    <t xml:space="preserve">sp|O95613|PCNT_HUMAN@2034-2043</t>
  </si>
  <si>
    <t xml:space="preserve">sp|O95613|PCNT_HUMAN</t>
  </si>
  <si>
    <t xml:space="preserve">LLLVKNEMRL</t>
  </si>
  <si>
    <t xml:space="preserve">L-LL-V-KNE-M-R-L</t>
  </si>
  <si>
    <t xml:space="preserve">PCNT</t>
  </si>
  <si>
    <t xml:space="preserve">lost! -&gt; Rllvknemrl</t>
  </si>
  <si>
    <t xml:space="preserve">QLQSELLLVKNEMRLSLED</t>
  </si>
  <si>
    <t xml:space="preserve">sp|P40967|PMEL_HUMAN@577-586</t>
  </si>
  <si>
    <t xml:space="preserve">sp|P40967|PMEL_HUMAN</t>
  </si>
  <si>
    <t xml:space="preserve">LAVVSTQLIM</t>
  </si>
  <si>
    <t xml:space="preserve">L-AV-V-STQ-L-I-M</t>
  </si>
  <si>
    <t xml:space="preserve">PMEL</t>
  </si>
  <si>
    <t xml:space="preserve">lost! -&gt; lavvstqPim</t>
  </si>
  <si>
    <t xml:space="preserve">ADTNSLAVVSTQLIMPGQE</t>
  </si>
  <si>
    <t xml:space="preserve">sp|Q2NKX8|ERC6L_HUMAN@37-46</t>
  </si>
  <si>
    <t xml:space="preserve">sp|Q2NKX8|ERC6L_HUMAN</t>
  </si>
  <si>
    <t xml:space="preserve">LEEAFKLFNL</t>
  </si>
  <si>
    <t xml:space="preserve">L-EEA-F-KL-F-N-L</t>
  </si>
  <si>
    <t xml:space="preserve">ERCC6L</t>
  </si>
  <si>
    <t xml:space="preserve">lost! -&gt; Qeeafklfnl</t>
  </si>
  <si>
    <t xml:space="preserve">TKNGDLEEAFKLFNLAKDI</t>
  </si>
  <si>
    <t xml:space="preserve">sp|Q8WWH4|ASZ1_HUMAN@279-288</t>
  </si>
  <si>
    <t xml:space="preserve">sp|Q8WWH4|ASZ1_HUMAN</t>
  </si>
  <si>
    <t xml:space="preserve">LEVFLHGLGL</t>
  </si>
  <si>
    <t xml:space="preserve">L-EVF-L-HG-L-G-L</t>
  </si>
  <si>
    <t xml:space="preserve">ASZ1</t>
  </si>
  <si>
    <t xml:space="preserve">lost! -&gt; levflhgHgl</t>
  </si>
  <si>
    <t xml:space="preserve">TAFGDLEVFLHGLGLEHMT</t>
  </si>
  <si>
    <t xml:space="preserve">sp|A0JNW5|UH1BL_HUMAN@1056-1065</t>
  </si>
  <si>
    <t xml:space="preserve">sp|A0JNW5|UH1BL_HUMAN</t>
  </si>
  <si>
    <t xml:space="preserve">AASLSENLDI</t>
  </si>
  <si>
    <t xml:space="preserve">A-AS-L-SEN-L-D-I</t>
  </si>
  <si>
    <t xml:space="preserve">UHRF1BP1L</t>
  </si>
  <si>
    <t xml:space="preserve">lost! -&gt; aaslsenldN</t>
  </si>
  <si>
    <t xml:space="preserve">DLLPEAASLSENLDISKEE</t>
  </si>
  <si>
    <t xml:space="preserve">sp|B2RTY4|MYO9A_HUMAN@395-404</t>
  </si>
  <si>
    <t xml:space="preserve">sp|B2RTY4|MYO9A_HUMAN</t>
  </si>
  <si>
    <t xml:space="preserve">LRHDFERLQL</t>
  </si>
  <si>
    <t xml:space="preserve">L-RHD-F-ER-L-Q-L</t>
  </si>
  <si>
    <t xml:space="preserve">MYO9A</t>
  </si>
  <si>
    <t xml:space="preserve">lost! -&gt; lrhdCerlql</t>
  </si>
  <si>
    <t xml:space="preserve">VEGEDLRHDFERLQLAMEM</t>
  </si>
  <si>
    <t xml:space="preserve">sp|Q8IWZ3|ANKH1_HUMAN@838-847</t>
  </si>
  <si>
    <t xml:space="preserve">sp|Q8IWZ3|ANKH1_HUMAN</t>
  </si>
  <si>
    <t xml:space="preserve">LQKVERQLQM</t>
  </si>
  <si>
    <t xml:space="preserve">L-QK-V-ERQ-L-Q-M</t>
  </si>
  <si>
    <t xml:space="preserve">ANKHD1</t>
  </si>
  <si>
    <t xml:space="preserve">lost! -&gt; Rqkverqlqm</t>
  </si>
  <si>
    <t xml:space="preserve">KILKELQKVERQLQMKTQQ</t>
  </si>
  <si>
    <t xml:space="preserve">sp|P0C881|R10B1_HUMAN@808-817</t>
  </si>
  <si>
    <t xml:space="preserve">sp|P0C881|R10B1_HUMAN</t>
  </si>
  <si>
    <t xml:space="preserve">LEARLNIFIL</t>
  </si>
  <si>
    <t xml:space="preserve">L-EAR-L-NI-F-I-L</t>
  </si>
  <si>
    <t xml:space="preserve">RSPH10B</t>
  </si>
  <si>
    <t xml:space="preserve">lost! -&gt; learlnifiS</t>
  </si>
  <si>
    <t xml:space="preserve">MEDDELEARLNIFILREEE</t>
  </si>
  <si>
    <t xml:space="preserve">sp|P30622-1|CLIP1_HUMAN@648-657</t>
  </si>
  <si>
    <t xml:space="preserve">sp|P30622-1|CLIP1_HUMAN</t>
  </si>
  <si>
    <t xml:space="preserve">LKTQIEKMRL</t>
  </si>
  <si>
    <t xml:space="preserve">L-KTQ-I-EK-M-R-L</t>
  </si>
  <si>
    <t xml:space="preserve">CLIP1</t>
  </si>
  <si>
    <t xml:space="preserve">lost! -&gt; Qktqiekmrl</t>
  </si>
  <si>
    <t xml:space="preserve">AEFAELKTQIEKMRLDYQH</t>
  </si>
  <si>
    <t xml:space="preserve">sp|Q14692|BMS1_HUMAN@709-718</t>
  </si>
  <si>
    <t xml:space="preserve">sp|Q14692|BMS1_HUMAN</t>
  </si>
  <si>
    <t xml:space="preserve">LEELGGLFRV</t>
  </si>
  <si>
    <t xml:space="preserve">L-EE-L-GGL-F-R-V</t>
  </si>
  <si>
    <t xml:space="preserve">BMS1</t>
  </si>
  <si>
    <t xml:space="preserve">lost! -&gt; leePgglfrv</t>
  </si>
  <si>
    <t xml:space="preserve">EDDDTLEELGGLFRVNQPD</t>
  </si>
  <si>
    <t xml:space="preserve">sp|Q9NS73|MBIP1_HUMAN@37-46</t>
  </si>
  <si>
    <t xml:space="preserve">sp|Q9NS73|MBIP1_HUMAN</t>
  </si>
  <si>
    <t xml:space="preserve">LHTLVGQLDL</t>
  </si>
  <si>
    <t xml:space="preserve">L-HTL-V-GQ-L-D-L</t>
  </si>
  <si>
    <t xml:space="preserve">MBIP</t>
  </si>
  <si>
    <t xml:space="preserve">lost! -&gt; lhtlvgqldR</t>
  </si>
  <si>
    <t xml:space="preserve">EIFRSLHTLVGQLDLRDDV</t>
  </si>
  <si>
    <t xml:space="preserve">sp|Q86TC9|MYPN_HUMAN@663-672</t>
  </si>
  <si>
    <t xml:space="preserve">sp|Q86TC9|MYPN_HUMAN</t>
  </si>
  <si>
    <t xml:space="preserve">LQQLHNQVLL</t>
  </si>
  <si>
    <t xml:space="preserve">L-QQ-L-HNQ-V-L-L</t>
  </si>
  <si>
    <t xml:space="preserve">MYPN</t>
  </si>
  <si>
    <t xml:space="preserve">lost! -&gt; lqqlhnqDll</t>
  </si>
  <si>
    <t xml:space="preserve">LDSTQLQQLHNQVLLEQHQ</t>
  </si>
  <si>
    <t xml:space="preserve">sp|Q99996|AKAP9_HUMAN@2724-2733</t>
  </si>
  <si>
    <t xml:space="preserve">sp|Q99996|AKAP9_HUMAN</t>
  </si>
  <si>
    <t xml:space="preserve">AEKLQEELLV</t>
  </si>
  <si>
    <t xml:space="preserve">A-EK-L-QEE-L-L-V</t>
  </si>
  <si>
    <t xml:space="preserve">AKAP9</t>
  </si>
  <si>
    <t xml:space="preserve">lost! -&gt; Teklqeellv</t>
  </si>
  <si>
    <t xml:space="preserve">SYKEKAEKLQEELLVKETN</t>
  </si>
  <si>
    <t xml:space="preserve">sp|O75643|U520_HUMAN@1282-1291</t>
  </si>
  <si>
    <t xml:space="preserve">sp|O75643|U520_HUMAN</t>
  </si>
  <si>
    <t xml:space="preserve">LPVSFRHLIL</t>
  </si>
  <si>
    <t xml:space="preserve">L-PVS-F-RH-L-I-L</t>
  </si>
  <si>
    <t xml:space="preserve">SNRNP200</t>
  </si>
  <si>
    <t xml:space="preserve">lost! -&gt; lpvsfrhRil</t>
  </si>
  <si>
    <t xml:space="preserve">SCETQLPVSFRHLILPEKY</t>
  </si>
  <si>
    <t xml:space="preserve">sp|P59894|DCDC1_HUMAN@18-27</t>
  </si>
  <si>
    <t xml:space="preserve">sp|P59894|DCDC1_HUMAN</t>
  </si>
  <si>
    <t xml:space="preserve">LSLLTEAMEV</t>
  </si>
  <si>
    <t xml:space="preserve">L-SL-L-TEA-M-E-V</t>
  </si>
  <si>
    <t xml:space="preserve">DCDC1</t>
  </si>
  <si>
    <t xml:space="preserve">lost! -&gt; lslltePmev</t>
  </si>
  <si>
    <t xml:space="preserve">LSQSSLSLLTEAMEVLQQS</t>
  </si>
  <si>
    <t xml:space="preserve">sp|Q01664|TFAP4_HUMAN@188-197</t>
  </si>
  <si>
    <t xml:space="preserve">sp|Q01664|TFAP4_HUMAN</t>
  </si>
  <si>
    <t xml:space="preserve">LKVIAQQVQL</t>
  </si>
  <si>
    <t xml:space="preserve">L-KVI-A-QQ-V-Q-L</t>
  </si>
  <si>
    <t xml:space="preserve">TFAP4</t>
  </si>
  <si>
    <t xml:space="preserve">lost! -&gt; lkviaqqvqQ</t>
  </si>
  <si>
    <t xml:space="preserve">MYPEKLKVIAQQVQLQQQQ</t>
  </si>
  <si>
    <t xml:space="preserve">sp|P13535|MYH8_HUMAN@1424-1433</t>
  </si>
  <si>
    <t xml:space="preserve">sp|P13535|MYH8_HUMAN</t>
  </si>
  <si>
    <t xml:space="preserve">LQNEVEDLML</t>
  </si>
  <si>
    <t xml:space="preserve">L-QNE-V-ED-L-M-L</t>
  </si>
  <si>
    <t xml:space="preserve">MYH8</t>
  </si>
  <si>
    <t xml:space="preserve">lost! -&gt; Pqnevedlml</t>
  </si>
  <si>
    <t xml:space="preserve">KTKQRLQNEVEDLMLDVER</t>
  </si>
  <si>
    <t xml:space="preserve">sp|Q5H9M0|MUML1_HUMAN@63-72</t>
  </si>
  <si>
    <t xml:space="preserve">sp|Q5H9M0|MUML1_HUMAN</t>
  </si>
  <si>
    <t xml:space="preserve">IEAIAASLGL</t>
  </si>
  <si>
    <t xml:space="preserve">I-EAI-A-AS-L-G-L</t>
  </si>
  <si>
    <t xml:space="preserve">MUM1L1</t>
  </si>
  <si>
    <t xml:space="preserve">lost! -&gt; Teaiaaslgl</t>
  </si>
  <si>
    <t xml:space="preserve">LNKSQIEAIAASLGLQSED</t>
  </si>
  <si>
    <t xml:space="preserve">sp|O75822|EIF3J_HUMAN@196-205</t>
  </si>
  <si>
    <t xml:space="preserve">sp|O75822|EIF3J_HUMAN</t>
  </si>
  <si>
    <t xml:space="preserve">LKKITNSLTV</t>
  </si>
  <si>
    <t xml:space="preserve">L-KK-I-TNS-L-T-V</t>
  </si>
  <si>
    <t xml:space="preserve">EIF3J</t>
  </si>
  <si>
    <t xml:space="preserve">lost! -&gt; lkkNtnsltv</t>
  </si>
  <si>
    <t xml:space="preserve">LEIDDLKKITNSLTVLCSE</t>
  </si>
  <si>
    <t xml:space="preserve">sp|P35579|MYH9_HUMAN@1759-1768</t>
  </si>
  <si>
    <t xml:space="preserve">sp|P35579|MYH9_HUMAN</t>
  </si>
  <si>
    <t xml:space="preserve">IDQINTDLNL</t>
  </si>
  <si>
    <t xml:space="preserve">I-DQ-I-NTD-L-N-L</t>
  </si>
  <si>
    <t xml:space="preserve">MYH9</t>
  </si>
  <si>
    <t xml:space="preserve">lost! -&gt; idqintdPnl</t>
  </si>
  <si>
    <t xml:space="preserve">KANLQIDQINTDLNLERSH</t>
  </si>
  <si>
    <t xml:space="preserve">sp|Q8WYK1|CNTP5_HUMAN@420-429</t>
  </si>
  <si>
    <t xml:space="preserve">sp|Q8WYK1|CNTP5_HUMAN</t>
  </si>
  <si>
    <t xml:space="preserve">LEGGILRLVI</t>
  </si>
  <si>
    <t xml:space="preserve">L-EGG-I-LR-L-V-I</t>
  </si>
  <si>
    <t xml:space="preserve">CNTNAP5</t>
  </si>
  <si>
    <t xml:space="preserve">lost! -&gt; leggilrRvi</t>
  </si>
  <si>
    <t xml:space="preserve">TLLLSLEGGILRLVIQKMT</t>
  </si>
  <si>
    <t xml:space="preserve">sp|A1X283|SPD2B_HUMAN@587-596</t>
  </si>
  <si>
    <t xml:space="preserve">sp|A1X283|SPD2B_HUMAN</t>
  </si>
  <si>
    <t xml:space="preserve">LFQLKNDMGL</t>
  </si>
  <si>
    <t xml:space="preserve">L-FQ-L-KND-M-G-L</t>
  </si>
  <si>
    <t xml:space="preserve">SH3PXD2B</t>
  </si>
  <si>
    <t xml:space="preserve">lost! -&gt; lfqlkndRgl</t>
  </si>
  <si>
    <t xml:space="preserve">PDKSRLFQLKNDMGLECGH</t>
  </si>
  <si>
    <t xml:space="preserve">sp|B0I1T2|MYO1G_HUMAN@419-428</t>
  </si>
  <si>
    <t xml:space="preserve">sp|B0I1T2|MYO1G_HUMAN</t>
  </si>
  <si>
    <t xml:space="preserve">LQQLFIQLIL</t>
  </si>
  <si>
    <t xml:space="preserve">L-QQL-F-IQ-L-I-L</t>
  </si>
  <si>
    <t xml:space="preserve">MYO1G</t>
  </si>
  <si>
    <t xml:space="preserve">lost! -&gt; lqqlfiqliQ</t>
  </si>
  <si>
    <t xml:space="preserve">YCNEKLQQLFIQLILKQEQ</t>
  </si>
  <si>
    <t xml:space="preserve">sp|O15455|TLR3_HUMAN@49-58</t>
  </si>
  <si>
    <t xml:space="preserve">sp|O15455|TLR3_HUMAN</t>
  </si>
  <si>
    <t xml:space="preserve">LPTNITVLNL</t>
  </si>
  <si>
    <t xml:space="preserve">L-PTN-I-TV-L-N-L</t>
  </si>
  <si>
    <t xml:space="preserve">TLR3</t>
  </si>
  <si>
    <t xml:space="preserve">lost! -&gt; lptnTtvlnl</t>
  </si>
  <si>
    <t xml:space="preserve">QVPDDLPTNITVLNLTHNQ</t>
  </si>
  <si>
    <t xml:space="preserve">sp|O15455|TLR3_HUMAN@246-255</t>
  </si>
  <si>
    <t xml:space="preserve">ANTSIRNLSL</t>
  </si>
  <si>
    <t xml:space="preserve">A-NTS-I-RN-L-S-L</t>
  </si>
  <si>
    <t xml:space="preserve">lost! -&gt; antsirnlsQ</t>
  </si>
  <si>
    <t xml:space="preserve">LCLELANTSIRNLSLSNSQ</t>
  </si>
  <si>
    <t xml:space="preserve">sp|O15534|PER1_HUMAN@489-498</t>
  </si>
  <si>
    <t xml:space="preserve">sp|O15534|PER1_HUMAN</t>
  </si>
  <si>
    <t xml:space="preserve">LSEQIHRLLL</t>
  </si>
  <si>
    <t xml:space="preserve">L-SEQ-I-HR-L-L-L</t>
  </si>
  <si>
    <t xml:space="preserve">PER1</t>
  </si>
  <si>
    <t xml:space="preserve">lost! -&gt; lseqThrlll</t>
  </si>
  <si>
    <t xml:space="preserve">TDIQELSEQIHRLLLQPVH</t>
  </si>
  <si>
    <t xml:space="preserve">sp|O60749|SNX2_HUMAN@316-325</t>
  </si>
  <si>
    <t xml:space="preserve">sp|O60749|SNX2_HUMAN</t>
  </si>
  <si>
    <t xml:space="preserve">LDQQLRKLHV</t>
  </si>
  <si>
    <t xml:space="preserve">L-DQQ-L-RK-L-H-V</t>
  </si>
  <si>
    <t xml:space="preserve">SNX2</t>
  </si>
  <si>
    <t xml:space="preserve">lost! -&gt; ldqqlrklPv</t>
  </si>
  <si>
    <t xml:space="preserve">QQFENLDQQLRKLHVSVEA</t>
  </si>
  <si>
    <t xml:space="preserve">sp|O75363|BCAS1_HUMAN@112-121</t>
  </si>
  <si>
    <t xml:space="preserve">sp|O75363|BCAS1_HUMAN</t>
  </si>
  <si>
    <t xml:space="preserve">ADSSLGSVKL</t>
  </si>
  <si>
    <t xml:space="preserve">A-DSS-L-GS-V-K-L</t>
  </si>
  <si>
    <t xml:space="preserve">BCAS1</t>
  </si>
  <si>
    <t xml:space="preserve">lost! -&gt; adsslgsEkl</t>
  </si>
  <si>
    <t xml:space="preserve">TGDQAADSSLGSVKLDVSS</t>
  </si>
  <si>
    <t xml:space="preserve">sp|O75607|NPM3_HUMAN@94-103</t>
  </si>
  <si>
    <t xml:space="preserve">sp|O75607|NPM3_HUMAN</t>
  </si>
  <si>
    <t xml:space="preserve">IAVPVANLKL</t>
  </si>
  <si>
    <t xml:space="preserve">I-AVP-V-AN-L-K-L</t>
  </si>
  <si>
    <t xml:space="preserve">NPM3</t>
  </si>
  <si>
    <t xml:space="preserve">lost! -&gt; iavpvanlkQ</t>
  </si>
  <si>
    <t xml:space="preserve">HDHQEIAVPVANLKLSCQP</t>
  </si>
  <si>
    <t xml:space="preserve">sp|O75899|GABR2_HUMAN@805-814</t>
  </si>
  <si>
    <t xml:space="preserve">sp|O75899|GABR2_HUMAN</t>
  </si>
  <si>
    <t xml:space="preserve">LDKDLEEVTM</t>
  </si>
  <si>
    <t xml:space="preserve">L-DKD-L-EE-V-T-M</t>
  </si>
  <si>
    <t xml:space="preserve">GABBR2</t>
  </si>
  <si>
    <t xml:space="preserve">lost! -&gt; ldkdleevtR</t>
  </si>
  <si>
    <t xml:space="preserve">MKITELDKDLEEVTMQLQD</t>
  </si>
  <si>
    <t xml:space="preserve">MKITELDKDLEEVTrQLQD</t>
  </si>
  <si>
    <t xml:space="preserve">sp|O94854|K0754_HUMAN@627-636</t>
  </si>
  <si>
    <t xml:space="preserve">sp|O94854|K0754_HUMAN</t>
  </si>
  <si>
    <t xml:space="preserve">LHLLVEELRL</t>
  </si>
  <si>
    <t xml:space="preserve">L-HLL-V-EE-L-R-L</t>
  </si>
  <si>
    <t xml:space="preserve">KIAA0754</t>
  </si>
  <si>
    <t xml:space="preserve">lost! -&gt; lhllveelrP</t>
  </si>
  <si>
    <t xml:space="preserve">SEILSLHLLVEELRLNPDG</t>
  </si>
  <si>
    <t xml:space="preserve">sp|O95235|KI20A_HUMAN@397-406</t>
  </si>
  <si>
    <t xml:space="preserve">sp|O95235|KI20A_HUMAN</t>
  </si>
  <si>
    <t xml:space="preserve">IVPKISELSL</t>
  </si>
  <si>
    <t xml:space="preserve">I-VPK-I-SE-L-S-L</t>
  </si>
  <si>
    <t xml:space="preserve">KIF20A</t>
  </si>
  <si>
    <t xml:space="preserve">lost! -&gt; ivpkiselsP</t>
  </si>
  <si>
    <t xml:space="preserve">QGEGDIVPKISELSLCDLA</t>
  </si>
  <si>
    <t xml:space="preserve">sp|O95954|FTCD_HUMAN@300-309</t>
  </si>
  <si>
    <t xml:space="preserve">sp|O95954|FTCD_HUMAN</t>
  </si>
  <si>
    <t xml:space="preserve">IRLVVSRLGL</t>
  </si>
  <si>
    <t xml:space="preserve">I-RLV-V-SR-L-G-L</t>
  </si>
  <si>
    <t xml:space="preserve">FTCD</t>
  </si>
  <si>
    <t xml:space="preserve">lost! -&gt; irlvvsrlgR</t>
  </si>
  <si>
    <t xml:space="preserve">EEEQRIRLVVSRLGLDSLC</t>
  </si>
  <si>
    <t xml:space="preserve">sp|P02452|CO1A1_HUMAN@1348-1357</t>
  </si>
  <si>
    <t xml:space="preserve">sp|P02452|CO1A1_HUMAN</t>
  </si>
  <si>
    <t xml:space="preserve">VAIQLTFLRL</t>
  </si>
  <si>
    <t xml:space="preserve">V-AIQ-L-TF-L-R-L</t>
  </si>
  <si>
    <t xml:space="preserve">COL1A1</t>
  </si>
  <si>
    <t xml:space="preserve">lost! -&gt; vaiqltflrP</t>
  </si>
  <si>
    <t xml:space="preserve">SDPADVAIQLTFLRLMSTE</t>
  </si>
  <si>
    <t xml:space="preserve">sp|P10915|HPLN1_HUMAN@122-131</t>
  </si>
  <si>
    <t xml:space="preserve">sp|P10915|HPLN1_HUMAN</t>
  </si>
  <si>
    <t xml:space="preserve">ASLVITDLTL</t>
  </si>
  <si>
    <t xml:space="preserve">A-SLV-I-TD-L-T-L</t>
  </si>
  <si>
    <t xml:space="preserve">HAPLN1</t>
  </si>
  <si>
    <t xml:space="preserve">lost! -&gt; Tslvitdltl</t>
  </si>
  <si>
    <t xml:space="preserve">GSDSDASLVITDLTLEDYG</t>
  </si>
  <si>
    <t xml:space="preserve">sp|P28290-3|SSFA2_HUMAN@1004-1013</t>
  </si>
  <si>
    <t xml:space="preserve">sp|P28290-3|SSFA2_HUMAN</t>
  </si>
  <si>
    <t xml:space="preserve">LQGLRNSVRM</t>
  </si>
  <si>
    <t xml:space="preserve">L-QG-L-RNS-V-R-M</t>
  </si>
  <si>
    <t xml:space="preserve">SSFA2</t>
  </si>
  <si>
    <t xml:space="preserve">lost! -&gt; lqgSrnsvrm</t>
  </si>
  <si>
    <t xml:space="preserve">FEVDQLQGLRNSVRMELQD</t>
  </si>
  <si>
    <t xml:space="preserve">sp|P35625|TIMP3_HUMAN@86-95</t>
  </si>
  <si>
    <t xml:space="preserve">sp|P35625|TIMP3_HUMAN</t>
  </si>
  <si>
    <t xml:space="preserve">ASESLCGLKL</t>
  </si>
  <si>
    <t xml:space="preserve">A-SES-L-CG-L-K-L</t>
  </si>
  <si>
    <t xml:space="preserve">TIMP3</t>
  </si>
  <si>
    <t xml:space="preserve">lost! -&gt; Dseslcglkl</t>
  </si>
  <si>
    <t xml:space="preserve">YIHTEASESLCGLKLEVNK</t>
  </si>
  <si>
    <t xml:space="preserve">sp|P36551|HEM6_HUMAN@148-157</t>
  </si>
  <si>
    <t xml:space="preserve">sp|P36551|HEM6_HUMAN</t>
  </si>
  <si>
    <t xml:space="preserve">MKTKMELLIL</t>
  </si>
  <si>
    <t xml:space="preserve">M-KTK-M-EL-L-I-L</t>
  </si>
  <si>
    <t xml:space="preserve">CPOX</t>
  </si>
  <si>
    <t xml:space="preserve">lost! -&gt; mktkmelliQ</t>
  </si>
  <si>
    <t xml:space="preserve">RRPGDMKTKMELLILETQA</t>
  </si>
  <si>
    <t xml:space="preserve">sp|P55265|DSRAD_HUMAN@287-296</t>
  </si>
  <si>
    <t xml:space="preserve">sp|P55265|DSRAD_HUMAN</t>
  </si>
  <si>
    <t xml:space="preserve">LEDPLEFLDM</t>
  </si>
  <si>
    <t xml:space="preserve">L-EDP-L-EF-L-D-M</t>
  </si>
  <si>
    <t xml:space="preserve">ADAR</t>
  </si>
  <si>
    <t xml:space="preserve">lost! -&gt; ledpPefldm</t>
  </si>
  <si>
    <t xml:space="preserve">NSTSALEDPLEFLDMAEIK</t>
  </si>
  <si>
    <t xml:space="preserve">sp|Q12769|NU160_HUMAN@792-801</t>
  </si>
  <si>
    <t xml:space="preserve">sp|Q12769|NU160_HUMAN</t>
  </si>
  <si>
    <t xml:space="preserve">LESNLQHLSV</t>
  </si>
  <si>
    <t xml:space="preserve">L-ESN-L-QH-L-S-V</t>
  </si>
  <si>
    <t xml:space="preserve">NUP160</t>
  </si>
  <si>
    <t xml:space="preserve">lost! -&gt; lesnlqhlPv</t>
  </si>
  <si>
    <t xml:space="preserve">VPLDTLESNLQHLSVLELT</t>
  </si>
  <si>
    <t xml:space="preserve">sp|Q14393-2|GAS6_HUMAN@601-610</t>
  </si>
  <si>
    <t xml:space="preserve">sp|Q14393-2|GAS6_HUMAN</t>
  </si>
  <si>
    <t xml:space="preserve">AAQLQERLAV</t>
  </si>
  <si>
    <t xml:space="preserve">A-AQ-L-QER-L-A-V</t>
  </si>
  <si>
    <t xml:space="preserve">GAS6</t>
  </si>
  <si>
    <t xml:space="preserve">lost! -&gt; Taqlqerlav</t>
  </si>
  <si>
    <t xml:space="preserve">QSEVSAAQLQERLAVLERH</t>
  </si>
  <si>
    <t xml:space="preserve">sp|Q14994-2|NR1I3_HUMAN@281-290</t>
  </si>
  <si>
    <t xml:space="preserve">sp|Q14994-2|NR1I3_HUMAN</t>
  </si>
  <si>
    <t xml:space="preserve">IDQLQEEMAL</t>
  </si>
  <si>
    <t xml:space="preserve">I-DQ-L-QEE-M-A-L</t>
  </si>
  <si>
    <t xml:space="preserve">NR1I3</t>
  </si>
  <si>
    <t xml:space="preserve">lost! -&gt; Tdqlqeemal</t>
  </si>
  <si>
    <t xml:space="preserve">TQRDEIDQLQEEMALTLQS</t>
  </si>
  <si>
    <t xml:space="preserve">sp|Q15147|PLCB4_HUMAN@302-311</t>
  </si>
  <si>
    <t xml:space="preserve">sp|Q15147|PLCB4_HUMAN</t>
  </si>
  <si>
    <t xml:space="preserve">APVFLDRLEL</t>
  </si>
  <si>
    <t xml:space="preserve">A-PVF-L-DR-L-E-L</t>
  </si>
  <si>
    <t xml:space="preserve">PLCB4</t>
  </si>
  <si>
    <t xml:space="preserve">lost! -&gt; Tpvfldrlel</t>
  </si>
  <si>
    <t xml:space="preserve">MSDENAPVFLDRLELYQEM</t>
  </si>
  <si>
    <t xml:space="preserve">sp|Q15165|PON2_HUMAN@263-272</t>
  </si>
  <si>
    <t xml:space="preserve">sp|Q15165|PON2_HUMAN</t>
  </si>
  <si>
    <t xml:space="preserve">LDTLVDNLSI</t>
  </si>
  <si>
    <t xml:space="preserve">L-DTL-V-DN-L-S-I</t>
  </si>
  <si>
    <t xml:space="preserve">PON2</t>
  </si>
  <si>
    <t xml:space="preserve">lost! -&gt; ldtlvdnlsT</t>
  </si>
  <si>
    <t xml:space="preserve">LKVLELDTLVDNLSIDPSS</t>
  </si>
  <si>
    <t xml:space="preserve">sp|Q15555|MARE2_HUMAN@247-256</t>
  </si>
  <si>
    <t xml:space="preserve">sp|Q15555|MARE2_HUMAN</t>
  </si>
  <si>
    <t xml:space="preserve">LNEQVHSLKL</t>
  </si>
  <si>
    <t xml:space="preserve">L-NEQ-V-HS-L-K-L</t>
  </si>
  <si>
    <t xml:space="preserve">MAPRE2</t>
  </si>
  <si>
    <t xml:space="preserve">lost! -&gt; lneqvhslkR</t>
  </si>
  <si>
    <t xml:space="preserve">TQVIQLNEQVHSLKLALEG</t>
  </si>
  <si>
    <t xml:space="preserve">sp|Q3SYG4|PTHB1_HUMAN@65-74</t>
  </si>
  <si>
    <t xml:space="preserve">sp|Q3SYG4|PTHB1_HUMAN</t>
  </si>
  <si>
    <t xml:space="preserve">AEDLLLEVDL</t>
  </si>
  <si>
    <t xml:space="preserve">A-EDL-L-LE-V-D-L</t>
  </si>
  <si>
    <t xml:space="preserve">BBS9</t>
  </si>
  <si>
    <t xml:space="preserve">lost! -&gt; aedllleEdl</t>
  </si>
  <si>
    <t xml:space="preserve">GDGAQAEDLLLEVDLRDPV</t>
  </si>
  <si>
    <t xml:space="preserve">sp|Q5SYC1|CLVS2_HUMAN@175-184</t>
  </si>
  <si>
    <t xml:space="preserve">sp|Q5SYC1|CLVS2_HUMAN</t>
  </si>
  <si>
    <t xml:space="preserve">LTPSMLRLAI</t>
  </si>
  <si>
    <t xml:space="preserve">L-TPS-M-LR-L-A-I</t>
  </si>
  <si>
    <t xml:space="preserve">CLVS2</t>
  </si>
  <si>
    <t xml:space="preserve">lost! -&gt; ltpsKlrlai</t>
  </si>
  <si>
    <t xml:space="preserve">KQASKLTPSMLRLAIEGLQ</t>
  </si>
  <si>
    <t xml:space="preserve">sp|Q5VUJ6|LRCH2_HUMAN@198-207</t>
  </si>
  <si>
    <t xml:space="preserve">sp|Q5VUJ6|LRCH2_HUMAN</t>
  </si>
  <si>
    <t xml:space="preserve">IGKLKDLMEL</t>
  </si>
  <si>
    <t xml:space="preserve">I-GK-L-KDL-M-E-L</t>
  </si>
  <si>
    <t xml:space="preserve">LRCH2</t>
  </si>
  <si>
    <t xml:space="preserve">lost! -&gt; igklkdlRel</t>
  </si>
  <si>
    <t xml:space="preserve">SIPEEIGKLKDLMELDISC</t>
  </si>
  <si>
    <t xml:space="preserve">sp|Q5VXH5|PRAM7_HUMAN@78-87</t>
  </si>
  <si>
    <t xml:space="preserve">sp|Q5VXH5|PRAM7_HUMAN</t>
  </si>
  <si>
    <t xml:space="preserve">LKSVLEGVDV</t>
  </si>
  <si>
    <t xml:space="preserve">L-KSV-L-EG-V-D-V</t>
  </si>
  <si>
    <t xml:space="preserve">PRAMEF7</t>
  </si>
  <si>
    <t xml:space="preserve">lost! -&gt; lksvlegGdv</t>
  </si>
  <si>
    <t xml:space="preserve">PHLESLKSVLEGVDVLLTQ</t>
  </si>
  <si>
    <t xml:space="preserve">sp|Q5XKE5|K2C79_HUMAN@404-413</t>
  </si>
  <si>
    <t xml:space="preserve">sp|Q5XKE5|K2C79_HUMAN</t>
  </si>
  <si>
    <t xml:space="preserve">AQKKLGDLDV</t>
  </si>
  <si>
    <t xml:space="preserve">A-QKK-L-GD-L-D-V</t>
  </si>
  <si>
    <t xml:space="preserve">KRT79</t>
  </si>
  <si>
    <t xml:space="preserve">lost! -&gt; Dqkklgdldv</t>
  </si>
  <si>
    <t xml:space="preserve">LALKDAQKKLGDLDVALHQ</t>
  </si>
  <si>
    <t xml:space="preserve">sp|Q693B1|KCD11_HUMAN@134-143</t>
  </si>
  <si>
    <t xml:space="preserve">sp|Q693B1|KCD11_HUMAN</t>
  </si>
  <si>
    <t xml:space="preserve">LGALRARFGV</t>
  </si>
  <si>
    <t xml:space="preserve">L-GA-L-RAR-F-G-V</t>
  </si>
  <si>
    <t xml:space="preserve">KCTD11</t>
  </si>
  <si>
    <t xml:space="preserve">lost! -&gt; Pgalrarfgv</t>
  </si>
  <si>
    <t xml:space="preserve">TDSECLGALRARFGVASGD</t>
  </si>
  <si>
    <t xml:space="preserve">sp|Q6UWY0|ARSK_HUMAN@293-302</t>
  </si>
  <si>
    <t xml:space="preserve">sp|Q6UWY0|ARSK_HUMAN</t>
  </si>
  <si>
    <t xml:space="preserve">IILALHQLDL</t>
  </si>
  <si>
    <t xml:space="preserve">I-ILA-L-HQ-L-D-L</t>
  </si>
  <si>
    <t xml:space="preserve">ARSK</t>
  </si>
  <si>
    <t xml:space="preserve">lost! -&gt; iilalhqldR</t>
  </si>
  <si>
    <t xml:space="preserve">AMLGEIILALHQLDLLQKT</t>
  </si>
  <si>
    <t xml:space="preserve">sp|Q6ZNG2|DBX2_HUMAN@314-323</t>
  </si>
  <si>
    <t xml:space="preserve">sp|Q6ZNG2|DBX2_HUMAN</t>
  </si>
  <si>
    <t xml:space="preserve">ANSLQGALYL</t>
  </si>
  <si>
    <t xml:space="preserve">A-NS-L-QGA-L-Y-L</t>
  </si>
  <si>
    <t xml:space="preserve">DBX2</t>
  </si>
  <si>
    <t xml:space="preserve">lost! -&gt; Enslqgalyl</t>
  </si>
  <si>
    <t xml:space="preserve">APPPEANSLQGALYLCSEE</t>
  </si>
  <si>
    <t xml:space="preserve">sp|Q70CQ4|UBP31_HUMAN@812-821</t>
  </si>
  <si>
    <t xml:space="preserve">sp|Q70CQ4|UBP31_HUMAN</t>
  </si>
  <si>
    <t xml:space="preserve">LASLSESVEM</t>
  </si>
  <si>
    <t xml:space="preserve">L-AS-L-SES-V-E-M</t>
  </si>
  <si>
    <t xml:space="preserve">USP31</t>
  </si>
  <si>
    <t xml:space="preserve">lost! -&gt; laslsesveK</t>
  </si>
  <si>
    <t xml:space="preserve">SRRTSLASLSESVEMTGER</t>
  </si>
  <si>
    <t xml:space="preserve">sp|Q86UT6|NLRX1_HUMAN@766-775</t>
  </si>
  <si>
    <t xml:space="preserve">sp|Q86UT6|NLRX1_HUMAN</t>
  </si>
  <si>
    <t xml:space="preserve">ACKDLRDLLL</t>
  </si>
  <si>
    <t xml:space="preserve">A-CKD-L-RD-L-L-L</t>
  </si>
  <si>
    <t xml:space="preserve">NLRX1</t>
  </si>
  <si>
    <t xml:space="preserve">lost! -&gt; ackdPrdlll</t>
  </si>
  <si>
    <t xml:space="preserve">SLGPEACKDLRDLLLHDQC</t>
  </si>
  <si>
    <t xml:space="preserve">sp|Q8N122|RPTOR_HUMAN@663-672</t>
  </si>
  <si>
    <t xml:space="preserve">sp|Q8N122|RPTOR_HUMAN</t>
  </si>
  <si>
    <t xml:space="preserve">LVVALSHLVV</t>
  </si>
  <si>
    <t xml:space="preserve">L-VVA-L-SH-L-V-V</t>
  </si>
  <si>
    <t xml:space="preserve">RPTOR</t>
  </si>
  <si>
    <t xml:space="preserve">lost! -&gt; lvvaPshlvv</t>
  </si>
  <si>
    <t xml:space="preserve">MVRKELVVALSHLVVQYES</t>
  </si>
  <si>
    <t xml:space="preserve">sp|Q8N4U5|T11L2_HUMAN@363-372</t>
  </si>
  <si>
    <t xml:space="preserve">sp|Q8N4U5|T11L2_HUMAN</t>
  </si>
  <si>
    <t xml:space="preserve">LASRLTRISA</t>
  </si>
  <si>
    <t xml:space="preserve">L-ASR-L-TR-I-S-A</t>
  </si>
  <si>
    <t xml:space="preserve">TCP11L2</t>
  </si>
  <si>
    <t xml:space="preserve">lost! -&gt; lasrltrisG</t>
  </si>
  <si>
    <t xml:space="preserve">GGLPELASRLTRISAVLLE</t>
  </si>
  <si>
    <t xml:space="preserve">sp|Q8NB16|MLKL_HUMAN@158-167</t>
  </si>
  <si>
    <t xml:space="preserve">sp|Q8NB16|MLKL_HUMAN</t>
  </si>
  <si>
    <t xml:space="preserve">IEASLRRLEI</t>
  </si>
  <si>
    <t xml:space="preserve">I-EAS-L-RR-L-E-I</t>
  </si>
  <si>
    <t xml:space="preserve">MLKL</t>
  </si>
  <si>
    <t xml:space="preserve">lost! -&gt; ieasPrrlei</t>
  </si>
  <si>
    <t xml:space="preserve">RDNEKIEASLRRLEINMKE</t>
  </si>
  <si>
    <t xml:space="preserve">sp|Q8NCX0|CC150_HUMAN@417-426</t>
  </si>
  <si>
    <t xml:space="preserve">sp|Q8NCX0|CC150_HUMAN</t>
  </si>
  <si>
    <t xml:space="preserve">LQAHLDHLIL</t>
  </si>
  <si>
    <t xml:space="preserve">L-QAH-L-DH-L-I-L</t>
  </si>
  <si>
    <t xml:space="preserve">CCDC150</t>
  </si>
  <si>
    <t xml:space="preserve">lost! -&gt; lqahldhliR</t>
  </si>
  <si>
    <t xml:space="preserve">NEKTQLQAHLDHLILEHNQ</t>
  </si>
  <si>
    <t xml:space="preserve">sp|Q8TBC5|ZSC18_HUMAN@91-100</t>
  </si>
  <si>
    <t xml:space="preserve">sp|Q8TBC5|ZSC18_HUMAN</t>
  </si>
  <si>
    <t xml:space="preserve">LLVLEQFLGI</t>
  </si>
  <si>
    <t xml:space="preserve">L-LV-L-EQF-L-G-I</t>
  </si>
  <si>
    <t xml:space="preserve">ZSCAN18</t>
  </si>
  <si>
    <t xml:space="preserve">lost! -&gt; llvPeqflgi</t>
  </si>
  <si>
    <t xml:space="preserve">EQMLELLVLEQFLGILPDK</t>
  </si>
  <si>
    <t xml:space="preserve">sp|Q8TDN1|KCNG4_HUMAN@500-509</t>
  </si>
  <si>
    <t xml:space="preserve">sp|Q8TDN1|KCNG4_HUMAN</t>
  </si>
  <si>
    <t xml:space="preserve">LMNDVNDLIL</t>
  </si>
  <si>
    <t xml:space="preserve">L-MND-V-ND-L-I-L</t>
  </si>
  <si>
    <t xml:space="preserve">KCNG4</t>
  </si>
  <si>
    <t xml:space="preserve">lost! -&gt; lmndvndRil</t>
  </si>
  <si>
    <t xml:space="preserve">ASEHELMNDVNDLILEGPA</t>
  </si>
  <si>
    <t xml:space="preserve">sp|Q96PE3|INP4A_HUMAN@441-450</t>
  </si>
  <si>
    <t xml:space="preserve">sp|Q96PE3|INP4A_HUMAN</t>
  </si>
  <si>
    <t xml:space="preserve">ATGLERTLAI</t>
  </si>
  <si>
    <t xml:space="preserve">A-TG-L-ERT-L-A-I</t>
  </si>
  <si>
    <t xml:space="preserve">INPP4A</t>
  </si>
  <si>
    <t xml:space="preserve">lost! -&gt; atgRertlai</t>
  </si>
  <si>
    <t xml:space="preserve">AKDRSATGLERTLAILADK</t>
  </si>
  <si>
    <t xml:space="preserve">sp|Q96QV6|H2A1A_HUMAN@94-103</t>
  </si>
  <si>
    <t xml:space="preserve">sp|Q96QV6|H2A1A_HUMAN</t>
  </si>
  <si>
    <t xml:space="preserve">LNKLLGGVTI</t>
  </si>
  <si>
    <t xml:space="preserve">L-NKL-L-GG-V-T-I</t>
  </si>
  <si>
    <t xml:space="preserve">HIST1H2AA</t>
  </si>
  <si>
    <t xml:space="preserve">lost! -&gt; Pnkllggvti</t>
  </si>
  <si>
    <t xml:space="preserve">RNDEELNKLLGGVTIAQGG</t>
  </si>
  <si>
    <t xml:space="preserve">sp|Q96SN8|CK5P2_HUMAN@1533-1542</t>
  </si>
  <si>
    <t xml:space="preserve">sp|Q96SN8|CK5P2_HUMAN</t>
  </si>
  <si>
    <t xml:space="preserve">LSRVQEEVKL</t>
  </si>
  <si>
    <t xml:space="preserve">L-SR-V-QEE-V-K-L</t>
  </si>
  <si>
    <t xml:space="preserve">CDK5RAP2</t>
  </si>
  <si>
    <t xml:space="preserve">lost! -&gt; Psrvqeevkl</t>
  </si>
  <si>
    <t xml:space="preserve">CSGQELSRVQEEVKLRQQL</t>
  </si>
  <si>
    <t xml:space="preserve">sp|Q96TA1|NIBL1_HUMAN@319-328</t>
  </si>
  <si>
    <t xml:space="preserve">sp|Q96TA1|NIBL1_HUMAN</t>
  </si>
  <si>
    <t xml:space="preserve">LASKIRAFIL</t>
  </si>
  <si>
    <t xml:space="preserve">L-ASK-I-RA-F-I-L</t>
  </si>
  <si>
    <t xml:space="preserve">FAM129B</t>
  </si>
  <si>
    <t xml:space="preserve">lost! -&gt; laskiPafil</t>
  </si>
  <si>
    <t xml:space="preserve">TSKEHLASKIRAFILPKAE</t>
  </si>
  <si>
    <t xml:space="preserve">sp|Q99471|PFD5_HUMAN@29-38</t>
  </si>
  <si>
    <t xml:space="preserve">sp|Q99471|PFD5_HUMAN</t>
  </si>
  <si>
    <t xml:space="preserve">LSTSIAQLKV</t>
  </si>
  <si>
    <t xml:space="preserve">L-STS-I-AQ-L-K-V</t>
  </si>
  <si>
    <t xml:space="preserve">PFDN5</t>
  </si>
  <si>
    <t xml:space="preserve">lost! -&gt; lstsiaqRkv</t>
  </si>
  <si>
    <t xml:space="preserve">QEVEFLSTSIAQLKVVQTK</t>
  </si>
  <si>
    <t xml:space="preserve">sp|Q99944|EGFL8_HUMAN@262-271</t>
  </si>
  <si>
    <t xml:space="preserve">sp|Q99944|EGFL8_HUMAN</t>
  </si>
  <si>
    <t xml:space="preserve">IESLSDQVLL</t>
  </si>
  <si>
    <t xml:space="preserve">I-ES-L-SDQ-V-L-L</t>
  </si>
  <si>
    <t xml:space="preserve">EGFL8</t>
  </si>
  <si>
    <t xml:space="preserve">lost! -&gt; ieslsdqvlQ</t>
  </si>
  <si>
    <t xml:space="preserve">GRGDRIESLSDQVLLLEER</t>
  </si>
  <si>
    <t xml:space="preserve">sp|Q9BRK5-6|CAB45_HUMAN@180-189</t>
  </si>
  <si>
    <t xml:space="preserve">sp|Q9BRK5-6|CAB45_HUMAN</t>
  </si>
  <si>
    <t xml:space="preserve">AIRLNEELKV</t>
  </si>
  <si>
    <t xml:space="preserve">A-IR-L-NEE-L-K-V</t>
  </si>
  <si>
    <t xml:space="preserve">SDF4</t>
  </si>
  <si>
    <t xml:space="preserve">lost! -&gt; Tirlneelkv</t>
  </si>
  <si>
    <t xml:space="preserve">KEVADAIRLNEELKVDEET</t>
  </si>
  <si>
    <t xml:space="preserve">sp|Q9BTM1|H2AJ_HUMAN@94-103</t>
  </si>
  <si>
    <t xml:space="preserve">sp|Q9BTM1|H2AJ_HUMAN</t>
  </si>
  <si>
    <t xml:space="preserve">LNKLLGKVTI</t>
  </si>
  <si>
    <t xml:space="preserve">L-NKL-L-GK-V-T-I</t>
  </si>
  <si>
    <t xml:space="preserve">H2AFJ</t>
  </si>
  <si>
    <t xml:space="preserve">lost! -&gt; lnklPgkvti</t>
  </si>
  <si>
    <t xml:space="preserve">RNDEELNKLLGKVTIAQGG</t>
  </si>
  <si>
    <t xml:space="preserve">sp|Q9BZW7|TSG10_HUMAN@284-293</t>
  </si>
  <si>
    <t xml:space="preserve">sp|Q9BZW7|TSG10_HUMAN</t>
  </si>
  <si>
    <t xml:space="preserve">IASLGESLAM</t>
  </si>
  <si>
    <t xml:space="preserve">I-AS-L-GES-L-A-M</t>
  </si>
  <si>
    <t xml:space="preserve">TSGA10</t>
  </si>
  <si>
    <t xml:space="preserve">lost! -&gt; Saslgeslam</t>
  </si>
  <si>
    <t xml:space="preserve">KKSENIASLGESLAMKEKT</t>
  </si>
  <si>
    <t xml:space="preserve">sp|Q9GZM8|NDEL1_HUMAN@174-183</t>
  </si>
  <si>
    <t xml:space="preserve">sp|Q9GZM8|NDEL1_HUMAN</t>
  </si>
  <si>
    <t xml:space="preserve">ARDLRQELAV</t>
  </si>
  <si>
    <t xml:space="preserve">A-RD-L-RQE-L-A-V</t>
  </si>
  <si>
    <t xml:space="preserve">NDEL1</t>
  </si>
  <si>
    <t xml:space="preserve">lost! -&gt; Prdlrqelav</t>
  </si>
  <si>
    <t xml:space="preserve">RLKDEARDLRQELAVRERQ</t>
  </si>
  <si>
    <t xml:space="preserve">sp|Q9H9A6|LRC40_HUMAN@285-294</t>
  </si>
  <si>
    <t xml:space="preserve">sp|Q9H9A6|LRC40_HUMAN</t>
  </si>
  <si>
    <t xml:space="preserve">LKHLNSILVL</t>
  </si>
  <si>
    <t xml:space="preserve">L-KH-L-NSI-L-V-L</t>
  </si>
  <si>
    <t xml:space="preserve">LRRC40</t>
  </si>
  <si>
    <t xml:space="preserve">lost! -&gt; Rkhlnsilvl</t>
  </si>
  <si>
    <t xml:space="preserve">LEAEHLKHLNSILVLDLRD</t>
  </si>
  <si>
    <t xml:space="preserve">sp|Q9HCE9|ANO8_HUMAN@466-475</t>
  </si>
  <si>
    <t xml:space="preserve">sp|Q9HCE9|ANO8_HUMAN</t>
  </si>
  <si>
    <t xml:space="preserve">LKEMLATLLI</t>
  </si>
  <si>
    <t xml:space="preserve">L-KEM-L-AT-L-L-I</t>
  </si>
  <si>
    <t xml:space="preserve">ANO8</t>
  </si>
  <si>
    <t xml:space="preserve">lost! -&gt; lkemlatlPi</t>
  </si>
  <si>
    <t xml:space="preserve">KDMERLKEMLATLLITRQF</t>
  </si>
  <si>
    <t xml:space="preserve">KDMERLKEMLATLpITRQF</t>
  </si>
  <si>
    <t xml:space="preserve">sp|Q9NR45|SIAS_HUMAN@259-268</t>
  </si>
  <si>
    <t xml:space="preserve">sp|Q9NR45|SIAS_HUMAN</t>
  </si>
  <si>
    <t xml:space="preserve">LAELVRSVRL</t>
  </si>
  <si>
    <t xml:space="preserve">L-AEL-V-RS-V-R-L</t>
  </si>
  <si>
    <t xml:space="preserve">NANS</t>
  </si>
  <si>
    <t xml:space="preserve">lost! -&gt; laelvrsvrP</t>
  </si>
  <si>
    <t xml:space="preserve">LEPGELAELVRSVRLVERA</t>
  </si>
  <si>
    <t xml:space="preserve">sp|Q9NRM6|I17RB_HUMAN@41-50</t>
  </si>
  <si>
    <t xml:space="preserve">sp|Q9NRM6|I17RB_HUMAN</t>
  </si>
  <si>
    <t xml:space="preserve">IPGDLRDLRV</t>
  </si>
  <si>
    <t xml:space="preserve">I-PGD-L-RD-L-R-V</t>
  </si>
  <si>
    <t xml:space="preserve">IL17RB</t>
  </si>
  <si>
    <t xml:space="preserve">lost! -&gt; ipgdSrdlrv</t>
  </si>
  <si>
    <t xml:space="preserve">LQHDLIPGDLRDLRVEPVT</t>
  </si>
  <si>
    <t xml:space="preserve">sp|Q9UMZ2|SYNRG_HUMAN@1055-1064</t>
  </si>
  <si>
    <t xml:space="preserve">sp|Q9UMZ2|SYNRG_HUMAN</t>
  </si>
  <si>
    <t xml:space="preserve">IKSELATFDL</t>
  </si>
  <si>
    <t xml:space="preserve">I-KSE-L-AT-F-D-L</t>
  </si>
  <si>
    <t xml:space="preserve">SYNRG</t>
  </si>
  <si>
    <t xml:space="preserve">lost! -&gt; ikseQatfdl</t>
  </si>
  <si>
    <t xml:space="preserve">SSEEMIKSELATFDLSVQG</t>
  </si>
  <si>
    <t xml:space="preserve">sp|Q9UNQ0|ABCG2_HUMAN@161-170</t>
  </si>
  <si>
    <t xml:space="preserve">sp|Q9UNQ0|ABCG2_HUMAN</t>
  </si>
  <si>
    <t xml:space="preserve">INRVIQELGL</t>
  </si>
  <si>
    <t xml:space="preserve">I-NRV-I-QE-L-G-L</t>
  </si>
  <si>
    <t xml:space="preserve">ABCG2</t>
  </si>
  <si>
    <t xml:space="preserve">lost! -&gt; Snrviqelgl</t>
  </si>
  <si>
    <t xml:space="preserve">EKNERINRVIQELGLDKVA</t>
  </si>
  <si>
    <t xml:space="preserve">sp|Q9UPS8-3|ANR26_HUMAN@917-926</t>
  </si>
  <si>
    <t xml:space="preserve">sp|Q9UPS8-3|ANR26_HUMAN</t>
  </si>
  <si>
    <t xml:space="preserve">LQEEIAMLRL</t>
  </si>
  <si>
    <t xml:space="preserve">L-QEE-I-AM-L-R-L</t>
  </si>
  <si>
    <t xml:space="preserve">ANKRD26</t>
  </si>
  <si>
    <t xml:space="preserve">lost! -&gt; lqeeiamRrl</t>
  </si>
  <si>
    <t xml:space="preserve">HKNSMLQEEIAMLRLEIDT</t>
  </si>
  <si>
    <t xml:space="preserve">sp|Q9UPS8-3|ANR26_HUMAN@1580-1589</t>
  </si>
  <si>
    <t xml:space="preserve">LAEVNTKLLV</t>
  </si>
  <si>
    <t xml:space="preserve">L-AE-V-NTK-L-L-V</t>
  </si>
  <si>
    <t xml:space="preserve">lost! -&gt; laevntkHlv</t>
  </si>
  <si>
    <t xml:space="preserve">KTNERLAEVNTKLLVEKQQ</t>
  </si>
  <si>
    <t xml:space="preserve">sp|Q9Y243|AKT3_HUMAN@373-382</t>
  </si>
  <si>
    <t xml:space="preserve">sp|Q9Y243|AKT3_HUMAN</t>
  </si>
  <si>
    <t xml:space="preserve">AKSLLSGLLI</t>
  </si>
  <si>
    <t xml:space="preserve">A-KSL-L-SG-L-L-I</t>
  </si>
  <si>
    <t xml:space="preserve">AKT3</t>
  </si>
  <si>
    <t xml:space="preserve">lost! -&gt; Gksllsglli</t>
  </si>
  <si>
    <t xml:space="preserve">TLSSDAKSLLSGLLIKDPN</t>
  </si>
  <si>
    <t xml:space="preserve">sp|Q9Y4C0-3|NRX3A_HUMAN@764-773</t>
  </si>
  <si>
    <t xml:space="preserve">sp|Q9Y4C0-3|NRX3A_HUMAN</t>
  </si>
  <si>
    <t xml:space="preserve">APGLGDFLQL</t>
  </si>
  <si>
    <t xml:space="preserve">A-PG-L-GDF-L-Q-L</t>
  </si>
  <si>
    <t xml:space="preserve">NRXN3</t>
  </si>
  <si>
    <t xml:space="preserve">lost! -&gt; Gpglgdflql</t>
  </si>
  <si>
    <t xml:space="preserve">VRIDSAPGLGDFLQLHIEQ</t>
  </si>
  <si>
    <t xml:space="preserve">sp|Q9Y4J8-6|DTNA_HUMAN@134-143</t>
  </si>
  <si>
    <t xml:space="preserve">sp|Q9Y4J8-6|DTNA_HUMAN</t>
  </si>
  <si>
    <t xml:space="preserve">ILQEIQRLRL</t>
  </si>
  <si>
    <t xml:space="preserve">I-LQE-I-QR-L-R-L</t>
  </si>
  <si>
    <t xml:space="preserve">DTNA</t>
  </si>
  <si>
    <t xml:space="preserve">lost! -&gt; ilqeiqrRrl</t>
  </si>
  <si>
    <t xml:space="preserve">NKNREILQEIQRLRLEHEQ</t>
  </si>
  <si>
    <t xml:space="preserve">sp|P25054|APC_HUMAN@1654-1662</t>
  </si>
  <si>
    <t xml:space="preserve">sp|P25054|APC_HUMAN</t>
  </si>
  <si>
    <t xml:space="preserve">ATSLSDLTI</t>
  </si>
  <si>
    <t xml:space="preserve">A-TS-L-SD-L-T-I</t>
  </si>
  <si>
    <t xml:space="preserve">APC</t>
  </si>
  <si>
    <t xml:space="preserve">lost! -&gt; atslsdPti</t>
  </si>
  <si>
    <t xml:space="preserve">INFSTATSLSDLTIESPP</t>
  </si>
  <si>
    <t xml:space="preserve">sp|Q8TDJ6|DMXL2_HUMAN@1583-1591</t>
  </si>
  <si>
    <t xml:space="preserve">sp|Q8TDJ6|DMXL2_HUMAN</t>
  </si>
  <si>
    <t xml:space="preserve">LPPLYRVQL</t>
  </si>
  <si>
    <t xml:space="preserve">L-PP-L-YR-V-Q-L</t>
  </si>
  <si>
    <t xml:space="preserve">DMXL2</t>
  </si>
  <si>
    <t xml:space="preserve">lost! -&gt; Qpplyrvql</t>
  </si>
  <si>
    <t xml:space="preserve">CLLTSLPPLYRVQLLHQG</t>
  </si>
  <si>
    <t xml:space="preserve">sp|Q6UWB1|I27RA_HUMAN@306-314</t>
  </si>
  <si>
    <t xml:space="preserve">sp|Q6UWB1|I27RA_HUMAN</t>
  </si>
  <si>
    <t xml:space="preserve">WEPLTNLSL</t>
  </si>
  <si>
    <t xml:space="preserve">W-EP-L-TN-L-S-L</t>
  </si>
  <si>
    <t xml:space="preserve">IL27RA</t>
  </si>
  <si>
    <t xml:space="preserve">lost! -&gt; wepltnHsl</t>
  </si>
  <si>
    <t xml:space="preserve">VNATSWEPLTNLSLVCLD</t>
  </si>
  <si>
    <t xml:space="preserve">sp|Q92736|RYR2_HUMAN@1622-1630</t>
  </si>
  <si>
    <t xml:space="preserve">sp|Q92736|RYR2_HUMAN</t>
  </si>
  <si>
    <t xml:space="preserve">LDPLQFMSL</t>
  </si>
  <si>
    <t xml:space="preserve">L-DP-L-QF-M-S-L</t>
  </si>
  <si>
    <t xml:space="preserve">RYR2</t>
  </si>
  <si>
    <t xml:space="preserve">lost! -&gt; ldpRqfmsl</t>
  </si>
  <si>
    <t xml:space="preserve">WLVQCLDPLQFMSLHIPE</t>
  </si>
  <si>
    <t xml:space="preserve">sp|Q7L985|LIGO2_HUMAN@152-160</t>
  </si>
  <si>
    <t xml:space="preserve">sp|Q7L985|LIGO2_HUMAN</t>
  </si>
  <si>
    <t xml:space="preserve">LHNLKSLEV</t>
  </si>
  <si>
    <t xml:space="preserve">L-HN-L-KS-L-E-V</t>
  </si>
  <si>
    <t xml:space="preserve">LINGO2</t>
  </si>
  <si>
    <t xml:space="preserve">lost! -&gt; lhnPkslev</t>
  </si>
  <si>
    <t xml:space="preserve">YMFQDLHNLKSLEVGDND</t>
  </si>
  <si>
    <t xml:space="preserve">sp|O43707|ACTN4_HUMAN@523-531</t>
  </si>
  <si>
    <t xml:space="preserve">sp|O43707|ACTN4_HUMAN</t>
  </si>
  <si>
    <t xml:space="preserve">LEAIDQLHL</t>
  </si>
  <si>
    <t xml:space="preserve">L-EA-I-DQ-L-H-L</t>
  </si>
  <si>
    <t xml:space="preserve">ACTN4</t>
  </si>
  <si>
    <t xml:space="preserve">lost! -&gt; leaidqPhl</t>
  </si>
  <si>
    <t xml:space="preserve">KTEKQLEAIDQLHLEYAK</t>
  </si>
  <si>
    <t xml:space="preserve">sp|O75607|NPM3_HUMAN@108-116</t>
  </si>
  <si>
    <t xml:space="preserve">MLSLDDFQL</t>
  </si>
  <si>
    <t xml:space="preserve">M-LS-L-DD-F-Q-L</t>
  </si>
  <si>
    <t xml:space="preserve">lost! -&gt; mlslddCql</t>
  </si>
  <si>
    <t xml:space="preserve">LSCQPMLSLDDFQLQPPV</t>
  </si>
  <si>
    <t xml:space="preserve">sp|P51828|ADCY7_HUMAN@841-849</t>
  </si>
  <si>
    <t xml:space="preserve">sp|P51828|ADCY7_HUMAN</t>
  </si>
  <si>
    <t xml:space="preserve">MENVNRLLL</t>
  </si>
  <si>
    <t xml:space="preserve">M-EN-V-NR-L-L-L</t>
  </si>
  <si>
    <t xml:space="preserve">ADCY7</t>
  </si>
  <si>
    <t xml:space="preserve">lost! -&gt; Tenvnrlll</t>
  </si>
  <si>
    <t xml:space="preserve">EEFETMENVNRLLLENVL</t>
  </si>
  <si>
    <t xml:space="preserve">sp|Q08462|ADCY2_HUMAN@848-856</t>
  </si>
  <si>
    <t xml:space="preserve">sp|Q08462|ADCY2_HUMAN</t>
  </si>
  <si>
    <t xml:space="preserve">MENLNRVLL</t>
  </si>
  <si>
    <t xml:space="preserve">M-EN-L-NR-V-L-L</t>
  </si>
  <si>
    <t xml:space="preserve">ADCY2</t>
  </si>
  <si>
    <t xml:space="preserve">lost! -&gt; Tenlnrvll</t>
  </si>
  <si>
    <t xml:space="preserve">EEIETMENLNRVLLENVL</t>
  </si>
  <si>
    <t xml:space="preserve">sp|Q14160|SCRIB_HUMAN@262-270</t>
  </si>
  <si>
    <t xml:space="preserve">sp|Q14160|SCRIB_HUMAN</t>
  </si>
  <si>
    <t xml:space="preserve">IGQLKQLSI</t>
  </si>
  <si>
    <t xml:space="preserve">I-GQ-L-KQ-L-S-I</t>
  </si>
  <si>
    <t xml:space="preserve">SCRIB</t>
  </si>
  <si>
    <t xml:space="preserve">lost! -&gt; igqRkqlsi</t>
  </si>
  <si>
    <t xml:space="preserve">RLPDGIGQLKQLSILKVD</t>
  </si>
  <si>
    <t xml:space="preserve">RLPDGIGQrKQLSILKVD</t>
  </si>
  <si>
    <t xml:space="preserve">sp|Q14392|LRC32_HUMAN@148-156</t>
  </si>
  <si>
    <t xml:space="preserve">sp|Q14392|LRC32_HUMAN</t>
  </si>
  <si>
    <t xml:space="preserve">APSLHTLSL</t>
  </si>
  <si>
    <t xml:space="preserve">A-PS-L-HT-L-S-L</t>
  </si>
  <si>
    <t xml:space="preserve">LRRC32</t>
  </si>
  <si>
    <t xml:space="preserve">lost! -&gt; Tpslhtlsl</t>
  </si>
  <si>
    <t xml:space="preserve">RLLGEAPSLHTLSLAENS</t>
  </si>
  <si>
    <t xml:space="preserve">sp|Q1A5X6|IQCJ_HUMAN@150-158</t>
  </si>
  <si>
    <t xml:space="preserve">sp|Q1A5X6|IQCJ_HUMAN</t>
  </si>
  <si>
    <t xml:space="preserve">IERLGFLTL</t>
  </si>
  <si>
    <t xml:space="preserve">I-ER-L-GF-L-T-L</t>
  </si>
  <si>
    <t xml:space="preserve">IQCJ</t>
  </si>
  <si>
    <t xml:space="preserve">lost! -&gt; Terlgfltl</t>
  </si>
  <si>
    <t xml:space="preserve">LKEPQIERLGFLTLQ</t>
  </si>
  <si>
    <t xml:space="preserve">sp|Q7Z6B7|SRGP1_HUMAN@1009-1017</t>
  </si>
  <si>
    <t xml:space="preserve">sp|Q7Z6B7|SRGP1_HUMAN</t>
  </si>
  <si>
    <t xml:space="preserve">LSPLHNVAL</t>
  </si>
  <si>
    <t xml:space="preserve">L-SP-L-HN-V-A-L</t>
  </si>
  <si>
    <t xml:space="preserve">SRGAP1</t>
  </si>
  <si>
    <t xml:space="preserve">lost! -&gt; lsplhnvaP</t>
  </si>
  <si>
    <t xml:space="preserve">TSTESLSPLHNVALRSSE</t>
  </si>
  <si>
    <t xml:space="preserve">sp|Q96MH7|CE034_HUMAN@566-574</t>
  </si>
  <si>
    <t xml:space="preserve">sp|Q96MH7|CE034_HUMAN</t>
  </si>
  <si>
    <t xml:space="preserve">LEKIQKFNL</t>
  </si>
  <si>
    <t xml:space="preserve">L-EK-I-QK-F-N-L</t>
  </si>
  <si>
    <t xml:space="preserve">C5orf34</t>
  </si>
  <si>
    <t xml:space="preserve">lost! -&gt; Rekiqkfnl</t>
  </si>
  <si>
    <t xml:space="preserve">SVASELEKIQKFNLLLEN</t>
  </si>
  <si>
    <t xml:space="preserve">sp|Q96NI6|LRFN5_HUMAN@122-130</t>
  </si>
  <si>
    <t xml:space="preserve">sp|Q96NI6|LRFN5_HUMAN</t>
  </si>
  <si>
    <t xml:space="preserve">LSNLHHLIL</t>
  </si>
  <si>
    <t xml:space="preserve">L-SN-L-HH-L-I-L</t>
  </si>
  <si>
    <t xml:space="preserve">LRFN5</t>
  </si>
  <si>
    <t xml:space="preserve">lost! -&gt; lsnlhhliQ</t>
  </si>
  <si>
    <t xml:space="preserve">DMFSGLSNLHHLILNNNQ</t>
  </si>
  <si>
    <t xml:space="preserve">sp|Q96RT1|LAP2_HUMAN@275-283</t>
  </si>
  <si>
    <t xml:space="preserve">sp|Q96RT1|LAP2_HUMAN</t>
  </si>
  <si>
    <t xml:space="preserve">LKNITTLKI</t>
  </si>
  <si>
    <t xml:space="preserve">L-KN-I-TT-L-K-I</t>
  </si>
  <si>
    <t xml:space="preserve">ERBB2IP</t>
  </si>
  <si>
    <t xml:space="preserve">lost! -&gt; lknTttlki</t>
  </si>
  <si>
    <t xml:space="preserve">ETIGSLKNITTLKIDENQ</t>
  </si>
  <si>
    <t xml:space="preserve">sp|Q9NQX4|MYO5C_HUMAN@1372-1380</t>
  </si>
  <si>
    <t xml:space="preserve">sp|Q9NQX4|MYO5C_HUMAN</t>
  </si>
  <si>
    <t xml:space="preserve">AKLIQNLIL</t>
  </si>
  <si>
    <t xml:space="preserve">A-KL-I-QN-L-I-L</t>
  </si>
  <si>
    <t xml:space="preserve">MYO5C</t>
  </si>
  <si>
    <t xml:space="preserve">lost! -&gt; akliqnPil</t>
  </si>
  <si>
    <t xml:space="preserve">KREDEAKLIQNLILDLKP</t>
  </si>
  <si>
    <t xml:space="preserve">sp|Q9Y256|FACE2_HUMAN@101-109</t>
  </si>
  <si>
    <t xml:space="preserve">sp|Q9Y256|FACE2_HUMAN</t>
  </si>
  <si>
    <t xml:space="preserve">LLTLMGFRL</t>
  </si>
  <si>
    <t xml:space="preserve">L-LT-L-MG-F-R-L</t>
  </si>
  <si>
    <t xml:space="preserve">RCE1</t>
  </si>
  <si>
    <t xml:space="preserve">lost! -&gt; lltPmgfrl</t>
  </si>
  <si>
    <t xml:space="preserve">QPGTSLLTLMGFRLEGIF</t>
  </si>
  <si>
    <t xml:space="preserve">sp|O15229|KMO_HUMAN@264-274</t>
  </si>
  <si>
    <t xml:space="preserve">sp|O15229|KMO_HUMAN</t>
  </si>
  <si>
    <t xml:space="preserve">AIPLIGEKLLV</t>
  </si>
  <si>
    <t xml:space="preserve">A-IPL-I-GEK-L-L-V</t>
  </si>
  <si>
    <t xml:space="preserve">KMO</t>
  </si>
  <si>
    <t xml:space="preserve">lost! -&gt; aipligekPlv</t>
  </si>
  <si>
    <t xml:space="preserve">KYFPDAIPLIGEKLLVQDFF</t>
  </si>
  <si>
    <t xml:space="preserve">sp|P22681|CBL_HUMAN@328-338</t>
  </si>
  <si>
    <t xml:space="preserve">sp|P22681|CBL_HUMAN</t>
  </si>
  <si>
    <t xml:space="preserve">LIDGFREGFYL</t>
  </si>
  <si>
    <t xml:space="preserve">L-IDG-F-REG-F-Y-L</t>
  </si>
  <si>
    <t xml:space="preserve">CBL</t>
  </si>
  <si>
    <t xml:space="preserve">lost! -&gt; lidgfregfyS</t>
  </si>
  <si>
    <t xml:space="preserve">PLFQALIDGFREGFYLFPDG</t>
  </si>
  <si>
    <t xml:space="preserve">sp|Q6NUI1|C144L_HUMAN@68-78</t>
  </si>
  <si>
    <t xml:space="preserve">sp|Q6NUI1|C144L_HUMAN</t>
  </si>
  <si>
    <t xml:space="preserve">ALDQLQHDVRL</t>
  </si>
  <si>
    <t xml:space="preserve">A-LDQ-L-QHD-V-R-L</t>
  </si>
  <si>
    <t xml:space="preserve">CCDC144NL</t>
  </si>
  <si>
    <t xml:space="preserve">lost! -&gt; aldqPqhdvrl</t>
  </si>
  <si>
    <t xml:space="preserve">KHGEGALDQLQHDVRLEDLG</t>
  </si>
  <si>
    <t xml:space="preserve">sp|Q6UW60|PCSK4_HUMAN@107-117</t>
  </si>
  <si>
    <t xml:space="preserve">sp|Q6UW60|PCSK4_HUMAN</t>
  </si>
  <si>
    <t xml:space="preserve">LQRRVKRSVVV</t>
  </si>
  <si>
    <t xml:space="preserve">L-QRR-V-KRS-V-V-V</t>
  </si>
  <si>
    <t xml:space="preserve">PCSK4</t>
  </si>
  <si>
    <t xml:space="preserve">lost! -&gt; lqrrGkrsvvv</t>
  </si>
  <si>
    <t xml:space="preserve">FQQQTLQRRVKRSVVVPTDP</t>
  </si>
  <si>
    <t xml:space="preserve">sp|Q8N9H8|MUT7_HUMAN@152-162</t>
  </si>
  <si>
    <t xml:space="preserve">sp|Q8N9H8|MUT7_HUMAN</t>
  </si>
  <si>
    <t xml:space="preserve">FREAATLGATL</t>
  </si>
  <si>
    <t xml:space="preserve">F-REA-A-TLG-A-T-L</t>
  </si>
  <si>
    <t xml:space="preserve">EXD3</t>
  </si>
  <si>
    <t xml:space="preserve">lost! -&gt; freaatlgTtl</t>
  </si>
  <si>
    <t xml:space="preserve">HHEGRFREAATLGATLKLQS</t>
  </si>
  <si>
    <t xml:space="preserve">sp|Q8NCM2|KCNH5_HUMAN@484-494</t>
  </si>
  <si>
    <t xml:space="preserve">sp|Q8NCM2|KCNH5_HUMAN</t>
  </si>
  <si>
    <t xml:space="preserve">MLNNVRDFLKL</t>
  </si>
  <si>
    <t xml:space="preserve">M-LNN-V-RDF-L-K-L</t>
  </si>
  <si>
    <t xml:space="preserve">KCNH5</t>
  </si>
  <si>
    <t xml:space="preserve">lost! -&gt; mlnnvrdfQkl</t>
  </si>
  <si>
    <t xml:space="preserve">NRYHEMLNNVRDFLKLYQVP</t>
  </si>
  <si>
    <t xml:space="preserve">sp|Q9NS39|RED2_HUMAN@332-342</t>
  </si>
  <si>
    <t xml:space="preserve">sp|Q9NS39|RED2_HUMAN</t>
  </si>
  <si>
    <t xml:space="preserve">AQAALQELFDI</t>
  </si>
  <si>
    <t xml:space="preserve">A-QAA-L-QEL-F-D-I</t>
  </si>
  <si>
    <t xml:space="preserve">ADARB2</t>
  </si>
  <si>
    <t xml:space="preserve">lost! -&gt; Tqaalqelfdi</t>
  </si>
  <si>
    <t xml:space="preserve">ARGQAAQAALQELFDIQMPG</t>
  </si>
  <si>
    <t xml:space="preserve">sp|P02549|SPTA1_HUMAN@136-146</t>
  </si>
  <si>
    <t xml:space="preserve">sp|P02549|SPTA1_HUMAN</t>
  </si>
  <si>
    <t xml:space="preserve">LRHLWDLLLEL</t>
  </si>
  <si>
    <t xml:space="preserve">L-RHL-W-DLL-L-E-L</t>
  </si>
  <si>
    <t xml:space="preserve">SPTA1</t>
  </si>
  <si>
    <t xml:space="preserve">lost! -&gt; lrhlwdPllel</t>
  </si>
  <si>
    <t xml:space="preserve">AHIEELRHLWDLLLELTLEK</t>
  </si>
  <si>
    <t xml:space="preserve">sp|P21817|RYR1_HUMAN@126-136</t>
  </si>
  <si>
    <t xml:space="preserve">sp|P21817|RYR1_HUMAN</t>
  </si>
  <si>
    <t xml:space="preserve">MTDKLAFDVGL</t>
  </si>
  <si>
    <t xml:space="preserve">M-TDK-L-AFD-V-G-L</t>
  </si>
  <si>
    <t xml:space="preserve">RYR1</t>
  </si>
  <si>
    <t xml:space="preserve">lost! -&gt; mtdklafdvgR</t>
  </si>
  <si>
    <t xml:space="preserve">TTSRSMTDKLAFDVGLQEDA</t>
  </si>
  <si>
    <t xml:space="preserve">sp|Q96N46|TTC14_HUMAN@425-435</t>
  </si>
  <si>
    <t xml:space="preserve">sp|Q96N46|TTC14_HUMAN</t>
  </si>
  <si>
    <t xml:space="preserve">LHKYMQKSLEL</t>
  </si>
  <si>
    <t xml:space="preserve">L-HKY-M-QKS-L-E-L</t>
  </si>
  <si>
    <t xml:space="preserve">TTC14</t>
  </si>
  <si>
    <t xml:space="preserve">lost! -&gt; lhkymqksSel</t>
  </si>
  <si>
    <t xml:space="preserve">DALQKLHKYMQKSLELREKQ</t>
  </si>
  <si>
    <t xml:space="preserve">sp|P48506|GSH1_HUMAN@593-603</t>
  </si>
  <si>
    <t xml:space="preserve">sp|P48506|GSH1_HUMAN</t>
  </si>
  <si>
    <t xml:space="preserve">ITDEMNYSLIL</t>
  </si>
  <si>
    <t xml:space="preserve">I-TDE-M-NYS-L-I-L</t>
  </si>
  <si>
    <t xml:space="preserve">GCLC</t>
  </si>
  <si>
    <t xml:space="preserve">lost! -&gt; Ttdemnyslil</t>
  </si>
  <si>
    <t xml:space="preserve">KQDSVITDEMNYSLILKCNQ</t>
  </si>
  <si>
    <t xml:space="preserve">sp|Q2TAC6|KIF19_HUMAN@625-635</t>
  </si>
  <si>
    <t xml:space="preserve">sp|Q2TAC6|KIF19_HUMAN</t>
  </si>
  <si>
    <t xml:space="preserve">VPQRLEELYEV</t>
  </si>
  <si>
    <t xml:space="preserve">V-PQR-L-EEL-Y-E-V</t>
  </si>
  <si>
    <t xml:space="preserve">KIF19</t>
  </si>
  <si>
    <t xml:space="preserve">lost! -&gt; vpqrleelHev</t>
  </si>
  <si>
    <t xml:space="preserve">DYNLAVPQRLEELYEVYLRE</t>
  </si>
  <si>
    <t xml:space="preserve">sp|Q96PP9|GBP4_HUMAN@475-485</t>
  </si>
  <si>
    <t xml:space="preserve">sp|Q96PP9|GBP4_HUMAN</t>
  </si>
  <si>
    <t xml:space="preserve">LQNFLQSQVVV</t>
  </si>
  <si>
    <t xml:space="preserve">L-QNF-L-QSQ-V-V-V</t>
  </si>
  <si>
    <t xml:space="preserve">GBP4</t>
  </si>
  <si>
    <t xml:space="preserve">lost! -&gt; lqnflqsqGvv</t>
  </si>
  <si>
    <t xml:space="preserve">KANEVLQNFLQSQVVVEESI</t>
  </si>
  <si>
    <t xml:space="preserve">sp|Q8TD57|DYH3_HUMAN@209-219</t>
  </si>
  <si>
    <t xml:space="preserve">sp|Q8TD57|DYH3_HUMAN</t>
  </si>
  <si>
    <t xml:space="preserve">LDVMLQQEMEM</t>
  </si>
  <si>
    <t xml:space="preserve">L-DVM-L-QQE-M-E-M</t>
  </si>
  <si>
    <t xml:space="preserve">DNAH3</t>
  </si>
  <si>
    <t xml:space="preserve">lost! -&gt; Rdvmlqqemem</t>
  </si>
  <si>
    <t xml:space="preserve">SPEQQLDVMLQQEMEMESKE</t>
  </si>
  <si>
    <t xml:space="preserve">sp|A6NI56|CC154_HUMAN@383-393</t>
  </si>
  <si>
    <t xml:space="preserve">sp|A6NI56|CC154_HUMAN</t>
  </si>
  <si>
    <t xml:space="preserve">ARQEMHGELVL</t>
  </si>
  <si>
    <t xml:space="preserve">A-RQE-M-HGE-L-V-L</t>
  </si>
  <si>
    <t xml:space="preserve">CCDC154</t>
  </si>
  <si>
    <t xml:space="preserve">lost! -&gt; arqemhgelvR</t>
  </si>
  <si>
    <t xml:space="preserve">LAGELARQEMHGELVLLREK</t>
  </si>
  <si>
    <t xml:space="preserve">sp|O15438|MRP3_HUMAN@1010-1020</t>
  </si>
  <si>
    <t xml:space="preserve">sp|O15438|MRP3_HUMAN</t>
  </si>
  <si>
    <t xml:space="preserve">LRLGVYAALGI</t>
  </si>
  <si>
    <t xml:space="preserve">L-RLG-V-YAA-L-G-I</t>
  </si>
  <si>
    <t xml:space="preserve">ABCC3</t>
  </si>
  <si>
    <t xml:space="preserve">lost! -&gt; lrlgvyaaSgi</t>
  </si>
  <si>
    <t xml:space="preserve">QNNTSLRLGVYAALGILQGF</t>
  </si>
  <si>
    <t xml:space="preserve">sp|O75787|RENR_HUMAN@179-189</t>
  </si>
  <si>
    <t xml:space="preserve">sp|O75787|RENR_HUMAN</t>
  </si>
  <si>
    <t xml:space="preserve">VDLLFLSELQV</t>
  </si>
  <si>
    <t xml:space="preserve">V-DLL-F-LSE-L-Q-V</t>
  </si>
  <si>
    <t xml:space="preserve">ATP6AP2</t>
  </si>
  <si>
    <t xml:space="preserve">lost! -&gt; vdllfPselqv</t>
  </si>
  <si>
    <t xml:space="preserve">SRNNEVDLLFLSELQVLHDI</t>
  </si>
  <si>
    <t xml:space="preserve">sp|P04114|APOB_HUMAN@3473-3483</t>
  </si>
  <si>
    <t xml:space="preserve">sp|P04114|APOB_HUMAN</t>
  </si>
  <si>
    <t xml:space="preserve">AKGAVDHKLSL</t>
  </si>
  <si>
    <t xml:space="preserve">A-KGA-V-DHK-L-S-L</t>
  </si>
  <si>
    <t xml:space="preserve">APOB</t>
  </si>
  <si>
    <t xml:space="preserve">lost! -&gt; Tkgavdhklsl</t>
  </si>
  <si>
    <t xml:space="preserve">MLYSTAKGAVDHKLSLESLT</t>
  </si>
  <si>
    <t xml:space="preserve">sp|P13631|RARG_HUMAN@216-226</t>
  </si>
  <si>
    <t xml:space="preserve">sp|P13631|RARG_HUMAN</t>
  </si>
  <si>
    <t xml:space="preserve">ADHRVQLDLGL</t>
  </si>
  <si>
    <t xml:space="preserve">A-DHR-V-QLD-L-G-L</t>
  </si>
  <si>
    <t xml:space="preserve">RARG</t>
  </si>
  <si>
    <t xml:space="preserve">lost! -&gt; adhrvqldlgR</t>
  </si>
  <si>
    <t xml:space="preserve">TTNSSADHRVQLDLGLWDKF</t>
  </si>
  <si>
    <t xml:space="preserve">sp|P37837|TALDO_HUMAN@80-90</t>
  </si>
  <si>
    <t xml:space="preserve">sp|P37837|TALDO_HUMAN</t>
  </si>
  <si>
    <t xml:space="preserve">IKNAIDKLFVL</t>
  </si>
  <si>
    <t xml:space="preserve">I-KNA-I-DKL-F-V-L</t>
  </si>
  <si>
    <t xml:space="preserve">TALDO1</t>
  </si>
  <si>
    <t xml:space="preserve">lost! -&gt; Nknaidklfvl</t>
  </si>
  <si>
    <t xml:space="preserve">SQEDQIKNAIDKLFVLFGAE</t>
  </si>
  <si>
    <t xml:space="preserve">sp|P49662|CASP4_HUMAN@165-175</t>
  </si>
  <si>
    <t xml:space="preserve">sp|P49662|CASP4_HUMAN</t>
  </si>
  <si>
    <t xml:space="preserve">LLEGLDYSVDV</t>
  </si>
  <si>
    <t xml:space="preserve">L-LEG-L-DYS-V-D-V</t>
  </si>
  <si>
    <t xml:space="preserve">CASP4</t>
  </si>
  <si>
    <t xml:space="preserve">lost! -&gt; llegPdysvdv</t>
  </si>
  <si>
    <t xml:space="preserve">TGMKELLEGLDYSVDVEENL</t>
  </si>
  <si>
    <t xml:space="preserve">sp|P50749|RASF2_HUMAN@204-214</t>
  </si>
  <si>
    <t xml:space="preserve">sp|P50749|RASF2_HUMAN</t>
  </si>
  <si>
    <t xml:space="preserve">VLKLLLNKFKI</t>
  </si>
  <si>
    <t xml:space="preserve">V-LKL-L-LNK-F-K-I</t>
  </si>
  <si>
    <t xml:space="preserve">RASSF2</t>
  </si>
  <si>
    <t xml:space="preserve">lost! -&gt; vlklllnkCki</t>
  </si>
  <si>
    <t xml:space="preserve">MTTPQVLKLLLNKFKIENSA</t>
  </si>
  <si>
    <t xml:space="preserve">sp|P51812|KS6A3_HUMAN@277-287</t>
  </si>
  <si>
    <t xml:space="preserve">sp|P51812|KS6A3_HUMAN</t>
  </si>
  <si>
    <t xml:space="preserve">MTMILKAKLGM</t>
  </si>
  <si>
    <t xml:space="preserve">M-TMI-L-KAK-L-G-M</t>
  </si>
  <si>
    <t xml:space="preserve">RPS6KA3</t>
  </si>
  <si>
    <t xml:space="preserve">lost! -&gt; mtmilkakPgm</t>
  </si>
  <si>
    <t xml:space="preserve">DRKETMTMILKAKLGMPQFL</t>
  </si>
  <si>
    <t xml:space="preserve">sp|P53677|AP3M2_HUMAN@354-364</t>
  </si>
  <si>
    <t xml:space="preserve">sp|P53677|AP3M2_HUMAN</t>
  </si>
  <si>
    <t xml:space="preserve">LKGTMSLQAGA</t>
  </si>
  <si>
    <t xml:space="preserve">L-KGT-M-SLQ-A-G-A</t>
  </si>
  <si>
    <t xml:space="preserve">AP3M2</t>
  </si>
  <si>
    <t xml:space="preserve">lost! -&gt; lkgtTslqaga</t>
  </si>
  <si>
    <t xml:space="preserve">QKLPSLKGTMSLQAGASKPD</t>
  </si>
  <si>
    <t xml:space="preserve">sp|P54687|BCAT1_HUMAN@137-147</t>
  </si>
  <si>
    <t xml:space="preserve">sp|P54687|BCAT1_HUMAN</t>
  </si>
  <si>
    <t xml:space="preserve">LLECIQQLVKL</t>
  </si>
  <si>
    <t xml:space="preserve">L-LEC-I-QQL-V-K-L</t>
  </si>
  <si>
    <t xml:space="preserve">BCAT1</t>
  </si>
  <si>
    <t xml:space="preserve">lost! -&gt; llecTqqlvkl</t>
  </si>
  <si>
    <t xml:space="preserve">FDKEELLECIQQLVKLDQEW</t>
  </si>
  <si>
    <t xml:space="preserve">sp|P55160|NCKPL_HUMAN@400-410</t>
  </si>
  <si>
    <t xml:space="preserve">sp|P55160|NCKPL_HUMAN</t>
  </si>
  <si>
    <t xml:space="preserve">ADSSIAELLFL</t>
  </si>
  <si>
    <t xml:space="preserve">A-DSS-I-AEL-L-F-L</t>
  </si>
  <si>
    <t xml:space="preserve">NCKAP1L</t>
  </si>
  <si>
    <t xml:space="preserve">lost! -&gt; adssTaellfl</t>
  </si>
  <si>
    <t xml:space="preserve">TPEDYADSSIAELLFLLEGI</t>
  </si>
  <si>
    <t xml:space="preserve">sp|P78562|PHEX_HUMAN@62-72</t>
  </si>
  <si>
    <t xml:space="preserve">sp|P78562|PHEX_HUMAN</t>
  </si>
  <si>
    <t xml:space="preserve">AAAAILSKVNL</t>
  </si>
  <si>
    <t xml:space="preserve">A-AAA-I-LSK-V-N-L</t>
  </si>
  <si>
    <t xml:space="preserve">PHEX</t>
  </si>
  <si>
    <t xml:space="preserve">lost! -&gt; aaaailskvnR</t>
  </si>
  <si>
    <t xml:space="preserve">PECIEAAAAILSKVNLSVDP</t>
  </si>
  <si>
    <t xml:space="preserve">sp|Q13349|ITAD_HUMAN@668-678</t>
  </si>
  <si>
    <t xml:space="preserve">sp|Q13349|ITAD_HUMAN</t>
  </si>
  <si>
    <t xml:space="preserve">IQSSVRFDLAL</t>
  </si>
  <si>
    <t xml:space="preserve">I-QSS-V-RFD-L-A-L</t>
  </si>
  <si>
    <t xml:space="preserve">ITGAD</t>
  </si>
  <si>
    <t xml:space="preserve">lost! -&gt; Nqssvrfdlal</t>
  </si>
  <si>
    <t xml:space="preserve">DQLGDIQSSVRFDLALDPGR</t>
  </si>
  <si>
    <t xml:space="preserve">sp|Q13402|MYO7A_HUMAN@318-328</t>
  </si>
  <si>
    <t xml:space="preserve">sp|Q13402|MYO7A_HUMAN</t>
  </si>
  <si>
    <t xml:space="preserve">ISKLLAAILHL</t>
  </si>
  <si>
    <t xml:space="preserve">I-SKL-L-AAI-L-H-L</t>
  </si>
  <si>
    <t xml:space="preserve">MYO7A</t>
  </si>
  <si>
    <t xml:space="preserve">lost! -&gt; isklPaailhl</t>
  </si>
  <si>
    <t xml:space="preserve">TENWEISKLLAAILHLGNLQ</t>
  </si>
  <si>
    <t xml:space="preserve">sp|Q14764|MVP_HUMAN@316-326</t>
  </si>
  <si>
    <t xml:space="preserve">sp|Q14764|MVP_HUMAN</t>
  </si>
  <si>
    <t xml:space="preserve">LEQGIQDVYVL</t>
  </si>
  <si>
    <t xml:space="preserve">L-EQG-I-QDV-Y-V-L</t>
  </si>
  <si>
    <t xml:space="preserve">MVP</t>
  </si>
  <si>
    <t xml:space="preserve">lost! -&gt; leqgSqdvyvl</t>
  </si>
  <si>
    <t xml:space="preserve">QPGEQLEQGIQDVYVLSEQQ</t>
  </si>
  <si>
    <t xml:space="preserve">sp|Q5H8C1|FREM1_HUMAN@1166-1176</t>
  </si>
  <si>
    <t xml:space="preserve">sp|Q5H8C1|FREM1_HUMAN</t>
  </si>
  <si>
    <t xml:space="preserve">LDSSIISAVDL</t>
  </si>
  <si>
    <t xml:space="preserve">L-DSS-I-ISA-V-D-L</t>
  </si>
  <si>
    <t xml:space="preserve">FREM1</t>
  </si>
  <si>
    <t xml:space="preserve">lost! -&gt; Rdssiisavdl</t>
  </si>
  <si>
    <t xml:space="preserve">GQMKELDSSIISAVDLDIPQ</t>
  </si>
  <si>
    <t xml:space="preserve">sp|Q68DN1|CB016_HUMAN@1075-1085</t>
  </si>
  <si>
    <t xml:space="preserve">sp|Q68DN1|CB016_HUMAN</t>
  </si>
  <si>
    <t xml:space="preserve">AKTDFSEQFQL</t>
  </si>
  <si>
    <t xml:space="preserve">A-KTD-F-SEQ-F-Q-L</t>
  </si>
  <si>
    <t xml:space="preserve">C2orf16</t>
  </si>
  <si>
    <t xml:space="preserve">lost! -&gt; Sktdfseqfql</t>
  </si>
  <si>
    <t xml:space="preserve">NYLSQAKTDFSEQFQLLEDL</t>
  </si>
  <si>
    <t xml:space="preserve">sp|Q6ZRS4|CC129_HUMAN@935-945</t>
  </si>
  <si>
    <t xml:space="preserve">sp|Q6ZRS4|CC129_HUMAN</t>
  </si>
  <si>
    <t xml:space="preserve">IREGILLQLEV</t>
  </si>
  <si>
    <t xml:space="preserve">I-REG-I-LLQ-L-E-V</t>
  </si>
  <si>
    <t xml:space="preserve">CCDC129</t>
  </si>
  <si>
    <t xml:space="preserve">lost! -&gt; iregTllqlev</t>
  </si>
  <si>
    <t xml:space="preserve">DRAQQIREGILLQLEVLTAE</t>
  </si>
  <si>
    <t xml:space="preserve">sp|Q70IA6-3|MOB2_HUMAN@19-29</t>
  </si>
  <si>
    <t xml:space="preserve">sp|Q70IA6-3|MOB2_HUMAN</t>
  </si>
  <si>
    <t xml:space="preserve">LQSGLCCKMVL</t>
  </si>
  <si>
    <t xml:space="preserve">L-QSG-L-CCK-M-V-L</t>
  </si>
  <si>
    <t xml:space="preserve">MOB2</t>
  </si>
  <si>
    <t xml:space="preserve">lost! -&gt; Pqsglcckmvl</t>
  </si>
  <si>
    <t xml:space="preserve">RPGQSLQSGLCCKMVLQAVS</t>
  </si>
  <si>
    <t xml:space="preserve">sp|Q7L8C5|SYT13_HUMAN@122-132</t>
  </si>
  <si>
    <t xml:space="preserve">sp|Q7L8C5|SYT13_HUMAN</t>
  </si>
  <si>
    <t xml:space="preserve">LKRQVTEELFI</t>
  </si>
  <si>
    <t xml:space="preserve">L-KRQ-V-TEE-L-F-I</t>
  </si>
  <si>
    <t xml:space="preserve">SYT13</t>
  </si>
  <si>
    <t xml:space="preserve">lost! -&gt; lkrqvteeQfi</t>
  </si>
  <si>
    <t xml:space="preserve">PNDSRLKRQVTEELFILPQN</t>
  </si>
  <si>
    <t xml:space="preserve">sp|Q86X67|NUD13_HUMAN@242-252</t>
  </si>
  <si>
    <t xml:space="preserve">sp|Q86X67|NUD13_HUMAN</t>
  </si>
  <si>
    <t xml:space="preserve">IRREVAEEVGL</t>
  </si>
  <si>
    <t xml:space="preserve">I-RRE-V-AEE-V-G-L</t>
  </si>
  <si>
    <t xml:space="preserve">NUDT13</t>
  </si>
  <si>
    <t xml:space="preserve">lost! -&gt; irrevaeeGgl</t>
  </si>
  <si>
    <t xml:space="preserve">SVEETIRREVAEEVGLEVES</t>
  </si>
  <si>
    <t xml:space="preserve">sp|Q8IZD0-2|SAM14_HUMAN@6-16</t>
  </si>
  <si>
    <t xml:space="preserve">sp|Q8IZD0-2|SAM14_HUMAN</t>
  </si>
  <si>
    <t xml:space="preserve">LREPVDEVFDL</t>
  </si>
  <si>
    <t xml:space="preserve">L-REP-V-DEV-F-D-L</t>
  </si>
  <si>
    <t xml:space="preserve">SAMD14</t>
  </si>
  <si>
    <t xml:space="preserve">lost! -&gt; Prepvdevfdl</t>
  </si>
  <si>
    <t xml:space="preserve">MASSKLREPVDEVFDLDLAV</t>
  </si>
  <si>
    <t xml:space="preserve">sp|Q8N7C7|RN148_HUMAN@19-29</t>
  </si>
  <si>
    <t xml:space="preserve">sp|Q8N7C7|RN148_HUMAN</t>
  </si>
  <si>
    <t xml:space="preserve">LRLSIFLLLSF</t>
  </si>
  <si>
    <t xml:space="preserve">L-RLS-I-FLL-L-S-F</t>
  </si>
  <si>
    <t xml:space="preserve">RNF148</t>
  </si>
  <si>
    <t xml:space="preserve">lost! -&gt; lrlsifllHsf</t>
  </si>
  <si>
    <t xml:space="preserve">VSSGLLRLSIFLLLSFPDSN</t>
  </si>
  <si>
    <t xml:space="preserve">sp|Q8NBP0|TTC13_HUMAN@370-380</t>
  </si>
  <si>
    <t xml:space="preserve">sp|Q8NBP0|TTC13_HUMAN</t>
  </si>
  <si>
    <t xml:space="preserve">ALKNFKRCLQL</t>
  </si>
  <si>
    <t xml:space="preserve">A-LKN-F-KRC-L-Q-L</t>
  </si>
  <si>
    <t xml:space="preserve">TTC13</t>
  </si>
  <si>
    <t xml:space="preserve">lost! -&gt; alknfkPclql</t>
  </si>
  <si>
    <t xml:space="preserve">GSLQEALKNFKRCLQLEPYN</t>
  </si>
  <si>
    <t xml:space="preserve">sp|Q8NEE8|TTC16_HUMAN@493-503</t>
  </si>
  <si>
    <t xml:space="preserve">sp|Q8NEE8|TTC16_HUMAN</t>
  </si>
  <si>
    <t xml:space="preserve">LSTQIAHLARL</t>
  </si>
  <si>
    <t xml:space="preserve">L-STQ-I-AHL-A-R-L</t>
  </si>
  <si>
    <t xml:space="preserve">TTC16</t>
  </si>
  <si>
    <t xml:space="preserve">lost! -&gt; lstqiaPlarl</t>
  </si>
  <si>
    <t xml:space="preserve">SVEEVLSTQIAHLARLQLEQ</t>
  </si>
  <si>
    <t xml:space="preserve">sp|Q8NG77|O2T12_HUMAN@299-309</t>
  </si>
  <si>
    <t xml:space="preserve">sp|Q8NG77|O2T12_HUMAN</t>
  </si>
  <si>
    <t xml:space="preserve">LKRWLGTCVNL</t>
  </si>
  <si>
    <t xml:space="preserve">L-KRW-L-GTC-V-N-L</t>
  </si>
  <si>
    <t xml:space="preserve">OR2T12</t>
  </si>
  <si>
    <t xml:space="preserve">lost! -&gt; lkrwPgtcvnl</t>
  </si>
  <si>
    <t xml:space="preserve">EVKEALKRWLGTCVNLKHQQ</t>
  </si>
  <si>
    <t xml:space="preserve">sp|Q8TDW0|LRC8C_HUMAN@525-535</t>
  </si>
  <si>
    <t xml:space="preserve">sp|Q8TDW0|LRC8C_HUMAN</t>
  </si>
  <si>
    <t xml:space="preserve">LSHDISRNVTL</t>
  </si>
  <si>
    <t xml:space="preserve">L-SHD-I-SRN-V-T-L</t>
  </si>
  <si>
    <t xml:space="preserve">LRRC8C</t>
  </si>
  <si>
    <t xml:space="preserve">lost! -&gt; Rshdisrnvtl</t>
  </si>
  <si>
    <t xml:space="preserve">YLVGSLSHDISRNVTLESLR</t>
  </si>
  <si>
    <t xml:space="preserve">sp|Q8WX94-2|NALP7_HUMAN@620-630</t>
  </si>
  <si>
    <t xml:space="preserve">sp|Q8WX94-2|NALP7_HUMAN</t>
  </si>
  <si>
    <t xml:space="preserve">LSLQVAKGVFL</t>
  </si>
  <si>
    <t xml:space="preserve">L-SLQ-V-AKG-V-F-L</t>
  </si>
  <si>
    <t xml:space="preserve">NLRP7</t>
  </si>
  <si>
    <t xml:space="preserve">lost! -&gt; lslqvakgvfR</t>
  </si>
  <si>
    <t xml:space="preserve">QDLQKLSLQVAKGVFLENYM</t>
  </si>
  <si>
    <t xml:space="preserve">sp|Q8WXG9|GPR98_HUMAN@1959-1969</t>
  </si>
  <si>
    <t xml:space="preserve">sp|Q8WXG9|GPR98_HUMAN</t>
  </si>
  <si>
    <t xml:space="preserve">LGAHINATLTV</t>
  </si>
  <si>
    <t xml:space="preserve">L-GAH-I-NAT-L-T-V</t>
  </si>
  <si>
    <t xml:space="preserve">GPR98</t>
  </si>
  <si>
    <t xml:space="preserve">lost! -&gt; lgahinatStv</t>
  </si>
  <si>
    <t xml:space="preserve">VSSGSLGAHINATLTVLASD</t>
  </si>
  <si>
    <t xml:space="preserve">sp|Q96CS2|HAUS1_HUMAN@265-275</t>
  </si>
  <si>
    <t xml:space="preserve">IEAELTRRVDM</t>
  </si>
  <si>
    <t xml:space="preserve">I-EAE-L-TRR-V-D-M</t>
  </si>
  <si>
    <t xml:space="preserve">lost! -&gt; ieaeltrrvdR</t>
  </si>
  <si>
    <t xml:space="preserve">RELDSIEAELTRRVDMMEL</t>
  </si>
  <si>
    <t xml:space="preserve">sp|Q96JC9|EAF1_HUMAN@173-183</t>
  </si>
  <si>
    <t xml:space="preserve">sp|Q96JC9|EAF1_HUMAN</t>
  </si>
  <si>
    <t xml:space="preserve">IKRELRAEVDI</t>
  </si>
  <si>
    <t xml:space="preserve">I-KRE-L-RAE-V-D-I</t>
  </si>
  <si>
    <t xml:space="preserve">EAF1</t>
  </si>
  <si>
    <t xml:space="preserve">lost! -&gt; ikrelraevdS</t>
  </si>
  <si>
    <t xml:space="preserve">PQLDDIKRELRAEVDIIEQM</t>
  </si>
  <si>
    <t xml:space="preserve">sp|Q96JT2|S45A3_HUMAN@16-26</t>
  </si>
  <si>
    <t xml:space="preserve">sp|Q96JT2|S45A3_HUMAN</t>
  </si>
  <si>
    <t xml:space="preserve">AQLLLVNLLTF</t>
  </si>
  <si>
    <t xml:space="preserve">A-QLL-L-VNL-L-T-F</t>
  </si>
  <si>
    <t xml:space="preserve">SLC45A3</t>
  </si>
  <si>
    <t xml:space="preserve">lost! -&gt; aqlllvnlQtf</t>
  </si>
  <si>
    <t xml:space="preserve">LRHRKAQLLLVNLLTFGLEV</t>
  </si>
  <si>
    <t xml:space="preserve">sp|Q96KP1|EXOC2_HUMAN@899-909</t>
  </si>
  <si>
    <t xml:space="preserve">sp|Q96KP1|EXOC2_HUMAN</t>
  </si>
  <si>
    <t xml:space="preserve">LLNKFKSSMHL</t>
  </si>
  <si>
    <t xml:space="preserve">L-LNK-F-KSS-M-H-L</t>
  </si>
  <si>
    <t xml:space="preserve">EXOC2</t>
  </si>
  <si>
    <t xml:space="preserve">lost! -&gt; llnkfkssmhS</t>
  </si>
  <si>
    <t xml:space="preserve">KLLEELLNKFKSSMHLQLTC</t>
  </si>
  <si>
    <t xml:space="preserve">sp|Q96LA6|FCRL1_HUMAN@399-409</t>
  </si>
  <si>
    <t xml:space="preserve">sp|Q96LA6|FCRL1_HUMAN</t>
  </si>
  <si>
    <t xml:space="preserve">LGTHMEDKVSL</t>
  </si>
  <si>
    <t xml:space="preserve">L-GTH-M-EDK-V-S-L</t>
  </si>
  <si>
    <t xml:space="preserve">FCRL1</t>
  </si>
  <si>
    <t xml:space="preserve">lost! -&gt; Pgthmedkvsl</t>
  </si>
  <si>
    <t xml:space="preserve">VAAETLGTHMEDKVSLDIYS</t>
  </si>
  <si>
    <t xml:space="preserve">sp|Q96MA6|KAD8_HUMAN@88-98</t>
  </si>
  <si>
    <t xml:space="preserve">sp|Q96MA6|KAD8_HUMAN</t>
  </si>
  <si>
    <t xml:space="preserve">LENLILNEFSY</t>
  </si>
  <si>
    <t xml:space="preserve">L-ENL-I-LNE-F-S-Y</t>
  </si>
  <si>
    <t xml:space="preserve">AK8</t>
  </si>
  <si>
    <t xml:space="preserve">lost! -&gt; lenlilneCsy</t>
  </si>
  <si>
    <t xml:space="preserve">SSLLTLENLILNEFSYTATE</t>
  </si>
  <si>
    <t xml:space="preserve">sp|Q96P56-2|CTSR2_HUMAN@283-293</t>
  </si>
  <si>
    <t xml:space="preserve">sp|Q96P56-2|CTSR2_HUMAN</t>
  </si>
  <si>
    <t xml:space="preserve">LPNSLVTVFIL</t>
  </si>
  <si>
    <t xml:space="preserve">L-PNS-L-VTV-F-I-L</t>
  </si>
  <si>
    <t xml:space="preserve">CATSPER2</t>
  </si>
  <si>
    <t xml:space="preserve">lost! -&gt; Ppnslvtvfil</t>
  </si>
  <si>
    <t xml:space="preserve">VFFSDLPNSLVTVFILFTLD</t>
  </si>
  <si>
    <t xml:space="preserve">sp|Q96PP4|TSG13_HUMAN@116-126</t>
  </si>
  <si>
    <t xml:space="preserve">sp|Q96PP4|TSG13_HUMAN</t>
  </si>
  <si>
    <t xml:space="preserve">ASKYFSKELLL</t>
  </si>
  <si>
    <t xml:space="preserve">A-SKY-F-SKE-L-L-L</t>
  </si>
  <si>
    <t xml:space="preserve">TSGA13</t>
  </si>
  <si>
    <t xml:space="preserve">lost! -&gt; askyfPkelll</t>
  </si>
  <si>
    <t xml:space="preserve">QDKESASKYFSKELLLKVME</t>
  </si>
  <si>
    <t xml:space="preserve">sp|Q9H0C1|ZMY12_HUMAN@284-294</t>
  </si>
  <si>
    <t xml:space="preserve">sp|Q9H0C1|ZMY12_HUMAN</t>
  </si>
  <si>
    <t xml:space="preserve">AIRILTSILNI</t>
  </si>
  <si>
    <t xml:space="preserve">A-IRI-L-TSI-L-N-I</t>
  </si>
  <si>
    <t xml:space="preserve">ZMYND12</t>
  </si>
  <si>
    <t xml:space="preserve">lost! -&gt; airiltsilnN</t>
  </si>
  <si>
    <t xml:space="preserve">AQEAEAIRILTSILNIREST</t>
  </si>
  <si>
    <t xml:space="preserve">sp|Q9H7M6|ZSWM4_HUMAN@96-106</t>
  </si>
  <si>
    <t xml:space="preserve">sp|Q9H7M6|ZSWM4_HUMAN</t>
  </si>
  <si>
    <t xml:space="preserve">ARVPFTRGLHL</t>
  </si>
  <si>
    <t xml:space="preserve">A-RVP-F-TRG-L-H-L</t>
  </si>
  <si>
    <t xml:space="preserve">ZSWIM4</t>
  </si>
  <si>
    <t xml:space="preserve">lost! -&gt; Srvpftrglhl</t>
  </si>
  <si>
    <t xml:space="preserve">EGEHDARVPFTRGLHLLQSG</t>
  </si>
  <si>
    <t xml:space="preserve">sp|Q9HCE0|EPG5_HUMAN@2439-2449</t>
  </si>
  <si>
    <t xml:space="preserve">sp|Q9HCE0|EPG5_HUMAN</t>
  </si>
  <si>
    <t xml:space="preserve">LTESVIRILLL</t>
  </si>
  <si>
    <t xml:space="preserve">L-TES-V-IRI-L-L-L</t>
  </si>
  <si>
    <t xml:space="preserve">EPG5</t>
  </si>
  <si>
    <t xml:space="preserve">lost! -&gt; ltesviPilll</t>
  </si>
  <si>
    <t xml:space="preserve">QNDSVLTESVIRILLLVQSR</t>
  </si>
  <si>
    <t xml:space="preserve">sp|Q9NS40|KCNH7_HUMAN@1049-1059</t>
  </si>
  <si>
    <t xml:space="preserve">sp|Q9NS40|KCNH7_HUMAN</t>
  </si>
  <si>
    <t xml:space="preserve">MTTDIQTILQL</t>
  </si>
  <si>
    <t xml:space="preserve">M-TTD-I-QTI-L-Q-L</t>
  </si>
  <si>
    <t xml:space="preserve">KCNH7</t>
  </si>
  <si>
    <t xml:space="preserve">lost! -&gt; mttdiqPilql</t>
  </si>
  <si>
    <t xml:space="preserve">RLESQMTTDIQTILQLLQKQ</t>
  </si>
  <si>
    <t xml:space="preserve">sp|Q9NS62|THSD1_HUMAN@236-246</t>
  </si>
  <si>
    <t xml:space="preserve">sp|Q9NS62|THSD1_HUMAN</t>
  </si>
  <si>
    <t xml:space="preserve">LAQKFGYKLVM</t>
  </si>
  <si>
    <t xml:space="preserve">L-AQK-F-GYK-L-V-M</t>
  </si>
  <si>
    <t xml:space="preserve">THSD1</t>
  </si>
  <si>
    <t xml:space="preserve">lost! -&gt; laqkSgyklvm</t>
  </si>
  <si>
    <t xml:space="preserve">TGPIDLAQKFGYKLVMVPEL</t>
  </si>
  <si>
    <t xml:space="preserve">sp|Q9NSB2|KRT84_HUMAN@298-308</t>
  </si>
  <si>
    <t xml:space="preserve">sp|Q9NSB2|KRT84_HUMAN</t>
  </si>
  <si>
    <t xml:space="preserve">LKTLYMEEIQL</t>
  </si>
  <si>
    <t xml:space="preserve">L-KTL-Y-MEE-I-Q-L</t>
  </si>
  <si>
    <t xml:space="preserve">KRT84</t>
  </si>
  <si>
    <t xml:space="preserve">lost! -&gt; lktlCmeeiql</t>
  </si>
  <si>
    <t xml:space="preserve">QEIDFLKTLYMEEIQLLQSH</t>
  </si>
  <si>
    <t xml:space="preserve">sp|Q9P2F8|SI1L2_HUMAN@630-640</t>
  </si>
  <si>
    <t xml:space="preserve">sp|Q9P2F8|SI1L2_HUMAN</t>
  </si>
  <si>
    <t xml:space="preserve">AGPAFEEFLDL</t>
  </si>
  <si>
    <t xml:space="preserve">A-GPA-F-EEF-L-D-L</t>
  </si>
  <si>
    <t xml:space="preserve">SIPA1L2</t>
  </si>
  <si>
    <t xml:space="preserve">lost! -&gt; agpafeefldR</t>
  </si>
  <si>
    <t xml:space="preserve">YNNETAGPAFEEFLDLLGQR</t>
  </si>
  <si>
    <t xml:space="preserve">sp|Q9UK32|KS6A6_HUMAN@282-292</t>
  </si>
  <si>
    <t xml:space="preserve">sp|Q9UK32|KS6A6_HUMAN</t>
  </si>
  <si>
    <t xml:space="preserve">MNMILKAKLGM</t>
  </si>
  <si>
    <t xml:space="preserve">M-NMI-L-KAK-L-G-M</t>
  </si>
  <si>
    <t xml:space="preserve">RPS6KA6</t>
  </si>
  <si>
    <t xml:space="preserve">lost! -&gt; mnmilkakHgm</t>
  </si>
  <si>
    <t xml:space="preserve">DRNETMNMILKAKLGMPQFL</t>
  </si>
  <si>
    <t xml:space="preserve">sp|Q9UKK3|PARP4_HUMAN@237-247</t>
  </si>
  <si>
    <t xml:space="preserve">sp|Q9UKK3|PARP4_HUMAN</t>
  </si>
  <si>
    <t xml:space="preserve">ATQLASEQLQA</t>
  </si>
  <si>
    <t xml:space="preserve">A-TQL-A-SEQ-L-Q-A</t>
  </si>
  <si>
    <t xml:space="preserve">PARP4</t>
  </si>
  <si>
    <t xml:space="preserve">lost! -&gt; atqlaseqlqT</t>
  </si>
  <si>
    <t xml:space="preserve">HFTPEATQLASEQLQALLLE</t>
  </si>
  <si>
    <t xml:space="preserve">sp|Q9ULT0|TTC7A_HUMAN@551-561</t>
  </si>
  <si>
    <t xml:space="preserve">sp|Q9ULT0|TTC7A_HUMAN</t>
  </si>
  <si>
    <t xml:space="preserve">AMEQLQEALKV</t>
  </si>
  <si>
    <t xml:space="preserve">A-MEQ-L-QEA-L-K-V</t>
  </si>
  <si>
    <t xml:space="preserve">TTC7A</t>
  </si>
  <si>
    <t xml:space="preserve">lost! -&gt; ameqlqeaPkv</t>
  </si>
  <si>
    <t xml:space="preserve">RQISSAMEQLQEALKVRKDD</t>
  </si>
  <si>
    <t xml:space="preserve">sp|Q9Y672|ALG6_HUMAN@187-197</t>
  </si>
  <si>
    <t xml:space="preserve">sp|Q9Y672|ALG6_HUMAN</t>
  </si>
  <si>
    <t xml:space="preserve">LLGSLAFCLAI</t>
  </si>
  <si>
    <t xml:space="preserve">L-LGS-L-AFC-L-A-I</t>
  </si>
  <si>
    <t xml:space="preserve">ALG6</t>
  </si>
  <si>
    <t xml:space="preserve">lost! -&gt; llgslafclaK</t>
  </si>
  <si>
    <t xml:space="preserve">SCDCDLLGSLAFCLAINYKQ</t>
  </si>
  <si>
    <t xml:space="preserve">sp|Q14697|GANAB_HUMAN@94-103</t>
  </si>
  <si>
    <t xml:space="preserve">sp|Q14697|GANAB_HUMAN</t>
  </si>
  <si>
    <t xml:space="preserve">LQKNMTRFRI</t>
  </si>
  <si>
    <t xml:space="preserve">L-QKN-M-TR-F-R-I</t>
  </si>
  <si>
    <t xml:space="preserve">GANAB</t>
  </si>
  <si>
    <t xml:space="preserve">lost! -&gt; lqknmtrfrT</t>
  </si>
  <si>
    <t xml:space="preserve">LELQGLQKNMTRFRIDELE</t>
  </si>
  <si>
    <t xml:space="preserve">sp|P78424|PO6F2_HUMAN@472-481</t>
  </si>
  <si>
    <t xml:space="preserve">AAGEVDGVNL</t>
  </si>
  <si>
    <t xml:space="preserve">A-AGE-V-DG-V-N-L</t>
  </si>
  <si>
    <t xml:space="preserve">lost! -&gt; aagevdgvnR</t>
  </si>
  <si>
    <t xml:space="preserve">SNPQTAAGEVDGVNLEEIR</t>
  </si>
  <si>
    <t xml:space="preserve">sp|O95479|G6PE_HUMAN@333-342</t>
  </si>
  <si>
    <t xml:space="preserve">sp|O95479|G6PE_HUMAN</t>
  </si>
  <si>
    <t xml:space="preserve">LTPTFAAVLV</t>
  </si>
  <si>
    <t xml:space="preserve">L-TPT-F-AA-V-L-V</t>
  </si>
  <si>
    <t xml:space="preserve">H6PD</t>
  </si>
  <si>
    <t xml:space="preserve">lost! -&gt; ltptfaaGlv</t>
  </si>
  <si>
    <t xml:space="preserve">DSFHSLTPTFAAVLVHIDN</t>
  </si>
  <si>
    <t xml:space="preserve">sp|P55107|BMP3B_HUMAN@444-453</t>
  </si>
  <si>
    <t xml:space="preserve">sp|P55107|BMP3B_HUMAN</t>
  </si>
  <si>
    <t xml:space="preserve">VPDKMNSLGV</t>
  </si>
  <si>
    <t xml:space="preserve">V-PDK-M-NS-L-G-V</t>
  </si>
  <si>
    <t xml:space="preserve">GDF10</t>
  </si>
  <si>
    <t xml:space="preserve">lost! -&gt; vpdkKnslgv</t>
  </si>
  <si>
    <t xml:space="preserve">PEPCCVPDKMNSLGVLFLD</t>
  </si>
  <si>
    <t xml:space="preserve">sp|P60842|IF4A1_HUMAN@263-272</t>
  </si>
  <si>
    <t xml:space="preserve">sp|P60842|IF4A1_HUMAN</t>
  </si>
  <si>
    <t xml:space="preserve">LCDLYETLTI</t>
  </si>
  <si>
    <t xml:space="preserve">L-CDL-Y-ET-L-T-I</t>
  </si>
  <si>
    <t xml:space="preserve">EIF4A1</t>
  </si>
  <si>
    <t xml:space="preserve">lost! -&gt; Rcdlyetlti</t>
  </si>
  <si>
    <t xml:space="preserve">WKLDTLCDLYETLTITQAV</t>
  </si>
  <si>
    <t xml:space="preserve">sp|Q6ZR62|ZCH16_HUMAN@20-29</t>
  </si>
  <si>
    <t xml:space="preserve">sp|Q6ZR62|ZCH16_HUMAN</t>
  </si>
  <si>
    <t xml:space="preserve">AENLILRLQM</t>
  </si>
  <si>
    <t xml:space="preserve">A-ENL-I-LR-L-Q-M</t>
  </si>
  <si>
    <t xml:space="preserve">ZCCHC16</t>
  </si>
  <si>
    <t xml:space="preserve">lost! -&gt; aenlilrPqm</t>
  </si>
  <si>
    <t xml:space="preserve">PSFLQAENLILRLQMQHPT</t>
  </si>
  <si>
    <t xml:space="preserve">sp|Q92764|KRT35_HUMAN@313-322</t>
  </si>
  <si>
    <t xml:space="preserve">sp|Q92764|KRT35_HUMAN</t>
  </si>
  <si>
    <t xml:space="preserve">IIELRRTVNA</t>
  </si>
  <si>
    <t xml:space="preserve">I-IE-L-RRT-V-N-A</t>
  </si>
  <si>
    <t xml:space="preserve">KRT35</t>
  </si>
  <si>
    <t xml:space="preserve">lost! -&gt; iielrrtvnT</t>
  </si>
  <si>
    <t xml:space="preserve">SCQAEIIELRRTVNALEIE</t>
  </si>
  <si>
    <t xml:space="preserve">sp|P21675|TAF1_HUMAN@1709-1718</t>
  </si>
  <si>
    <t xml:space="preserve">sp|P21675|TAF1_HUMAN</t>
  </si>
  <si>
    <t xml:space="preserve">ASVLYEDLLM</t>
  </si>
  <si>
    <t xml:space="preserve">A-SVL-Y-ED-L-L-M</t>
  </si>
  <si>
    <t xml:space="preserve">TAF1</t>
  </si>
  <si>
    <t xml:space="preserve">lost! -&gt; asvlyedlPm</t>
  </si>
  <si>
    <t xml:space="preserve">VQQPQASVLYEDLLMSEGE</t>
  </si>
  <si>
    <t xml:space="preserve">sp|Q9UHJ3|SMBT1_HUMAN@11-20</t>
  </si>
  <si>
    <t xml:space="preserve">sp|Q9UHJ3|SMBT1_HUMAN</t>
  </si>
  <si>
    <t xml:space="preserve">AGSGMEEVEL</t>
  </si>
  <si>
    <t xml:space="preserve">A-GSG-M-EE-V-E-L</t>
  </si>
  <si>
    <t xml:space="preserve">SFMBT1</t>
  </si>
  <si>
    <t xml:space="preserve">lost! -&gt; agsgTeevel</t>
  </si>
  <si>
    <t xml:space="preserve">QLDADAGSGMEEVELSWED</t>
  </si>
  <si>
    <t xml:space="preserve">sp|Q9UL41|PNMA3_HUMAN@260-269</t>
  </si>
  <si>
    <t xml:space="preserve">sp|Q9UL41|PNMA3_HUMAN</t>
  </si>
  <si>
    <t xml:space="preserve">AGEKVSSFVL</t>
  </si>
  <si>
    <t xml:space="preserve">A-GEK-V-SS-F-V-L</t>
  </si>
  <si>
    <t xml:space="preserve">PNMA3</t>
  </si>
  <si>
    <t xml:space="preserve">lost! -&gt; Tgekvssfvl</t>
  </si>
  <si>
    <t xml:space="preserve">KAYQEAGEKVSSFVLRLEP</t>
  </si>
  <si>
    <t xml:space="preserve">sp|O60503|ADCY9_HUMAN@584-593</t>
  </si>
  <si>
    <t xml:space="preserve">sp|O60503|ADCY9_HUMAN</t>
  </si>
  <si>
    <t xml:space="preserve">AEALLSGFEV</t>
  </si>
  <si>
    <t xml:space="preserve">A-EAL-L-SG-F-E-V</t>
  </si>
  <si>
    <t xml:space="preserve">ADCY9</t>
  </si>
  <si>
    <t xml:space="preserve">lost! -&gt; aeallsgSev</t>
  </si>
  <si>
    <t xml:space="preserve">SRCSCAEALLSGFEVIDGS</t>
  </si>
  <si>
    <t xml:space="preserve">sp|P15924|DESP_HUMAN@1521-1530</t>
  </si>
  <si>
    <t xml:space="preserve">sp|P15924|DESP_HUMAN</t>
  </si>
  <si>
    <t xml:space="preserve">ATETINKLKV</t>
  </si>
  <si>
    <t xml:space="preserve">A-TET-I-NK-L-K-V</t>
  </si>
  <si>
    <t xml:space="preserve">DSP</t>
  </si>
  <si>
    <t xml:space="preserve">lost! -&gt; atetinkPkv</t>
  </si>
  <si>
    <t xml:space="preserve">KANSSATETINKLKVQEQE</t>
  </si>
  <si>
    <t xml:space="preserve">sp|P52954|LBX1_HUMAN@92-101</t>
  </si>
  <si>
    <t xml:space="preserve">sp|P52954|LBX1_HUMAN</t>
  </si>
  <si>
    <t xml:space="preserve">ASKTFKGLEV</t>
  </si>
  <si>
    <t xml:space="preserve">A-SKT-F-KG-L-E-V</t>
  </si>
  <si>
    <t xml:space="preserve">LBX1</t>
  </si>
  <si>
    <t xml:space="preserve">lost! -&gt; Tsktfkglev</t>
  </si>
  <si>
    <t xml:space="preserve">ALEELASKTFKGLEVSVLQ</t>
  </si>
  <si>
    <t xml:space="preserve">sp|Q8IUA7|ABCA9_HUMAN@813-822</t>
  </si>
  <si>
    <t xml:space="preserve">sp|Q8IUA7|ABCA9_HUMAN</t>
  </si>
  <si>
    <t xml:space="preserve">AKDIGSLVEL</t>
  </si>
  <si>
    <t xml:space="preserve">A-KD-I-GSL-V-E-L</t>
  </si>
  <si>
    <t xml:space="preserve">ABCA9</t>
  </si>
  <si>
    <t xml:space="preserve">lost! -&gt; akdigslveP</t>
  </si>
  <si>
    <t xml:space="preserve">LQTDGAKDIGSLVELEQVL</t>
  </si>
  <si>
    <t xml:space="preserve">sp|O94906|PRP6_HUMAN@246-255</t>
  </si>
  <si>
    <t xml:space="preserve">sp|O94906|PRP6_HUMAN</t>
  </si>
  <si>
    <t xml:space="preserve">ARNTLMDMRL</t>
  </si>
  <si>
    <t xml:space="preserve">A-RNT-L-MD-M-R-L</t>
  </si>
  <si>
    <t xml:space="preserve">PRPF6</t>
  </si>
  <si>
    <t xml:space="preserve">lost! -&gt; arntlmdTrl</t>
  </si>
  <si>
    <t xml:space="preserve">RKIGQARNTLMDMRLSQVS</t>
  </si>
  <si>
    <t xml:space="preserve">sp|Q96PV6-2|LENG8_HUMAN@603-612</t>
  </si>
  <si>
    <t xml:space="preserve">sp|Q96PV6-2|LENG8_HUMAN</t>
  </si>
  <si>
    <t xml:space="preserve">MKSIRQDLTV</t>
  </si>
  <si>
    <t xml:space="preserve">M-KS-I-RQD-L-T-V</t>
  </si>
  <si>
    <t xml:space="preserve">LENG8</t>
  </si>
  <si>
    <t xml:space="preserve">lost! -&gt; Rksirqdltv</t>
  </si>
  <si>
    <t xml:space="preserve">FACEQMKSIRQDLTVQGIR</t>
  </si>
  <si>
    <t xml:space="preserve">sp|Q96ST3|SIN3A_HUMAN@126-135</t>
  </si>
  <si>
    <t xml:space="preserve">sp|Q96ST3|SIN3A_HUMAN</t>
  </si>
  <si>
    <t xml:space="preserve">ALSYLDQVKL</t>
  </si>
  <si>
    <t xml:space="preserve">A-LSY-L-DQ-V-K-L</t>
  </si>
  <si>
    <t xml:space="preserve">SIN3A</t>
  </si>
  <si>
    <t xml:space="preserve">lost! -&gt; alsyldqvkP</t>
  </si>
  <si>
    <t xml:space="preserve">LKVEDALSYLDQVKLQFGS</t>
  </si>
  <si>
    <t xml:space="preserve">sp|Q14571|ITPR2_HUMAN@1185-1194</t>
  </si>
  <si>
    <t xml:space="preserve">sp|Q14571|ITPR2_HUMAN</t>
  </si>
  <si>
    <t xml:space="preserve">ILIRLSKLCV</t>
  </si>
  <si>
    <t xml:space="preserve">I-LIR-L-SK-L-C-V</t>
  </si>
  <si>
    <t xml:space="preserve">ITPR2</t>
  </si>
  <si>
    <t xml:space="preserve">lost! -&gt; ilirPsklcv</t>
  </si>
  <si>
    <t xml:space="preserve">RIVKEILIRLSKLCVQNKK</t>
  </si>
  <si>
    <t xml:space="preserve">sp|Q14571|ITPR2_HUMAN@1400-1409</t>
  </si>
  <si>
    <t xml:space="preserve">LLPLDDIVRV</t>
  </si>
  <si>
    <t xml:space="preserve">L-LP-L-DDI-V-R-V</t>
  </si>
  <si>
    <t xml:space="preserve">lost! -&gt; Rlplddivrv</t>
  </si>
  <si>
    <t xml:space="preserve">IKCNSLLPLDDIVRVVTHD</t>
  </si>
  <si>
    <t xml:space="preserve">sp|P12882|MYH1_HUMAN@1425-1434</t>
  </si>
  <si>
    <t xml:space="preserve">sp|P12882|MYH1_HUMAN</t>
  </si>
  <si>
    <t xml:space="preserve">LQNEVEDLMI</t>
  </si>
  <si>
    <t xml:space="preserve">L-QNE-V-ED-L-M-I</t>
  </si>
  <si>
    <t xml:space="preserve">MYH1</t>
  </si>
  <si>
    <t xml:space="preserve">lost! -&gt; lqnevedPmi</t>
  </si>
  <si>
    <t xml:space="preserve">KTKQRLQNEVEDLMIDVER</t>
  </si>
  <si>
    <t xml:space="preserve">sp|Q9UPN3-5|MACF1_HUMAN@3183-3192</t>
  </si>
  <si>
    <t xml:space="preserve">sp|Q9UPN3-5|MACF1_HUMAN</t>
  </si>
  <si>
    <t xml:space="preserve">AQTLCDELSV</t>
  </si>
  <si>
    <t xml:space="preserve">A-QT-L-CDE-L-S-V</t>
  </si>
  <si>
    <t xml:space="preserve">MACF1</t>
  </si>
  <si>
    <t xml:space="preserve">lost! -&gt; Dqtlcdelsv</t>
  </si>
  <si>
    <t xml:space="preserve">HEVKEAQTLCDELSVLIGE</t>
  </si>
  <si>
    <t xml:space="preserve">sp|Q9H5L6|THAP9_HUMAN@303-312</t>
  </si>
  <si>
    <t xml:space="preserve">sp|Q9H5L6|THAP9_HUMAN</t>
  </si>
  <si>
    <t xml:space="preserve">MDFGLGKLDA</t>
  </si>
  <si>
    <t xml:space="preserve">M-DFG-L-GK-L-D-A</t>
  </si>
  <si>
    <t xml:space="preserve">THAP9</t>
  </si>
  <si>
    <t xml:space="preserve">lost! -&gt; mdfglgkRda</t>
  </si>
  <si>
    <t xml:space="preserve">SLQGFMDFGLGKLDADETP</t>
  </si>
  <si>
    <t xml:space="preserve">sp|A2IDD5|CCD78_HUMAN@325-334</t>
  </si>
  <si>
    <t xml:space="preserve">sp|A2IDD5|CCD78_HUMAN</t>
  </si>
  <si>
    <t xml:space="preserve">AIFDIASLDL</t>
  </si>
  <si>
    <t xml:space="preserve">A-IFD-I-AS-L-D-L</t>
  </si>
  <si>
    <t xml:space="preserve">CCDC78</t>
  </si>
  <si>
    <t xml:space="preserve">lost! -&gt; aifdiasSdl</t>
  </si>
  <si>
    <t xml:space="preserve">PGNPQAIFDIASLDLEPLP</t>
  </si>
  <si>
    <t xml:space="preserve">sp|A2RUB1|CQ104_HUMAN@223-232</t>
  </si>
  <si>
    <t xml:space="preserve">sp|A2RUB1|CQ104_HUMAN</t>
  </si>
  <si>
    <t xml:space="preserve">LHHGFTGLDL</t>
  </si>
  <si>
    <t xml:space="preserve">L-HHG-F-TG-L-D-L</t>
  </si>
  <si>
    <t xml:space="preserve">C17orf104</t>
  </si>
  <si>
    <t xml:space="preserve">lost! -&gt; Rhhgftgldl</t>
  </si>
  <si>
    <t xml:space="preserve">QKIDELHHGFTGLDLEEQW</t>
  </si>
  <si>
    <t xml:space="preserve">sp|O60641|AP180_HUMAN@489-498</t>
  </si>
  <si>
    <t xml:space="preserve">sp|O60641|AP180_HUMAN</t>
  </si>
  <si>
    <t xml:space="preserve">AAPELDLFAM</t>
  </si>
  <si>
    <t xml:space="preserve">A-APE-L-DL-F-A-M</t>
  </si>
  <si>
    <t xml:space="preserve">SNAP91</t>
  </si>
  <si>
    <t xml:space="preserve">lost! -&gt; aapeldPfam</t>
  </si>
  <si>
    <t xml:space="preserve">EGSAEAAPELDLFAMKPPE</t>
  </si>
  <si>
    <t xml:space="preserve">sp|O60858|TRI13_HUMAN@200-209</t>
  </si>
  <si>
    <t xml:space="preserve">sp|O60858|TRI13_HUMAN</t>
  </si>
  <si>
    <t xml:space="preserve">ILSDFETMKL</t>
  </si>
  <si>
    <t xml:space="preserve">I-LSD-F-ET-M-K-L</t>
  </si>
  <si>
    <t xml:space="preserve">TRIM13</t>
  </si>
  <si>
    <t xml:space="preserve">lost! -&gt; ilsdSetmkl</t>
  </si>
  <si>
    <t xml:space="preserve">QKKNEILSDFETMKLAVMQ</t>
  </si>
  <si>
    <t xml:space="preserve">sp|O75626-2|PRDM1_HUMAN@551-560</t>
  </si>
  <si>
    <t xml:space="preserve">sp|O75626-2|PRDM1_HUMAN</t>
  </si>
  <si>
    <t xml:space="preserve">LSNLKVHLRV</t>
  </si>
  <si>
    <t xml:space="preserve">L-SN-L-KVH-L-R-V</t>
  </si>
  <si>
    <t xml:space="preserve">PRDM1</t>
  </si>
  <si>
    <t xml:space="preserve">lost! -&gt; lsnlkvhPrv</t>
  </si>
  <si>
    <t xml:space="preserve">KTFGQLSNLKVHLRVHSGE</t>
  </si>
  <si>
    <t xml:space="preserve">sp|O76009|KT33A_HUMAN@272-281</t>
  </si>
  <si>
    <t xml:space="preserve">sp|O76009|KT33A_HUMAN</t>
  </si>
  <si>
    <t xml:space="preserve">KRT33A</t>
  </si>
  <si>
    <t xml:space="preserve">lost! -&gt; iiePrrtvna</t>
  </si>
  <si>
    <t xml:space="preserve">SYQAEIIELRRTVNALEIE</t>
  </si>
  <si>
    <t xml:space="preserve">sp|O76013|KRT36_HUMAN@309-318</t>
  </si>
  <si>
    <t xml:space="preserve">sp|O76013|KRT36_HUMAN</t>
  </si>
  <si>
    <t xml:space="preserve">KRT36</t>
  </si>
  <si>
    <t xml:space="preserve">CCQTEIIELRRTVNALEIE</t>
  </si>
  <si>
    <t xml:space="preserve">sp|O95197-2|RTN3_HUMAN@442-451</t>
  </si>
  <si>
    <t xml:space="preserve">sp|O95197-2|RTN3_HUMAN</t>
  </si>
  <si>
    <t xml:space="preserve">LGSGVATVKV</t>
  </si>
  <si>
    <t xml:space="preserve">L-GSG-V-AT-V-K-V</t>
  </si>
  <si>
    <t xml:space="preserve">RTN3</t>
  </si>
  <si>
    <t xml:space="preserve">lost! -&gt; lgsgGatvkv</t>
  </si>
  <si>
    <t xml:space="preserve">EKCDSLGSGVATVKVVLPD</t>
  </si>
  <si>
    <t xml:space="preserve">sp|O95696|BRD1_HUMAN@457-466</t>
  </si>
  <si>
    <t xml:space="preserve">sp|O95696|BRD1_HUMAN</t>
  </si>
  <si>
    <t xml:space="preserve">LNRIANQVAI</t>
  </si>
  <si>
    <t xml:space="preserve">L-NRI-A-NQ-V-A-I</t>
  </si>
  <si>
    <t xml:space="preserve">BRD1</t>
  </si>
  <si>
    <t xml:space="preserve">lost! -&gt; lnrianqvaT</t>
  </si>
  <si>
    <t xml:space="preserve">IPPQRLNRIANQVAIQRKK</t>
  </si>
  <si>
    <t xml:space="preserve">sp|P00488|F13A_HUMAN@715-724</t>
  </si>
  <si>
    <t xml:space="preserve">sp|P00488|F13A_HUMAN</t>
  </si>
  <si>
    <t xml:space="preserve">LRHVYGELDV</t>
  </si>
  <si>
    <t xml:space="preserve">L-RHV-Y-GE-L-D-V</t>
  </si>
  <si>
    <t xml:space="preserve">F13A1</t>
  </si>
  <si>
    <t xml:space="preserve">lost! -&gt; Prhvygeldv</t>
  </si>
  <si>
    <t xml:space="preserve">MSSDSLRHVYGELDVQIQR</t>
  </si>
  <si>
    <t xml:space="preserve">sp|P04629|NTRK1_HUMAN@662-671</t>
  </si>
  <si>
    <t xml:space="preserve">sp|P04629|NTRK1_HUMAN</t>
  </si>
  <si>
    <t xml:space="preserve">LVVKIGDFGM</t>
  </si>
  <si>
    <t xml:space="preserve">L-VVK-I-GD-F-G-M</t>
  </si>
  <si>
    <t xml:space="preserve">NTRK1</t>
  </si>
  <si>
    <t xml:space="preserve">lost! -&gt; lvvkigdfgT</t>
  </si>
  <si>
    <t xml:space="preserve">LVGQGLVVKIGDFGMSRDI</t>
  </si>
  <si>
    <t xml:space="preserve">sp|P05121|PAI1_HUMAN@119-128</t>
  </si>
  <si>
    <t xml:space="preserve">sp|P05121|PAI1_HUMAN</t>
  </si>
  <si>
    <t xml:space="preserve">AIFVQRDLKL</t>
  </si>
  <si>
    <t xml:space="preserve">A-IF-V-QRD-L-K-L</t>
  </si>
  <si>
    <t xml:space="preserve">SERPINE1</t>
  </si>
  <si>
    <t xml:space="preserve">lost! -&gt; Sifvqrdlkl</t>
  </si>
  <si>
    <t xml:space="preserve">ISTTDAIFVQRDLKLVQGF</t>
  </si>
  <si>
    <t xml:space="preserve">sp|P11274|BCR_HUMAN@1174-1183</t>
  </si>
  <si>
    <t xml:space="preserve">sp|P11274|BCR_HUMAN</t>
  </si>
  <si>
    <t xml:space="preserve">ANLLTFLFLL</t>
  </si>
  <si>
    <t xml:space="preserve">A-NL-L-TFL-F-L-L</t>
  </si>
  <si>
    <t xml:space="preserve">BCR</t>
  </si>
  <si>
    <t xml:space="preserve">lost! -&gt; anllPflfll</t>
  </si>
  <si>
    <t xml:space="preserve">LSLPEANLLTFLFLLDHLK</t>
  </si>
  <si>
    <t xml:space="preserve">sp|P13667|PDIA4_HUMAN@458-467</t>
  </si>
  <si>
    <t xml:space="preserve">sp|P13667|PDIA4_HUMAN</t>
  </si>
  <si>
    <t xml:space="preserve">YAGEVKDLGL</t>
  </si>
  <si>
    <t xml:space="preserve">Y-AGE-V-KD-L-G-L</t>
  </si>
  <si>
    <t xml:space="preserve">PDIA4</t>
  </si>
  <si>
    <t xml:space="preserve">lost! -&gt; yageGkdlgl</t>
  </si>
  <si>
    <t xml:space="preserve">ADEEDYAGEVKDLGLSESG</t>
  </si>
  <si>
    <t xml:space="preserve">sp|P21359|NF1_HUMAN@523-532</t>
  </si>
  <si>
    <t xml:space="preserve">sp|P21359|NF1_HUMAN</t>
  </si>
  <si>
    <t xml:space="preserve">AELITGLVQL</t>
  </si>
  <si>
    <t xml:space="preserve">A-EL-I-TGL-V-Q-L</t>
  </si>
  <si>
    <t xml:space="preserve">NF1</t>
  </si>
  <si>
    <t xml:space="preserve">lost! -&gt; aelStglvql</t>
  </si>
  <si>
    <t xml:space="preserve">TQGSTAELITGLVQLVPQS</t>
  </si>
  <si>
    <t xml:space="preserve">sp|P27816|MAP4_HUMAN@493-502</t>
  </si>
  <si>
    <t xml:space="preserve">sp|P27816|MAP4_HUMAN</t>
  </si>
  <si>
    <t xml:space="preserve">APSTVKEVGL</t>
  </si>
  <si>
    <t xml:space="preserve">A-PST-V-KE-V-G-L</t>
  </si>
  <si>
    <t xml:space="preserve">MAP4</t>
  </si>
  <si>
    <t xml:space="preserve">lost! -&gt; apstvkeGgl</t>
  </si>
  <si>
    <t xml:space="preserve">PAKDVAPSTVKEVGLLKDM</t>
  </si>
  <si>
    <t xml:space="preserve">sp|P29320|EPHA3_HUMAN@648-657</t>
  </si>
  <si>
    <t xml:space="preserve">sp|P29320|EPHA3_HUMAN</t>
  </si>
  <si>
    <t xml:space="preserve">ISVAIKTLKV</t>
  </si>
  <si>
    <t xml:space="preserve">I-SVA-I-KT-L-K-V</t>
  </si>
  <si>
    <t xml:space="preserve">EPHA3</t>
  </si>
  <si>
    <t xml:space="preserve">lost! -&gt; isvaiktlkD</t>
  </si>
  <si>
    <t xml:space="preserve">PSKKEISVAIKTLKVGYTE</t>
  </si>
  <si>
    <t xml:space="preserve">sp|P35789|ZNF93_HUMAN@91-100</t>
  </si>
  <si>
    <t xml:space="preserve">sp|P35789|ZNF93_HUMAN</t>
  </si>
  <si>
    <t xml:space="preserve">IKDSFQKVIL</t>
  </si>
  <si>
    <t xml:space="preserve">I-KDS-F-QK-V-I-L</t>
  </si>
  <si>
    <t xml:space="preserve">ZNF93</t>
  </si>
  <si>
    <t xml:space="preserve">lost! -&gt; ikdsfqkviP</t>
  </si>
  <si>
    <t xml:space="preserve">WPEQNIKDSFQKVILRRYE</t>
  </si>
  <si>
    <t xml:space="preserve">sp|P41214|EIF2D_HUMAN@211-220</t>
  </si>
  <si>
    <t xml:space="preserve">sp|P41214|EIF2D_HUMAN</t>
  </si>
  <si>
    <t xml:space="preserve">LQGDMRHMTL</t>
  </si>
  <si>
    <t xml:space="preserve">L-QGD-M-RH-M-T-L</t>
  </si>
  <si>
    <t xml:space="preserve">EIF2D</t>
  </si>
  <si>
    <t xml:space="preserve">lost! -&gt; lqgdmrhTtl</t>
  </si>
  <si>
    <t xml:space="preserve">QMDSTLQGDMRHMTLEGEE</t>
  </si>
  <si>
    <t xml:space="preserve">sp|P55884|EIF3B_HUMAN@489-498</t>
  </si>
  <si>
    <t xml:space="preserve">sp|P55884|EIF3B_HUMAN</t>
  </si>
  <si>
    <t xml:space="preserve">IPARVTLMQL</t>
  </si>
  <si>
    <t xml:space="preserve">I-PAR-V-TL-M-Q-L</t>
  </si>
  <si>
    <t xml:space="preserve">EIF3B</t>
  </si>
  <si>
    <t xml:space="preserve">lost! -&gt; Tparvtlmql</t>
  </si>
  <si>
    <t xml:space="preserve">PEDKDIPARVTLMQLPTRQ</t>
  </si>
  <si>
    <t xml:space="preserve">sp|P56975-4|NRG3_HUMAN@389-398</t>
  </si>
  <si>
    <t xml:space="preserve">sp|P56975-4|NRG3_HUMAN</t>
  </si>
  <si>
    <t xml:space="preserve">AKQIQEQLKV</t>
  </si>
  <si>
    <t xml:space="preserve">A-KQ-I-QEQ-L-K-V</t>
  </si>
  <si>
    <t xml:space="preserve">NRG3</t>
  </si>
  <si>
    <t xml:space="preserve">lost! -&gt; akqiqeqPkv</t>
  </si>
  <si>
    <t xml:space="preserve">KSKKQAKQIQEQLKVPQNG</t>
  </si>
  <si>
    <t xml:space="preserve">sp|Q12769|NU160_HUMAN@1031-1040</t>
  </si>
  <si>
    <t xml:space="preserve">LDCLRQLVVV</t>
  </si>
  <si>
    <t xml:space="preserve">L-DC-L-RQL-V-V-V</t>
  </si>
  <si>
    <t xml:space="preserve">lost! -&gt; ldclrPlvvv</t>
  </si>
  <si>
    <t xml:space="preserve">DSSRQLDCLRQLVVVLCER</t>
  </si>
  <si>
    <t xml:space="preserve">sp|Q13796|SHRM2_HUMAN@232-241</t>
  </si>
  <si>
    <t xml:space="preserve">sp|Q13796|SHRM2_HUMAN</t>
  </si>
  <si>
    <t xml:space="preserve">AENILYTVGL</t>
  </si>
  <si>
    <t xml:space="preserve">A-ENI-L-YT-V-G-L</t>
  </si>
  <si>
    <t xml:space="preserve">SHROOM2</t>
  </si>
  <si>
    <t xml:space="preserve">lost! -&gt; Tenilytvgl</t>
  </si>
  <si>
    <t xml:space="preserve">ADTSSAENILYTVGLWEAP</t>
  </si>
  <si>
    <t xml:space="preserve">sp|Q14152|EIF3A_HUMAN@458-467</t>
  </si>
  <si>
    <t xml:space="preserve">sp|Q14152|EIF3A_HUMAN</t>
  </si>
  <si>
    <t xml:space="preserve">LVPFVDAFQL</t>
  </si>
  <si>
    <t xml:space="preserve">L-VPF-V-DA-F-Q-L</t>
  </si>
  <si>
    <t xml:space="preserve">EIF3A</t>
  </si>
  <si>
    <t xml:space="preserve">lost! -&gt; lvpfvdaSql</t>
  </si>
  <si>
    <t xml:space="preserve">SRLTSLVPFVDAFQLERAI</t>
  </si>
  <si>
    <t xml:space="preserve">sp|Q14790-4|CASP8_HUMAN@20-29</t>
  </si>
  <si>
    <t xml:space="preserve">sp|Q14790-4|CASP8_HUMAN</t>
  </si>
  <si>
    <t xml:space="preserve">ASLKFLSLDY</t>
  </si>
  <si>
    <t xml:space="preserve">A-SLK-F-LS-L-D-Y</t>
  </si>
  <si>
    <t xml:space="preserve">CASP8</t>
  </si>
  <si>
    <t xml:space="preserve">lost! -&gt; aslkfPsldy</t>
  </si>
  <si>
    <t xml:space="preserve">DSEDLASLKFLSLDYIPQR</t>
  </si>
  <si>
    <t xml:space="preserve">sp|Q15113|PCOC1_HUMAN@198-207</t>
  </si>
  <si>
    <t xml:space="preserve">sp|Q15113|PCOC1_HUMAN</t>
  </si>
  <si>
    <t xml:space="preserve">IALTFEKFDL</t>
  </si>
  <si>
    <t xml:space="preserve">I-ALT-F-EK-F-D-L</t>
  </si>
  <si>
    <t xml:space="preserve">PCOLCE</t>
  </si>
  <si>
    <t xml:space="preserve">lost! -&gt; ialtfekSdl</t>
  </si>
  <si>
    <t xml:space="preserve">PPDQVIALTFEKFDLEPDT</t>
  </si>
  <si>
    <t xml:space="preserve">sp|Q495C1-5|RN212_HUMAN@152-161</t>
  </si>
  <si>
    <t xml:space="preserve">sp|Q495C1-5|RN212_HUMAN</t>
  </si>
  <si>
    <t xml:space="preserve">APDRLESMEV</t>
  </si>
  <si>
    <t xml:space="preserve">A-PDR-L-ES-M-E-V</t>
  </si>
  <si>
    <t xml:space="preserve">RNF212</t>
  </si>
  <si>
    <t xml:space="preserve">lost! -&gt; Spdrlesmev</t>
  </si>
  <si>
    <t xml:space="preserve">PPHSSAPDRLESMEVDLSP</t>
  </si>
  <si>
    <t xml:space="preserve">sp|Q5D1E8|ZC12A_HUMAN@65-74</t>
  </si>
  <si>
    <t xml:space="preserve">sp|Q5D1E8|ZC12A_HUMAN</t>
  </si>
  <si>
    <t xml:space="preserve">IHSVLQKLGV</t>
  </si>
  <si>
    <t xml:space="preserve">I-HSV-L-QK-L-G-V</t>
  </si>
  <si>
    <t xml:space="preserve">ZC3H12A</t>
  </si>
  <si>
    <t xml:space="preserve">lost! -&gt; ihsvlqkRgv</t>
  </si>
  <si>
    <t xml:space="preserve">YSSTEIHSVLQKLGVQADT</t>
  </si>
  <si>
    <t xml:space="preserve">sp|Q5JR59-3|MTUS2_HUMAN@218-227</t>
  </si>
  <si>
    <t xml:space="preserve">sp|Q5JR59-3|MTUS2_HUMAN</t>
  </si>
  <si>
    <t xml:space="preserve">MKSLKQVLEM</t>
  </si>
  <si>
    <t xml:space="preserve">M-KS-L-KQV-L-E-M</t>
  </si>
  <si>
    <t xml:space="preserve">MTUS2</t>
  </si>
  <si>
    <t xml:space="preserve">lost! -&gt; Tkslkqvlem</t>
  </si>
  <si>
    <t xml:space="preserve">HLEEDMKSLKQVLEMKNQQ</t>
  </si>
  <si>
    <t xml:space="preserve">sp|Q6B0B8|TIGD3_HUMAN@389-398</t>
  </si>
  <si>
    <t xml:space="preserve">sp|Q6B0B8|TIGD3_HUMAN</t>
  </si>
  <si>
    <t xml:space="preserve">LEEFSRFVDL</t>
  </si>
  <si>
    <t xml:space="preserve">L-EE-F-SRF-V-D-L</t>
  </si>
  <si>
    <t xml:space="preserve">TIGD3</t>
  </si>
  <si>
    <t xml:space="preserve">lost! -&gt; leefsrfEdl</t>
  </si>
  <si>
    <t xml:space="preserve">PGGLSLEEFSRFVDLEGEE</t>
  </si>
  <si>
    <t xml:space="preserve">sp|Q6PGP7|TTC37_HUMAN@811-820</t>
  </si>
  <si>
    <t xml:space="preserve">sp|Q6PGP7|TTC37_HUMAN</t>
  </si>
  <si>
    <t xml:space="preserve">LHCLKKAVRL</t>
  </si>
  <si>
    <t xml:space="preserve">L-HC-L-KKA-V-R-L</t>
  </si>
  <si>
    <t xml:space="preserve">TTC37</t>
  </si>
  <si>
    <t xml:space="preserve">lost! -&gt; lhcPkkavrl</t>
  </si>
  <si>
    <t xml:space="preserve">LLEKSLHCLKKAVRLDSNN</t>
  </si>
  <si>
    <t xml:space="preserve">sp|Q6WKZ4|RFIP1_HUMAN@1251-1260</t>
  </si>
  <si>
    <t xml:space="preserve">sp|Q6WKZ4|RFIP1_HUMAN</t>
  </si>
  <si>
    <t xml:space="preserve">LEDYIDNLLV</t>
  </si>
  <si>
    <t xml:space="preserve">L-EDY-I-DN-L-L-V</t>
  </si>
  <si>
    <t xml:space="preserve">RAB11FIP1</t>
  </si>
  <si>
    <t xml:space="preserve">lost! -&gt; ledyidnlPv</t>
  </si>
  <si>
    <t xml:space="preserve">FQVRELEDYIDNLLVRVME</t>
  </si>
  <si>
    <t xml:space="preserve">sp|Q6ZR08|DYH12_HUMAN@1652-1661</t>
  </si>
  <si>
    <t xml:space="preserve">sp|Q6ZR08|DYH12_HUMAN</t>
  </si>
  <si>
    <t xml:space="preserve">MSLIFETMDL</t>
  </si>
  <si>
    <t xml:space="preserve">M-SLI-F-ET-M-D-L</t>
  </si>
  <si>
    <t xml:space="preserve">DNAH12</t>
  </si>
  <si>
    <t xml:space="preserve">lost! -&gt; mslifetmdH</t>
  </si>
  <si>
    <t xml:space="preserve">QMSPQMSLIFETMDLSQAS</t>
  </si>
  <si>
    <t xml:space="preserve">sp|Q7Z3F1|GP155_HUMAN@786-795</t>
  </si>
  <si>
    <t xml:space="preserve">sp|Q7Z3F1|GP155_HUMAN</t>
  </si>
  <si>
    <t xml:space="preserve">LVSWLIEVGL</t>
  </si>
  <si>
    <t xml:space="preserve">L-VSW-L-IE-V-G-L</t>
  </si>
  <si>
    <t xml:space="preserve">GPR155</t>
  </si>
  <si>
    <t xml:space="preserve">lost! -&gt; lvswlievgR</t>
  </si>
  <si>
    <t xml:space="preserve">FCGCDLVSWLIEVGLASDR</t>
  </si>
  <si>
    <t xml:space="preserve">sp|Q7Z408|CSMD2_HUMAN@1351-1360</t>
  </si>
  <si>
    <t xml:space="preserve">sp|Q7Z408|CSMD2_HUMAN</t>
  </si>
  <si>
    <t xml:space="preserve">LHSTFNSVVL</t>
  </si>
  <si>
    <t xml:space="preserve">L-HST-F-NS-V-V-L</t>
  </si>
  <si>
    <t xml:space="preserve">CSMD2</t>
  </si>
  <si>
    <t xml:space="preserve">lost! -&gt; lhstfnsvvQ</t>
  </si>
  <si>
    <t xml:space="preserve">ALPKDLHSTFNSVVLQFST</t>
  </si>
  <si>
    <t xml:space="preserve">sp|Q86UX7|URP2_HUMAN@527-536</t>
  </si>
  <si>
    <t xml:space="preserve">sp|Q86UX7|URP2_HUMAN</t>
  </si>
  <si>
    <t xml:space="preserve">AHQNVAQLSL</t>
  </si>
  <si>
    <t xml:space="preserve">A-HQN-V-AQ-L-S-L</t>
  </si>
  <si>
    <t xml:space="preserve">FERMT3</t>
  </si>
  <si>
    <t xml:space="preserve">lost! -&gt; Shqnvaqlsl</t>
  </si>
  <si>
    <t xml:space="preserve">PRILEAHQNVAQLSLAEAQ</t>
  </si>
  <si>
    <t xml:space="preserve">sp|Q86XP1|DGKH_HUMAN@985-994</t>
  </si>
  <si>
    <t xml:space="preserve">sp|Q86XP1|DGKH_HUMAN</t>
  </si>
  <si>
    <t xml:space="preserve">ATEEVSQMQL</t>
  </si>
  <si>
    <t xml:space="preserve">A-TEE-V-SQ-M-Q-L</t>
  </si>
  <si>
    <t xml:space="preserve">DGKH</t>
  </si>
  <si>
    <t xml:space="preserve">lost! -&gt; ateevsqmPl</t>
  </si>
  <si>
    <t xml:space="preserve">HAIDLATEEVSQMQLCSQA</t>
  </si>
  <si>
    <t xml:space="preserve">sp|Q8IUG5|MY18B_HUMAN@1655-1664</t>
  </si>
  <si>
    <t xml:space="preserve">sp|Q8IUG5|MY18B_HUMAN</t>
  </si>
  <si>
    <t xml:space="preserve">ASQLKQQVEM</t>
  </si>
  <si>
    <t xml:space="preserve">A-SQ-L-KQQ-V-E-M</t>
  </si>
  <si>
    <t xml:space="preserve">MYO18B</t>
  </si>
  <si>
    <t xml:space="preserve">lost! -&gt; asqlkqqGem</t>
  </si>
  <si>
    <t xml:space="preserve">QKEQEASQLKQQVEMLQDH</t>
  </si>
  <si>
    <t xml:space="preserve">sp|Q8IV77|CNGA4_HUMAN@471-480</t>
  </si>
  <si>
    <t xml:space="preserve">sp|Q8IV77|CNGA4_HUMAN</t>
  </si>
  <si>
    <t xml:space="preserve">ILLKMNKLDV</t>
  </si>
  <si>
    <t xml:space="preserve">I-LLK-M-NK-L-D-V</t>
  </si>
  <si>
    <t xml:space="preserve">CNGA4</t>
  </si>
  <si>
    <t xml:space="preserve">lost! -&gt; illkmnkldE</t>
  </si>
  <si>
    <t xml:space="preserve">EKGREILLKMNKLDVNAEA</t>
  </si>
  <si>
    <t xml:space="preserve">sp|Q8IYB4|PEX5R_HUMAN@453-462</t>
  </si>
  <si>
    <t xml:space="preserve">sp|Q8IYB4|PEX5R_HUMAN</t>
  </si>
  <si>
    <t xml:space="preserve">VLEGVKELYL</t>
  </si>
  <si>
    <t xml:space="preserve">V-LEG-V-KE-L-Y-L</t>
  </si>
  <si>
    <t xml:space="preserve">PEX5L</t>
  </si>
  <si>
    <t xml:space="preserve">lost! -&gt; vlegGkelyl</t>
  </si>
  <si>
    <t xml:space="preserve">PVDSSVLEGVKELYLEAAH</t>
  </si>
  <si>
    <t xml:space="preserve">sp|Q8N3J3|CQ053_HUMAN@523-532</t>
  </si>
  <si>
    <t xml:space="preserve">sp|Q8N3J3|CQ053_HUMAN</t>
  </si>
  <si>
    <t xml:space="preserve">MQGTVHRLLL</t>
  </si>
  <si>
    <t xml:space="preserve">M-QGT-V-HR-L-L-L</t>
  </si>
  <si>
    <t xml:space="preserve">C17orf53</t>
  </si>
  <si>
    <t xml:space="preserve">lost! -&gt; mqgtvhrlPl</t>
  </si>
  <si>
    <t xml:space="preserve">DPTGEMQGTVHRLLLETCQ</t>
  </si>
  <si>
    <t xml:space="preserve">sp|Q8N4C6|NIN_HUMAN@33-42</t>
  </si>
  <si>
    <t xml:space="preserve">sp|Q8N4C6|NIN_HUMAN</t>
  </si>
  <si>
    <t xml:space="preserve">LTDLCHMLSL</t>
  </si>
  <si>
    <t xml:space="preserve">L-TD-L-CHM-L-S-L</t>
  </si>
  <si>
    <t xml:space="preserve">NIN</t>
  </si>
  <si>
    <t xml:space="preserve">lost! -&gt; ltdRchmlsl</t>
  </si>
  <si>
    <t xml:space="preserve">LGQEELTDLCHMLSLEEVA</t>
  </si>
  <si>
    <t xml:space="preserve">sp|Q8N4E7|FTMT_HUMAN@157-166</t>
  </si>
  <si>
    <t xml:space="preserve">sp|Q8N4E7|FTMT_HUMAN</t>
  </si>
  <si>
    <t xml:space="preserve">LHAMECALLL</t>
  </si>
  <si>
    <t xml:space="preserve">L-HA-M-ECA-L-L-L</t>
  </si>
  <si>
    <t xml:space="preserve">FTMT</t>
  </si>
  <si>
    <t xml:space="preserve">lost! -&gt; Rhamecalll</t>
  </si>
  <si>
    <t xml:space="preserve">DWESGLHAMECALLLEKNV</t>
  </si>
  <si>
    <t xml:space="preserve">sp|Q8NEL0|CCD54_HUMAN@105-114</t>
  </si>
  <si>
    <t xml:space="preserve">sp|Q8NEL0|CCD54_HUMAN</t>
  </si>
  <si>
    <t xml:space="preserve">MEVLETRMNV</t>
  </si>
  <si>
    <t xml:space="preserve">M-EV-L-ETR-M-N-V</t>
  </si>
  <si>
    <t xml:space="preserve">CCDC54</t>
  </si>
  <si>
    <t xml:space="preserve">lost! -&gt; mevQetrmnv</t>
  </si>
  <si>
    <t xml:space="preserve">LYQKQMEVLETRMNVNEDK</t>
  </si>
  <si>
    <t xml:space="preserve">sp|Q8TF66|LRC15_HUMAN@431-440</t>
  </si>
  <si>
    <t xml:space="preserve">sp|Q8TF66|LRC15_HUMAN</t>
  </si>
  <si>
    <t xml:space="preserve">ILPLRNWLLL</t>
  </si>
  <si>
    <t xml:space="preserve">I-LP-L-RNW-L-L-L</t>
  </si>
  <si>
    <t xml:space="preserve">LRRC15</t>
  </si>
  <si>
    <t xml:space="preserve">lost! -&gt; Tlplrnwlll</t>
  </si>
  <si>
    <t xml:space="preserve">RCDSDILPLRNWLLLNQPR</t>
  </si>
  <si>
    <t xml:space="preserve">sp|Q8WU10|PYRD1_HUMAN@56-65</t>
  </si>
  <si>
    <t xml:space="preserve">sp|Q8WU10|PYRD1_HUMAN</t>
  </si>
  <si>
    <t xml:space="preserve">ISKILEEFDV</t>
  </si>
  <si>
    <t xml:space="preserve">I-SKI-L-EE-F-D-V</t>
  </si>
  <si>
    <t xml:space="preserve">PYROXD1</t>
  </si>
  <si>
    <t xml:space="preserve">lost! -&gt; iskileefdD</t>
  </si>
  <si>
    <t xml:space="preserve">TNFKQISKILEEFDVEEQS</t>
  </si>
  <si>
    <t xml:space="preserve">sp|Q92692-2|PVRL2_HUMAN@123-132</t>
  </si>
  <si>
    <t xml:space="preserve">sp|Q92692-2|PVRL2_HUMAN</t>
  </si>
  <si>
    <t xml:space="preserve">ATLALHGLTV</t>
  </si>
  <si>
    <t xml:space="preserve">A-TLA-L-HG-L-T-V</t>
  </si>
  <si>
    <t xml:space="preserve">PVRL2</t>
  </si>
  <si>
    <t xml:space="preserve">lost! -&gt; Ttlalhgltv</t>
  </si>
  <si>
    <t xml:space="preserve">AELQDATLALHGLTVEDEG</t>
  </si>
  <si>
    <t xml:space="preserve">sp|Q9BTV7|CABL2_HUMAN@224-233</t>
  </si>
  <si>
    <t xml:space="preserve">sp|Q9BTV7|CABL2_HUMAN</t>
  </si>
  <si>
    <t xml:space="preserve">MVFELEGVEL</t>
  </si>
  <si>
    <t xml:space="preserve">M-VFE-L-EG-V-E-L</t>
  </si>
  <si>
    <t xml:space="preserve">CABLES2</t>
  </si>
  <si>
    <t xml:space="preserve">lost! -&gt; mvfePegvel</t>
  </si>
  <si>
    <t xml:space="preserve">SVSSEMVFELEGVELGADG</t>
  </si>
  <si>
    <t xml:space="preserve">sp|Q9BXA9|SALL3_HUMAN@840-849</t>
  </si>
  <si>
    <t xml:space="preserve">sp|Q9BXA9|SALL3_HUMAN</t>
  </si>
  <si>
    <t xml:space="preserve">IAALENQMKM</t>
  </si>
  <si>
    <t xml:space="preserve">I-AA-L-ENQ-M-K-M</t>
  </si>
  <si>
    <t xml:space="preserve">SALL3</t>
  </si>
  <si>
    <t xml:space="preserve">lost! -&gt; iaalenqRkm</t>
  </si>
  <si>
    <t xml:space="preserve">SVISSIAALENQMKMIDSV</t>
  </si>
  <si>
    <t xml:space="preserve">sp|Q9BZW7|TSG10_HUMAN@592-601</t>
  </si>
  <si>
    <t xml:space="preserve">IQLLKEHLCL</t>
  </si>
  <si>
    <t xml:space="preserve">I-QL-L-KEH-L-C-L</t>
  </si>
  <si>
    <t xml:space="preserve">lost! -&gt; iqllkehlcS</t>
  </si>
  <si>
    <t xml:space="preserve">EKESEIQLLKEHLCLAENK</t>
  </si>
  <si>
    <t xml:space="preserve">sp|Q9GZZ1|NAA50_HUMAN@147-156</t>
  </si>
  <si>
    <t xml:space="preserve">sp|Q9GZZ1|NAA50_HUMAN</t>
  </si>
  <si>
    <t xml:space="preserve">AHVLQKNLKV</t>
  </si>
  <si>
    <t xml:space="preserve">A-HV-L-QKN-L-K-V</t>
  </si>
  <si>
    <t xml:space="preserve">NAA50</t>
  </si>
  <si>
    <t xml:space="preserve">lost! -&gt; Shvlqknlkv</t>
  </si>
  <si>
    <t xml:space="preserve">IEPADAHVLQKNLKVPSGQ</t>
  </si>
  <si>
    <t xml:space="preserve">sp|Q9NPH0|PPA6_HUMAN@232-241</t>
  </si>
  <si>
    <t xml:space="preserve">sp|Q9NPH0|PPA6_HUMAN</t>
  </si>
  <si>
    <t xml:space="preserve">LKKVKDRMGI</t>
  </si>
  <si>
    <t xml:space="preserve">L-KK-V-KDR-M-G-I</t>
  </si>
  <si>
    <t xml:space="preserve">ACP6</t>
  </si>
  <si>
    <t xml:space="preserve">lost! -&gt; lkkGkdrmgi</t>
  </si>
  <si>
    <t xml:space="preserve">GISEDLKKVKDRMGIDSSD</t>
  </si>
  <si>
    <t xml:space="preserve">sp|Q9NS62|THSD1_HUMAN@52-61</t>
  </si>
  <si>
    <t xml:space="preserve">ANGTLRNVSV</t>
  </si>
  <si>
    <t xml:space="preserve">A-NGT-L-RN-V-S-V</t>
  </si>
  <si>
    <t xml:space="preserve">lost! -&gt; Tngtlrnvsv</t>
  </si>
  <si>
    <t xml:space="preserve">QYFDGANGTLRNVSVLLLE</t>
  </si>
  <si>
    <t xml:space="preserve">sp|Q9UKG1|DP13A_HUMAN@247-256</t>
  </si>
  <si>
    <t xml:space="preserve">sp|Q9UKG1|DP13A_HUMAN</t>
  </si>
  <si>
    <t xml:space="preserve">MQQTIEDLEV</t>
  </si>
  <si>
    <t xml:space="preserve">M-QQT-I-ED-L-E-V</t>
  </si>
  <si>
    <t xml:space="preserve">APPL1</t>
  </si>
  <si>
    <t xml:space="preserve">lost! -&gt; Tqqtiedlev</t>
  </si>
  <si>
    <t xml:space="preserve">SDIETMQQTIEDLEVASDP</t>
  </si>
  <si>
    <t xml:space="preserve">sp|Q9UNN8|EPCR_HUMAN@21-30</t>
  </si>
  <si>
    <t xml:space="preserve">sp|Q9UNN8|EPCR_HUMAN</t>
  </si>
  <si>
    <t xml:space="preserve">ASDGLQRLHM</t>
  </si>
  <si>
    <t xml:space="preserve">A-SDG-L-QR-L-H-M</t>
  </si>
  <si>
    <t xml:space="preserve">PROCR</t>
  </si>
  <si>
    <t xml:space="preserve">lost! -&gt; asdglqrPhm</t>
  </si>
  <si>
    <t xml:space="preserve">FCSQDASDGLQRLHMLQIS</t>
  </si>
  <si>
    <t xml:space="preserve">sp|Q9Y243|AKT3_HUMAN@47-56</t>
  </si>
  <si>
    <t xml:space="preserve">LPYPLNNFSV</t>
  </si>
  <si>
    <t xml:space="preserve">L-PYP-L-NN-F-S-V</t>
  </si>
  <si>
    <t xml:space="preserve">lost! -&gt; lpypRnnfsv</t>
  </si>
  <si>
    <t xml:space="preserve">PQDVDLPYPLNNFSVAKCQ</t>
  </si>
  <si>
    <t xml:space="preserve">sp|Q9P2T0|THEG_HUMAN@99-107</t>
  </si>
  <si>
    <t xml:space="preserve">sp|Q9P2T0|THEG_HUMAN</t>
  </si>
  <si>
    <t xml:space="preserve">IPEISRLSI</t>
  </si>
  <si>
    <t xml:space="preserve">I-PE-I-SR-L-S-I</t>
  </si>
  <si>
    <t xml:space="preserve">THEG</t>
  </si>
  <si>
    <t xml:space="preserve">lost! -&gt; Tpeisrlsi</t>
  </si>
  <si>
    <t xml:space="preserve">DLEEDIPEISRLSISQKL</t>
  </si>
  <si>
    <t xml:space="preserve">sp|Q5MCW4|ZN569_HUMAN@199-207</t>
  </si>
  <si>
    <t xml:space="preserve">sp|Q5MCW4|ZN569_HUMAN</t>
  </si>
  <si>
    <t xml:space="preserve">LDLIRHLRI</t>
  </si>
  <si>
    <t xml:space="preserve">L-DL-I-RH-L-R-I</t>
  </si>
  <si>
    <t xml:space="preserve">ZNF569</t>
  </si>
  <si>
    <t xml:space="preserve">lost! -&gt; ldlirhlrS</t>
  </si>
  <si>
    <t xml:space="preserve">GFNQTLDLIRHLRIHTGE</t>
  </si>
  <si>
    <t xml:space="preserve">sp|Q92750|TAF4B_HUMAN@524-532</t>
  </si>
  <si>
    <t xml:space="preserve">sp|Q92750|TAF4B_HUMAN</t>
  </si>
  <si>
    <t xml:space="preserve">AVQVKQLVV</t>
  </si>
  <si>
    <t xml:space="preserve">A-VQ-V-KQ-L-V-V</t>
  </si>
  <si>
    <t xml:space="preserve">TAF4B</t>
  </si>
  <si>
    <t xml:space="preserve">lost! -&gt; avqvkqPvv</t>
  </si>
  <si>
    <t xml:space="preserve">AGIPQAVQVKQLVVQQPS</t>
  </si>
  <si>
    <t xml:space="preserve">sp|Q86XX4-2|FRAS1_HUMAN@1772-1780</t>
  </si>
  <si>
    <t xml:space="preserve">sp|Q86XX4-2|FRAS1_HUMAN</t>
  </si>
  <si>
    <t xml:space="preserve">LSEVSNFTM</t>
  </si>
  <si>
    <t xml:space="preserve">L-SE-V-SN-F-T-M</t>
  </si>
  <si>
    <t xml:space="preserve">FRAS1</t>
  </si>
  <si>
    <t xml:space="preserve">lost! -&gt; lsevsnStm</t>
  </si>
  <si>
    <t xml:space="preserve">SEVEELSEVSNFTMEDIN</t>
  </si>
  <si>
    <t xml:space="preserve">sp|P78364|PHC1_HUMAN@202-210</t>
  </si>
  <si>
    <t xml:space="preserve">sp|P78364|PHC1_HUMAN</t>
  </si>
  <si>
    <t xml:space="preserve">ADQVQNLAV</t>
  </si>
  <si>
    <t xml:space="preserve">A-DQ-V-QN-L-A-V</t>
  </si>
  <si>
    <t xml:space="preserve">PHC1</t>
  </si>
  <si>
    <t xml:space="preserve">lost! -&gt; adqvqnSav</t>
  </si>
  <si>
    <t xml:space="preserve">GVHADADQVQNLAVRNQQ</t>
  </si>
  <si>
    <t xml:space="preserve">sp|Q400G9|AMZ1_HUMAN@172-180</t>
  </si>
  <si>
    <t xml:space="preserve">sp|Q400G9|AMZ1_HUMAN</t>
  </si>
  <si>
    <t xml:space="preserve">ALCVLGLTL</t>
  </si>
  <si>
    <t xml:space="preserve">A-LC-V-LG-L-T-L</t>
  </si>
  <si>
    <t xml:space="preserve">AMZ1</t>
  </si>
  <si>
    <t xml:space="preserve">lost! -&gt; Tlcvlgltl</t>
  </si>
  <si>
    <t xml:space="preserve">NKPGDALCVLGLTLSDLY</t>
  </si>
  <si>
    <t xml:space="preserve">sp|Q6PEW1|ZCH12_HUMAN@367-375</t>
  </si>
  <si>
    <t xml:space="preserve">sp|Q6PEW1|ZCH12_HUMAN</t>
  </si>
  <si>
    <t xml:space="preserve">AQVFENLII</t>
  </si>
  <si>
    <t xml:space="preserve">A-QV-F-EN-L-I-I</t>
  </si>
  <si>
    <t xml:space="preserve">ZCCHC12</t>
  </si>
  <si>
    <t xml:space="preserve">lost! -&gt; Gqvfenlii</t>
  </si>
  <si>
    <t xml:space="preserve">NESDKAQVFENLIITLQE</t>
  </si>
  <si>
    <t xml:space="preserve">sp|Q9Y2K3|MYH15_HUMAN@966-974</t>
  </si>
  <si>
    <t xml:space="preserve">IDDLETMLV</t>
  </si>
  <si>
    <t xml:space="preserve">I-DD-L-ET-M-L-V</t>
  </si>
  <si>
    <t xml:space="preserve">lost! -&gt; iddletmlG</t>
  </si>
  <si>
    <t xml:space="preserve">ELKKEIDDLETMLVKSEK</t>
  </si>
  <si>
    <t xml:space="preserve">sp|Q8TCU4|ALMS1_HUMAN@324-332</t>
  </si>
  <si>
    <t xml:space="preserve">sp|Q8TCU4|ALMS1_HUMAN</t>
  </si>
  <si>
    <t xml:space="preserve">ISSVDELKI</t>
  </si>
  <si>
    <t xml:space="preserve">I-SS-V-DE-L-K-I</t>
  </si>
  <si>
    <t xml:space="preserve">ALMS1</t>
  </si>
  <si>
    <t xml:space="preserve">lost! -&gt; Nssvdelki</t>
  </si>
  <si>
    <t xml:space="preserve">NNEETISSVDELKIPKDC</t>
  </si>
  <si>
    <t xml:space="preserve">sp|Q6STE5-2|SMRD3_HUMAN@383-391</t>
  </si>
  <si>
    <t xml:space="preserve">sp|Q6STE5-2|SMRD3_HUMAN</t>
  </si>
  <si>
    <t xml:space="preserve">IESINQLKI</t>
  </si>
  <si>
    <t xml:space="preserve">I-ES-I-NQ-L-K-I</t>
  </si>
  <si>
    <t xml:space="preserve">SMARCD3</t>
  </si>
  <si>
    <t xml:space="preserve">lost! -&gt; iesTnqlki</t>
  </si>
  <si>
    <t xml:space="preserve">KIHETIESINQLKIQRDF</t>
  </si>
  <si>
    <t xml:space="preserve">sp|O15085-2|ARHGB_HUMAN@787-795</t>
  </si>
  <si>
    <t xml:space="preserve">sp|O15085-2|ARHGB_HUMAN</t>
  </si>
  <si>
    <t xml:space="preserve">ASHLRTLRV</t>
  </si>
  <si>
    <t xml:space="preserve">A-SH-L-RT-L-R-V</t>
  </si>
  <si>
    <t xml:space="preserve">ARHGEF11</t>
  </si>
  <si>
    <t xml:space="preserve">lost! -&gt; Tshlrtlrv</t>
  </si>
  <si>
    <t xml:space="preserve">LFVTEASHLRTLRVLDLI</t>
  </si>
  <si>
    <t xml:space="preserve">sp|P08582|TRFM_HUMAN@412-420</t>
  </si>
  <si>
    <t xml:space="preserve">sp|P08582|TRFM_HUMAN</t>
  </si>
  <si>
    <t xml:space="preserve">AEQVDAVTL</t>
  </si>
  <si>
    <t xml:space="preserve">A-EQ-V-DA-V-T-L</t>
  </si>
  <si>
    <t xml:space="preserve">MFI2</t>
  </si>
  <si>
    <t xml:space="preserve">lost! -&gt; Teqvdavtl</t>
  </si>
  <si>
    <t xml:space="preserve">MERIQAEQVDAVTLSGED</t>
  </si>
  <si>
    <t xml:space="preserve">sp|P0DJD7|PEPA4_HUMAN@345-353</t>
  </si>
  <si>
    <t xml:space="preserve">sp|P0DJD7|PEPA4_HUMAN</t>
  </si>
  <si>
    <t xml:space="preserve">ISGFQGMNL</t>
  </si>
  <si>
    <t xml:space="preserve">I-SG-F-QG-M-N-L</t>
  </si>
  <si>
    <t xml:space="preserve">PGA4</t>
  </si>
  <si>
    <t xml:space="preserve">lost! -&gt; isgfqgmnP</t>
  </si>
  <si>
    <t xml:space="preserve">SEGSCISGFQGMNLPTES</t>
  </si>
  <si>
    <t xml:space="preserve">sp|P22792|CPN2_HUMAN@240-248</t>
  </si>
  <si>
    <t xml:space="preserve">sp|P22792|CPN2_HUMAN</t>
  </si>
  <si>
    <t xml:space="preserve">LFCLERLWL</t>
  </si>
  <si>
    <t xml:space="preserve">L-FC-L-ER-L-W-L</t>
  </si>
  <si>
    <t xml:space="preserve">CPN2</t>
  </si>
  <si>
    <t xml:space="preserve">lost! -&gt; lfcQerlwl</t>
  </si>
  <si>
    <t xml:space="preserve">QVFSQLFCLERLWLQRNA</t>
  </si>
  <si>
    <t xml:space="preserve">sp|P50053|KHK_HUMAN@122-130</t>
  </si>
  <si>
    <t xml:space="preserve">sp|P50053|KHK_HUMAN</t>
  </si>
  <si>
    <t xml:space="preserve">ATDFEKVDL</t>
  </si>
  <si>
    <t xml:space="preserve">A-TD-F-EK-V-D-L</t>
  </si>
  <si>
    <t xml:space="preserve">KHK</t>
  </si>
  <si>
    <t xml:space="preserve">lost! -&gt; atdfekvdR</t>
  </si>
  <si>
    <t xml:space="preserve">LPDVSATDFEKVDLTQFK</t>
  </si>
  <si>
    <t xml:space="preserve">sp|Q1MX18|INSC_HUMAN@179-187</t>
  </si>
  <si>
    <t xml:space="preserve">sp|Q1MX18|INSC_HUMAN</t>
  </si>
  <si>
    <t xml:space="preserve">MGEIEKLLM</t>
  </si>
  <si>
    <t xml:space="preserve">M-GE-I-EK-L-L-M</t>
  </si>
  <si>
    <t xml:space="preserve">INSC</t>
  </si>
  <si>
    <t xml:space="preserve">lost! -&gt; mgeiekllT</t>
  </si>
  <si>
    <t xml:space="preserve">NSLKEMGEIEKLLMEKCS</t>
  </si>
  <si>
    <t xml:space="preserve">sp|Q6WKZ4|RFIP1_HUMAN@502-510</t>
  </si>
  <si>
    <t xml:space="preserve">LNLFEDVQI</t>
  </si>
  <si>
    <t xml:space="preserve">L-NL-F-ED-V-Q-I</t>
  </si>
  <si>
    <t xml:space="preserve">lost! -&gt; lnlfedGqi</t>
  </si>
  <si>
    <t xml:space="preserve">RQGSSLNLFEDVQITEPE</t>
  </si>
  <si>
    <t xml:space="preserve">sp|Q8N392|RHG18_HUMAN@399-407</t>
  </si>
  <si>
    <t xml:space="preserve">sp|Q8N392|RHG18_HUMAN</t>
  </si>
  <si>
    <t xml:space="preserve">AASLLKLFI</t>
  </si>
  <si>
    <t xml:space="preserve">A-AS-L-LK-L-F-I</t>
  </si>
  <si>
    <t xml:space="preserve">ARHGAP18</t>
  </si>
  <si>
    <t xml:space="preserve">lost! -&gt; aaslPklfi</t>
  </si>
  <si>
    <t xml:space="preserve">VKQHDAASLLKLFIRELP</t>
  </si>
  <si>
    <t xml:space="preserve">sp|Q8NAM6|ZSCA4_HUMAN@39-47</t>
  </si>
  <si>
    <t xml:space="preserve">sp|Q8NAM6|ZSCA4_HUMAN</t>
  </si>
  <si>
    <t xml:space="preserve">ISEFSRMVL</t>
  </si>
  <si>
    <t xml:space="preserve">I-SE-F-SR-M-V-L</t>
  </si>
  <si>
    <t xml:space="preserve">ZSCAN4</t>
  </si>
  <si>
    <t xml:space="preserve">lost! -&gt; Ssefsrmvl</t>
  </si>
  <si>
    <t xml:space="preserve">QREEGISEFSRMVLNSFQ</t>
  </si>
  <si>
    <t xml:space="preserve">sp|Q8NDY3|ARHL1_HUMAN@149-157</t>
  </si>
  <si>
    <t xml:space="preserve">sp|Q8NDY3|ARHL1_HUMAN</t>
  </si>
  <si>
    <t xml:space="preserve">LETLIEVSV</t>
  </si>
  <si>
    <t xml:space="preserve">L-ET-L-IE-V-S-V</t>
  </si>
  <si>
    <t xml:space="preserve">ADPRHL1</t>
  </si>
  <si>
    <t xml:space="preserve">lost! -&gt; Petlievsv</t>
  </si>
  <si>
    <t xml:space="preserve">WKPERLETLIEVSVECGR</t>
  </si>
  <si>
    <t xml:space="preserve">sp|Q92619|HMHA1_HUMAN@829-837</t>
  </si>
  <si>
    <t xml:space="preserve">sp|Q92619|HMHA1_HUMAN</t>
  </si>
  <si>
    <t xml:space="preserve">ISNVLKLYL</t>
  </si>
  <si>
    <t xml:space="preserve">I-SN-V-LK-L-Y-L</t>
  </si>
  <si>
    <t xml:space="preserve">HMHA1</t>
  </si>
  <si>
    <t xml:space="preserve">lost! -&gt; Tsnvlklyl</t>
  </si>
  <si>
    <t xml:space="preserve">ASPHDISNVLKLYLRQLP</t>
  </si>
  <si>
    <t xml:space="preserve">sp|Q99571|P2RX4_HUMAN@99-107</t>
  </si>
  <si>
    <t xml:space="preserve">sp|Q99571|P2RX4_HUMAN</t>
  </si>
  <si>
    <t xml:space="preserve">LFVMTNVIL</t>
  </si>
  <si>
    <t xml:space="preserve">L-FV-M-TN-V-I-L</t>
  </si>
  <si>
    <t xml:space="preserve">P2RX4</t>
  </si>
  <si>
    <t xml:space="preserve">lost! -&gt; lfvmtnviP</t>
  </si>
  <si>
    <t xml:space="preserve">QEENSLFVMTNVILTMNQ</t>
  </si>
  <si>
    <t xml:space="preserve">sp|Q9BTT4|MED10_HUMAN@102-110</t>
  </si>
  <si>
    <t xml:space="preserve">sp|Q9BTT4|MED10_HUMAN</t>
  </si>
  <si>
    <t xml:space="preserve">MKKFKSLLI</t>
  </si>
  <si>
    <t xml:space="preserve">M-KK-F-KS-L-L-I</t>
  </si>
  <si>
    <t xml:space="preserve">MED10</t>
  </si>
  <si>
    <t xml:space="preserve">lost! -&gt; mkkfksQli</t>
  </si>
  <si>
    <t xml:space="preserve">GKIDTMKKFKSLLIQELS</t>
  </si>
  <si>
    <t xml:space="preserve">sp|Q9NS85|CAH10_HUMAN@214-222</t>
  </si>
  <si>
    <t xml:space="preserve">sp|Q9NS85|CAH10_HUMAN</t>
  </si>
  <si>
    <t xml:space="preserve">AYLLQGLNI</t>
  </si>
  <si>
    <t xml:space="preserve">A-YL-L-QG-L-N-I</t>
  </si>
  <si>
    <t xml:space="preserve">CA10</t>
  </si>
  <si>
    <t xml:space="preserve">lost! -&gt; ayllqglnT</t>
  </si>
  <si>
    <t xml:space="preserve">TYKNDAYLLQGLNIEELY</t>
  </si>
  <si>
    <t xml:space="preserve">sp|Q9NTN9-2|SEM4G_HUMAN@168-176</t>
  </si>
  <si>
    <t xml:space="preserve">sp|Q9NTN9-2|SEM4G_HUMAN</t>
  </si>
  <si>
    <t xml:space="preserve">ARGFTGLII</t>
  </si>
  <si>
    <t xml:space="preserve">A-RG-F-TG-L-I-I</t>
  </si>
  <si>
    <t xml:space="preserve">SEMA4G</t>
  </si>
  <si>
    <t xml:space="preserve">lost! -&gt; argftgliS</t>
  </si>
  <si>
    <t xml:space="preserve">CPYDPARGFTGLIIDGGL</t>
  </si>
  <si>
    <t xml:space="preserve">sp|Q9NYQ8|FAT2_HUMAN@905-913</t>
  </si>
  <si>
    <t xml:space="preserve">sp|Q9NYQ8|FAT2_HUMAN</t>
  </si>
  <si>
    <t xml:space="preserve">LFSVTDLII</t>
  </si>
  <si>
    <t xml:space="preserve">L-FS-V-TD-L-I-I</t>
  </si>
  <si>
    <t xml:space="preserve">FAT2</t>
  </si>
  <si>
    <t xml:space="preserve">lost! -&gt; lfsvtdPii</t>
  </si>
  <si>
    <t xml:space="preserve">SKGHQLFSVTDLIITLED</t>
  </si>
  <si>
    <t xml:space="preserve">sp|Q9NZU0|FLRT3_HUMAN@127-135</t>
  </si>
  <si>
    <t xml:space="preserve">sp|Q9NZU0|FLRT3_HUMAN</t>
  </si>
  <si>
    <t xml:space="preserve">IPYLEELHL</t>
  </si>
  <si>
    <t xml:space="preserve">I-PY-L-EE-L-H-L</t>
  </si>
  <si>
    <t xml:space="preserve">FLRT3</t>
  </si>
  <si>
    <t xml:space="preserve">lost! -&gt; Npyleelhl</t>
  </si>
  <si>
    <t xml:space="preserve">DSLSKIPYLEELHLDDNS</t>
  </si>
  <si>
    <t xml:space="preserve">sp|Q9UN70|PCDGK_HUMAN@437-445</t>
  </si>
  <si>
    <t xml:space="preserve">sp|Q9UN70|PCDGK_HUMAN</t>
  </si>
  <si>
    <t xml:space="preserve">LSALTIVRV</t>
  </si>
  <si>
    <t xml:space="preserve">L-SA-L-TI-V-R-V</t>
  </si>
  <si>
    <t xml:space="preserve">PCDHGC3</t>
  </si>
  <si>
    <t xml:space="preserve">lost! -&gt; lsaRtivrv</t>
  </si>
  <si>
    <t xml:space="preserve">AGTPSLSALTIVRVQVSD</t>
  </si>
  <si>
    <t xml:space="preserve">sp|P42345|MTOR_HUMAN@125-135</t>
  </si>
  <si>
    <t xml:space="preserve">sp|P42345|MTOR_HUMAN</t>
  </si>
  <si>
    <t xml:space="preserve">MASKAIGRLAM</t>
  </si>
  <si>
    <t xml:space="preserve">M-ASK-A-IGR-L-A-M</t>
  </si>
  <si>
    <t xml:space="preserve">MTOR</t>
  </si>
  <si>
    <t xml:space="preserve">lost! -&gt; maskaigrlaT</t>
  </si>
  <si>
    <t xml:space="preserve">PVVMEMASKAIGRLAMAGDT</t>
  </si>
  <si>
    <t xml:space="preserve">sp|P34932|HSP74_HUMAN@741-751</t>
  </si>
  <si>
    <t xml:space="preserve">sp|P34932|HSP74_HUMAN</t>
  </si>
  <si>
    <t xml:space="preserve">AMEWMNNKLNL</t>
  </si>
  <si>
    <t xml:space="preserve">A-MEW-M-NNK-L-N-L</t>
  </si>
  <si>
    <t xml:space="preserve">HSPA4</t>
  </si>
  <si>
    <t xml:space="preserve">lost! -&gt; amewmnnklnP</t>
  </si>
  <si>
    <t xml:space="preserve">KSTNEAMEWMNNKLNLQNKQ</t>
  </si>
  <si>
    <t xml:space="preserve">sp|Q9NV70|EXOC1_HUMAN@68-78</t>
  </si>
  <si>
    <t xml:space="preserve">sp|Q9NV70|EXOC1_HUMAN</t>
  </si>
  <si>
    <t xml:space="preserve">IAWALRDLAVV</t>
  </si>
  <si>
    <t xml:space="preserve">I-AWA-L-RDL-A-V-V</t>
  </si>
  <si>
    <t xml:space="preserve">EXOC1</t>
  </si>
  <si>
    <t xml:space="preserve">lost! -&gt; iawalrdPavv</t>
  </si>
  <si>
    <t xml:space="preserve">FYKRQIAWALRDLAVVDAKD</t>
  </si>
  <si>
    <t xml:space="preserve">sp|P04049|RAF1_HUMAN@78-88</t>
  </si>
  <si>
    <t xml:space="preserve">sp|P04049|RAF1_HUMAN</t>
  </si>
  <si>
    <t xml:space="preserve">LHDCLMKALKV</t>
  </si>
  <si>
    <t xml:space="preserve">L-HDC-L-MKA-L-K-V</t>
  </si>
  <si>
    <t xml:space="preserve">RAF1</t>
  </si>
  <si>
    <t xml:space="preserve">lost! -&gt; lhdclmkaPkv</t>
  </si>
  <si>
    <t xml:space="preserve">RNGMSLHDCLMKALKVRGLQ</t>
  </si>
  <si>
    <t xml:space="preserve">sp|Q15436|SC23A_HUMAN@743-753</t>
  </si>
  <si>
    <t xml:space="preserve">sp|Q15436|SC23A_HUMAN</t>
  </si>
  <si>
    <t xml:space="preserve">LTDDVSLQVFM</t>
  </si>
  <si>
    <t xml:space="preserve">L-TDD-V-SLQ-V-F-M</t>
  </si>
  <si>
    <t xml:space="preserve">SEC23A</t>
  </si>
  <si>
    <t xml:space="preserve">lost! -&gt; Htddvslqvfm</t>
  </si>
  <si>
    <t xml:space="preserve">SGAPILTDDVSLQVFMDHLK</t>
  </si>
  <si>
    <t xml:space="preserve">sp|Q15811|ITSN1_HUMAN@1478-1488</t>
  </si>
  <si>
    <t xml:space="preserve">sp|Q15811|ITSN1_HUMAN</t>
  </si>
  <si>
    <t xml:space="preserve">LYGFLFNDFLL</t>
  </si>
  <si>
    <t xml:space="preserve">L-YGF-L-FND-F-L-L</t>
  </si>
  <si>
    <t xml:space="preserve">ITSN1</t>
  </si>
  <si>
    <t xml:space="preserve">lost! -&gt; lygflfndfPl</t>
  </si>
  <si>
    <t xml:space="preserve">KSNKELYGFLFNDFLLLTQI</t>
  </si>
  <si>
    <t xml:space="preserve">sp|Q5T2D3|OTUD3_HUMAN@195-205</t>
  </si>
  <si>
    <t xml:space="preserve">sp|Q5T2D3|OTUD3_HUMAN</t>
  </si>
  <si>
    <t xml:space="preserve">APAHLQTDFQM</t>
  </si>
  <si>
    <t xml:space="preserve">A-PAH-L-QTD-F-Q-M</t>
  </si>
  <si>
    <t xml:space="preserve">OTUD3</t>
  </si>
  <si>
    <t xml:space="preserve">lost! -&gt; apahPqtdfqm</t>
  </si>
  <si>
    <t xml:space="preserve">NDNSEAPAHLQTDFQMLHQD</t>
  </si>
  <si>
    <t xml:space="preserve">sp|P46013|KI67_HUMAN@3101-3111</t>
  </si>
  <si>
    <t xml:space="preserve">sp|P46013|KI67_HUMAN</t>
  </si>
  <si>
    <t xml:space="preserve">AEQQITEVFVL</t>
  </si>
  <si>
    <t xml:space="preserve">A-EQQ-I-TEV-F-V-L</t>
  </si>
  <si>
    <t xml:space="preserve">MKI67</t>
  </si>
  <si>
    <t xml:space="preserve">lost! -&gt; Teqqitevfvl</t>
  </si>
  <si>
    <t xml:space="preserve">QNKTEAEQQITEVFVLAERI</t>
  </si>
  <si>
    <t xml:space="preserve">sp|Q9NUL3-2|STAU2_HUMAN@4-14</t>
  </si>
  <si>
    <t xml:space="preserve">sp|Q9NUL3-2|STAU2_HUMAN</t>
  </si>
  <si>
    <t xml:space="preserve">INQMFSVQLSL</t>
  </si>
  <si>
    <t xml:space="preserve">I-NQM-F-SVQ-L-S-L</t>
  </si>
  <si>
    <t xml:space="preserve">STAU2</t>
  </si>
  <si>
    <t xml:space="preserve">lost! -&gt; inqmfsvqPsl</t>
  </si>
  <si>
    <t xml:space="preserve">MLQINQMFSVQLSLGEQT</t>
  </si>
  <si>
    <t xml:space="preserve">sp|Q9Y6V0-5|PCLO_HUMAN@4582-4592</t>
  </si>
  <si>
    <t xml:space="preserve">sp|Q9Y6V0-5|PCLO_HUMAN</t>
  </si>
  <si>
    <t xml:space="preserve">AEICVRLDLNM</t>
  </si>
  <si>
    <t xml:space="preserve">A-EIC-V-RLD-L-N-M</t>
  </si>
  <si>
    <t xml:space="preserve">PCLO</t>
  </si>
  <si>
    <t xml:space="preserve">lost! -&gt; Geicvrldlnm</t>
  </si>
  <si>
    <t xml:space="preserve">QQSGEAEICVRLDLNMLSDS</t>
  </si>
  <si>
    <t xml:space="preserve">sp|Q9Y6X6|MYO16_HUMAN@295-305</t>
  </si>
  <si>
    <t xml:space="preserve">sp|Q9Y6X6|MYO16_HUMAN</t>
  </si>
  <si>
    <t xml:space="preserve">AASEFIEEMLL</t>
  </si>
  <si>
    <t xml:space="preserve">A-ASE-F-IEE-M-L-L</t>
  </si>
  <si>
    <t xml:space="preserve">MYO16</t>
  </si>
  <si>
    <t xml:space="preserve">lost! -&gt; aasefieeRll</t>
  </si>
  <si>
    <t xml:space="preserve">KASDIAASEFIEEMLLKAEI</t>
  </si>
  <si>
    <t xml:space="preserve">sp|P78395|PRAME_HUMAN@298-308</t>
  </si>
  <si>
    <t xml:space="preserve">sp|P78395|PRAME_HUMAN</t>
  </si>
  <si>
    <t xml:space="preserve">LQALYVDSLFF</t>
  </si>
  <si>
    <t xml:space="preserve">L-QAL-Y-VDS-L-F-F</t>
  </si>
  <si>
    <t xml:space="preserve">PRAME</t>
  </si>
  <si>
    <t xml:space="preserve">lost! -&gt; lqalyvdslfS</t>
  </si>
  <si>
    <t xml:space="preserve">LSLQCLQALYVDSLFFLRGR</t>
  </si>
  <si>
    <t xml:space="preserve">sp|Q17RP2|TIGD6_HUMAN@476-486</t>
  </si>
  <si>
    <t xml:space="preserve">sp|Q17RP2|TIGD6_HUMAN</t>
  </si>
  <si>
    <t xml:space="preserve">LRQFLSTCVDI</t>
  </si>
  <si>
    <t xml:space="preserve">L-RQF-L-STC-V-D-I</t>
  </si>
  <si>
    <t xml:space="preserve">TIGD6</t>
  </si>
  <si>
    <t xml:space="preserve">lost! -&gt; lrqfPstcvdi</t>
  </si>
  <si>
    <t xml:space="preserve">SSVQKLRQFLSTCVDIPDAI</t>
  </si>
  <si>
    <t xml:space="preserve">sp|Q9UL58|ZN215_HUMAN@88-98</t>
  </si>
  <si>
    <t xml:space="preserve">sp|Q9UL58|ZN215_HUMAN</t>
  </si>
  <si>
    <t xml:space="preserve">IELLVLEQFLA</t>
  </si>
  <si>
    <t xml:space="preserve">I-ELL-V-LEQ-F-L-A</t>
  </si>
  <si>
    <t xml:space="preserve">ZNF215</t>
  </si>
  <si>
    <t xml:space="preserve">lost! -&gt; iellvleqflS</t>
  </si>
  <si>
    <t xml:space="preserve">TKKQIIELLVLEQFLAILPE</t>
  </si>
  <si>
    <t xml:space="preserve">sp|Q8IZT6|ASPM_HUMAN@1900-1910</t>
  </si>
  <si>
    <t xml:space="preserve">sp|Q8IZT6|ASPM_HUMAN</t>
  </si>
  <si>
    <t xml:space="preserve">AALKIQSAFRM</t>
  </si>
  <si>
    <t xml:space="preserve">A-ALK-I-QSA-F-R-M</t>
  </si>
  <si>
    <t xml:space="preserve">ASPM</t>
  </si>
  <si>
    <t xml:space="preserve">lost! -&gt; aalkiqsaCrm</t>
  </si>
  <si>
    <t xml:space="preserve">RREHQAALKIQSAFRMAKAQ</t>
  </si>
  <si>
    <t xml:space="preserve">sp|O94915|FRYL_HUMAN@447-457</t>
  </si>
  <si>
    <t xml:space="preserve">sp|O94915|FRYL_HUMAN</t>
  </si>
  <si>
    <t xml:space="preserve">MNIGLRVFLVI</t>
  </si>
  <si>
    <t xml:space="preserve">M-NIG-L-RVF-L-V-I</t>
  </si>
  <si>
    <t xml:space="preserve">FRYL</t>
  </si>
  <si>
    <t xml:space="preserve">lost! -&gt; mniglrvfPvi</t>
  </si>
  <si>
    <t xml:space="preserve">INPERMNIGLRVFLVIADSL</t>
  </si>
  <si>
    <t xml:space="preserve">sp|O75129-2|ASTN2_HUMAN@542-552</t>
  </si>
  <si>
    <t xml:space="preserve">sp|O75129-2|ASTN2_HUMAN</t>
  </si>
  <si>
    <t xml:space="preserve">LWLPVSKSFVV</t>
  </si>
  <si>
    <t xml:space="preserve">L-WLP-V-SKS-F-V-V</t>
  </si>
  <si>
    <t xml:space="preserve">ASTN2</t>
  </si>
  <si>
    <t xml:space="preserve">lost! -&gt; lwlpvsksfvG</t>
  </si>
  <si>
    <t xml:space="preserve">SLGQGLWLPVSKSFVVPPVE</t>
  </si>
  <si>
    <t xml:space="preserve">sp|P35749|MYH11_HUMAN@618-628</t>
  </si>
  <si>
    <t xml:space="preserve">sp|P35749|MYH11_HUMAN</t>
  </si>
  <si>
    <t xml:space="preserve">LWKDVDRIVGL</t>
  </si>
  <si>
    <t xml:space="preserve">L-WKD-V-DRI-V-G-L</t>
  </si>
  <si>
    <t xml:space="preserve">MYH11</t>
  </si>
  <si>
    <t xml:space="preserve">lost! -&gt; lwkdGdrivgl</t>
  </si>
  <si>
    <t xml:space="preserve">KFVADLWKDVDRIVGLDQMA</t>
  </si>
  <si>
    <t xml:space="preserve">sp|Q5VIR6-2|VPS53_HUMAN@145-155</t>
  </si>
  <si>
    <t xml:space="preserve">VANLLQGVMNV</t>
  </si>
  <si>
    <t xml:space="preserve">V-ANL-L-QGV-M-N-V</t>
  </si>
  <si>
    <t xml:space="preserve">lost! -&gt; vanlPqgvmnv</t>
  </si>
  <si>
    <t xml:space="preserve">RQYGEVANLLQGVMNVLEHF</t>
  </si>
  <si>
    <t xml:space="preserve">sp|B4DU55|ZN879_HUMAN@34-44</t>
  </si>
  <si>
    <t xml:space="preserve">sp|B4DU55|ZN879_HUMAN</t>
  </si>
  <si>
    <t xml:space="preserve">AQRALYREVML</t>
  </si>
  <si>
    <t xml:space="preserve">A-QRA-L-YRE-V-M-L</t>
  </si>
  <si>
    <t xml:space="preserve">ZNF879</t>
  </si>
  <si>
    <t xml:space="preserve">lost! -&gt; Sqralyrevml</t>
  </si>
  <si>
    <t xml:space="preserve">LHLDSAQRALYREVMLENYS</t>
  </si>
  <si>
    <t xml:space="preserve">sp|A6NK75|ZNF98_HUMAN@33-43</t>
  </si>
  <si>
    <t xml:space="preserve">sp|A6NK75|ZNF98_HUMAN</t>
  </si>
  <si>
    <t xml:space="preserve">AQQNLYRNVML</t>
  </si>
  <si>
    <t xml:space="preserve">A-QQN-L-YRN-V-M-L</t>
  </si>
  <si>
    <t xml:space="preserve">ZNF98</t>
  </si>
  <si>
    <t xml:space="preserve">lost! -&gt; Tqqnlyrnvml</t>
  </si>
  <si>
    <t xml:space="preserve">QCLDTAQQNLYRNVMLENYR</t>
  </si>
  <si>
    <t xml:space="preserve">sp|A6NKG5|RTL1_HUMAN@347-357</t>
  </si>
  <si>
    <t xml:space="preserve">sp|A6NKG5|RTL1_HUMAN</t>
  </si>
  <si>
    <t xml:space="preserve">LDSLIVLILQI</t>
  </si>
  <si>
    <t xml:space="preserve">L-DSL-I-VLI-L-Q-I</t>
  </si>
  <si>
    <t xml:space="preserve">RTL1</t>
  </si>
  <si>
    <t xml:space="preserve">lost! -&gt; ldslivliQqi</t>
  </si>
  <si>
    <t xml:space="preserve">PQPDSLDSLIVLILQIEEKL</t>
  </si>
  <si>
    <t xml:space="preserve">sp|O00189|AP4M1_HUMAN@226-236</t>
  </si>
  <si>
    <t xml:space="preserve">sp|O00189|AP4M1_HUMAN</t>
  </si>
  <si>
    <t xml:space="preserve">MRIGLTEEFCV</t>
  </si>
  <si>
    <t xml:space="preserve">M-RIG-L-TEE-F-C-V</t>
  </si>
  <si>
    <t xml:space="preserve">AP4M1</t>
  </si>
  <si>
    <t xml:space="preserve">lost! -&gt; mrigSteefcv</t>
  </si>
  <si>
    <t xml:space="preserve">PSGSEMRIGLTEEFCVGKSE</t>
  </si>
  <si>
    <t xml:space="preserve">sp|O14628-4|ZN195_HUMAN@24-34</t>
  </si>
  <si>
    <t xml:space="preserve">sp|O14628-4|ZN195_HUMAN</t>
  </si>
  <si>
    <t xml:space="preserve">AQQNLYRDVML</t>
  </si>
  <si>
    <t xml:space="preserve">A-QQN-L-YRD-V-M-L</t>
  </si>
  <si>
    <t xml:space="preserve">ZNF195</t>
  </si>
  <si>
    <t xml:space="preserve">lost! -&gt; Tqqnlyrdvml</t>
  </si>
  <si>
    <t xml:space="preserve">KCLDLAQQNLYRDVMLENYR</t>
  </si>
  <si>
    <t xml:space="preserve">sp|O94759|TRPM2_HUMAN@1151-1161</t>
  </si>
  <si>
    <t xml:space="preserve">sp|O94759|TRPM2_HUMAN</t>
  </si>
  <si>
    <t xml:space="preserve">ISNKVDAMVDL</t>
  </si>
  <si>
    <t xml:space="preserve">I-SNK-V-DAM-V-D-L</t>
  </si>
  <si>
    <t xml:space="preserve">TRPM2</t>
  </si>
  <si>
    <t xml:space="preserve">lost! -&gt; isnkvdamvdR</t>
  </si>
  <si>
    <t xml:space="preserve">QKIEDISNKVDAMVDLLDLD</t>
  </si>
  <si>
    <t xml:space="preserve">sp|P06401|PRGR_HUMAN@684-694</t>
  </si>
  <si>
    <t xml:space="preserve">sp|P06401|PRGR_HUMAN</t>
  </si>
  <si>
    <t xml:space="preserve">IPPLINLLMSI</t>
  </si>
  <si>
    <t xml:space="preserve">I-PPL-I-NLL-M-S-I</t>
  </si>
  <si>
    <t xml:space="preserve">PGR</t>
  </si>
  <si>
    <t xml:space="preserve">lost! -&gt; Npplinllmsi</t>
  </si>
  <si>
    <t xml:space="preserve">QDIQLIPPLINLLMSIEPDV</t>
  </si>
  <si>
    <t xml:space="preserve">sp|P10072|HKR1_HUMAN@53-63</t>
  </si>
  <si>
    <t xml:space="preserve">sp|P10072|HKR1_HUMAN</t>
  </si>
  <si>
    <t xml:space="preserve">AQRTLHREVML</t>
  </si>
  <si>
    <t xml:space="preserve">A-QRT-L-HRE-V-M-L</t>
  </si>
  <si>
    <t xml:space="preserve">HKR1</t>
  </si>
  <si>
    <t xml:space="preserve">lost! -&gt; aqrtPhrevml</t>
  </si>
  <si>
    <t xml:space="preserve">RLLSPAQRTLHREVMLETYN</t>
  </si>
  <si>
    <t xml:space="preserve">sp|P10745|RET3_HUMAN@31-41</t>
  </si>
  <si>
    <t xml:space="preserve">sp|P10745|RET3_HUMAN</t>
  </si>
  <si>
    <t xml:space="preserve">MAKVLLDNYCF</t>
  </si>
  <si>
    <t xml:space="preserve">M-AKV-L-LDN-Y-C-F</t>
  </si>
  <si>
    <t xml:space="preserve">RBP3</t>
  </si>
  <si>
    <t xml:space="preserve">lost! -&gt; makvlldnCcf</t>
  </si>
  <si>
    <t xml:space="preserve">SLVLDMAKVLLDNYCFPENL</t>
  </si>
  <si>
    <t xml:space="preserve">sp|P15812|CD1E_HUMAN@168-178</t>
  </si>
  <si>
    <t xml:space="preserve">sp|P15812|CD1E_HUMAN</t>
  </si>
  <si>
    <t xml:space="preserve">ICKVLNRYLDI</t>
  </si>
  <si>
    <t xml:space="preserve">I-CKV-L-NRY-L-D-I</t>
  </si>
  <si>
    <t xml:space="preserve">CD1E</t>
  </si>
  <si>
    <t xml:space="preserve">lost! -&gt; ickvRnryldi</t>
  </si>
  <si>
    <t xml:space="preserve">IRAQNICKVLNRYLDIKEIL</t>
  </si>
  <si>
    <t xml:space="preserve">sp|P17023|ZNF19_HUMAN@34-44</t>
  </si>
  <si>
    <t xml:space="preserve">sp|P17023|ZNF19_HUMAN</t>
  </si>
  <si>
    <t xml:space="preserve">AQRALYRSVML</t>
  </si>
  <si>
    <t xml:space="preserve">A-QRA-L-YRS-V-M-L</t>
  </si>
  <si>
    <t xml:space="preserve">ZNF19</t>
  </si>
  <si>
    <t xml:space="preserve">lost! -&gt; Sqralyrsvml</t>
  </si>
  <si>
    <t xml:space="preserve">TGLSPAQRALYRSVMLENFG</t>
  </si>
  <si>
    <t xml:space="preserve">sp|P18440|ARY1_HUMAN@263-273</t>
  </si>
  <si>
    <t xml:space="preserve">sp|P18440|ARY1_HUMAN</t>
  </si>
  <si>
    <t xml:space="preserve">IEKVLKNIFNI</t>
  </si>
  <si>
    <t xml:space="preserve">I-EKV-L-KNI-F-N-I</t>
  </si>
  <si>
    <t xml:space="preserve">NAT1</t>
  </si>
  <si>
    <t xml:space="preserve">lost! -&gt; Rekvlknifni</t>
  </si>
  <si>
    <t xml:space="preserve">LSEEEIEKVLKNIFNISLQR</t>
  </si>
  <si>
    <t xml:space="preserve">sp|P23526|SAHH_HUMAN@231-241</t>
  </si>
  <si>
    <t xml:space="preserve">sp|P23526|SAHH_HUMAN</t>
  </si>
  <si>
    <t xml:space="preserve">ALRGFGARVII</t>
  </si>
  <si>
    <t xml:space="preserve">A-LRG-F-GAR-V-I-I</t>
  </si>
  <si>
    <t xml:space="preserve">AHCY</t>
  </si>
  <si>
    <t xml:space="preserve">lost! -&gt; alrgfgarviT</t>
  </si>
  <si>
    <t xml:space="preserve">KGCAQALRGFGARVIITEID</t>
  </si>
  <si>
    <t xml:space="preserve">sp|P24723|KPCL_HUMAN@299-309</t>
  </si>
  <si>
    <t xml:space="preserve">sp|P24723|KPCL_HUMAN</t>
  </si>
  <si>
    <t xml:space="preserve">AVELAKTLAGM</t>
  </si>
  <si>
    <t xml:space="preserve">A-VEL-A-KTL-A-G-M</t>
  </si>
  <si>
    <t xml:space="preserve">PRKCH</t>
  </si>
  <si>
    <t xml:space="preserve">lost! -&gt; avelaktlagR</t>
  </si>
  <si>
    <t xml:space="preserve">NCGVNAVELAKTLAGMGLQP</t>
  </si>
  <si>
    <t xml:space="preserve">sp|P28039|AOAH_HUMAN@304-314</t>
  </si>
  <si>
    <t xml:space="preserve">sp|P28039|AOAH_HUMAN</t>
  </si>
  <si>
    <t xml:space="preserve">ATGFLDSTVGI</t>
  </si>
  <si>
    <t xml:space="preserve">A-TGF-L-DST-V-G-I</t>
  </si>
  <si>
    <t xml:space="preserve">AOAH</t>
  </si>
  <si>
    <t xml:space="preserve">lost! -&gt; atgfRdstvgi</t>
  </si>
  <si>
    <t xml:space="preserve">PQLSGATGFLDSTVGIKEKS</t>
  </si>
  <si>
    <t xml:space="preserve">sp|P28906|CD34_HUMAN@224-234</t>
  </si>
  <si>
    <t xml:space="preserve">sp|P28906|CD34_HUMAN</t>
  </si>
  <si>
    <t xml:space="preserve">AGAQVCSLLLA</t>
  </si>
  <si>
    <t xml:space="preserve">A-GAQ-V-CSL-L-L-A</t>
  </si>
  <si>
    <t xml:space="preserve">CD34</t>
  </si>
  <si>
    <t xml:space="preserve">lost! -&gt; agaqvcPllla</t>
  </si>
  <si>
    <t xml:space="preserve">QADADAGAQVCSLLLAQSEV</t>
  </si>
  <si>
    <t xml:space="preserve">sp|P30530-2|UFO_HUMAN@570-580</t>
  </si>
  <si>
    <t xml:space="preserve">sp|P30530-2|UFO_HUMAN</t>
  </si>
  <si>
    <t xml:space="preserve">LEDFLSEAVCM</t>
  </si>
  <si>
    <t xml:space="preserve">L-EDF-L-SEA-V-C-M</t>
  </si>
  <si>
    <t xml:space="preserve">AXL</t>
  </si>
  <si>
    <t xml:space="preserve">lost! -&gt; ledflseavcK</t>
  </si>
  <si>
    <t xml:space="preserve">CTRSELEDFLSEAVCMKEFD</t>
  </si>
  <si>
    <t xml:space="preserve">sp|P33240|CSTF2_HUMAN@169-179</t>
  </si>
  <si>
    <t xml:space="preserve">sp|P33240|CSTF2_HUMAN</t>
  </si>
  <si>
    <t xml:space="preserve">AYALLQAQVVM</t>
  </si>
  <si>
    <t xml:space="preserve">A-YAL-L-QAQ-V-V-M</t>
  </si>
  <si>
    <t xml:space="preserve">CSTF2</t>
  </si>
  <si>
    <t xml:space="preserve">lost! -&gt; ayallqPqvvm</t>
  </si>
  <si>
    <t xml:space="preserve">QNPQLAYALLQAQVVMRIVD</t>
  </si>
  <si>
    <t xml:space="preserve">sp|P41219|PERI_HUMAN@379-389</t>
  </si>
  <si>
    <t xml:space="preserve">sp|P41219|PERI_HUMAN</t>
  </si>
  <si>
    <t xml:space="preserve">YQELLNVKMAL</t>
  </si>
  <si>
    <t xml:space="preserve">Y-QEL-L-NVK-M-A-L</t>
  </si>
  <si>
    <t xml:space="preserve">PRPH</t>
  </si>
  <si>
    <t xml:space="preserve">lost! -&gt; yqellnvkTal</t>
  </si>
  <si>
    <t xml:space="preserve">RHLREYQELLNVKMALDIEI</t>
  </si>
  <si>
    <t xml:space="preserve">sp|P48681|NEST_HUMAN@289-299</t>
  </si>
  <si>
    <t xml:space="preserve">sp|P48681|NEST_HUMAN</t>
  </si>
  <si>
    <t xml:space="preserve">AHLKMSLSLEV</t>
  </si>
  <si>
    <t xml:space="preserve">A-HLK-M-SLS-L-E-V</t>
  </si>
  <si>
    <t xml:space="preserve">NES</t>
  </si>
  <si>
    <t xml:space="preserve">lost! -&gt; Ehlkmslslev</t>
  </si>
  <si>
    <t xml:space="preserve">GRQQLAHLKMSLSLEVATYR</t>
  </si>
  <si>
    <t xml:space="preserve">sp|P51665|PSMD7_HUMAN@226-236</t>
  </si>
  <si>
    <t xml:space="preserve">sp|P51665|PSMD7_HUMAN</t>
  </si>
  <si>
    <t xml:space="preserve">IIYQLQDVFNL</t>
  </si>
  <si>
    <t xml:space="preserve">I-IYQ-L-QDV-F-N-L</t>
  </si>
  <si>
    <t xml:space="preserve">PSMD7</t>
  </si>
  <si>
    <t xml:space="preserve">lost! -&gt; iiyqQqdvfnl</t>
  </si>
  <si>
    <t xml:space="preserve">PINHQIIYQLQDVFNLLPDV</t>
  </si>
  <si>
    <t xml:space="preserve">sp|Q01064|PDE1B_HUMAN@500-510</t>
  </si>
  <si>
    <t xml:space="preserve">sp|Q01064|PDE1B_HUMAN</t>
  </si>
  <si>
    <t xml:space="preserve">AASGITNQMSI</t>
  </si>
  <si>
    <t xml:space="preserve">A-ASG-I-TNQ-M-S-I</t>
  </si>
  <si>
    <t xml:space="preserve">PDE1B</t>
  </si>
  <si>
    <t xml:space="preserve">lost! -&gt; aasgNtnqmsi</t>
  </si>
  <si>
    <t xml:space="preserve">KWKERAASGITNQMSIDELS</t>
  </si>
  <si>
    <t xml:space="preserve">sp|Q01970|PLCB3_HUMAN@212-222</t>
  </si>
  <si>
    <t xml:space="preserve">sp|Q01970|PLCB3_HUMAN</t>
  </si>
  <si>
    <t xml:space="preserve">IFERFLNKLCL</t>
  </si>
  <si>
    <t xml:space="preserve">I-FER-F-LNK-L-C-L</t>
  </si>
  <si>
    <t xml:space="preserve">PLCB3</t>
  </si>
  <si>
    <t xml:space="preserve">lost! -&gt; iferflnkRcl</t>
  </si>
  <si>
    <t xml:space="preserve">EFSLEIFERFLNKLCLRPDI</t>
  </si>
  <si>
    <t xml:space="preserve">sp|Q06278|AOXA_HUMAN@493-503</t>
  </si>
  <si>
    <t xml:space="preserve">sp|Q06278|AOXA_HUMAN</t>
  </si>
  <si>
    <t xml:space="preserve">ACRLILNEVSL</t>
  </si>
  <si>
    <t xml:space="preserve">A-CRL-I-LNE-V-S-L</t>
  </si>
  <si>
    <t xml:space="preserve">AOX1</t>
  </si>
  <si>
    <t xml:space="preserve">lost! -&gt; Tcrlilnevsl</t>
  </si>
  <si>
    <t xml:space="preserve">QMLDIACRLILNEVSLLGSA</t>
  </si>
  <si>
    <t xml:space="preserve">sp|Q08708|CLM6_HUMAN@178-188</t>
  </si>
  <si>
    <t xml:space="preserve">sp|Q08708|CLM6_HUMAN</t>
  </si>
  <si>
    <t xml:space="preserve">LFSNVRFLLLV</t>
  </si>
  <si>
    <t xml:space="preserve">L-FSN-V-RFL-L-L-V</t>
  </si>
  <si>
    <t xml:space="preserve">CD300C</t>
  </si>
  <si>
    <t xml:space="preserve">lost! -&gt; lfsnvPflllv</t>
  </si>
  <si>
    <t xml:space="preserve">PHPGSLFSNVRFLLLVLLEL</t>
  </si>
  <si>
    <t xml:space="preserve">sp|Q08ER8|ZN543_HUMAN@29-39</t>
  </si>
  <si>
    <t xml:space="preserve">sp|Q08ER8|ZN543_HUMAN</t>
  </si>
  <si>
    <t xml:space="preserve">AQRTLYQEVML</t>
  </si>
  <si>
    <t xml:space="preserve">A-QRT-L-YQE-V-M-L</t>
  </si>
  <si>
    <t xml:space="preserve">ZNF543</t>
  </si>
  <si>
    <t xml:space="preserve">lost! -&gt; Tqrtlyqevml</t>
  </si>
  <si>
    <t xml:space="preserve">GQLDAAQRTLYQEVMLETCG</t>
  </si>
  <si>
    <t xml:space="preserve">sp|Q13485|SMAD4_HUMAN@379-389</t>
  </si>
  <si>
    <t xml:space="preserve">sp|Q13485|SMAD4_HUMAN</t>
  </si>
  <si>
    <t xml:space="preserve">ARLHIGKGVQL</t>
  </si>
  <si>
    <t xml:space="preserve">A-RLH-I-GKG-V-Q-L</t>
  </si>
  <si>
    <t xml:space="preserve">SMAD4</t>
  </si>
  <si>
    <t xml:space="preserve">lost! -&gt; arlhRgkgvql</t>
  </si>
  <si>
    <t xml:space="preserve">EAIERARLHIGKGVQLECKG</t>
  </si>
  <si>
    <t xml:space="preserve">sp|Q13907-2|IDI1_HUMAN@208-218</t>
  </si>
  <si>
    <t xml:space="preserve">sp|Q13907-2|IDI1_HUMAN</t>
  </si>
  <si>
    <t xml:space="preserve">YILLVRKNVTL</t>
  </si>
  <si>
    <t xml:space="preserve">Y-ILL-V-RKN-V-T-L</t>
  </si>
  <si>
    <t xml:space="preserve">IDI1</t>
  </si>
  <si>
    <t xml:space="preserve">lost! -&gt; yillvrknvtS</t>
  </si>
  <si>
    <t xml:space="preserve">EHEIDYILLVRKNVTLNPDP</t>
  </si>
  <si>
    <t xml:space="preserve">sp|Q14146|URB2_HUMAN@1001-1011</t>
  </si>
  <si>
    <t xml:space="preserve">sp|Q14146|URB2_HUMAN</t>
  </si>
  <si>
    <t xml:space="preserve">IGTFLEELMQM</t>
  </si>
  <si>
    <t xml:space="preserve">I-GTF-L-EEL-M-Q-M</t>
  </si>
  <si>
    <t xml:space="preserve">URB2</t>
  </si>
  <si>
    <t xml:space="preserve">lost! -&gt; igtfleelTqm</t>
  </si>
  <si>
    <t xml:space="preserve">EFLQVIGTFLEELMQMLIQM</t>
  </si>
  <si>
    <t xml:space="preserve">sp|Q14191|WRN_HUMAN@710-720</t>
  </si>
  <si>
    <t xml:space="preserve">sp|Q14191|WRN_HUMAN</t>
  </si>
  <si>
    <t xml:space="preserve">IREDIVRCLNL</t>
  </si>
  <si>
    <t xml:space="preserve">I-RED-I-VRC-L-N-L</t>
  </si>
  <si>
    <t xml:space="preserve">WRN</t>
  </si>
  <si>
    <t xml:space="preserve">lost! -&gt; Tredivrclnl</t>
  </si>
  <si>
    <t xml:space="preserve">TASSSIREDIVRCLNLRNPQ</t>
  </si>
  <si>
    <t xml:space="preserve">sp|Q14586|ZN267_HUMAN@24-34</t>
  </si>
  <si>
    <t xml:space="preserve">sp|Q14586|ZN267_HUMAN</t>
  </si>
  <si>
    <t xml:space="preserve">AQKNLYQDVML</t>
  </si>
  <si>
    <t xml:space="preserve">A-QKN-L-YQD-V-M-L</t>
  </si>
  <si>
    <t xml:space="preserve">ZNF267</t>
  </si>
  <si>
    <t xml:space="preserve">lost! -&gt; Tqknlyqdvml</t>
  </si>
  <si>
    <t xml:space="preserve">EHLEPAQKNLYQDVMLENYR</t>
  </si>
  <si>
    <t xml:space="preserve">sp|Q15166|PON3_HUMAN@185-195</t>
  </si>
  <si>
    <t xml:space="preserve">sp|Q15166|PON3_HUMAN</t>
  </si>
  <si>
    <t xml:space="preserve">FTNSLLSFFEM</t>
  </si>
  <si>
    <t xml:space="preserve">F-TNS-L-LSF-F-E-M</t>
  </si>
  <si>
    <t xml:space="preserve">PON3</t>
  </si>
  <si>
    <t xml:space="preserve">lost! -&gt; ftnsllsffeT</t>
  </si>
  <si>
    <t xml:space="preserve">TRDHYFTNSLLSFFEMILDL</t>
  </si>
  <si>
    <t xml:space="preserve">sp|Q16537|2A5E_HUMAN@172-182</t>
  </si>
  <si>
    <t xml:space="preserve">sp|Q16537|2A5E_HUMAN</t>
  </si>
  <si>
    <t xml:space="preserve">AKKYIDQKFVL</t>
  </si>
  <si>
    <t xml:space="preserve">A-KKY-I-DQK-F-V-L</t>
  </si>
  <si>
    <t xml:space="preserve">PPP2R5E</t>
  </si>
  <si>
    <t xml:space="preserve">lost! -&gt; akkyidqkfvS</t>
  </si>
  <si>
    <t xml:space="preserve">FQPSIAKKYIDQKFVLQLLE</t>
  </si>
  <si>
    <t xml:space="preserve">sp|Q68DX3|FRPD2_HUMAN@499-509</t>
  </si>
  <si>
    <t xml:space="preserve">sp|Q68DX3|FRPD2_HUMAN</t>
  </si>
  <si>
    <t xml:space="preserve">IPASLIERMTA</t>
  </si>
  <si>
    <t xml:space="preserve">I-PAS-L-IER-M-T-A</t>
  </si>
  <si>
    <t xml:space="preserve">FRMPD2</t>
  </si>
  <si>
    <t xml:space="preserve">lost! -&gt; ipasliermtT</t>
  </si>
  <si>
    <t xml:space="preserve">HVEDYIPASLIERMTALRVQ</t>
  </si>
  <si>
    <t xml:space="preserve">sp|Q68EA5|ZNF57_HUMAN@24-34</t>
  </si>
  <si>
    <t xml:space="preserve">sp|Q68EA5|ZNF57_HUMAN</t>
  </si>
  <si>
    <t xml:space="preserve">AQRDLYRDVML</t>
  </si>
  <si>
    <t xml:space="preserve">A-QRD-L-YRD-V-M-L</t>
  </si>
  <si>
    <t xml:space="preserve">ZNF57</t>
  </si>
  <si>
    <t xml:space="preserve">lost! -&gt; aqrdlyrdvmP</t>
  </si>
  <si>
    <t xml:space="preserve">ALLDSAQRDLYRDVMLETFR</t>
  </si>
  <si>
    <t xml:space="preserve">sp|Q6P9A1|ZN530_HUMAN@34-44</t>
  </si>
  <si>
    <t xml:space="preserve">sp|Q6P9A1|ZN530_HUMAN</t>
  </si>
  <si>
    <t xml:space="preserve">MQRLLYRDVML</t>
  </si>
  <si>
    <t xml:space="preserve">M-QRL-L-YRD-V-M-L</t>
  </si>
  <si>
    <t xml:space="preserve">ZNF530</t>
  </si>
  <si>
    <t xml:space="preserve">lost! -&gt; mqrllyrdvmP</t>
  </si>
  <si>
    <t xml:space="preserve">ELLDEMQRLLYRDVMLENFA</t>
  </si>
  <si>
    <t xml:space="preserve">sp|Q6PIW4|FIGL1_HUMAN@232-242</t>
  </si>
  <si>
    <t xml:space="preserve">sp|Q6PIW4|FIGL1_HUMAN</t>
  </si>
  <si>
    <t xml:space="preserve">AKENIGLNVFL</t>
  </si>
  <si>
    <t xml:space="preserve">A-KEN-I-GLN-V-F-L</t>
  </si>
  <si>
    <t xml:space="preserve">FIGNL1</t>
  </si>
  <si>
    <t xml:space="preserve">lost! -&gt; akeniglnEfl</t>
  </si>
  <si>
    <t xml:space="preserve">ENHSSAKENIGLNVFLSNQS</t>
  </si>
  <si>
    <t xml:space="preserve">sp|Q6PK81|ZN773_HUMAN@35-45</t>
  </si>
  <si>
    <t xml:space="preserve">sp|Q6PK81|ZN773_HUMAN</t>
  </si>
  <si>
    <t xml:space="preserve">AQRLLYRNVML</t>
  </si>
  <si>
    <t xml:space="preserve">A-QRL-L-YRN-V-M-L</t>
  </si>
  <si>
    <t xml:space="preserve">ZNF773</t>
  </si>
  <si>
    <t xml:space="preserve">lost! -&gt; aqrlPyrnvml</t>
  </si>
  <si>
    <t xml:space="preserve">RLLDDAQRLLYRNVMLENFT</t>
  </si>
  <si>
    <t xml:space="preserve">sp|Q6W4X9|MUC6_HUMAN@511-521</t>
  </si>
  <si>
    <t xml:space="preserve">sp|Q6W4X9|MUC6_HUMAN</t>
  </si>
  <si>
    <t xml:space="preserve">LRPIFQAYVTV</t>
  </si>
  <si>
    <t xml:space="preserve">L-RPI-F-QAY-V-T-V</t>
  </si>
  <si>
    <t xml:space="preserve">MUC6</t>
  </si>
  <si>
    <t xml:space="preserve">lost! -&gt; Prpifqayvtv</t>
  </si>
  <si>
    <t xml:space="preserve">ELVVQLRPIFQAYVTVGPQF</t>
  </si>
  <si>
    <t xml:space="preserve">sp|Q86XP1|DGKH_HUMAN@733-743</t>
  </si>
  <si>
    <t xml:space="preserve">AGSSIINKMLL</t>
  </si>
  <si>
    <t xml:space="preserve">A-GSS-I-INK-M-L-L</t>
  </si>
  <si>
    <t xml:space="preserve">lost! -&gt; Tgssiinkmll</t>
  </si>
  <si>
    <t xml:space="preserve">LAASIAGSSIINKMLLANID</t>
  </si>
  <si>
    <t xml:space="preserve">sp|Q8IWX7|UN45B_HUMAN@455-465</t>
  </si>
  <si>
    <t xml:space="preserve">sp|Q8IWX7|UN45B_HUMAN</t>
  </si>
  <si>
    <t xml:space="preserve">ATFIITNGVSL</t>
  </si>
  <si>
    <t xml:space="preserve">A-TFI-I-TNG-V-S-L</t>
  </si>
  <si>
    <t xml:space="preserve">UNC45B</t>
  </si>
  <si>
    <t xml:space="preserve">lost! -&gt; atfiitngvsP</t>
  </si>
  <si>
    <t xml:space="preserve">TKLSRATFIITNGVSLLKQI</t>
  </si>
  <si>
    <t xml:space="preserve">sp|Q8IYM0|F186B_HUMAN@324-334</t>
  </si>
  <si>
    <t xml:space="preserve">ATGQAEDLAEV</t>
  </si>
  <si>
    <t xml:space="preserve">A-TGQ-A-EDL-A-E-V</t>
  </si>
  <si>
    <t xml:space="preserve">lost! -&gt; Dtgqaedlaev</t>
  </si>
  <si>
    <t xml:space="preserve">KKAQNATGQAEDLAEVSVDS</t>
  </si>
  <si>
    <t xml:space="preserve">sp|Q8IZD4|DCP1B_HUMAN@294-304</t>
  </si>
  <si>
    <t xml:space="preserve">sp|Q8IZD4|DCP1B_HUMAN</t>
  </si>
  <si>
    <t xml:space="preserve">IQKLMVRSADL</t>
  </si>
  <si>
    <t xml:space="preserve">I-QKL-M-VRS-A-D-L</t>
  </si>
  <si>
    <t xml:space="preserve">DCP1B</t>
  </si>
  <si>
    <t xml:space="preserve">lost! -&gt; iqklmvrsTdl</t>
  </si>
  <si>
    <t xml:space="preserve">QLCPAIQKLMVRSADLHPLS</t>
  </si>
  <si>
    <t xml:space="preserve">sp|Q8N9F8|ZN454_HUMAN@34-44</t>
  </si>
  <si>
    <t xml:space="preserve">sp|Q8N9F8|ZN454_HUMAN</t>
  </si>
  <si>
    <t xml:space="preserve">AQRALYRDVML</t>
  </si>
  <si>
    <t xml:space="preserve">A-QRA-L-YRD-V-M-L</t>
  </si>
  <si>
    <t xml:space="preserve">ZNF454</t>
  </si>
  <si>
    <t xml:space="preserve">lost! -&gt; Tqralyrdvml</t>
  </si>
  <si>
    <t xml:space="preserve">GQLSPAQRALYRDVMLENYS</t>
  </si>
  <si>
    <t xml:space="preserve">sp|Q8NF91|SYNE1_HUMAN@2817-2827</t>
  </si>
  <si>
    <t xml:space="preserve">sp|Q8NF91|SYNE1_HUMAN</t>
  </si>
  <si>
    <t xml:space="preserve">LKTQFNDIMTV</t>
  </si>
  <si>
    <t xml:space="preserve">L-KTQ-F-NDI-M-T-V</t>
  </si>
  <si>
    <t xml:space="preserve">SYNE1</t>
  </si>
  <si>
    <t xml:space="preserve">lost! -&gt; lktqfndimtG</t>
  </si>
  <si>
    <t xml:space="preserve">TAQEELKTQFNDIMTVAKEK</t>
  </si>
  <si>
    <t xml:space="preserve">sp|Q8NGL1|OR5DI_HUMAN@78-88</t>
  </si>
  <si>
    <t xml:space="preserve">sp|Q8NGL1|OR5DI_HUMAN</t>
  </si>
  <si>
    <t xml:space="preserve">IAPKMLVNLVV</t>
  </si>
  <si>
    <t xml:space="preserve">I-APK-M-LVN-L-V-V</t>
  </si>
  <si>
    <t xml:space="preserve">OR5D18</t>
  </si>
  <si>
    <t xml:space="preserve">lost! -&gt; iapkmlvnHvv</t>
  </si>
  <si>
    <t xml:space="preserve">CYSSIIAPKMLVNLVVKDRT</t>
  </si>
  <si>
    <t xml:space="preserve">sp|Q8NH67|O52I2_HUMAN@227-237</t>
  </si>
  <si>
    <t xml:space="preserve">sp|Q8NH67|O52I2_HUMAN</t>
  </si>
  <si>
    <t xml:space="preserve">LYSLIGSSLMV</t>
  </si>
  <si>
    <t xml:space="preserve">L-YSL-I-GSS-L-M-V</t>
  </si>
  <si>
    <t xml:space="preserve">OR52I2</t>
  </si>
  <si>
    <t xml:space="preserve">lost! -&gt; lysligssRmv</t>
  </si>
  <si>
    <t xml:space="preserve">PVPSSLYSLIGSSLMVGSDV</t>
  </si>
  <si>
    <t xml:space="preserve">sp|Q8TEB7|RN128_HUMAN@321-331</t>
  </si>
  <si>
    <t xml:space="preserve">sp|Q8TEB7|RN128_HUMAN</t>
  </si>
  <si>
    <t xml:space="preserve">ILKALGIEVDV</t>
  </si>
  <si>
    <t xml:space="preserve">I-LKA-L-GIE-V-D-V</t>
  </si>
  <si>
    <t xml:space="preserve">RNF128</t>
  </si>
  <si>
    <t xml:space="preserve">lost! -&gt; ilkalgieGdv</t>
  </si>
  <si>
    <t xml:space="preserve">MCKCDILKALGIEVDVEDGS</t>
  </si>
  <si>
    <t xml:space="preserve">sp|Q8TF17|S3TC2_HUMAN@1027-1037</t>
  </si>
  <si>
    <t xml:space="preserve">sp|Q8TF17|S3TC2_HUMAN</t>
  </si>
  <si>
    <t xml:space="preserve">IKESLRIFIDL</t>
  </si>
  <si>
    <t xml:space="preserve">I-KES-L-RIF-I-D-L</t>
  </si>
  <si>
    <t xml:space="preserve">SH3TC2</t>
  </si>
  <si>
    <t xml:space="preserve">lost! -&gt; ikeslrifidP</t>
  </si>
  <si>
    <t xml:space="preserve">RSLTCIKESLRIFIDLGETD</t>
  </si>
  <si>
    <t xml:space="preserve">sp|Q8WUM9|S20A1_HUMAN@480-490</t>
  </si>
  <si>
    <t xml:space="preserve">sp|Q8WUM9|S20A1_HUMAN</t>
  </si>
  <si>
    <t xml:space="preserve">IDMSVKAEMGL</t>
  </si>
  <si>
    <t xml:space="preserve">I-DMS-V-KAE-M-G-L</t>
  </si>
  <si>
    <t xml:space="preserve">SLC20A1</t>
  </si>
  <si>
    <t xml:space="preserve">lost! -&gt; idmsSkaemgl</t>
  </si>
  <si>
    <t xml:space="preserve">HSASEIDMSVKAEMGLGDRK</t>
  </si>
  <si>
    <t xml:space="preserve">sp|Q8WXJ9|ASB17_HUMAN@47-57</t>
  </si>
  <si>
    <t xml:space="preserve">sp|Q8WXJ9|ASB17_HUMAN</t>
  </si>
  <si>
    <t xml:space="preserve">IYRSLAKILRY</t>
  </si>
  <si>
    <t xml:space="preserve">I-YRS-L-AKI-L-R-Y</t>
  </si>
  <si>
    <t xml:space="preserve">ASB17</t>
  </si>
  <si>
    <t xml:space="preserve">lost! -&gt; iyrslakilrH</t>
  </si>
  <si>
    <t xml:space="preserve">CYEPRIYRSLAKILRYVDLD</t>
  </si>
  <si>
    <t xml:space="preserve">sp|Q92526|TCPW_HUMAN@168-178</t>
  </si>
  <si>
    <t xml:space="preserve">sp|Q92526|TCPW_HUMAN</t>
  </si>
  <si>
    <t xml:space="preserve">LTEVVVDSVLA</t>
  </si>
  <si>
    <t xml:space="preserve">L-TEV-V-VDS-V-L-A</t>
  </si>
  <si>
    <t xml:space="preserve">CCT6B</t>
  </si>
  <si>
    <t xml:space="preserve">lost! -&gt; ltevvvdsvlT</t>
  </si>
  <si>
    <t xml:space="preserve">ELADVLTEVVVDSVLAVRRP</t>
  </si>
  <si>
    <t xml:space="preserve">sp|Q96DZ5|CLIP3_HUMAN@414-424</t>
  </si>
  <si>
    <t xml:space="preserve">sp|Q96DZ5|CLIP3_HUMAN</t>
  </si>
  <si>
    <t xml:space="preserve">AKAEVGDQVLV</t>
  </si>
  <si>
    <t xml:space="preserve">A-KAE-V-GDQ-V-L-V</t>
  </si>
  <si>
    <t xml:space="preserve">CLIP3</t>
  </si>
  <si>
    <t xml:space="preserve">lost! -&gt; Tkaevgdqvlv</t>
  </si>
  <si>
    <t xml:space="preserve">QQRDGAKAEVGDQVLVAGQK</t>
  </si>
  <si>
    <t xml:space="preserve">sp|Q96MR9|ZN560_HUMAN@130-140</t>
  </si>
  <si>
    <t xml:space="preserve">sp|Q96MR9|ZN560_HUMAN</t>
  </si>
  <si>
    <t xml:space="preserve">AQRNLYSDVML</t>
  </si>
  <si>
    <t xml:space="preserve">A-QRN-L-YSD-V-M-L</t>
  </si>
  <si>
    <t xml:space="preserve">ZNF560</t>
  </si>
  <si>
    <t xml:space="preserve">lost! -&gt; Dqrnlysdvml</t>
  </si>
  <si>
    <t xml:space="preserve">TLLDPAQRNLYSDVMLENYK</t>
  </si>
  <si>
    <t xml:space="preserve">sp|Q96SR6|ZN382_HUMAN@27-37</t>
  </si>
  <si>
    <t xml:space="preserve">sp|Q96SR6|ZN382_HUMAN</t>
  </si>
  <si>
    <t xml:space="preserve">AQKALYRDVML</t>
  </si>
  <si>
    <t xml:space="preserve">A-QKA-L-YRD-V-M-L</t>
  </si>
  <si>
    <t xml:space="preserve">ZNF382</t>
  </si>
  <si>
    <t xml:space="preserve">lost! -&gt; aqkalyrdvmS</t>
  </si>
  <si>
    <t xml:space="preserve">QQLDPAQKALYRDVMLENYC</t>
  </si>
  <si>
    <t xml:space="preserve">sp|Q99467|CD180_HUMAN@424-434</t>
  </si>
  <si>
    <t xml:space="preserve">sp|Q99467|CD180_HUMAN</t>
  </si>
  <si>
    <t xml:space="preserve">LLDLAFTRLHI</t>
  </si>
  <si>
    <t xml:space="preserve">L-LDL-A-FTR-L-H-I</t>
  </si>
  <si>
    <t xml:space="preserve">CD180</t>
  </si>
  <si>
    <t xml:space="preserve">lost! -&gt; lldlafPrlhi</t>
  </si>
  <si>
    <t xml:space="preserve">CPQLELLDLAFTRLHINAPQ</t>
  </si>
  <si>
    <t xml:space="preserve">sp|Q9BPX3|CND3_HUMAN@557-567</t>
  </si>
  <si>
    <t xml:space="preserve">sp|Q9BPX3|CND3_HUMAN</t>
  </si>
  <si>
    <t xml:space="preserve">LQKCLILCYEL</t>
  </si>
  <si>
    <t xml:space="preserve">L-QKC-L-ILC-Y-E-L</t>
  </si>
  <si>
    <t xml:space="preserve">NCAPG</t>
  </si>
  <si>
    <t xml:space="preserve">lost! -&gt; lqkclilcHel</t>
  </si>
  <si>
    <t xml:space="preserve">NDAETLQKCLILCYELLKQM</t>
  </si>
  <si>
    <t xml:space="preserve">sp|Q9NSD9|SYFB_HUMAN@511-521</t>
  </si>
  <si>
    <t xml:space="preserve">sp|Q9NSD9|SYFB_HUMAN</t>
  </si>
  <si>
    <t xml:space="preserve">IHGLLDRIMQL</t>
  </si>
  <si>
    <t xml:space="preserve">I-HGL-L-DRI-M-Q-L</t>
  </si>
  <si>
    <t xml:space="preserve">FARSB</t>
  </si>
  <si>
    <t xml:space="preserve">lost! -&gt; Thglldrimql</t>
  </si>
  <si>
    <t xml:space="preserve">PGFEIIHGLLDRIMQLLDVP</t>
  </si>
  <si>
    <t xml:space="preserve">sp|Q9NY28|GALT8_HUMAN@186-196</t>
  </si>
  <si>
    <t xml:space="preserve">sp|Q9NY28|GALT8_HUMAN</t>
  </si>
  <si>
    <t xml:space="preserve">ILIFVNEALSI</t>
  </si>
  <si>
    <t xml:space="preserve">I-LIF-V-NEA-L-S-I</t>
  </si>
  <si>
    <t xml:space="preserve">GALNT8</t>
  </si>
  <si>
    <t xml:space="preserve">lost! -&gt; ilifvneaQsi</t>
  </si>
  <si>
    <t xml:space="preserve">PSLSVILIFVNEALSIIQRA</t>
  </si>
  <si>
    <t xml:space="preserve">sp|Q9NZL3|ZN224_HUMAN@28-38</t>
  </si>
  <si>
    <t xml:space="preserve">sp|Q9NZL3|ZN224_HUMAN</t>
  </si>
  <si>
    <t xml:space="preserve">AQRKLYRDVML</t>
  </si>
  <si>
    <t xml:space="preserve">A-QRK-L-YRD-V-M-L</t>
  </si>
  <si>
    <t xml:space="preserve">ZNF224</t>
  </si>
  <si>
    <t xml:space="preserve">lost! -&gt; Tqrklyrdvml</t>
  </si>
  <si>
    <t xml:space="preserve">GLLDLAQRKLYRDVMLENFR</t>
  </si>
  <si>
    <t xml:space="preserve">sp|Q9UBC5|MYO1A_HUMAN@325-335</t>
  </si>
  <si>
    <t xml:space="preserve">sp|Q9UBC5|MYO1A_HUMAN</t>
  </si>
  <si>
    <t xml:space="preserve">AKEKVVTALNV</t>
  </si>
  <si>
    <t xml:space="preserve">A-KEK-V-VTA-L-N-V</t>
  </si>
  <si>
    <t xml:space="preserve">MYO1A</t>
  </si>
  <si>
    <t xml:space="preserve">lost! -&gt; akekvvtalnG</t>
  </si>
  <si>
    <t xml:space="preserve">RTMETAKEKVVTALNVMQAQ</t>
  </si>
  <si>
    <t xml:space="preserve">sp|Q9UGM6|SYWM_HUMAN@123-133</t>
  </si>
  <si>
    <t xml:space="preserve">sp|Q9UGM6|SYWM_HUMAN</t>
  </si>
  <si>
    <t xml:space="preserve">LSWILSCMVRL</t>
  </si>
  <si>
    <t xml:space="preserve">L-SWI-L-SCM-V-R-L</t>
  </si>
  <si>
    <t xml:space="preserve">WARS2</t>
  </si>
  <si>
    <t xml:space="preserve">lost! -&gt; lswilPcmvrl</t>
  </si>
  <si>
    <t xml:space="preserve">SEHTQLSWILSCMVRLPRLQ</t>
  </si>
  <si>
    <t xml:space="preserve">sp|Q9UHC1-2|MLH3_HUMAN@26-36</t>
  </si>
  <si>
    <t xml:space="preserve">sp|Q9UHC1-2|MLH3_HUMAN</t>
  </si>
  <si>
    <t xml:space="preserve">VEELALNSIDA</t>
  </si>
  <si>
    <t xml:space="preserve">V-EEL-A-LNS-I-D-A</t>
  </si>
  <si>
    <t xml:space="preserve">MLH3</t>
  </si>
  <si>
    <t xml:space="preserve">lost! -&gt; veelalnsidD</t>
  </si>
  <si>
    <t xml:space="preserve">SLGQCVEELALNSIDAEAKC</t>
  </si>
  <si>
    <t xml:space="preserve">sp|Q9ULI3|HEG1_HUMAN@927-937</t>
  </si>
  <si>
    <t xml:space="preserve">sp|Q9ULI3|HEG1_HUMAN</t>
  </si>
  <si>
    <t xml:space="preserve">MTTKLGVTAEY</t>
  </si>
  <si>
    <t xml:space="preserve">M-TTK-L-GVT-A-E-Y</t>
  </si>
  <si>
    <t xml:space="preserve">HEG1</t>
  </si>
  <si>
    <t xml:space="preserve">lost! -&gt; mttklgvtaeC</t>
  </si>
  <si>
    <t xml:space="preserve">TSAKEMTTKLGVTAEYSPAS</t>
  </si>
  <si>
    <t xml:space="preserve">sp|Q9Y5H1-2|PCDG2_HUMAN@361-371</t>
  </si>
  <si>
    <t xml:space="preserve">sp|Q9Y5H1-2|PCDG2_HUMAN</t>
  </si>
  <si>
    <t xml:space="preserve">LPGTIIGLFNV</t>
  </si>
  <si>
    <t xml:space="preserve">L-PGT-I-IGL-F-N-V</t>
  </si>
  <si>
    <t xml:space="preserve">PCDHGA2</t>
  </si>
  <si>
    <t xml:space="preserve">lost! -&gt; lpgtTiglfnv</t>
  </si>
  <si>
    <t xml:space="preserve">VSEDSLPGTIIGLFNVHDRD</t>
  </si>
  <si>
    <t xml:space="preserve">sp|Q9Y6W3|CAN7_HUMAN@6-16</t>
  </si>
  <si>
    <t xml:space="preserve">sp|Q9Y6W3|CAN7_HUMAN</t>
  </si>
  <si>
    <t xml:space="preserve">LERDAVQFARL</t>
  </si>
  <si>
    <t xml:space="preserve">L-ERD-A-VQF-A-R-L</t>
  </si>
  <si>
    <t xml:space="preserve">CAPN7</t>
  </si>
  <si>
    <t xml:space="preserve">lost! -&gt; lerdavqfSrl</t>
  </si>
  <si>
    <t xml:space="preserve">MDATALERDAVQFARLAVQR</t>
  </si>
  <si>
    <t xml:space="preserve">sp|Q9Y6Y8|S23IP_HUMAN@580-590</t>
  </si>
  <si>
    <t xml:space="preserve">sp|Q9Y6Y8|S23IP_HUMAN</t>
  </si>
  <si>
    <t xml:space="preserve">AGHSLGSLILF</t>
  </si>
  <si>
    <t xml:space="preserve">A-GHS-L-GSL-I-L-F</t>
  </si>
  <si>
    <t xml:space="preserve">SEC23IP</t>
  </si>
  <si>
    <t xml:space="preserve">lost! -&gt; Sghslgslilf</t>
  </si>
  <si>
    <t xml:space="preserve">GGVSVAGHSLGSLILFDILS</t>
  </si>
  <si>
    <t xml:space="preserve">sp|Q4AC94|C2CD3_HUMAN@1850-1859</t>
  </si>
  <si>
    <t xml:space="preserve">sp|Q4AC94|C2CD3_HUMAN</t>
  </si>
  <si>
    <t xml:space="preserve">IRRFHESLHL</t>
  </si>
  <si>
    <t xml:space="preserve">I-RR-F-HES-L-H-L</t>
  </si>
  <si>
    <t xml:space="preserve">C2CD3</t>
  </si>
  <si>
    <t xml:space="preserve">lost! -&gt; Srrfheslhl</t>
  </si>
  <si>
    <t xml:space="preserve">EHVQNIRRFHESLHLQGEA</t>
  </si>
  <si>
    <t xml:space="preserve">sp|P21108|PRPS3_HUMAN@287-296</t>
  </si>
  <si>
    <t xml:space="preserve">sp|P21108|PRPS3_HUMAN</t>
  </si>
  <si>
    <t xml:space="preserve">IRVIDISMIL</t>
  </si>
  <si>
    <t xml:space="preserve">I-RV-I-DIS-M-I-L</t>
  </si>
  <si>
    <t xml:space="preserve">PRPS1L1</t>
  </si>
  <si>
    <t xml:space="preserve">lost! -&gt; irvidismiH</t>
  </si>
  <si>
    <t xml:space="preserve">KHCSKIRVIDISMILAEAI</t>
  </si>
  <si>
    <t xml:space="preserve">sp|P24844|MYL9_HUMAN@31-40</t>
  </si>
  <si>
    <t xml:space="preserve">sp|P24844|MYL9_HUMAN</t>
  </si>
  <si>
    <t xml:space="preserve">IQEFKEAFNM</t>
  </si>
  <si>
    <t xml:space="preserve">I-QE-F-KEA-F-N-M</t>
  </si>
  <si>
    <t xml:space="preserve">MYL9</t>
  </si>
  <si>
    <t xml:space="preserve">lost! -&gt; iqefkeafnR</t>
  </si>
  <si>
    <t xml:space="preserve">FDQSQIQEFKEAFNMIDQN</t>
  </si>
  <si>
    <t xml:space="preserve">sp|Q02978|M2OM_HUMAN@243-252</t>
  </si>
  <si>
    <t xml:space="preserve">sp|Q02978|M2OM_HUMAN</t>
  </si>
  <si>
    <t xml:space="preserve">AKTRIQNMRM</t>
  </si>
  <si>
    <t xml:space="preserve">A-KTR-I-QN-M-R-M</t>
  </si>
  <si>
    <t xml:space="preserve">SLC25A11</t>
  </si>
  <si>
    <t xml:space="preserve">lost! -&gt; Tktriqnmrm</t>
  </si>
  <si>
    <t xml:space="preserve">MPVDIAKTRIQNMRMIDGK</t>
  </si>
  <si>
    <t xml:space="preserve">sp|Q5SYB0|FRPD1_HUMAN@51-60</t>
  </si>
  <si>
    <t xml:space="preserve">sp|Q5SYB0|FRPD1_HUMAN</t>
  </si>
  <si>
    <t xml:space="preserve">LIPVRHTVKI</t>
  </si>
  <si>
    <t xml:space="preserve">L-IP-V-RHT-V-K-I</t>
  </si>
  <si>
    <t xml:space="preserve">FRMPD1</t>
  </si>
  <si>
    <t xml:space="preserve">lost! -&gt; lipvrhtvkT</t>
  </si>
  <si>
    <t xml:space="preserve">NPTQTLIPVRHTVKIDKDT</t>
  </si>
  <si>
    <t xml:space="preserve">sp|Q9HCK8|CHD8_HUMAN@335-344</t>
  </si>
  <si>
    <t xml:space="preserve">sp|Q9HCK8|CHD8_HUMAN</t>
  </si>
  <si>
    <t xml:space="preserve">AKVVTIQLQV</t>
  </si>
  <si>
    <t xml:space="preserve">A-KV-V-TIQ-L-Q-V</t>
  </si>
  <si>
    <t xml:space="preserve">CHD8</t>
  </si>
  <si>
    <t xml:space="preserve">lost! -&gt; akvvtiqlqG</t>
  </si>
  <si>
    <t xml:space="preserve">AQGQPAKVVTIQLQVQQPQ</t>
  </si>
  <si>
    <t xml:space="preserve">sp|O14525-2|ASTN1_HUMAN@569-578</t>
  </si>
  <si>
    <t xml:space="preserve">sp|O14525-2|ASTN1_HUMAN</t>
  </si>
  <si>
    <t xml:space="preserve">MTVMEDAVEV</t>
  </si>
  <si>
    <t xml:space="preserve">M-TV-M-EDA-V-E-V</t>
  </si>
  <si>
    <t xml:space="preserve">ASTN1</t>
  </si>
  <si>
    <t xml:space="preserve">lost! -&gt; Ktvmedavev</t>
  </si>
  <si>
    <t xml:space="preserve">KCKTDMTVMEDAVEVREEL</t>
  </si>
  <si>
    <t xml:space="preserve">sp|P02549|SPTA1_HUMAN@2066-2075</t>
  </si>
  <si>
    <t xml:space="preserve">LSEPVHCVSL</t>
  </si>
  <si>
    <t xml:space="preserve">L-SEP-V-HC-V-S-L</t>
  </si>
  <si>
    <t xml:space="preserve">lost! -&gt; lsepvhcvsQ</t>
  </si>
  <si>
    <t xml:space="preserve">KMEENLSEPVHCVSLNEIR</t>
  </si>
  <si>
    <t xml:space="preserve">sp|Q5UIP0|RIF1_HUMAN@1079-1088</t>
  </si>
  <si>
    <t xml:space="preserve">sp|Q5UIP0|RIF1_HUMAN</t>
  </si>
  <si>
    <t xml:space="preserve">IPAMYNNLDV</t>
  </si>
  <si>
    <t xml:space="preserve">I-PAM-Y-NN-L-D-V</t>
  </si>
  <si>
    <t xml:space="preserve">RIF1</t>
  </si>
  <si>
    <t xml:space="preserve">lost! -&gt; ipamynnRdv</t>
  </si>
  <si>
    <t xml:space="preserve">TKRCDIPAMYNNLDVSQDT</t>
  </si>
  <si>
    <t xml:space="preserve">sp|Q709C8|VP13C_HUMAN@1344-1353</t>
  </si>
  <si>
    <t xml:space="preserve">sp|Q709C8|VP13C_HUMAN</t>
  </si>
  <si>
    <t xml:space="preserve">IKGHLDSMNV</t>
  </si>
  <si>
    <t xml:space="preserve">I-KGH-L-DS-M-N-V</t>
  </si>
  <si>
    <t xml:space="preserve">VPS13C</t>
  </si>
  <si>
    <t xml:space="preserve">lost! -&gt; ikghldsTnv</t>
  </si>
  <si>
    <t xml:space="preserve">VPVVEIKGHLDSMNVSLNQ</t>
  </si>
  <si>
    <t xml:space="preserve">sp|Q6ZQQ6|WDR87_HUMAN@1269-1278</t>
  </si>
  <si>
    <t xml:space="preserve">sp|Q6ZQQ6|WDR87_HUMAN</t>
  </si>
  <si>
    <t xml:space="preserve">LVTFAQEMLV</t>
  </si>
  <si>
    <t xml:space="preserve">L-VTF-A-QE-M-L-V</t>
  </si>
  <si>
    <t xml:space="preserve">WDR87</t>
  </si>
  <si>
    <t xml:space="preserve">lost! -&gt; lvtfaqeTlv</t>
  </si>
  <si>
    <t xml:space="preserve">NLNAELVTFAQEMLVDRHP</t>
  </si>
  <si>
    <t xml:space="preserve">sp|Q7KZ85|SPT6H_HUMAN@1391-1400</t>
  </si>
  <si>
    <t xml:space="preserve">sp|Q7KZ85|SPT6H_HUMAN</t>
  </si>
  <si>
    <t xml:space="preserve">AFSLGATLWI</t>
  </si>
  <si>
    <t xml:space="preserve">A-FS-L-GAT-L-W-I</t>
  </si>
  <si>
    <t xml:space="preserve">SUPT6H</t>
  </si>
  <si>
    <t xml:space="preserve">lost! -&gt; afsRgatlwi</t>
  </si>
  <si>
    <t xml:space="preserve">EGKENAFSLGATLWINSEE</t>
  </si>
  <si>
    <t xml:space="preserve">sp|Q8NEB9|PK3C3_HUMAN@246-255</t>
  </si>
  <si>
    <t xml:space="preserve">sp|Q8NEB9|PK3C3_HUMAN</t>
  </si>
  <si>
    <t xml:space="preserve">ILTSFELVKV</t>
  </si>
  <si>
    <t xml:space="preserve">I-LTS-F-EL-V-K-V</t>
  </si>
  <si>
    <t xml:space="preserve">PIK3C3</t>
  </si>
  <si>
    <t xml:space="preserve">lost! -&gt; iltsCelvkv</t>
  </si>
  <si>
    <t xml:space="preserve">DESSPILTSFELVKVPDPQ</t>
  </si>
  <si>
    <t xml:space="preserve">sp|Q13889|TF2H3_HUMAN@206-215</t>
  </si>
  <si>
    <t xml:space="preserve">sp|Q13889|TF2H3_HUMAN</t>
  </si>
  <si>
    <t xml:space="preserve">ACDITGGLYL</t>
  </si>
  <si>
    <t xml:space="preserve">A-CD-I-TGG-L-Y-L</t>
  </si>
  <si>
    <t xml:space="preserve">GTF2H3</t>
  </si>
  <si>
    <t xml:space="preserve">lost! -&gt; acditgglyP</t>
  </si>
  <si>
    <t xml:space="preserve">GLLQQACDITGGLYLKVPQ</t>
  </si>
  <si>
    <t xml:space="preserve">sp|Q5TAP6|UT14C_HUMAN@66-75</t>
  </si>
  <si>
    <t xml:space="preserve">sp|Q5TAP6|UT14C_HUMAN</t>
  </si>
  <si>
    <t xml:space="preserve">ASLKVSEFSV</t>
  </si>
  <si>
    <t xml:space="preserve">A-SLK-V-SE-F-S-V</t>
  </si>
  <si>
    <t xml:space="preserve">UTP14C</t>
  </si>
  <si>
    <t xml:space="preserve">lost! -&gt; Sslkvsefsv</t>
  </si>
  <si>
    <t xml:space="preserve">AERSEASLKVSEFSVSSEG</t>
  </si>
  <si>
    <t xml:space="preserve">sp|Q9Y4K1|AIM1_HUMAN@1235-1244</t>
  </si>
  <si>
    <t xml:space="preserve">sp|Q9Y4K1|AIM1_HUMAN</t>
  </si>
  <si>
    <t xml:space="preserve">LETGMCSFVM</t>
  </si>
  <si>
    <t xml:space="preserve">L-ETG-M-CS-F-V-M</t>
  </si>
  <si>
    <t xml:space="preserve">AIM1</t>
  </si>
  <si>
    <t xml:space="preserve">lost! -&gt; letgmcsfvT</t>
  </si>
  <si>
    <t xml:space="preserve">GKCVELETGMCSFVMEGGE</t>
  </si>
  <si>
    <t xml:space="preserve">sp|O00462|MANBA_HUMAN@319-328</t>
  </si>
  <si>
    <t xml:space="preserve">sp|O00462|MANBA_HUMAN</t>
  </si>
  <si>
    <t xml:space="preserve">AKVYFRTVEL</t>
  </si>
  <si>
    <t xml:space="preserve">A-KVY-F-RT-V-E-L</t>
  </si>
  <si>
    <t xml:space="preserve">MANBA</t>
  </si>
  <si>
    <t xml:space="preserve">lost! -&gt; akvyfrtveR</t>
  </si>
  <si>
    <t xml:space="preserve">NIEKSAKVYFRTVELIEEP</t>
  </si>
  <si>
    <t xml:space="preserve">sp|O60266|ADCY3_HUMAN@461-470</t>
  </si>
  <si>
    <t xml:space="preserve">sp|O60266|ADCY3_HUMAN</t>
  </si>
  <si>
    <t xml:space="preserve">MDCLKGEFDV</t>
  </si>
  <si>
    <t xml:space="preserve">M-DC-L-KGE-F-D-V</t>
  </si>
  <si>
    <t xml:space="preserve">ADCY3</t>
  </si>
  <si>
    <t xml:space="preserve">lost! -&gt; mdcQkgefdv</t>
  </si>
  <si>
    <t xml:space="preserve">ISQSTMDCLKGEFDVEPGD</t>
  </si>
  <si>
    <t xml:space="preserve">sp|P07949|RET_HUMAN@1001-1010</t>
  </si>
  <si>
    <t xml:space="preserve">sp|P07949|RET_HUMAN</t>
  </si>
  <si>
    <t xml:space="preserve">ISKDLEKMMV</t>
  </si>
  <si>
    <t xml:space="preserve">I-SKD-L-EK-M-M-V</t>
  </si>
  <si>
    <t xml:space="preserve">RET</t>
  </si>
  <si>
    <t xml:space="preserve">lost! -&gt; iskdlekTmv</t>
  </si>
  <si>
    <t xml:space="preserve">PVFADISKDLEKMMVKRRD</t>
  </si>
  <si>
    <t xml:space="preserve">sp|P16144|ITB4_HUMAN@77-86</t>
  </si>
  <si>
    <t xml:space="preserve">sp|P16144|ITB4_HUMAN</t>
  </si>
  <si>
    <t xml:space="preserve">IVVMESSFQI</t>
  </si>
  <si>
    <t xml:space="preserve">I-VV-M-ESS-F-Q-I</t>
  </si>
  <si>
    <t xml:space="preserve">ITGB4</t>
  </si>
  <si>
    <t xml:space="preserve">lost! -&gt; ivvmessSqi</t>
  </si>
  <si>
    <t xml:space="preserve">CQRESIVVMESSFQITEET</t>
  </si>
  <si>
    <t xml:space="preserve">sp|P23471|PTPRZ_HUMAN@260-269</t>
  </si>
  <si>
    <t xml:space="preserve">sp|P23471|PTPRZ_HUMAN</t>
  </si>
  <si>
    <t xml:space="preserve">LAVFCEVLTM</t>
  </si>
  <si>
    <t xml:space="preserve">L-AV-F-CEV-L-T-M</t>
  </si>
  <si>
    <t xml:space="preserve">PTPRZ1</t>
  </si>
  <si>
    <t xml:space="preserve">lost! -&gt; lavfcevRtm</t>
  </si>
  <si>
    <t xml:space="preserve">ISESQLAVFCEVLTMQQSG</t>
  </si>
  <si>
    <t xml:space="preserve">sp|P24071|FCAR_HUMAN@149-158</t>
  </si>
  <si>
    <t xml:space="preserve">sp|P24071|FCAR_HUMAN</t>
  </si>
  <si>
    <t xml:space="preserve">AHIPFDRFSL</t>
  </si>
  <si>
    <t xml:space="preserve">A-HIP-F-DR-F-S-L</t>
  </si>
  <si>
    <t xml:space="preserve">FCAR</t>
  </si>
  <si>
    <t xml:space="preserve">lost! -&gt; Shipfdrfsl</t>
  </si>
  <si>
    <t xml:space="preserve">LTCSSAHIPFDRFSLAKEG</t>
  </si>
  <si>
    <t xml:space="preserve">sp|P35609|ACTN2_HUMAN@828-837</t>
  </si>
  <si>
    <t xml:space="preserve">sp|P35609|ACTN2_HUMAN</t>
  </si>
  <si>
    <t xml:space="preserve">AEQVIASFRI</t>
  </si>
  <si>
    <t xml:space="preserve">A-EQV-I-AS-F-R-I</t>
  </si>
  <si>
    <t xml:space="preserve">ACTN2</t>
  </si>
  <si>
    <t xml:space="preserve">lost! -&gt; aeqviasSri</t>
  </si>
  <si>
    <t xml:space="preserve">ADTDTAEQVIASFRILASD</t>
  </si>
  <si>
    <t xml:space="preserve">sp|P48736|PK3CG_HUMAN@1048-1057</t>
  </si>
  <si>
    <t xml:space="preserve">sp|P48736|PK3CG_HUMAN</t>
  </si>
  <si>
    <t xml:space="preserve">IEYIRDALTV</t>
  </si>
  <si>
    <t xml:space="preserve">I-EY-I-RDA-L-T-V</t>
  </si>
  <si>
    <t xml:space="preserve">PIK3CG</t>
  </si>
  <si>
    <t xml:space="preserve">lost! -&gt; ieyTrdaltv</t>
  </si>
  <si>
    <t xml:space="preserve">TSKEDIEYIRDALTVGKNE</t>
  </si>
  <si>
    <t xml:space="preserve">sp|P49418|AMPH_HUMAN@176-185</t>
  </si>
  <si>
    <t xml:space="preserve">sp|P49418|AMPH_HUMAN</t>
  </si>
  <si>
    <t xml:space="preserve">AQKVFEEFNV</t>
  </si>
  <si>
    <t xml:space="preserve">A-QKV-F-EE-F-N-V</t>
  </si>
  <si>
    <t xml:space="preserve">AMPH</t>
  </si>
  <si>
    <t xml:space="preserve">lost! -&gt; Tqkvfeefnv</t>
  </si>
  <si>
    <t xml:space="preserve">EEFQKAQKVFEEFNVDLQE</t>
  </si>
  <si>
    <t xml:space="preserve">sp|Q12931|TRAP1_HUMAN@418-427</t>
  </si>
  <si>
    <t xml:space="preserve">sp|Q12931|TRAP1_HUMAN</t>
  </si>
  <si>
    <t xml:space="preserve">LQQRLIKFFI</t>
  </si>
  <si>
    <t xml:space="preserve">L-QQR-L-IK-F-F-I</t>
  </si>
  <si>
    <t xml:space="preserve">TRAP1</t>
  </si>
  <si>
    <t xml:space="preserve">lost! -&gt; lqqrlikffN</t>
  </si>
  <si>
    <t xml:space="preserve">KLRDVLQQRLIKFFIDQSK</t>
  </si>
  <si>
    <t xml:space="preserve">sp|Q14344|GNA13_HUMAN@296-305</t>
  </si>
  <si>
    <t xml:space="preserve">sp|Q14344|GNA13_HUMAN</t>
  </si>
  <si>
    <t xml:space="preserve">LEEKVQIVSI</t>
  </si>
  <si>
    <t xml:space="preserve">L-EEK-V-QI-V-S-I</t>
  </si>
  <si>
    <t xml:space="preserve">GNA13</t>
  </si>
  <si>
    <t xml:space="preserve">lost! -&gt; leekvqivsS</t>
  </si>
  <si>
    <t xml:space="preserve">NKTDLLEEKVQIVSIKDYF</t>
  </si>
  <si>
    <t xml:space="preserve">sp|Q16706|MA2A1_HUMAN@1042-1051</t>
  </si>
  <si>
    <t xml:space="preserve">sp|Q16706|MA2A1_HUMAN</t>
  </si>
  <si>
    <t xml:space="preserve">LPCDIHLVNL</t>
  </si>
  <si>
    <t xml:space="preserve">L-PCD-I-HL-V-N-L</t>
  </si>
  <si>
    <t xml:space="preserve">MAN2A1</t>
  </si>
  <si>
    <t xml:space="preserve">lost! -&gt; lpcdihlGnl</t>
  </si>
  <si>
    <t xml:space="preserve">PLQSSLPCDIHLVNLRTIQ</t>
  </si>
  <si>
    <t xml:space="preserve">sp|Q4AC99|1A1L2_HUMAN@128-137</t>
  </si>
  <si>
    <t xml:space="preserve">sp|Q4AC99|1A1L2_HUMAN</t>
  </si>
  <si>
    <t xml:space="preserve">AAFVNRDLSI</t>
  </si>
  <si>
    <t xml:space="preserve">A-AF-V-NRD-L-S-I</t>
  </si>
  <si>
    <t xml:space="preserve">ACCSL</t>
  </si>
  <si>
    <t xml:space="preserve">lost! -&gt; aafvnPdlsi</t>
  </si>
  <si>
    <t xml:space="preserve">LSDCEAAFVNRDLSIRGID</t>
  </si>
  <si>
    <t xml:space="preserve">sp|Q6KCM7-2|SCMC2_HUMAN@197-206</t>
  </si>
  <si>
    <t xml:space="preserve">sp|Q6KCM7-2|SCMC2_HUMAN</t>
  </si>
  <si>
    <t xml:space="preserve">IFDVGENLTV</t>
  </si>
  <si>
    <t xml:space="preserve">I-FD-V-GEN-L-T-V</t>
  </si>
  <si>
    <t xml:space="preserve">SLC25A25</t>
  </si>
  <si>
    <t xml:space="preserve">lost! -&gt; ifdvgenQtv</t>
  </si>
  <si>
    <t xml:space="preserve">WKHSTIFDVGENLTVPDEF</t>
  </si>
  <si>
    <t xml:space="preserve">sp|Q6UVM3-3|KCNT2_HUMAN@540-549</t>
  </si>
  <si>
    <t xml:space="preserve">sp|Q6UVM3-3|KCNT2_HUMAN</t>
  </si>
  <si>
    <t xml:space="preserve">IIASMGTVAI</t>
  </si>
  <si>
    <t xml:space="preserve">I-IAS-M-GT-V-A-I</t>
  </si>
  <si>
    <t xml:space="preserve">KCNT2</t>
  </si>
  <si>
    <t xml:space="preserve">lost! -&gt; iiasmgtvaT</t>
  </si>
  <si>
    <t xml:space="preserve">LPVHSIIASMGTVAIDLQD</t>
  </si>
  <si>
    <t xml:space="preserve">sp|Q8IY17-2|PLPL6_HUMAN@364-373</t>
  </si>
  <si>
    <t xml:space="preserve">sp|Q8IY17-2|PLPL6_HUMAN</t>
  </si>
  <si>
    <t xml:space="preserve">APLLSRCVSM</t>
  </si>
  <si>
    <t xml:space="preserve">A-PL-L-SRC-V-S-M</t>
  </si>
  <si>
    <t xml:space="preserve">PNPLA6</t>
  </si>
  <si>
    <t xml:space="preserve">lost! -&gt; Ppllsrcvsm</t>
  </si>
  <si>
    <t xml:space="preserve">LETPSAPLLSRCVSMPGDI</t>
  </si>
  <si>
    <t xml:space="preserve">sp|Q8N448|LNX2_HUMAN@543-552</t>
  </si>
  <si>
    <t xml:space="preserve">sp|Q8N448|LNX2_HUMAN</t>
  </si>
  <si>
    <t xml:space="preserve">AASPAVALKA</t>
  </si>
  <si>
    <t xml:space="preserve">A-ASP-A-VA-L-K-A</t>
  </si>
  <si>
    <t xml:space="preserve">LNX2</t>
  </si>
  <si>
    <t xml:space="preserve">lost! -&gt; aaspTvalka</t>
  </si>
  <si>
    <t xml:space="preserve">MLKASAASPAVALKALEVQ</t>
  </si>
  <si>
    <t xml:space="preserve">sp|Q8NGD2|OR4K2_HUMAN@59-68</t>
  </si>
  <si>
    <t xml:space="preserve">sp|Q8NGD2|OR4K2_HUMAN</t>
  </si>
  <si>
    <t xml:space="preserve">MYFLLTNLSI</t>
  </si>
  <si>
    <t xml:space="preserve">M-YFL-L-TN-L-S-I</t>
  </si>
  <si>
    <t xml:space="preserve">OR4K2</t>
  </si>
  <si>
    <t xml:space="preserve">lost! -&gt; myflltnRsi</t>
  </si>
  <si>
    <t xml:space="preserve">HLHSPMYFLLTNLSIIDMS</t>
  </si>
  <si>
    <t xml:space="preserve">sp|Q8TDY3|ACTT2_HUMAN@175-184</t>
  </si>
  <si>
    <t xml:space="preserve">sp|Q8TDY3|ACTT2_HUMAN</t>
  </si>
  <si>
    <t xml:space="preserve">LPHAVTKLHV</t>
  </si>
  <si>
    <t xml:space="preserve">L-PHA-V-TK-L-H-V</t>
  </si>
  <si>
    <t xml:space="preserve">ACTRT2</t>
  </si>
  <si>
    <t xml:space="preserve">lost! -&gt; lphavtklPv</t>
  </si>
  <si>
    <t xml:space="preserve">FEGYSLPHAVTKLHVAGRD</t>
  </si>
  <si>
    <t xml:space="preserve">sp|Q8WXX0|DYH7_HUMAN@2598-2607</t>
  </si>
  <si>
    <t xml:space="preserve">ASSQVATMQM</t>
  </si>
  <si>
    <t xml:space="preserve">A-SSQ-V-AT-M-Q-M</t>
  </si>
  <si>
    <t xml:space="preserve">lost! -&gt; assqvatKqm</t>
  </si>
  <si>
    <t xml:space="preserve">EKLDSASSQVATMQMELEA</t>
  </si>
  <si>
    <t xml:space="preserve">sp|Q92609|TBCD5_HUMAN@316-325</t>
  </si>
  <si>
    <t xml:space="preserve">sp|Q92609|TBCD5_HUMAN</t>
  </si>
  <si>
    <t xml:space="preserve">LYMHLNRLEI</t>
  </si>
  <si>
    <t xml:space="preserve">L-YMH-L-NR-L-E-I</t>
  </si>
  <si>
    <t xml:space="preserve">TBC1D5</t>
  </si>
  <si>
    <t xml:space="preserve">lost! -&gt; lymhSnrlei</t>
  </si>
  <si>
    <t xml:space="preserve">KHDIELYMHLNRLEIAPQI</t>
  </si>
  <si>
    <t xml:space="preserve">sp|Q96EF0|MTMR8_HUMAN@675-684</t>
  </si>
  <si>
    <t xml:space="preserve">sp|Q96EF0|MTMR8_HUMAN</t>
  </si>
  <si>
    <t xml:space="preserve">ARGFSGDMGI</t>
  </si>
  <si>
    <t xml:space="preserve">A-RG-F-SGD-M-G-I</t>
  </si>
  <si>
    <t xml:space="preserve">MTMR8</t>
  </si>
  <si>
    <t xml:space="preserve">lost! -&gt; Drgfsgdmgi</t>
  </si>
  <si>
    <t xml:space="preserve">LGISEARGFSGDMGILGDT</t>
  </si>
  <si>
    <t xml:space="preserve">sp|Q96IM9|DYDC2_HUMAN@142-151</t>
  </si>
  <si>
    <t xml:space="preserve">sp|Q96IM9|DYDC2_HUMAN</t>
  </si>
  <si>
    <t xml:space="preserve">AGQIDQNFKM</t>
  </si>
  <si>
    <t xml:space="preserve">A-GQ-I-DQN-F-K-M</t>
  </si>
  <si>
    <t xml:space="preserve">DYDC2</t>
  </si>
  <si>
    <t xml:space="preserve">lost! -&gt; Tgqidqnfkm</t>
  </si>
  <si>
    <t xml:space="preserve">PPSESAGQIDQNFKMPQEI</t>
  </si>
  <si>
    <t xml:space="preserve">sp|Q9H2B2|SYT4_HUMAN@367-376</t>
  </si>
  <si>
    <t xml:space="preserve">sp|Q9H2B2|SYT4_HUMAN</t>
  </si>
  <si>
    <t xml:space="preserve">LEDISVEFLV</t>
  </si>
  <si>
    <t xml:space="preserve">L-ED-I-SVE-F-L-V</t>
  </si>
  <si>
    <t xml:space="preserve">SYT4</t>
  </si>
  <si>
    <t xml:space="preserve">lost! -&gt; ledTsveflv</t>
  </si>
  <si>
    <t xml:space="preserve">IPCEGLEDISVEFLVLDSE</t>
  </si>
  <si>
    <t xml:space="preserve">sp|Q9H3W5|LRRN3_HUMAN@186-195</t>
  </si>
  <si>
    <t xml:space="preserve">sp|Q9H3W5|LRRN3_HUMAN</t>
  </si>
  <si>
    <t xml:space="preserve">ALPNLEILMI</t>
  </si>
  <si>
    <t xml:space="preserve">A-LPN-L-EI-L-M-I</t>
  </si>
  <si>
    <t xml:space="preserve">LRRN3</t>
  </si>
  <si>
    <t xml:space="preserve">lost! -&gt; alpnPeilmi</t>
  </si>
  <si>
    <t xml:space="preserve">SKWFDALPNLEILMIGENP</t>
  </si>
  <si>
    <t xml:space="preserve">sp|Q9H4D5|NXF3_HUMAN@485-494</t>
  </si>
  <si>
    <t xml:space="preserve">sp|Q9H4D5|NXF3_HUMAN</t>
  </si>
  <si>
    <t xml:space="preserve">LCIVNDKLFV</t>
  </si>
  <si>
    <t xml:space="preserve">L-CI-V-NDK-L-F-V</t>
  </si>
  <si>
    <t xml:space="preserve">NXF3</t>
  </si>
  <si>
    <t xml:space="preserve">lost! -&gt; lcivndkHfv</t>
  </si>
  <si>
    <t xml:space="preserve">GSSSSLCIVNDKLFVRDTS</t>
  </si>
  <si>
    <t xml:space="preserve">sp|Q9NUQ3|TXLNG_HUMAN@185-194</t>
  </si>
  <si>
    <t xml:space="preserve">sp|Q9NUQ3|TXLNG_HUMAN</t>
  </si>
  <si>
    <t xml:space="preserve">AQIVKEKVHL</t>
  </si>
  <si>
    <t xml:space="preserve">A-QI-V-KEK-V-H-L</t>
  </si>
  <si>
    <t xml:space="preserve">TXLNG</t>
  </si>
  <si>
    <t xml:space="preserve">lost! -&gt; Dqivkekvhl</t>
  </si>
  <si>
    <t xml:space="preserve">LQKKQAQIVKEKVHLQSEH</t>
  </si>
  <si>
    <t xml:space="preserve">sp|O75449|KTNA1_HUMAN@391-400</t>
  </si>
  <si>
    <t xml:space="preserve">sp|O75449|KTNA1_HUMAN</t>
  </si>
  <si>
    <t xml:space="preserve">LRISLRELEL</t>
  </si>
  <si>
    <t xml:space="preserve">L-RIS-L-RE-L-E-L</t>
  </si>
  <si>
    <t xml:space="preserve">KATNA1</t>
  </si>
  <si>
    <t xml:space="preserve">l-ris-l-re-W-e-l</t>
  </si>
  <si>
    <t xml:space="preserve">GREELLRISLRELELADDV</t>
  </si>
  <si>
    <t xml:space="preserve">GREELLRISLREwELADDV</t>
  </si>
  <si>
    <t xml:space="preserve">sp|Q96EK2|PF21B_HUMAN@479-488</t>
  </si>
  <si>
    <t xml:space="preserve">sp|Q96EK2|PF21B_HUMAN</t>
  </si>
  <si>
    <t xml:space="preserve">LDRLRALLRL</t>
  </si>
  <si>
    <t xml:space="preserve">L-DR-L-RAL-L-R-L</t>
  </si>
  <si>
    <t xml:space="preserve">PHF21B</t>
  </si>
  <si>
    <t xml:space="preserve">l-drl-W-al-l-r-l</t>
  </si>
  <si>
    <t xml:space="preserve">GTQSSLDRLRALLRLIQGE</t>
  </si>
  <si>
    <t xml:space="preserve">sp|Q9UPV9-2|TRAK1_HUMAN@437-446</t>
  </si>
  <si>
    <t xml:space="preserve">sp|Q9UPV9-2|TRAK1_HUMAN</t>
  </si>
  <si>
    <t xml:space="preserve">LETALRRLSL</t>
  </si>
  <si>
    <t xml:space="preserve">L-ETA-L-RR-L-S-L</t>
  </si>
  <si>
    <t xml:space="preserve">TRAK1</t>
  </si>
  <si>
    <t xml:space="preserve">l-eta-l-rW-l-s-l</t>
  </si>
  <si>
    <t xml:space="preserve">PGSHDLETALRRLSLRREN</t>
  </si>
  <si>
    <t xml:space="preserve">PGSHDLETALRwLSLRREN</t>
  </si>
  <si>
    <t xml:space="preserve">sp|Q15413|RYR3_HUMAN@2856-2864</t>
  </si>
  <si>
    <t xml:space="preserve">sp|Q15413|RYR3_HUMAN</t>
  </si>
  <si>
    <t xml:space="preserve">IKFFAKVLL</t>
  </si>
  <si>
    <t xml:space="preserve">I-KF-F-AK-V-L-L</t>
  </si>
  <si>
    <t xml:space="preserve">RYR3</t>
  </si>
  <si>
    <t xml:space="preserve">lost! -&gt; ikffakvPl</t>
  </si>
  <si>
    <t xml:space="preserve">PRDQEIKFFAKVLLPLVD</t>
  </si>
  <si>
    <t xml:space="preserve">sp|P34947|GRK5_HUMAN@416-424</t>
  </si>
  <si>
    <t xml:space="preserve">sp|P34947|GRK5_HUMAN</t>
  </si>
  <si>
    <t xml:space="preserve">AKSICKMLL</t>
  </si>
  <si>
    <t xml:space="preserve">A-KS-I-CK-M-L-L</t>
  </si>
  <si>
    <t xml:space="preserve">GRK5</t>
  </si>
  <si>
    <t xml:space="preserve">lost! -&gt; aksickTll</t>
  </si>
  <si>
    <t xml:space="preserve">KFSEEAKSICKMLLTKDA</t>
  </si>
  <si>
    <t xml:space="preserve">sp|O14727|APAF_HUMAN@53-61</t>
  </si>
  <si>
    <t xml:space="preserve">sp|O14727|APAF_HUMAN</t>
  </si>
  <si>
    <t xml:space="preserve">AAMLIKMIL</t>
  </si>
  <si>
    <t xml:space="preserve">A-AM-L-IK-M-I-L</t>
  </si>
  <si>
    <t xml:space="preserve">APAF1</t>
  </si>
  <si>
    <t xml:space="preserve">lost! -&gt; aamlikTil</t>
  </si>
  <si>
    <t xml:space="preserve">TQQQRAAMLIKMILKKDN</t>
  </si>
  <si>
    <t xml:space="preserve">sp|Q8IWF9-2|CCD83_HUMAN@356-364</t>
  </si>
  <si>
    <t xml:space="preserve">sp|Q8IWF9-2|CCD83_HUMAN</t>
  </si>
  <si>
    <t xml:space="preserve">IEDLQYVKI</t>
  </si>
  <si>
    <t xml:space="preserve">I-ED-L-QY-V-K-I</t>
  </si>
  <si>
    <t xml:space="preserve">CCDC83</t>
  </si>
  <si>
    <t xml:space="preserve">lost! -&gt; iedlqyvkK</t>
  </si>
  <si>
    <t xml:space="preserve">SHENSIEDLQYVKIDKEE</t>
  </si>
  <si>
    <t xml:space="preserve">sp|Q8ND24|RN214_HUMAN@178-186</t>
  </si>
  <si>
    <t xml:space="preserve">sp|Q8ND24|RN214_HUMAN</t>
  </si>
  <si>
    <t xml:space="preserve">ANGVEGVRV</t>
  </si>
  <si>
    <t xml:space="preserve">A-NG-V-EG-V-R-V</t>
  </si>
  <si>
    <t xml:space="preserve">RNF214</t>
  </si>
  <si>
    <t xml:space="preserve">lost! -&gt; Tngvegvrv</t>
  </si>
  <si>
    <t xml:space="preserve">PVVSPANGVEGVRVDQDD</t>
  </si>
  <si>
    <t xml:space="preserve">sp|Q8TDW5|SYTL5_HUMAN@125-133</t>
  </si>
  <si>
    <t xml:space="preserve">sp|Q8TDW5|SYTL5_HUMAN</t>
  </si>
  <si>
    <t xml:space="preserve">AKRFKQVNV</t>
  </si>
  <si>
    <t xml:space="preserve">A-KR-F-KQ-V-N-V</t>
  </si>
  <si>
    <t xml:space="preserve">SYTL5</t>
  </si>
  <si>
    <t xml:space="preserve">lost! -&gt; Tkrfkqvnv</t>
  </si>
  <si>
    <t xml:space="preserve">FFEEKAKRFKQVNVLGTD</t>
  </si>
  <si>
    <t xml:space="preserve">sp|Q92791|SC65_HUMAN@369-377</t>
  </si>
  <si>
    <t xml:space="preserve">sp|Q92791|SC65_HUMAN</t>
  </si>
  <si>
    <t xml:space="preserve">LLEFTHMYL</t>
  </si>
  <si>
    <t xml:space="preserve">L-LE-F-TH-M-Y-L</t>
  </si>
  <si>
    <t xml:space="preserve">LEPREL4</t>
  </si>
  <si>
    <t xml:space="preserve">lost! -&gt; Plefthmyl</t>
  </si>
  <si>
    <t xml:space="preserve">AELRELLEFTHMYLQSDD</t>
  </si>
  <si>
    <t xml:space="preserve">sp|Q86WG3|ATCAY_HUMAN@149-159</t>
  </si>
  <si>
    <t xml:space="preserve">sp|Q86WG3|ATCAY_HUMAN</t>
  </si>
  <si>
    <t xml:space="preserve">ANGRLWRTVII</t>
  </si>
  <si>
    <t xml:space="preserve">A-NGR-L-WRT-V-I-I</t>
  </si>
  <si>
    <t xml:space="preserve">ATCAY</t>
  </si>
  <si>
    <t xml:space="preserve">lost! -&gt; Tngrlwrtvii</t>
  </si>
  <si>
    <t xml:space="preserve">EDGSAANGRLWRTVIIGEQE</t>
  </si>
  <si>
    <t xml:space="preserve">sp|Q5TBA9|FRY_HUMAN@2832-2842</t>
  </si>
  <si>
    <t xml:space="preserve">YKLHFQLLLLF</t>
  </si>
  <si>
    <t xml:space="preserve">Y-KLH-F-QLL-L-L-F</t>
  </si>
  <si>
    <t xml:space="preserve">lost! -&gt; yklhfqlPllf</t>
  </si>
  <si>
    <t xml:space="preserve">LCQRLYKLHFQLLLLFQSYC</t>
  </si>
  <si>
    <t xml:space="preserve">sp|Q86U86|PB1_HUMAN@523-533</t>
  </si>
  <si>
    <t xml:space="preserve">sp|Q86U86|PB1_HUMAN</t>
  </si>
  <si>
    <t xml:space="preserve">MKILFNVVLEA</t>
  </si>
  <si>
    <t xml:space="preserve">M-KIL-F-NVV-L-E-A</t>
  </si>
  <si>
    <t xml:space="preserve">PBRM1</t>
  </si>
  <si>
    <t xml:space="preserve">lost! -&gt; Rkilfnvvlea</t>
  </si>
  <si>
    <t xml:space="preserve">IRKQRMKILFNVVLEAREPG</t>
  </si>
  <si>
    <t xml:space="preserve">sp|Q9H967|WDR76_HUMAN@170-180</t>
  </si>
  <si>
    <t xml:space="preserve">sp|Q9H967|WDR76_HUMAN</t>
  </si>
  <si>
    <t xml:space="preserve">ISENADFFASL</t>
  </si>
  <si>
    <t xml:space="preserve">I-SEN-A-DFF-A-S-L</t>
  </si>
  <si>
    <t xml:space="preserve">WDR76</t>
  </si>
  <si>
    <t xml:space="preserve">lost! -&gt; isenTdffasl</t>
  </si>
  <si>
    <t xml:space="preserve">KRLKNISENADFFASLQLSE</t>
  </si>
  <si>
    <t xml:space="preserve">sp|Q9BX84|TRPM6_HUMAN@439-449</t>
  </si>
  <si>
    <t xml:space="preserve">sp|Q9BX84|TRPM6_HUMAN</t>
  </si>
  <si>
    <t xml:space="preserve">ALEQAMSDALV</t>
  </si>
  <si>
    <t xml:space="preserve">A-LEQ-A-MSD-A-L-V</t>
  </si>
  <si>
    <t xml:space="preserve">TRPM6</t>
  </si>
  <si>
    <t xml:space="preserve">lost! -&gt; aleqamsdSlv</t>
  </si>
  <si>
    <t xml:space="preserve">HWKPDALEQAMSDALVMDRV</t>
  </si>
  <si>
    <t xml:space="preserve">sp|O00411|RPOM_HUMAN@78-88</t>
  </si>
  <si>
    <t xml:space="preserve">sp|O00411|RPOM_HUMAN</t>
  </si>
  <si>
    <t xml:space="preserve">VSEVVVNRVDV</t>
  </si>
  <si>
    <t xml:space="preserve">V-SEV-V-VNR-V-D-V</t>
  </si>
  <si>
    <t xml:space="preserve">POLRMT</t>
  </si>
  <si>
    <t xml:space="preserve">lost! -&gt; Gsevvvnrvdv</t>
  </si>
  <si>
    <t xml:space="preserve">LQAESVSEVVVNRVDVARLP</t>
  </si>
  <si>
    <t xml:space="preserve">sp|O75969|AKAP3_HUMAN@523-533</t>
  </si>
  <si>
    <t xml:space="preserve">sp|O75969|AKAP3_HUMAN</t>
  </si>
  <si>
    <t xml:space="preserve">WAEDLIVSALL</t>
  </si>
  <si>
    <t xml:space="preserve">W-AED-L-IVS-A-L-L</t>
  </si>
  <si>
    <t xml:space="preserve">AKAP3</t>
  </si>
  <si>
    <t xml:space="preserve">lost! -&gt; waedlivsTll</t>
  </si>
  <si>
    <t xml:space="preserve">YDSDSWAEDLIVSALLLIQY</t>
  </si>
  <si>
    <t xml:space="preserve">sp|P14136|GFAP_HUMAN@216-226</t>
  </si>
  <si>
    <t xml:space="preserve">sp|P14136|GFAP_HUMAN</t>
  </si>
  <si>
    <t xml:space="preserve">ARQQVHVELDV</t>
  </si>
  <si>
    <t xml:space="preserve">A-RQQ-V-HVE-L-D-V</t>
  </si>
  <si>
    <t xml:space="preserve">GFAP</t>
  </si>
  <si>
    <t xml:space="preserve">lost! -&gt; Drqqvhveldv</t>
  </si>
  <si>
    <t xml:space="preserve">LQEQLARQQVHVELDVAKPD</t>
  </si>
  <si>
    <t xml:space="preserve">sp|P51841|GUC2F_HUMAN@89-99</t>
  </si>
  <si>
    <t xml:space="preserve">sp|P51841|GUC2F_HUMAN</t>
  </si>
  <si>
    <t xml:space="preserve">FDLSYSFEYVI</t>
  </si>
  <si>
    <t xml:space="preserve">F-DLS-Y-SFE-Y-V-I</t>
  </si>
  <si>
    <t xml:space="preserve">GUCY2F</t>
  </si>
  <si>
    <t xml:space="preserve">lost! -&gt; fdlsHsfeyvi</t>
  </si>
  <si>
    <t xml:space="preserve">NRDPSFDLSYSFEYVILNED</t>
  </si>
  <si>
    <t xml:space="preserve">sp|P56180-2|TPTE_HUMAN@409-419</t>
  </si>
  <si>
    <t xml:space="preserve">sp|P56180-2|TPTE_HUMAN</t>
  </si>
  <si>
    <t xml:space="preserve">YVRDLKIQIEM</t>
  </si>
  <si>
    <t xml:space="preserve">Y-VRD-L-KIQ-I-E-M</t>
  </si>
  <si>
    <t xml:space="preserve">TPTE</t>
  </si>
  <si>
    <t xml:space="preserve">lost! -&gt; yvrdlkiqTem</t>
  </si>
  <si>
    <t xml:space="preserve">YSIPRYVRDLKIQIEMEKKV</t>
  </si>
  <si>
    <t xml:space="preserve">sp|Q08AH1|ACSM1_HUMAN@506-516</t>
  </si>
  <si>
    <t xml:space="preserve">sp|Q08AH1|ACSM1_HUMAN</t>
  </si>
  <si>
    <t xml:space="preserve">IRGEVVKAFIV</t>
  </si>
  <si>
    <t xml:space="preserve">I-RGE-V-VKA-F-I-V</t>
  </si>
  <si>
    <t xml:space="preserve">ACSM1</t>
  </si>
  <si>
    <t xml:space="preserve">lost! -&gt; irgeGvkafiv</t>
  </si>
  <si>
    <t xml:space="preserve">GSPDPIRGEVVKAFIVLTPQ</t>
  </si>
  <si>
    <t xml:space="preserve">sp|Q13308|PTK7_HUMAN@220-230</t>
  </si>
  <si>
    <t xml:space="preserve">sp|Q13308|PTK7_HUMAN</t>
  </si>
  <si>
    <t xml:space="preserve">ADESFARVVLA</t>
  </si>
  <si>
    <t xml:space="preserve">A-DES-F-ARV-V-L-A</t>
  </si>
  <si>
    <t xml:space="preserve">PTK7</t>
  </si>
  <si>
    <t xml:space="preserve">lost! -&gt; adesfarvvPa</t>
  </si>
  <si>
    <t xml:space="preserve">FTLSIADESFARVVLAPQDV</t>
  </si>
  <si>
    <t xml:space="preserve">sp|Q13536|CROC4_HUMAN@108-118</t>
  </si>
  <si>
    <t xml:space="preserve">sp|Q13536|CROC4_HUMAN</t>
  </si>
  <si>
    <t xml:space="preserve">AYSCLGKSFSM</t>
  </si>
  <si>
    <t xml:space="preserve">A-YSC-L-GKS-F-S-M</t>
  </si>
  <si>
    <t xml:space="preserve">C1orf61</t>
  </si>
  <si>
    <t xml:space="preserve">lost! -&gt; aysclgksCsm</t>
  </si>
  <si>
    <t xml:space="preserve">KFHDLAYSCLGKSFSMSNQD</t>
  </si>
  <si>
    <t xml:space="preserve">sp|Q17R89|RHG44_HUMAN@106-116</t>
  </si>
  <si>
    <t xml:space="preserve">sp|Q17R89|RHG44_HUMAN</t>
  </si>
  <si>
    <t xml:space="preserve">AQELIHFELQV</t>
  </si>
  <si>
    <t xml:space="preserve">A-QEL-I-HFE-L-Q-V</t>
  </si>
  <si>
    <t xml:space="preserve">ARHGAP44</t>
  </si>
  <si>
    <t xml:space="preserve">lost! -&gt; Gqelihfelqv</t>
  </si>
  <si>
    <t xml:space="preserve">TEDKLAQELIHFELQVERDV</t>
  </si>
  <si>
    <t xml:space="preserve">sp|Q5VU43|MYOME_HUMAN@774-784</t>
  </si>
  <si>
    <t xml:space="preserve">sp|Q5VU43|MYOME_HUMAN</t>
  </si>
  <si>
    <t xml:space="preserve">MELSALQSMMA</t>
  </si>
  <si>
    <t xml:space="preserve">M-ELS-A-LQS-M-M-A</t>
  </si>
  <si>
    <t xml:space="preserve">PDE4DIP</t>
  </si>
  <si>
    <t xml:space="preserve">lost! -&gt; melsalqsmmD</t>
  </si>
  <si>
    <t xml:space="preserve">ERESQMELSALQSMMAVQEE</t>
  </si>
  <si>
    <t xml:space="preserve">sp|Q7Z3V4|UBE3B_HUMAN@159-169</t>
  </si>
  <si>
    <t xml:space="preserve">sp|Q7Z3V4|UBE3B_HUMAN</t>
  </si>
  <si>
    <t xml:space="preserve">ITLYLTMLVTF</t>
  </si>
  <si>
    <t xml:space="preserve">I-TLY-L-TML-V-T-F</t>
  </si>
  <si>
    <t xml:space="preserve">UBE3B</t>
  </si>
  <si>
    <t xml:space="preserve">lost! -&gt; itlyPtmlvtf</t>
  </si>
  <si>
    <t xml:space="preserve">QDSRLITLYLTMLVTFTDTS</t>
  </si>
  <si>
    <t xml:space="preserve">sp|Q8IYJ2|CJ067_HUMAN@111-121</t>
  </si>
  <si>
    <t xml:space="preserve">sp|Q8IYJ2|CJ067_HUMAN</t>
  </si>
  <si>
    <t xml:space="preserve">MMKSLQVDFGF</t>
  </si>
  <si>
    <t xml:space="preserve">M-MKS-L-QVD-F-G-F</t>
  </si>
  <si>
    <t xml:space="preserve">C10orf67</t>
  </si>
  <si>
    <t xml:space="preserve">lost! -&gt; mmkslqvdCgf</t>
  </si>
  <si>
    <t xml:space="preserve">QKLAQMMKSLQVDFGFLKQL</t>
  </si>
  <si>
    <t xml:space="preserve">sp|Q96GR2|ACBG1_HUMAN@589-599</t>
  </si>
  <si>
    <t xml:space="preserve">sp|Q96GR2|ACBG1_HUMAN</t>
  </si>
  <si>
    <t xml:space="preserve">MELPIISNAML</t>
  </si>
  <si>
    <t xml:space="preserve">M-ELP-I-ISN-A-M-L</t>
  </si>
  <si>
    <t xml:space="preserve">ACSBG1</t>
  </si>
  <si>
    <t xml:space="preserve">lost! -&gt; melpiisnTml</t>
  </si>
  <si>
    <t xml:space="preserve">EEAVKMELPIISNAMLIGDQ</t>
  </si>
  <si>
    <t xml:space="preserve">sp|Q9Y4F4|F179B_HUMAN@135-145</t>
  </si>
  <si>
    <t xml:space="preserve">sp|Q9Y4F4|F179B_HUMAN</t>
  </si>
  <si>
    <t xml:space="preserve">ALYRALGRVLV</t>
  </si>
  <si>
    <t xml:space="preserve">A-LYR-A-LGR-V-L-V</t>
  </si>
  <si>
    <t xml:space="preserve">FAM179B</t>
  </si>
  <si>
    <t xml:space="preserve">lost! -&gt; alyralgPvlv</t>
  </si>
  <si>
    <t xml:space="preserve">PRRKEALYRALGRVLVEGGS</t>
  </si>
  <si>
    <t xml:space="preserve">sp|P46199|IF2M_HUMAN@623-632</t>
  </si>
  <si>
    <t xml:space="preserve">sp|P46199|IF2M_HUMAN</t>
  </si>
  <si>
    <t xml:space="preserve">VGEASILATF</t>
  </si>
  <si>
    <t xml:space="preserve">V-GE-A-SIL-A-T-F</t>
  </si>
  <si>
    <t xml:space="preserve">MTIF2</t>
  </si>
  <si>
    <t xml:space="preserve">lost! -&gt; vgeTsilatf</t>
  </si>
  <si>
    <t xml:space="preserve">VEEHPVGEASILATFSVTE</t>
  </si>
  <si>
    <t xml:space="preserve">sp|Q7Z3Z2|RD3_HUMAN@73-81</t>
  </si>
  <si>
    <t xml:space="preserve">sp|Q7Z3Z2|RD3_HUMAN</t>
  </si>
  <si>
    <t xml:space="preserve">LSPIERLQL</t>
  </si>
  <si>
    <t xml:space="preserve">L-SP-I-ER-L-Q-L</t>
  </si>
  <si>
    <t xml:space="preserve">RD3</t>
  </si>
  <si>
    <t xml:space="preserve">l-sp-i-eW-l-q-l</t>
  </si>
  <si>
    <t xml:space="preserve">RSTYDLSPIERLQLEDVC</t>
  </si>
  <si>
    <t xml:space="preserve">sp|Q6EBC2|IL31_HUMAN@45-53</t>
  </si>
  <si>
    <t xml:space="preserve">sp|Q6EBC2|IL31_HUMAN</t>
  </si>
  <si>
    <t xml:space="preserve">LQSLSKMLL</t>
  </si>
  <si>
    <t xml:space="preserve">L-QS-L-SK-M-L-L</t>
  </si>
  <si>
    <t xml:space="preserve">IL31</t>
  </si>
  <si>
    <t xml:space="preserve">l-qs-l-Wk-m-l-l</t>
  </si>
  <si>
    <t xml:space="preserve">KIVEELQSLSKMLLKDVE</t>
  </si>
  <si>
    <t xml:space="preserve">sp|Q8NFM4|ADCY4_HUMAN@834-842</t>
  </si>
  <si>
    <t xml:space="preserve">sp|Q8NFM4|ADCY4_HUMAN</t>
  </si>
  <si>
    <t xml:space="preserve">MENLTRLLL</t>
  </si>
  <si>
    <t xml:space="preserve">M-EN-L-TR-L-L-L</t>
  </si>
  <si>
    <t xml:space="preserve">ADCY4</t>
  </si>
  <si>
    <t xml:space="preserve">m-en-l-tW-l-l-l</t>
  </si>
  <si>
    <t xml:space="preserve">EETETMENLTRLLLENVL</t>
  </si>
  <si>
    <t xml:space="preserve">Quartiles</t>
  </si>
  <si>
    <t xml:space="preserve">Wregex</t>
  </si>
  <si>
    <t xml:space="preserve">NESmapper</t>
  </si>
  <si>
    <t xml:space="preserve">LocNES</t>
  </si>
  <si>
    <t xml:space="preserve">Q0</t>
  </si>
  <si>
    <t xml:space="preserve">Q1</t>
  </si>
  <si>
    <t xml:space="preserve">Q2</t>
  </si>
  <si>
    <t xml:space="preserve">Q3</t>
  </si>
  <si>
    <t xml:space="preserve">Q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5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4.53"/>
    <col collapsed="false" customWidth="true" hidden="false" outlineLevel="0" max="2" min="2" style="0" width="6.51"/>
    <col collapsed="false" customWidth="true" hidden="false" outlineLevel="0" max="3" min="3" style="0" width="37.43"/>
    <col collapsed="false" customWidth="true" hidden="false" outlineLevel="0" max="4" min="4" style="0" width="27.41"/>
    <col collapsed="false" customWidth="true" hidden="false" outlineLevel="0" max="5" min="5" style="0" width="11.05"/>
    <col collapsed="false" customWidth="true" hidden="false" outlineLevel="0" max="6" min="6" style="0" width="6.79"/>
    <col collapsed="false" customWidth="true" hidden="false" outlineLevel="0" max="7" min="7" style="0" width="5.52"/>
    <col collapsed="false" customWidth="true" hidden="false" outlineLevel="0" max="8" min="8" style="0" width="13.86"/>
    <col collapsed="false" customWidth="true" hidden="false" outlineLevel="0" max="9" min="9" style="0" width="16.12"/>
    <col collapsed="false" customWidth="true" hidden="false" outlineLevel="0" max="10" min="10" style="0" width="19.51"/>
    <col collapsed="false" customWidth="true" hidden="false" outlineLevel="0" max="12" min="11" style="0" width="13.99"/>
    <col collapsed="false" customWidth="true" hidden="false" outlineLevel="0" max="13" min="13" style="0" width="12.02"/>
    <col collapsed="false" customWidth="true" hidden="false" outlineLevel="0" max="14" min="14" style="0" width="19.79"/>
    <col collapsed="false" customWidth="true" hidden="false" outlineLevel="0" max="15" min="15" style="0" width="14.84"/>
    <col collapsed="false" customWidth="true" hidden="false" outlineLevel="0" max="16" min="16" style="0" width="17.52"/>
    <col collapsed="false" customWidth="true" hidden="false" outlineLevel="0" max="17" min="17" style="1" width="27.83"/>
    <col collapsed="false" customWidth="true" hidden="false" outlineLevel="0" max="18" min="18" style="0" width="13.86"/>
    <col collapsed="false" customWidth="true" hidden="false" outlineLevel="0" max="19" min="19" style="0" width="17.52"/>
    <col collapsed="false" customWidth="true" hidden="false" outlineLevel="0" max="20" min="20" style="0" width="13.86"/>
    <col collapsed="false" customWidth="true" hidden="false" outlineLevel="0" max="21" min="21" style="1" width="15.83"/>
    <col collapsed="false" customWidth="true" hidden="false" outlineLevel="0" max="22" min="22" style="0" width="19.51"/>
    <col collapsed="false" customWidth="true" hidden="false" outlineLevel="0" max="23" min="23" style="0" width="13.01"/>
    <col collapsed="false" customWidth="true" hidden="false" outlineLevel="0" max="24" min="24" style="0" width="12.27"/>
    <col collapsed="false" customWidth="true" hidden="false" outlineLevel="0" max="25" min="25" style="0" width="16.12"/>
    <col collapsed="false" customWidth="true" hidden="false" outlineLevel="0" max="26" min="26" style="2" width="12.44"/>
    <col collapsed="false" customWidth="true" hidden="false" outlineLevel="0" max="27" min="27" style="3" width="24.86"/>
    <col collapsed="false" customWidth="true" hidden="false" outlineLevel="0" max="28" min="28" style="0" width="13.86"/>
    <col collapsed="false" customWidth="true" hidden="false" outlineLevel="0" max="29" min="29" style="0" width="17.52"/>
    <col collapsed="false" customWidth="true" hidden="false" outlineLevel="0" max="30" min="30" style="0" width="13.86"/>
    <col collapsed="false" customWidth="true" hidden="false" outlineLevel="0" max="31" min="31" style="0" width="13.99"/>
    <col collapsed="false" customWidth="true" hidden="false" outlineLevel="0" max="32" min="32" style="0" width="17.67"/>
    <col collapsed="false" customWidth="true" hidden="false" outlineLevel="0" max="33" min="33" style="0" width="13.99"/>
    <col collapsed="false" customWidth="true" hidden="false" outlineLevel="0" max="34" min="34" style="0" width="10.47"/>
    <col collapsed="false" customWidth="true" hidden="false" outlineLevel="0" max="35" min="35" style="0" width="14.14"/>
    <col collapsed="false" customWidth="true" hidden="false" outlineLevel="0" max="36" min="36" style="0" width="10.47"/>
  </cols>
  <sheetData>
    <row r="1" s="4" customFormat="true" ht="12.8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4" t="s">
        <v>17</v>
      </c>
      <c r="S1" s="4" t="s">
        <v>18</v>
      </c>
      <c r="T1" s="4" t="s">
        <v>19</v>
      </c>
      <c r="U1" s="5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6" t="s">
        <v>25</v>
      </c>
      <c r="AA1" s="7" t="s">
        <v>26</v>
      </c>
      <c r="AB1" s="4" t="s">
        <v>17</v>
      </c>
      <c r="AC1" s="4" t="s">
        <v>18</v>
      </c>
      <c r="AD1" s="4" t="s">
        <v>19</v>
      </c>
      <c r="AE1" s="4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4" t="s">
        <v>32</v>
      </c>
    </row>
    <row r="2" customFormat="false" ht="12.8" hidden="false" customHeight="false" outlineLevel="0" collapsed="false">
      <c r="A2" s="0" t="n">
        <v>1</v>
      </c>
      <c r="B2" s="0" t="n">
        <v>5</v>
      </c>
      <c r="C2" s="0" t="s">
        <v>33</v>
      </c>
      <c r="D2" s="0" t="s">
        <v>34</v>
      </c>
      <c r="E2" s="0" t="s">
        <v>35</v>
      </c>
      <c r="F2" s="0" t="n">
        <v>175</v>
      </c>
      <c r="G2" s="0" t="n">
        <v>184</v>
      </c>
      <c r="H2" s="0" t="n">
        <v>1</v>
      </c>
      <c r="I2" s="0" t="s">
        <v>36</v>
      </c>
      <c r="J2" s="0" t="s">
        <v>37</v>
      </c>
      <c r="K2" s="0" t="n">
        <v>100</v>
      </c>
      <c r="L2" s="0" t="n">
        <v>68.1292069057961</v>
      </c>
      <c r="M2" s="0" t="s">
        <v>38</v>
      </c>
      <c r="N2" s="0" t="s">
        <v>39</v>
      </c>
      <c r="O2" s="0" t="n">
        <v>-100</v>
      </c>
      <c r="P2" s="0" t="n">
        <v>1</v>
      </c>
      <c r="Q2" s="1" t="s">
        <v>40</v>
      </c>
      <c r="R2" s="0" t="n">
        <v>100</v>
      </c>
      <c r="S2" s="0" t="n">
        <v>0.5</v>
      </c>
      <c r="T2" s="0" t="n">
        <v>0.616</v>
      </c>
      <c r="U2" s="1" t="n">
        <f aca="false">IF(R2="","",IF(R2&gt;Auxiliar!B$5,1,IF(R2&gt;Auxiliar!B$4,2,IF(R2&gt;Auxiliar!B$3,3,4))))</f>
        <v>1</v>
      </c>
      <c r="V2" s="0" t="n">
        <f aca="false">IF(S2="","",IF(S2&gt;Auxiliar!C$5,1,IF(S2&gt;Auxiliar!C$4,2,IF(S2&gt;Auxiliar!C$3,3,4))))</f>
        <v>4</v>
      </c>
      <c r="W2" s="0" t="n">
        <f aca="false">IF(T2="","",IF(T2&gt;Auxiliar!D$5,1,IF(T2&gt;Auxiliar!D$4,2,IF(T2&gt;Auxiliar!D$3,3,4))))</f>
        <v>2</v>
      </c>
      <c r="X2" s="0" t="str">
        <f aca="false">IF(AH2="","",IF(AH2&gt;=0.8,1,0))</f>
        <v/>
      </c>
      <c r="Y2" s="0" t="str">
        <f aca="false">IF(AI2="","",IF(AI2&gt;=0.8,1,0))</f>
        <v/>
      </c>
      <c r="Z2" s="2" t="str">
        <f aca="false">IF(AJ2="","",IF(AJ2&gt;=0.8,1,0))</f>
        <v/>
      </c>
    </row>
    <row r="3" customFormat="false" ht="12.8" hidden="false" customHeight="false" outlineLevel="0" collapsed="false">
      <c r="A3" s="0" t="n">
        <v>2</v>
      </c>
      <c r="B3" s="0" t="n">
        <v>7</v>
      </c>
      <c r="C3" s="0" t="s">
        <v>41</v>
      </c>
      <c r="D3" s="0" t="s">
        <v>42</v>
      </c>
      <c r="E3" s="0" t="s">
        <v>35</v>
      </c>
      <c r="F3" s="0" t="n">
        <v>506</v>
      </c>
      <c r="G3" s="0" t="n">
        <v>516</v>
      </c>
      <c r="H3" s="0" t="n">
        <v>1</v>
      </c>
      <c r="I3" s="0" t="s">
        <v>43</v>
      </c>
      <c r="J3" s="0" t="s">
        <v>44</v>
      </c>
      <c r="K3" s="0" t="n">
        <v>100</v>
      </c>
      <c r="L3" s="0" t="n">
        <v>46.4158883361278</v>
      </c>
      <c r="M3" s="0" t="s">
        <v>45</v>
      </c>
      <c r="N3" s="0" t="s">
        <v>46</v>
      </c>
      <c r="O3" s="0" t="n">
        <v>-100</v>
      </c>
      <c r="P3" s="0" t="n">
        <v>1</v>
      </c>
      <c r="Q3" s="1" t="s">
        <v>47</v>
      </c>
      <c r="R3" s="0" t="n">
        <v>100</v>
      </c>
      <c r="T3" s="0" t="n">
        <v>0.39</v>
      </c>
      <c r="U3" s="1" t="n">
        <f aca="false">IF(R3="","",IF(R3&gt;Auxiliar!B$5,1,IF(R3&gt;Auxiliar!B$4,2,IF(R3&gt;Auxiliar!B$3,3,4))))</f>
        <v>1</v>
      </c>
      <c r="V3" s="0" t="str">
        <f aca="false">IF(S3="","",IF(S3&gt;Auxiliar!C$5,1,IF(S3&gt;Auxiliar!C$4,2,IF(S3&gt;Auxiliar!C$3,3,4))))</f>
        <v/>
      </c>
      <c r="W3" s="0" t="n">
        <f aca="false">IF(T3="","",IF(T3&gt;Auxiliar!D$5,1,IF(T3&gt;Auxiliar!D$4,2,IF(T3&gt;Auxiliar!D$3,3,4))))</f>
        <v>3</v>
      </c>
      <c r="X3" s="0" t="str">
        <f aca="false">IF(AH3="","",IF(AH3&gt;=0.8,1,0))</f>
        <v/>
      </c>
      <c r="Y3" s="0" t="str">
        <f aca="false">IF(AI3="","",IF(AI3&gt;=0.8,1,0))</f>
        <v/>
      </c>
      <c r="Z3" s="2" t="str">
        <f aca="false">IF(AJ3="","",IF(AJ3&gt;=0.8,1,0))</f>
        <v/>
      </c>
    </row>
    <row r="4" customFormat="false" ht="12.8" hidden="false" customHeight="false" outlineLevel="0" collapsed="false">
      <c r="A4" s="0" t="n">
        <v>3</v>
      </c>
      <c r="B4" s="0" t="n">
        <v>16</v>
      </c>
      <c r="C4" s="0" t="s">
        <v>48</v>
      </c>
      <c r="D4" s="0" t="s">
        <v>49</v>
      </c>
      <c r="E4" s="0" t="s">
        <v>35</v>
      </c>
      <c r="F4" s="0" t="n">
        <v>12</v>
      </c>
      <c r="G4" s="0" t="n">
        <v>21</v>
      </c>
      <c r="H4" s="0" t="n">
        <v>1</v>
      </c>
      <c r="I4" s="0" t="s">
        <v>50</v>
      </c>
      <c r="J4" s="0" t="s">
        <v>51</v>
      </c>
      <c r="K4" s="0" t="n">
        <v>100</v>
      </c>
      <c r="L4" s="0" t="n">
        <v>0</v>
      </c>
      <c r="M4" s="0" t="s">
        <v>52</v>
      </c>
      <c r="N4" s="0" t="s">
        <v>53</v>
      </c>
      <c r="O4" s="0" t="n">
        <v>-100</v>
      </c>
      <c r="P4" s="0" t="n">
        <v>1</v>
      </c>
      <c r="Q4" s="1" t="s">
        <v>54</v>
      </c>
      <c r="R4" s="0" t="n">
        <v>100</v>
      </c>
      <c r="S4" s="0" t="n">
        <v>7.5</v>
      </c>
      <c r="T4" s="0" t="n">
        <v>0.861</v>
      </c>
      <c r="U4" s="1" t="n">
        <f aca="false">IF(R4="","",IF(R4&gt;Auxiliar!B$5,1,IF(R4&gt;Auxiliar!B$4,2,IF(R4&gt;Auxiliar!B$3,3,4))))</f>
        <v>1</v>
      </c>
      <c r="V4" s="0" t="n">
        <f aca="false">IF(S4="","",IF(S4&gt;Auxiliar!C$5,1,IF(S4&gt;Auxiliar!C$4,2,IF(S4&gt;Auxiliar!C$3,3,4))))</f>
        <v>1</v>
      </c>
      <c r="W4" s="0" t="n">
        <f aca="false">IF(T4="","",IF(T4&gt;Auxiliar!D$5,1,IF(T4&gt;Auxiliar!D$4,2,IF(T4&gt;Auxiliar!D$3,3,4))))</f>
        <v>1</v>
      </c>
      <c r="X4" s="0" t="n">
        <f aca="false">IF(AH4="","",IF(AH4&gt;=0.8,1,0))</f>
        <v>1</v>
      </c>
      <c r="Y4" s="0" t="n">
        <f aca="false">IF(AI4="","",IF(AI4&gt;=0.8,1,0))</f>
        <v>1</v>
      </c>
      <c r="Z4" s="2" t="n">
        <f aca="false">IF(AJ4="","",IF(AJ4&gt;=0.8,1,0))</f>
        <v>0</v>
      </c>
      <c r="AA4" s="3" t="s">
        <v>55</v>
      </c>
      <c r="AC4" s="0" t="n">
        <v>0</v>
      </c>
      <c r="AD4" s="0" t="n">
        <v>0.769</v>
      </c>
      <c r="AE4" s="8" t="n">
        <f aca="false">AB4-R4</f>
        <v>-100</v>
      </c>
      <c r="AF4" s="0" t="n">
        <f aca="false">AC4-S4</f>
        <v>-7.5</v>
      </c>
      <c r="AG4" s="0" t="n">
        <f aca="false">AD4-T4</f>
        <v>-0.092</v>
      </c>
      <c r="AH4" s="9" t="n">
        <f aca="false">-AE4/R4</f>
        <v>1</v>
      </c>
      <c r="AI4" s="9" t="n">
        <f aca="false">-AF4/S4</f>
        <v>1</v>
      </c>
      <c r="AJ4" s="9" t="n">
        <f aca="false">-AG4/T4</f>
        <v>0.1068524970964</v>
      </c>
    </row>
    <row r="5" customFormat="false" ht="12.8" hidden="false" customHeight="false" outlineLevel="0" collapsed="false">
      <c r="A5" s="0" t="n">
        <v>4</v>
      </c>
      <c r="B5" s="0" t="n">
        <v>17</v>
      </c>
      <c r="C5" s="0" t="s">
        <v>56</v>
      </c>
      <c r="D5" s="0" t="s">
        <v>57</v>
      </c>
      <c r="E5" s="0" t="s">
        <v>35</v>
      </c>
      <c r="F5" s="0" t="n">
        <v>108</v>
      </c>
      <c r="G5" s="0" t="n">
        <v>116</v>
      </c>
      <c r="H5" s="0" t="n">
        <v>1</v>
      </c>
      <c r="I5" s="0" t="s">
        <v>58</v>
      </c>
      <c r="J5" s="0" t="s">
        <v>59</v>
      </c>
      <c r="K5" s="0" t="n">
        <v>100</v>
      </c>
      <c r="L5" s="0" t="n">
        <v>0</v>
      </c>
      <c r="M5" s="0" t="s">
        <v>60</v>
      </c>
      <c r="N5" s="0" t="s">
        <v>61</v>
      </c>
      <c r="O5" s="0" t="n">
        <v>-100</v>
      </c>
      <c r="P5" s="0" t="n">
        <v>1</v>
      </c>
      <c r="Q5" s="1" t="s">
        <v>62</v>
      </c>
      <c r="R5" s="0" t="n">
        <v>71.968567</v>
      </c>
      <c r="S5" s="0" t="n">
        <v>2</v>
      </c>
      <c r="T5" s="0" t="n">
        <v>0.614</v>
      </c>
      <c r="U5" s="1" t="n">
        <f aca="false">IF(R5="","",IF(R5&gt;Auxiliar!B$5,1,IF(R5&gt;Auxiliar!B$4,2,IF(R5&gt;Auxiliar!B$3,3,4))))</f>
        <v>2</v>
      </c>
      <c r="V5" s="0" t="n">
        <f aca="false">IF(S5="","",IF(S5&gt;Auxiliar!C$5,1,IF(S5&gt;Auxiliar!C$4,2,IF(S5&gt;Auxiliar!C$3,3,4))))</f>
        <v>3</v>
      </c>
      <c r="W5" s="0" t="n">
        <f aca="false">IF(T5="","",IF(T5&gt;Auxiliar!D$5,1,IF(T5&gt;Auxiliar!D$4,2,IF(T5&gt;Auxiliar!D$3,3,4))))</f>
        <v>2</v>
      </c>
      <c r="X5" s="0" t="str">
        <f aca="false">IF(AH5="","",IF(AH5&gt;=0.8,1,0))</f>
        <v/>
      </c>
      <c r="Y5" s="0" t="str">
        <f aca="false">IF(AI5="","",IF(AI5&gt;=0.8,1,0))</f>
        <v/>
      </c>
      <c r="Z5" s="2" t="str">
        <f aca="false">IF(AJ5="","",IF(AJ5&gt;=0.8,1,0))</f>
        <v/>
      </c>
    </row>
    <row r="6" customFormat="false" ht="12.8" hidden="false" customHeight="false" outlineLevel="0" collapsed="false">
      <c r="A6" s="0" t="n">
        <v>5</v>
      </c>
      <c r="B6" s="0" t="n">
        <v>18</v>
      </c>
      <c r="C6" s="0" t="s">
        <v>63</v>
      </c>
      <c r="D6" s="0" t="s">
        <v>64</v>
      </c>
      <c r="E6" s="0" t="s">
        <v>35</v>
      </c>
      <c r="F6" s="0" t="n">
        <v>301</v>
      </c>
      <c r="G6" s="0" t="n">
        <v>310</v>
      </c>
      <c r="H6" s="0" t="n">
        <v>2</v>
      </c>
      <c r="I6" s="0" t="s">
        <v>65</v>
      </c>
      <c r="J6" s="0" t="s">
        <v>66</v>
      </c>
      <c r="K6" s="0" t="n">
        <v>100</v>
      </c>
      <c r="L6" s="0" t="n">
        <v>0</v>
      </c>
      <c r="M6" s="0" t="s">
        <v>67</v>
      </c>
      <c r="N6" s="0" t="s">
        <v>68</v>
      </c>
      <c r="O6" s="0" t="n">
        <v>-100</v>
      </c>
      <c r="P6" s="0" t="n">
        <v>1</v>
      </c>
      <c r="Q6" s="1" t="s">
        <v>69</v>
      </c>
      <c r="R6" s="0" t="n">
        <v>100</v>
      </c>
      <c r="T6" s="0" t="n">
        <v>0.493</v>
      </c>
      <c r="U6" s="1" t="n">
        <f aca="false">IF(R6="","",IF(R6&gt;Auxiliar!B$5,1,IF(R6&gt;Auxiliar!B$4,2,IF(R6&gt;Auxiliar!B$3,3,4))))</f>
        <v>1</v>
      </c>
      <c r="V6" s="0" t="str">
        <f aca="false">IF(S6="","",IF(S6&gt;Auxiliar!C$5,1,IF(S6&gt;Auxiliar!C$4,2,IF(S6&gt;Auxiliar!C$3,3,4))))</f>
        <v/>
      </c>
      <c r="W6" s="0" t="n">
        <f aca="false">IF(T6="","",IF(T6&gt;Auxiliar!D$5,1,IF(T6&gt;Auxiliar!D$4,2,IF(T6&gt;Auxiliar!D$3,3,4))))</f>
        <v>2</v>
      </c>
      <c r="X6" s="0" t="str">
        <f aca="false">IF(AH6="","",IF(AH6&gt;=0.8,1,0))</f>
        <v/>
      </c>
      <c r="Y6" s="0" t="str">
        <f aca="false">IF(AI6="","",IF(AI6&gt;=0.8,1,0))</f>
        <v/>
      </c>
      <c r="Z6" s="2" t="str">
        <f aca="false">IF(AJ6="","",IF(AJ6&gt;=0.8,1,0))</f>
        <v/>
      </c>
    </row>
    <row r="7" customFormat="false" ht="12.8" hidden="false" customHeight="false" outlineLevel="0" collapsed="false">
      <c r="A7" s="0" t="n">
        <v>6</v>
      </c>
      <c r="B7" s="0" t="n">
        <v>19</v>
      </c>
      <c r="C7" s="0" t="s">
        <v>70</v>
      </c>
      <c r="D7" s="0" t="s">
        <v>71</v>
      </c>
      <c r="E7" s="0" t="s">
        <v>35</v>
      </c>
      <c r="F7" s="0" t="n">
        <v>967</v>
      </c>
      <c r="G7" s="0" t="n">
        <v>976</v>
      </c>
      <c r="H7" s="0" t="n">
        <v>2</v>
      </c>
      <c r="I7" s="0" t="s">
        <v>72</v>
      </c>
      <c r="J7" s="0" t="s">
        <v>73</v>
      </c>
      <c r="K7" s="0" t="n">
        <v>100</v>
      </c>
      <c r="L7" s="0" t="n">
        <v>0</v>
      </c>
      <c r="M7" s="0" t="s">
        <v>74</v>
      </c>
      <c r="N7" s="0" t="s">
        <v>75</v>
      </c>
      <c r="O7" s="0" t="n">
        <v>-100</v>
      </c>
      <c r="P7" s="0" t="n">
        <v>1</v>
      </c>
      <c r="Q7" s="1" t="s">
        <v>76</v>
      </c>
      <c r="R7" s="0" t="n">
        <v>100</v>
      </c>
      <c r="S7" s="0" t="n">
        <v>6</v>
      </c>
      <c r="T7" s="0" t="n">
        <v>0.762</v>
      </c>
      <c r="U7" s="1" t="n">
        <f aca="false">IF(R7="","",IF(R7&gt;Auxiliar!B$5,1,IF(R7&gt;Auxiliar!B$4,2,IF(R7&gt;Auxiliar!B$3,3,4))))</f>
        <v>1</v>
      </c>
      <c r="V7" s="0" t="n">
        <f aca="false">IF(S7="","",IF(S7&gt;Auxiliar!C$5,1,IF(S7&gt;Auxiliar!C$4,2,IF(S7&gt;Auxiliar!C$3,3,4))))</f>
        <v>1</v>
      </c>
      <c r="W7" s="0" t="n">
        <f aca="false">IF(T7="","",IF(T7&gt;Auxiliar!D$5,1,IF(T7&gt;Auxiliar!D$4,2,IF(T7&gt;Auxiliar!D$3,3,4))))</f>
        <v>1</v>
      </c>
      <c r="X7" s="0" t="n">
        <f aca="false">IF(AH7="","",IF(AH7&gt;=0.8,1,0))</f>
        <v>1</v>
      </c>
      <c r="Y7" s="0" t="n">
        <f aca="false">IF(AI7="","",IF(AI7&gt;=0.8,1,0))</f>
        <v>1</v>
      </c>
      <c r="Z7" s="2" t="n">
        <f aca="false">IF(AJ7="","",IF(AJ7&gt;=0.8,1,0))</f>
        <v>0</v>
      </c>
      <c r="AA7" s="3" t="s">
        <v>77</v>
      </c>
      <c r="AD7" s="0" t="n">
        <v>0.526</v>
      </c>
      <c r="AE7" s="8" t="n">
        <f aca="false">AB7-R7</f>
        <v>-100</v>
      </c>
      <c r="AF7" s="0" t="n">
        <f aca="false">AC7-S7</f>
        <v>-6</v>
      </c>
      <c r="AG7" s="0" t="n">
        <f aca="false">AD7-T7</f>
        <v>-0.236</v>
      </c>
      <c r="AH7" s="9" t="n">
        <f aca="false">-AE7/R7</f>
        <v>1</v>
      </c>
      <c r="AI7" s="9" t="n">
        <f aca="false">-AF7/S7</f>
        <v>1</v>
      </c>
      <c r="AJ7" s="9" t="n">
        <f aca="false">-AG7/T7</f>
        <v>0.309711286089239</v>
      </c>
    </row>
    <row r="8" customFormat="false" ht="12.8" hidden="false" customHeight="false" outlineLevel="0" collapsed="false">
      <c r="A8" s="0" t="n">
        <v>7</v>
      </c>
      <c r="B8" s="0" t="n">
        <v>22</v>
      </c>
      <c r="C8" s="0" t="s">
        <v>78</v>
      </c>
      <c r="D8" s="0" t="s">
        <v>79</v>
      </c>
      <c r="E8" s="0" t="s">
        <v>35</v>
      </c>
      <c r="F8" s="0" t="n">
        <v>495</v>
      </c>
      <c r="G8" s="0" t="n">
        <v>503</v>
      </c>
      <c r="H8" s="0" t="n">
        <v>1</v>
      </c>
      <c r="I8" s="0" t="s">
        <v>80</v>
      </c>
      <c r="J8" s="0" t="s">
        <v>81</v>
      </c>
      <c r="K8" s="0" t="n">
        <v>100</v>
      </c>
      <c r="L8" s="0" t="n">
        <v>0</v>
      </c>
      <c r="M8" s="0" t="s">
        <v>82</v>
      </c>
      <c r="N8" s="0" t="s">
        <v>83</v>
      </c>
      <c r="O8" s="0" t="n">
        <v>-100</v>
      </c>
      <c r="P8" s="0" t="n">
        <v>1</v>
      </c>
      <c r="Q8" s="1" t="s">
        <v>84</v>
      </c>
      <c r="R8" s="0" t="n">
        <v>100</v>
      </c>
      <c r="S8" s="0" t="n">
        <v>5.5</v>
      </c>
      <c r="T8" s="0" t="n">
        <v>0.74</v>
      </c>
      <c r="U8" s="1" t="n">
        <f aca="false">IF(R8="","",IF(R8&gt;Auxiliar!B$5,1,IF(R8&gt;Auxiliar!B$4,2,IF(R8&gt;Auxiliar!B$3,3,4))))</f>
        <v>1</v>
      </c>
      <c r="V8" s="0" t="n">
        <f aca="false">IF(S8="","",IF(S8&gt;Auxiliar!C$5,1,IF(S8&gt;Auxiliar!C$4,2,IF(S8&gt;Auxiliar!C$3,3,4))))</f>
        <v>1</v>
      </c>
      <c r="W8" s="0" t="n">
        <f aca="false">IF(T8="","",IF(T8&gt;Auxiliar!D$5,1,IF(T8&gt;Auxiliar!D$4,2,IF(T8&gt;Auxiliar!D$3,3,4))))</f>
        <v>1</v>
      </c>
      <c r="X8" s="0" t="n">
        <f aca="false">IF(AH8="","",IF(AH8&gt;=0.8,1,0))</f>
        <v>1</v>
      </c>
      <c r="Y8" s="0" t="n">
        <f aca="false">IF(AI8="","",IF(AI8&gt;=0.8,1,0))</f>
        <v>1</v>
      </c>
      <c r="Z8" s="2" t="n">
        <f aca="false">IF(AJ8="","",IF(AJ8&gt;=0.8,1,0))</f>
        <v>1</v>
      </c>
      <c r="AA8" s="3" t="s">
        <v>85</v>
      </c>
      <c r="AE8" s="8" t="n">
        <f aca="false">AB8-R8</f>
        <v>-100</v>
      </c>
      <c r="AF8" s="0" t="n">
        <f aca="false">AC8-S8</f>
        <v>-5.5</v>
      </c>
      <c r="AG8" s="0" t="n">
        <f aca="false">AD8-T8</f>
        <v>-0.74</v>
      </c>
      <c r="AH8" s="9" t="n">
        <f aca="false">-AE8/R8</f>
        <v>1</v>
      </c>
      <c r="AI8" s="9" t="n">
        <f aca="false">-AF8/S8</f>
        <v>1</v>
      </c>
      <c r="AJ8" s="9" t="n">
        <f aca="false">-AG8/T8</f>
        <v>1</v>
      </c>
    </row>
    <row r="9" customFormat="false" ht="12.8" hidden="false" customHeight="false" outlineLevel="0" collapsed="false">
      <c r="A9" s="0" t="n">
        <v>8</v>
      </c>
      <c r="B9" s="0" t="n">
        <v>30</v>
      </c>
      <c r="C9" s="0" t="s">
        <v>86</v>
      </c>
      <c r="D9" s="0" t="s">
        <v>87</v>
      </c>
      <c r="E9" s="0" t="s">
        <v>35</v>
      </c>
      <c r="F9" s="0" t="n">
        <v>696</v>
      </c>
      <c r="G9" s="0" t="n">
        <v>705</v>
      </c>
      <c r="H9" s="0" t="n">
        <v>1</v>
      </c>
      <c r="I9" s="0" t="s">
        <v>88</v>
      </c>
      <c r="J9" s="0" t="s">
        <v>89</v>
      </c>
      <c r="K9" s="0" t="n">
        <v>100</v>
      </c>
      <c r="L9" s="0" t="n">
        <v>0</v>
      </c>
      <c r="M9" s="0" t="s">
        <v>90</v>
      </c>
      <c r="N9" s="0" t="s">
        <v>91</v>
      </c>
      <c r="O9" s="0" t="n">
        <v>-100</v>
      </c>
      <c r="P9" s="0" t="n">
        <v>1</v>
      </c>
      <c r="Q9" s="1" t="s">
        <v>92</v>
      </c>
      <c r="R9" s="0" t="n">
        <v>100</v>
      </c>
      <c r="T9" s="0" t="n">
        <v>0.716</v>
      </c>
      <c r="U9" s="1" t="n">
        <f aca="false">IF(R9="","",IF(R9&gt;Auxiliar!B$5,1,IF(R9&gt;Auxiliar!B$4,2,IF(R9&gt;Auxiliar!B$3,3,4))))</f>
        <v>1</v>
      </c>
      <c r="V9" s="0" t="str">
        <f aca="false">IF(S9="","",IF(S9&gt;Auxiliar!C$5,1,IF(S9&gt;Auxiliar!C$4,2,IF(S9&gt;Auxiliar!C$3,3,4))))</f>
        <v/>
      </c>
      <c r="W9" s="0" t="n">
        <f aca="false">IF(T9="","",IF(T9&gt;Auxiliar!D$5,1,IF(T9&gt;Auxiliar!D$4,2,IF(T9&gt;Auxiliar!D$3,3,4))))</f>
        <v>1</v>
      </c>
      <c r="X9" s="0" t="str">
        <f aca="false">IF(AH9="","",IF(AH9&gt;=0.8,1,0))</f>
        <v/>
      </c>
      <c r="Y9" s="0" t="str">
        <f aca="false">IF(AI9="","",IF(AI9&gt;=0.8,1,0))</f>
        <v/>
      </c>
      <c r="Z9" s="2" t="str">
        <f aca="false">IF(AJ9="","",IF(AJ9&gt;=0.8,1,0))</f>
        <v/>
      </c>
    </row>
    <row r="10" customFormat="false" ht="12.8" hidden="false" customHeight="false" outlineLevel="0" collapsed="false">
      <c r="A10" s="0" t="n">
        <v>9</v>
      </c>
      <c r="B10" s="0" t="n">
        <v>32</v>
      </c>
      <c r="C10" s="0" t="s">
        <v>93</v>
      </c>
      <c r="D10" s="0" t="s">
        <v>94</v>
      </c>
      <c r="E10" s="0" t="s">
        <v>35</v>
      </c>
      <c r="F10" s="0" t="n">
        <v>78</v>
      </c>
      <c r="G10" s="0" t="n">
        <v>87</v>
      </c>
      <c r="H10" s="0" t="n">
        <v>1</v>
      </c>
      <c r="I10" s="0" t="s">
        <v>95</v>
      </c>
      <c r="J10" s="0" t="s">
        <v>96</v>
      </c>
      <c r="K10" s="0" t="n">
        <v>100</v>
      </c>
      <c r="L10" s="0" t="n">
        <v>0</v>
      </c>
      <c r="M10" s="0" t="s">
        <v>97</v>
      </c>
      <c r="N10" s="0" t="s">
        <v>98</v>
      </c>
      <c r="O10" s="0" t="n">
        <v>-100</v>
      </c>
      <c r="P10" s="0" t="n">
        <v>1</v>
      </c>
      <c r="Q10" s="1" t="s">
        <v>99</v>
      </c>
      <c r="R10" s="0" t="n">
        <v>100</v>
      </c>
      <c r="T10" s="0" t="n">
        <v>0.574</v>
      </c>
      <c r="U10" s="1" t="n">
        <f aca="false">IF(R10="","",IF(R10&gt;Auxiliar!B$5,1,IF(R10&gt;Auxiliar!B$4,2,IF(R10&gt;Auxiliar!B$3,3,4))))</f>
        <v>1</v>
      </c>
      <c r="V10" s="0" t="str">
        <f aca="false">IF(S10="","",IF(S10&gt;Auxiliar!C$5,1,IF(S10&gt;Auxiliar!C$4,2,IF(S10&gt;Auxiliar!C$3,3,4))))</f>
        <v/>
      </c>
      <c r="W10" s="0" t="n">
        <f aca="false">IF(T10="","",IF(T10&gt;Auxiliar!D$5,1,IF(T10&gt;Auxiliar!D$4,2,IF(T10&gt;Auxiliar!D$3,3,4))))</f>
        <v>2</v>
      </c>
      <c r="X10" s="0" t="str">
        <f aca="false">IF(AH10="","",IF(AH10&gt;=0.8,1,0))</f>
        <v/>
      </c>
      <c r="Y10" s="0" t="str">
        <f aca="false">IF(AI10="","",IF(AI10&gt;=0.8,1,0))</f>
        <v/>
      </c>
      <c r="Z10" s="2" t="str">
        <f aca="false">IF(AJ10="","",IF(AJ10&gt;=0.8,1,0))</f>
        <v/>
      </c>
    </row>
    <row r="11" customFormat="false" ht="12.8" hidden="false" customHeight="false" outlineLevel="0" collapsed="false">
      <c r="A11" s="0" t="n">
        <v>10</v>
      </c>
      <c r="B11" s="0" t="n">
        <v>33</v>
      </c>
      <c r="C11" s="0" t="s">
        <v>100</v>
      </c>
      <c r="D11" s="0" t="s">
        <v>101</v>
      </c>
      <c r="E11" s="0" t="s">
        <v>35</v>
      </c>
      <c r="F11" s="0" t="n">
        <v>12</v>
      </c>
      <c r="G11" s="0" t="n">
        <v>22</v>
      </c>
      <c r="H11" s="0" t="n">
        <v>3</v>
      </c>
      <c r="I11" s="0" t="s">
        <v>102</v>
      </c>
      <c r="J11" s="0" t="s">
        <v>103</v>
      </c>
      <c r="K11" s="0" t="n">
        <v>100</v>
      </c>
      <c r="L11" s="0" t="n">
        <v>0</v>
      </c>
      <c r="M11" s="0" t="s">
        <v>104</v>
      </c>
      <c r="N11" s="0" t="s">
        <v>105</v>
      </c>
      <c r="O11" s="0" t="n">
        <v>-100</v>
      </c>
      <c r="P11" s="0" t="n">
        <v>1</v>
      </c>
      <c r="Q11" s="1" t="s">
        <v>106</v>
      </c>
      <c r="R11" s="0" t="n">
        <v>100</v>
      </c>
      <c r="T11" s="0" t="n">
        <v>0.935</v>
      </c>
      <c r="U11" s="1" t="n">
        <f aca="false">IF(R11="","",IF(R11&gt;Auxiliar!B$5,1,IF(R11&gt;Auxiliar!B$4,2,IF(R11&gt;Auxiliar!B$3,3,4))))</f>
        <v>1</v>
      </c>
      <c r="V11" s="0" t="str">
        <f aca="false">IF(S11="","",IF(S11&gt;Auxiliar!C$5,1,IF(S11&gt;Auxiliar!C$4,2,IF(S11&gt;Auxiliar!C$3,3,4))))</f>
        <v/>
      </c>
      <c r="W11" s="0" t="n">
        <f aca="false">IF(T11="","",IF(T11&gt;Auxiliar!D$5,1,IF(T11&gt;Auxiliar!D$4,2,IF(T11&gt;Auxiliar!D$3,3,4))))</f>
        <v>1</v>
      </c>
      <c r="X11" s="0" t="str">
        <f aca="false">IF(AH11="","",IF(AH11&gt;=0.8,1,0))</f>
        <v/>
      </c>
      <c r="Y11" s="0" t="str">
        <f aca="false">IF(AI11="","",IF(AI11&gt;=0.8,1,0))</f>
        <v/>
      </c>
      <c r="Z11" s="2" t="str">
        <f aca="false">IF(AJ11="","",IF(AJ11&gt;=0.8,1,0))</f>
        <v/>
      </c>
    </row>
    <row r="12" customFormat="false" ht="12.8" hidden="false" customHeight="false" outlineLevel="0" collapsed="false">
      <c r="A12" s="0" t="n">
        <v>11</v>
      </c>
      <c r="B12" s="0" t="n">
        <v>40</v>
      </c>
      <c r="C12" s="0" t="s">
        <v>107</v>
      </c>
      <c r="D12" s="0" t="s">
        <v>108</v>
      </c>
      <c r="E12" s="0" t="s">
        <v>35</v>
      </c>
      <c r="F12" s="0" t="n">
        <v>2845</v>
      </c>
      <c r="G12" s="0" t="n">
        <v>2854</v>
      </c>
      <c r="H12" s="0" t="n">
        <v>1</v>
      </c>
      <c r="I12" s="0" t="s">
        <v>109</v>
      </c>
      <c r="J12" s="0" t="s">
        <v>110</v>
      </c>
      <c r="K12" s="0" t="n">
        <v>100</v>
      </c>
      <c r="L12" s="0" t="n">
        <v>0</v>
      </c>
      <c r="M12" s="0" t="s">
        <v>111</v>
      </c>
      <c r="N12" s="0" t="s">
        <v>112</v>
      </c>
      <c r="O12" s="0" t="n">
        <v>-100</v>
      </c>
      <c r="P12" s="0" t="n">
        <v>1</v>
      </c>
      <c r="Q12" s="1" t="s">
        <v>113</v>
      </c>
      <c r="R12" s="0" t="n">
        <v>100</v>
      </c>
      <c r="T12" s="0" t="n">
        <v>0.67</v>
      </c>
      <c r="U12" s="1" t="n">
        <f aca="false">IF(R12="","",IF(R12&gt;Auxiliar!B$5,1,IF(R12&gt;Auxiliar!B$4,2,IF(R12&gt;Auxiliar!B$3,3,4))))</f>
        <v>1</v>
      </c>
      <c r="V12" s="0" t="str">
        <f aca="false">IF(S12="","",IF(S12&gt;Auxiliar!C$5,1,IF(S12&gt;Auxiliar!C$4,2,IF(S12&gt;Auxiliar!C$3,3,4))))</f>
        <v/>
      </c>
      <c r="W12" s="0" t="n">
        <f aca="false">IF(T12="","",IF(T12&gt;Auxiliar!D$5,1,IF(T12&gt;Auxiliar!D$4,2,IF(T12&gt;Auxiliar!D$3,3,4))))</f>
        <v>1</v>
      </c>
      <c r="X12" s="0" t="str">
        <f aca="false">IF(AH12="","",IF(AH12&gt;=0.8,1,0))</f>
        <v/>
      </c>
      <c r="Y12" s="0" t="str">
        <f aca="false">IF(AI12="","",IF(AI12&gt;=0.8,1,0))</f>
        <v/>
      </c>
      <c r="Z12" s="2" t="str">
        <f aca="false">IF(AJ12="","",IF(AJ12&gt;=0.8,1,0))</f>
        <v/>
      </c>
    </row>
    <row r="13" customFormat="false" ht="12.8" hidden="false" customHeight="false" outlineLevel="0" collapsed="false">
      <c r="A13" s="0" t="n">
        <v>12</v>
      </c>
      <c r="B13" s="0" t="n">
        <v>41</v>
      </c>
      <c r="C13" s="0" t="s">
        <v>114</v>
      </c>
      <c r="D13" s="0" t="s">
        <v>115</v>
      </c>
      <c r="E13" s="0" t="s">
        <v>35</v>
      </c>
      <c r="F13" s="0" t="n">
        <v>143</v>
      </c>
      <c r="G13" s="0" t="n">
        <v>153</v>
      </c>
      <c r="H13" s="0" t="n">
        <v>2</v>
      </c>
      <c r="I13" s="0" t="s">
        <v>116</v>
      </c>
      <c r="J13" s="0" t="s">
        <v>117</v>
      </c>
      <c r="K13" s="0" t="n">
        <v>100</v>
      </c>
      <c r="L13" s="0" t="n">
        <v>0</v>
      </c>
      <c r="M13" s="0" t="s">
        <v>118</v>
      </c>
      <c r="N13" s="0" t="s">
        <v>119</v>
      </c>
      <c r="O13" s="0" t="n">
        <v>-100</v>
      </c>
      <c r="P13" s="0" t="n">
        <v>1</v>
      </c>
      <c r="Q13" s="1" t="s">
        <v>120</v>
      </c>
      <c r="R13" s="0" t="n">
        <v>100</v>
      </c>
      <c r="S13" s="0" t="n">
        <v>1.5</v>
      </c>
      <c r="T13" s="0" t="n">
        <v>0.429</v>
      </c>
      <c r="U13" s="1" t="n">
        <f aca="false">IF(R13="","",IF(R13&gt;Auxiliar!B$5,1,IF(R13&gt;Auxiliar!B$4,2,IF(R13&gt;Auxiliar!B$3,3,4))))</f>
        <v>1</v>
      </c>
      <c r="V13" s="0" t="n">
        <f aca="false">IF(S13="","",IF(S13&gt;Auxiliar!C$5,1,IF(S13&gt;Auxiliar!C$4,2,IF(S13&gt;Auxiliar!C$3,3,4))))</f>
        <v>3</v>
      </c>
      <c r="W13" s="0" t="n">
        <f aca="false">IF(T13="","",IF(T13&gt;Auxiliar!D$5,1,IF(T13&gt;Auxiliar!D$4,2,IF(T13&gt;Auxiliar!D$3,3,4))))</f>
        <v>3</v>
      </c>
      <c r="X13" s="0" t="str">
        <f aca="false">IF(AH13="","",IF(AH13&gt;=0.8,1,0))</f>
        <v/>
      </c>
      <c r="Y13" s="0" t="str">
        <f aca="false">IF(AI13="","",IF(AI13&gt;=0.8,1,0))</f>
        <v/>
      </c>
      <c r="Z13" s="2" t="str">
        <f aca="false">IF(AJ13="","",IF(AJ13&gt;=0.8,1,0))</f>
        <v/>
      </c>
    </row>
    <row r="14" customFormat="false" ht="12.8" hidden="false" customHeight="false" outlineLevel="0" collapsed="false">
      <c r="A14" s="0" t="n">
        <v>13</v>
      </c>
      <c r="B14" s="0" t="n">
        <v>42</v>
      </c>
      <c r="C14" s="0" t="s">
        <v>121</v>
      </c>
      <c r="D14" s="0" t="s">
        <v>122</v>
      </c>
      <c r="E14" s="0" t="s">
        <v>35</v>
      </c>
      <c r="F14" s="0" t="n">
        <v>457</v>
      </c>
      <c r="G14" s="0" t="n">
        <v>466</v>
      </c>
      <c r="H14" s="0" t="n">
        <v>1</v>
      </c>
      <c r="I14" s="0" t="s">
        <v>123</v>
      </c>
      <c r="J14" s="0" t="s">
        <v>124</v>
      </c>
      <c r="K14" s="0" t="n">
        <v>100</v>
      </c>
      <c r="L14" s="0" t="n">
        <v>0</v>
      </c>
      <c r="M14" s="0" t="s">
        <v>125</v>
      </c>
      <c r="N14" s="0" t="s">
        <v>126</v>
      </c>
      <c r="O14" s="0" t="n">
        <v>-100</v>
      </c>
      <c r="P14" s="0" t="n">
        <v>1</v>
      </c>
      <c r="Q14" s="1" t="s">
        <v>127</v>
      </c>
      <c r="R14" s="0" t="n">
        <v>100</v>
      </c>
      <c r="S14" s="0" t="n">
        <v>0</v>
      </c>
      <c r="T14" s="0" t="n">
        <v>0.594</v>
      </c>
      <c r="U14" s="1" t="n">
        <f aca="false">IF(R14="","",IF(R14&gt;Auxiliar!B$5,1,IF(R14&gt;Auxiliar!B$4,2,IF(R14&gt;Auxiliar!B$3,3,4))))</f>
        <v>1</v>
      </c>
      <c r="V14" s="0" t="n">
        <f aca="false">IF(S14="","",IF(S14&gt;Auxiliar!C$5,1,IF(S14&gt;Auxiliar!C$4,2,IF(S14&gt;Auxiliar!C$3,3,4))))</f>
        <v>4</v>
      </c>
      <c r="W14" s="0" t="n">
        <f aca="false">IF(T14="","",IF(T14&gt;Auxiliar!D$5,1,IF(T14&gt;Auxiliar!D$4,2,IF(T14&gt;Auxiliar!D$3,3,4))))</f>
        <v>2</v>
      </c>
      <c r="X14" s="0" t="str">
        <f aca="false">IF(AH14="","",IF(AH14&gt;=0.8,1,0))</f>
        <v/>
      </c>
      <c r="Y14" s="0" t="str">
        <f aca="false">IF(AI14="","",IF(AI14&gt;=0.8,1,0))</f>
        <v/>
      </c>
      <c r="Z14" s="2" t="str">
        <f aca="false">IF(AJ14="","",IF(AJ14&gt;=0.8,1,0))</f>
        <v/>
      </c>
    </row>
    <row r="15" customFormat="false" ht="12.8" hidden="false" customHeight="false" outlineLevel="0" collapsed="false">
      <c r="A15" s="0" t="n">
        <v>14</v>
      </c>
      <c r="B15" s="0" t="n">
        <v>45</v>
      </c>
      <c r="C15" s="0" t="s">
        <v>128</v>
      </c>
      <c r="D15" s="0" t="s">
        <v>129</v>
      </c>
      <c r="E15" s="0" t="s">
        <v>35</v>
      </c>
      <c r="F15" s="0" t="n">
        <v>752</v>
      </c>
      <c r="G15" s="0" t="n">
        <v>762</v>
      </c>
      <c r="H15" s="0" t="n">
        <v>2</v>
      </c>
      <c r="I15" s="0" t="s">
        <v>130</v>
      </c>
      <c r="J15" s="0" t="s">
        <v>131</v>
      </c>
      <c r="K15" s="0" t="n">
        <v>100</v>
      </c>
      <c r="L15" s="0" t="n">
        <v>0</v>
      </c>
      <c r="M15" s="0" t="s">
        <v>132</v>
      </c>
      <c r="N15" s="0" t="s">
        <v>133</v>
      </c>
      <c r="O15" s="0" t="n">
        <v>-100</v>
      </c>
      <c r="P15" s="0" t="n">
        <v>1</v>
      </c>
      <c r="Q15" s="1" t="s">
        <v>134</v>
      </c>
      <c r="R15" s="0" t="n">
        <v>100</v>
      </c>
      <c r="S15" s="0" t="n">
        <v>2</v>
      </c>
      <c r="T15" s="0" t="n">
        <v>0.568</v>
      </c>
      <c r="U15" s="1" t="n">
        <f aca="false">IF(R15="","",IF(R15&gt;Auxiliar!B$5,1,IF(R15&gt;Auxiliar!B$4,2,IF(R15&gt;Auxiliar!B$3,3,4))))</f>
        <v>1</v>
      </c>
      <c r="V15" s="0" t="n">
        <f aca="false">IF(S15="","",IF(S15&gt;Auxiliar!C$5,1,IF(S15&gt;Auxiliar!C$4,2,IF(S15&gt;Auxiliar!C$3,3,4))))</f>
        <v>3</v>
      </c>
      <c r="W15" s="0" t="n">
        <f aca="false">IF(T15="","",IF(T15&gt;Auxiliar!D$5,1,IF(T15&gt;Auxiliar!D$4,2,IF(T15&gt;Auxiliar!D$3,3,4))))</f>
        <v>2</v>
      </c>
      <c r="X15" s="0" t="str">
        <f aca="false">IF(AH15="","",IF(AH15&gt;=0.8,1,0))</f>
        <v/>
      </c>
      <c r="Y15" s="0" t="str">
        <f aca="false">IF(AI15="","",IF(AI15&gt;=0.8,1,0))</f>
        <v/>
      </c>
      <c r="Z15" s="2" t="str">
        <f aca="false">IF(AJ15="","",IF(AJ15&gt;=0.8,1,0))</f>
        <v/>
      </c>
    </row>
    <row r="16" customFormat="false" ht="12.8" hidden="false" customHeight="false" outlineLevel="0" collapsed="false">
      <c r="A16" s="0" t="n">
        <v>15</v>
      </c>
      <c r="B16" s="0" t="n">
        <v>48</v>
      </c>
      <c r="C16" s="0" t="s">
        <v>135</v>
      </c>
      <c r="D16" s="0" t="s">
        <v>136</v>
      </c>
      <c r="E16" s="0" t="s">
        <v>35</v>
      </c>
      <c r="F16" s="0" t="n">
        <v>89</v>
      </c>
      <c r="G16" s="0" t="n">
        <v>98</v>
      </c>
      <c r="H16" s="0" t="n">
        <v>1</v>
      </c>
      <c r="I16" s="0" t="s">
        <v>137</v>
      </c>
      <c r="J16" s="0" t="s">
        <v>138</v>
      </c>
      <c r="K16" s="0" t="n">
        <v>100</v>
      </c>
      <c r="L16" s="0" t="n">
        <v>0</v>
      </c>
      <c r="M16" s="0" t="s">
        <v>139</v>
      </c>
      <c r="N16" s="0" t="s">
        <v>140</v>
      </c>
      <c r="O16" s="0" t="n">
        <v>-100</v>
      </c>
      <c r="P16" s="0" t="n">
        <v>1</v>
      </c>
      <c r="Q16" s="1" t="s">
        <v>141</v>
      </c>
      <c r="R16" s="0" t="n">
        <v>100</v>
      </c>
      <c r="T16" s="0" t="n">
        <v>0.457</v>
      </c>
      <c r="U16" s="1" t="n">
        <f aca="false">IF(R16="","",IF(R16&gt;Auxiliar!B$5,1,IF(R16&gt;Auxiliar!B$4,2,IF(R16&gt;Auxiliar!B$3,3,4))))</f>
        <v>1</v>
      </c>
      <c r="V16" s="0" t="str">
        <f aca="false">IF(S16="","",IF(S16&gt;Auxiliar!C$5,1,IF(S16&gt;Auxiliar!C$4,2,IF(S16&gt;Auxiliar!C$3,3,4))))</f>
        <v/>
      </c>
      <c r="W16" s="0" t="n">
        <f aca="false">IF(T16="","",IF(T16&gt;Auxiliar!D$5,1,IF(T16&gt;Auxiliar!D$4,2,IF(T16&gt;Auxiliar!D$3,3,4))))</f>
        <v>3</v>
      </c>
      <c r="X16" s="0" t="str">
        <f aca="false">IF(AH16="","",IF(AH16&gt;=0.8,1,0))</f>
        <v/>
      </c>
      <c r="Y16" s="0" t="str">
        <f aca="false">IF(AI16="","",IF(AI16&gt;=0.8,1,0))</f>
        <v/>
      </c>
      <c r="Z16" s="2" t="str">
        <f aca="false">IF(AJ16="","",IF(AJ16&gt;=0.8,1,0))</f>
        <v/>
      </c>
    </row>
    <row r="17" customFormat="false" ht="14.65" hidden="false" customHeight="false" outlineLevel="0" collapsed="false">
      <c r="A17" s="0" t="n">
        <v>16</v>
      </c>
      <c r="B17" s="0" t="n">
        <v>50</v>
      </c>
      <c r="C17" s="0" t="s">
        <v>142</v>
      </c>
      <c r="D17" s="0" t="s">
        <v>143</v>
      </c>
      <c r="E17" s="0" t="s">
        <v>35</v>
      </c>
      <c r="F17" s="0" t="n">
        <v>135</v>
      </c>
      <c r="G17" s="0" t="n">
        <v>144</v>
      </c>
      <c r="H17" s="0" t="n">
        <v>1</v>
      </c>
      <c r="I17" s="0" t="s">
        <v>144</v>
      </c>
      <c r="J17" s="0" t="s">
        <v>145</v>
      </c>
      <c r="K17" s="0" t="n">
        <v>100</v>
      </c>
      <c r="L17" s="0" t="n">
        <v>0</v>
      </c>
      <c r="M17" s="0" t="s">
        <v>146</v>
      </c>
      <c r="N17" s="0" t="s">
        <v>147</v>
      </c>
      <c r="O17" s="0" t="n">
        <v>-100</v>
      </c>
      <c r="P17" s="0" t="n">
        <v>1</v>
      </c>
      <c r="Q17" s="1" t="s">
        <v>148</v>
      </c>
      <c r="R17" s="0" t="n">
        <v>100</v>
      </c>
      <c r="S17" s="0" t="n">
        <v>3</v>
      </c>
      <c r="T17" s="0" t="n">
        <v>0.528</v>
      </c>
      <c r="U17" s="1" t="n">
        <f aca="false">IF(R17="","",IF(R17&gt;Auxiliar!B$5,1,IF(R17&gt;Auxiliar!B$4,2,IF(R17&gt;Auxiliar!B$3,3,4))))</f>
        <v>1</v>
      </c>
      <c r="V17" s="0" t="n">
        <f aca="false">IF(S17="","",IF(S17&gt;Auxiliar!C$5,1,IF(S17&gt;Auxiliar!C$4,2,IF(S17&gt;Auxiliar!C$3,3,4))))</f>
        <v>2</v>
      </c>
      <c r="W17" s="0" t="n">
        <f aca="false">IF(T17="","",IF(T17&gt;Auxiliar!D$5,1,IF(T17&gt;Auxiliar!D$4,2,IF(T17&gt;Auxiliar!D$3,3,4))))</f>
        <v>2</v>
      </c>
      <c r="X17" s="0" t="n">
        <f aca="false">IF(AH17="","",IF(AH17&gt;=0.8,1,0))</f>
        <v>1</v>
      </c>
      <c r="Y17" s="0" t="n">
        <f aca="false">IF(AI17="","",IF(AI17&gt;=0.8,1,0))</f>
        <v>1</v>
      </c>
      <c r="Z17" s="2" t="n">
        <f aca="false">IF(AJ17="","",IF(AJ17&gt;=0.8,1,0))</f>
        <v>0</v>
      </c>
      <c r="AA17" s="1" t="s">
        <v>149</v>
      </c>
      <c r="AD17" s="0" t="n">
        <v>0.312</v>
      </c>
      <c r="AE17" s="8" t="n">
        <f aca="false">AB17-R17</f>
        <v>-100</v>
      </c>
      <c r="AF17" s="8" t="n">
        <f aca="false">AC17-S17</f>
        <v>-3</v>
      </c>
      <c r="AG17" s="8" t="n">
        <f aca="false">AD17-T17</f>
        <v>-0.216</v>
      </c>
      <c r="AH17" s="9" t="n">
        <f aca="false">-AE17/R17</f>
        <v>1</v>
      </c>
      <c r="AI17" s="9" t="n">
        <f aca="false">-AF17/S17</f>
        <v>1</v>
      </c>
      <c r="AJ17" s="9" t="n">
        <f aca="false">-AG17/T17</f>
        <v>0.409090909090909</v>
      </c>
    </row>
    <row r="18" customFormat="false" ht="12.8" hidden="false" customHeight="false" outlineLevel="0" collapsed="false">
      <c r="A18" s="0" t="n">
        <v>17</v>
      </c>
      <c r="B18" s="0" t="n">
        <v>59</v>
      </c>
      <c r="C18" s="0" t="s">
        <v>150</v>
      </c>
      <c r="D18" s="0" t="s">
        <v>151</v>
      </c>
      <c r="E18" s="0" t="s">
        <v>35</v>
      </c>
      <c r="F18" s="0" t="n">
        <v>122</v>
      </c>
      <c r="G18" s="0" t="n">
        <v>132</v>
      </c>
      <c r="H18" s="0" t="n">
        <v>1</v>
      </c>
      <c r="I18" s="0" t="s">
        <v>152</v>
      </c>
      <c r="J18" s="0" t="s">
        <v>153</v>
      </c>
      <c r="K18" s="0" t="n">
        <v>81.1130830789687</v>
      </c>
      <c r="L18" s="0" t="n">
        <v>100</v>
      </c>
      <c r="M18" s="0" t="s">
        <v>154</v>
      </c>
      <c r="N18" s="0" t="s">
        <v>155</v>
      </c>
      <c r="O18" s="0" t="n">
        <v>-81.1130830789687</v>
      </c>
      <c r="P18" s="0" t="n">
        <v>1</v>
      </c>
      <c r="Q18" s="1" t="s">
        <v>156</v>
      </c>
      <c r="R18" s="0" t="n">
        <v>73.564225</v>
      </c>
      <c r="T18" s="0" t="n">
        <v>0.812</v>
      </c>
      <c r="U18" s="1" t="n">
        <f aca="false">IF(R18="","",IF(R18&gt;Auxiliar!B$5,1,IF(R18&gt;Auxiliar!B$4,2,IF(R18&gt;Auxiliar!B$3,3,4))))</f>
        <v>1</v>
      </c>
      <c r="V18" s="0" t="str">
        <f aca="false">IF(S18="","",IF(S18&gt;Auxiliar!C$5,1,IF(S18&gt;Auxiliar!C$4,2,IF(S18&gt;Auxiliar!C$3,3,4))))</f>
        <v/>
      </c>
      <c r="W18" s="0" t="n">
        <f aca="false">IF(T18="","",IF(T18&gt;Auxiliar!D$5,1,IF(T18&gt;Auxiliar!D$4,2,IF(T18&gt;Auxiliar!D$3,3,4))))</f>
        <v>1</v>
      </c>
      <c r="X18" s="0" t="str">
        <f aca="false">IF(AH18="","",IF(AH18&gt;=0.8,1,0))</f>
        <v/>
      </c>
      <c r="Y18" s="0" t="str">
        <f aca="false">IF(AI18="","",IF(AI18&gt;=0.8,1,0))</f>
        <v/>
      </c>
      <c r="Z18" s="2" t="str">
        <f aca="false">IF(AJ18="","",IF(AJ18&gt;=0.8,1,0))</f>
        <v/>
      </c>
    </row>
    <row r="19" customFormat="false" ht="12.8" hidden="false" customHeight="false" outlineLevel="0" collapsed="false">
      <c r="A19" s="0" t="n">
        <v>18</v>
      </c>
      <c r="B19" s="0" t="n">
        <v>63</v>
      </c>
      <c r="C19" s="0" t="s">
        <v>157</v>
      </c>
      <c r="D19" s="0" t="s">
        <v>158</v>
      </c>
      <c r="E19" s="0" t="s">
        <v>35</v>
      </c>
      <c r="F19" s="0" t="n">
        <v>316</v>
      </c>
      <c r="G19" s="0" t="n">
        <v>326</v>
      </c>
      <c r="H19" s="0" t="n">
        <v>3</v>
      </c>
      <c r="I19" s="0" t="s">
        <v>159</v>
      </c>
      <c r="J19" s="0" t="s">
        <v>160</v>
      </c>
      <c r="K19" s="0" t="n">
        <v>81.1130830789687</v>
      </c>
      <c r="L19" s="0" t="n">
        <v>68.1292069057961</v>
      </c>
      <c r="M19" s="0" t="s">
        <v>161</v>
      </c>
      <c r="N19" s="0" t="s">
        <v>162</v>
      </c>
      <c r="O19" s="0" t="n">
        <v>-81.1130830789687</v>
      </c>
      <c r="P19" s="0" t="n">
        <v>1</v>
      </c>
      <c r="Q19" s="1" t="s">
        <v>163</v>
      </c>
      <c r="R19" s="0" t="n">
        <v>87.332616</v>
      </c>
      <c r="T19" s="0" t="n">
        <v>0.752</v>
      </c>
      <c r="U19" s="1" t="n">
        <f aca="false">IF(R19="","",IF(R19&gt;Auxiliar!B$5,1,IF(R19&gt;Auxiliar!B$4,2,IF(R19&gt;Auxiliar!B$3,3,4))))</f>
        <v>1</v>
      </c>
      <c r="V19" s="0" t="str">
        <f aca="false">IF(S19="","",IF(S19&gt;Auxiliar!C$5,1,IF(S19&gt;Auxiliar!C$4,2,IF(S19&gt;Auxiliar!C$3,3,4))))</f>
        <v/>
      </c>
      <c r="W19" s="0" t="n">
        <f aca="false">IF(T19="","",IF(T19&gt;Auxiliar!D$5,1,IF(T19&gt;Auxiliar!D$4,2,IF(T19&gt;Auxiliar!D$3,3,4))))</f>
        <v>1</v>
      </c>
      <c r="X19" s="0" t="str">
        <f aca="false">IF(AH19="","",IF(AH19&gt;=0.8,1,0))</f>
        <v/>
      </c>
      <c r="Y19" s="0" t="str">
        <f aca="false">IF(AI19="","",IF(AI19&gt;=0.8,1,0))</f>
        <v/>
      </c>
      <c r="Z19" s="2" t="str">
        <f aca="false">IF(AJ19="","",IF(AJ19&gt;=0.8,1,0))</f>
        <v/>
      </c>
    </row>
    <row r="20" customFormat="false" ht="12.8" hidden="false" customHeight="false" outlineLevel="0" collapsed="false">
      <c r="A20" s="0" t="n">
        <v>19</v>
      </c>
      <c r="B20" s="0" t="n">
        <v>65</v>
      </c>
      <c r="C20" s="0" t="s">
        <v>164</v>
      </c>
      <c r="D20" s="0" t="s">
        <v>165</v>
      </c>
      <c r="E20" s="0" t="s">
        <v>35</v>
      </c>
      <c r="F20" s="0" t="n">
        <v>182</v>
      </c>
      <c r="G20" s="0" t="n">
        <v>192</v>
      </c>
      <c r="H20" s="0" t="n">
        <v>1</v>
      </c>
      <c r="I20" s="0" t="s">
        <v>166</v>
      </c>
      <c r="J20" s="0" t="s">
        <v>167</v>
      </c>
      <c r="K20" s="0" t="n">
        <v>81.1130830789687</v>
      </c>
      <c r="L20" s="0" t="n">
        <v>46.4158883361278</v>
      </c>
      <c r="M20" s="0" t="s">
        <v>168</v>
      </c>
      <c r="N20" s="0" t="s">
        <v>169</v>
      </c>
      <c r="O20" s="0" t="n">
        <v>-81.1130830789687</v>
      </c>
      <c r="P20" s="0" t="n">
        <v>1</v>
      </c>
      <c r="Q20" s="1" t="s">
        <v>170</v>
      </c>
      <c r="R20" s="0" t="n">
        <v>87.332616</v>
      </c>
      <c r="T20" s="0" t="n">
        <v>0.189</v>
      </c>
      <c r="U20" s="1" t="n">
        <f aca="false">IF(R20="","",IF(R20&gt;Auxiliar!B$5,1,IF(R20&gt;Auxiliar!B$4,2,IF(R20&gt;Auxiliar!B$3,3,4))))</f>
        <v>1</v>
      </c>
      <c r="V20" s="0" t="str">
        <f aca="false">IF(S20="","",IF(S20&gt;Auxiliar!C$5,1,IF(S20&gt;Auxiliar!C$4,2,IF(S20&gt;Auxiliar!C$3,3,4))))</f>
        <v/>
      </c>
      <c r="W20" s="0" t="n">
        <f aca="false">IF(T20="","",IF(T20&gt;Auxiliar!D$5,1,IF(T20&gt;Auxiliar!D$4,2,IF(T20&gt;Auxiliar!D$3,3,4))))</f>
        <v>4</v>
      </c>
      <c r="X20" s="0" t="str">
        <f aca="false">IF(AH20="","",IF(AH20&gt;=0.8,1,0))</f>
        <v/>
      </c>
      <c r="Y20" s="0" t="str">
        <f aca="false">IF(AI20="","",IF(AI20&gt;=0.8,1,0))</f>
        <v/>
      </c>
      <c r="Z20" s="2" t="str">
        <f aca="false">IF(AJ20="","",IF(AJ20&gt;=0.8,1,0))</f>
        <v/>
      </c>
    </row>
    <row r="21" customFormat="false" ht="12.8" hidden="false" customHeight="false" outlineLevel="0" collapsed="false">
      <c r="A21" s="0" t="n">
        <v>20</v>
      </c>
      <c r="B21" s="0" t="n">
        <v>66</v>
      </c>
      <c r="C21" s="0" t="s">
        <v>171</v>
      </c>
      <c r="D21" s="0" t="s">
        <v>172</v>
      </c>
      <c r="E21" s="0" t="s">
        <v>35</v>
      </c>
      <c r="F21" s="0" t="n">
        <v>668</v>
      </c>
      <c r="G21" s="0" t="n">
        <v>678</v>
      </c>
      <c r="H21" s="0" t="n">
        <v>4</v>
      </c>
      <c r="I21" s="0" t="s">
        <v>173</v>
      </c>
      <c r="J21" s="0" t="s">
        <v>174</v>
      </c>
      <c r="K21" s="0" t="n">
        <v>81.1130830789687</v>
      </c>
      <c r="L21" s="0" t="n">
        <v>46.4158883361278</v>
      </c>
      <c r="M21" s="0" t="s">
        <v>175</v>
      </c>
      <c r="N21" s="0" t="s">
        <v>176</v>
      </c>
      <c r="O21" s="0" t="n">
        <v>-81.1130830789687</v>
      </c>
      <c r="P21" s="0" t="n">
        <v>1</v>
      </c>
      <c r="Q21" s="1" t="s">
        <v>177</v>
      </c>
      <c r="R21" s="0" t="n">
        <v>85.76959</v>
      </c>
      <c r="S21" s="0" t="n">
        <v>7</v>
      </c>
      <c r="T21" s="0" t="n">
        <v>0.787</v>
      </c>
      <c r="U21" s="1" t="n">
        <f aca="false">IF(R21="","",IF(R21&gt;Auxiliar!B$5,1,IF(R21&gt;Auxiliar!B$4,2,IF(R21&gt;Auxiliar!B$3,3,4))))</f>
        <v>1</v>
      </c>
      <c r="V21" s="0" t="n">
        <f aca="false">IF(S21="","",IF(S21&gt;Auxiliar!C$5,1,IF(S21&gt;Auxiliar!C$4,2,IF(S21&gt;Auxiliar!C$3,3,4))))</f>
        <v>1</v>
      </c>
      <c r="W21" s="0" t="n">
        <f aca="false">IF(T21="","",IF(T21&gt;Auxiliar!D$5,1,IF(T21&gt;Auxiliar!D$4,2,IF(T21&gt;Auxiliar!D$3,3,4))))</f>
        <v>1</v>
      </c>
      <c r="X21" s="0" t="n">
        <f aca="false">IF(AH21="","",IF(AH21&gt;=0.8,1,0))</f>
        <v>1</v>
      </c>
      <c r="Y21" s="0" t="n">
        <f aca="false">IF(AI21="","",IF(AI21&gt;=0.8,1,0))</f>
        <v>1</v>
      </c>
      <c r="Z21" s="2" t="n">
        <f aca="false">IF(AJ21="","",IF(AJ21&gt;=0.8,1,0))</f>
        <v>0</v>
      </c>
      <c r="AA21" s="3" t="s">
        <v>178</v>
      </c>
      <c r="AD21" s="0" t="n">
        <v>0.419</v>
      </c>
      <c r="AE21" s="8" t="n">
        <f aca="false">AB21-R21</f>
        <v>-85.76959</v>
      </c>
      <c r="AF21" s="0" t="n">
        <f aca="false">AC21-S21</f>
        <v>-7</v>
      </c>
      <c r="AG21" s="0" t="n">
        <f aca="false">AD21-T21</f>
        <v>-0.368</v>
      </c>
      <c r="AH21" s="9" t="n">
        <f aca="false">-AE21/R21</f>
        <v>1</v>
      </c>
      <c r="AI21" s="9" t="n">
        <f aca="false">-AF21/S21</f>
        <v>1</v>
      </c>
      <c r="AJ21" s="9" t="n">
        <f aca="false">-AG21/T21</f>
        <v>0.467598475222364</v>
      </c>
    </row>
    <row r="22" customFormat="false" ht="12.8" hidden="false" customHeight="false" outlineLevel="0" collapsed="false">
      <c r="A22" s="0" t="n">
        <v>21</v>
      </c>
      <c r="B22" s="0" t="n">
        <v>67</v>
      </c>
      <c r="C22" s="0" t="s">
        <v>179</v>
      </c>
      <c r="D22" s="0" t="s">
        <v>180</v>
      </c>
      <c r="E22" s="0" t="s">
        <v>35</v>
      </c>
      <c r="F22" s="0" t="n">
        <v>650</v>
      </c>
      <c r="G22" s="0" t="n">
        <v>660</v>
      </c>
      <c r="H22" s="0" t="n">
        <v>4</v>
      </c>
      <c r="I22" s="0" t="s">
        <v>181</v>
      </c>
      <c r="J22" s="0" t="s">
        <v>182</v>
      </c>
      <c r="K22" s="0" t="n">
        <v>81.1130830789687</v>
      </c>
      <c r="L22" s="0" t="n">
        <v>31.6227766016838</v>
      </c>
      <c r="M22" s="0" t="s">
        <v>183</v>
      </c>
      <c r="N22" s="0" t="s">
        <v>184</v>
      </c>
      <c r="O22" s="0" t="n">
        <v>-81.1130830789687</v>
      </c>
      <c r="P22" s="0" t="n">
        <v>1</v>
      </c>
      <c r="Q22" s="1" t="s">
        <v>185</v>
      </c>
      <c r="R22" s="0" t="n">
        <v>70.170383</v>
      </c>
      <c r="S22" s="0" t="n">
        <v>3</v>
      </c>
      <c r="T22" s="0" t="n">
        <v>0.547</v>
      </c>
      <c r="U22" s="1" t="n">
        <f aca="false">IF(R22="","",IF(R22&gt;Auxiliar!B$5,1,IF(R22&gt;Auxiliar!B$4,2,IF(R22&gt;Auxiliar!B$3,3,4))))</f>
        <v>2</v>
      </c>
      <c r="V22" s="0" t="n">
        <f aca="false">IF(S22="","",IF(S22&gt;Auxiliar!C$5,1,IF(S22&gt;Auxiliar!C$4,2,IF(S22&gt;Auxiliar!C$3,3,4))))</f>
        <v>2</v>
      </c>
      <c r="W22" s="0" t="n">
        <f aca="false">IF(T22="","",IF(T22&gt;Auxiliar!D$5,1,IF(T22&gt;Auxiliar!D$4,2,IF(T22&gt;Auxiliar!D$3,3,4))))</f>
        <v>2</v>
      </c>
      <c r="X22" s="0" t="str">
        <f aca="false">IF(AH22="","",IF(AH22&gt;=0.8,1,0))</f>
        <v/>
      </c>
      <c r="Y22" s="0" t="str">
        <f aca="false">IF(AI22="","",IF(AI22&gt;=0.8,1,0))</f>
        <v/>
      </c>
      <c r="Z22" s="2" t="str">
        <f aca="false">IF(AJ22="","",IF(AJ22&gt;=0.8,1,0))</f>
        <v/>
      </c>
    </row>
    <row r="23" customFormat="false" ht="12.8" hidden="false" customHeight="false" outlineLevel="0" collapsed="false">
      <c r="A23" s="0" t="n">
        <v>22</v>
      </c>
      <c r="B23" s="0" t="n">
        <v>74</v>
      </c>
      <c r="C23" s="0" t="s">
        <v>186</v>
      </c>
      <c r="D23" s="0" t="s">
        <v>187</v>
      </c>
      <c r="E23" s="0" t="s">
        <v>35</v>
      </c>
      <c r="F23" s="0" t="n">
        <v>91</v>
      </c>
      <c r="G23" s="0" t="n">
        <v>101</v>
      </c>
      <c r="H23" s="0" t="n">
        <v>2</v>
      </c>
      <c r="I23" s="0" t="s">
        <v>188</v>
      </c>
      <c r="J23" s="0" t="s">
        <v>189</v>
      </c>
      <c r="K23" s="0" t="n">
        <v>81.1130830789687</v>
      </c>
      <c r="L23" s="0" t="n">
        <v>0</v>
      </c>
      <c r="M23" s="0" t="s">
        <v>190</v>
      </c>
      <c r="N23" s="0" t="s">
        <v>191</v>
      </c>
      <c r="O23" s="0" t="n">
        <v>-81.1130830789687</v>
      </c>
      <c r="P23" s="0" t="n">
        <v>1</v>
      </c>
      <c r="Q23" s="1" t="s">
        <v>192</v>
      </c>
      <c r="R23" s="0" t="n">
        <v>84.83429</v>
      </c>
      <c r="T23" s="0" t="n">
        <v>0.305</v>
      </c>
      <c r="U23" s="1" t="n">
        <f aca="false">IF(R23="","",IF(R23&gt;Auxiliar!B$5,1,IF(R23&gt;Auxiliar!B$4,2,IF(R23&gt;Auxiliar!B$3,3,4))))</f>
        <v>1</v>
      </c>
      <c r="V23" s="0" t="str">
        <f aca="false">IF(S23="","",IF(S23&gt;Auxiliar!C$5,1,IF(S23&gt;Auxiliar!C$4,2,IF(S23&gt;Auxiliar!C$3,3,4))))</f>
        <v/>
      </c>
      <c r="W23" s="0" t="n">
        <f aca="false">IF(T23="","",IF(T23&gt;Auxiliar!D$5,1,IF(T23&gt;Auxiliar!D$4,2,IF(T23&gt;Auxiliar!D$3,3,4))))</f>
        <v>3</v>
      </c>
      <c r="X23" s="0" t="str">
        <f aca="false">IF(AH23="","",IF(AH23&gt;=0.8,1,0))</f>
        <v/>
      </c>
      <c r="Y23" s="0" t="str">
        <f aca="false">IF(AI23="","",IF(AI23&gt;=0.8,1,0))</f>
        <v/>
      </c>
      <c r="Z23" s="2" t="str">
        <f aca="false">IF(AJ23="","",IF(AJ23&gt;=0.8,1,0))</f>
        <v/>
      </c>
    </row>
    <row r="24" customFormat="false" ht="12.8" hidden="false" customHeight="false" outlineLevel="0" collapsed="false">
      <c r="A24" s="0" t="n">
        <v>23</v>
      </c>
      <c r="B24" s="0" t="n">
        <v>76</v>
      </c>
      <c r="C24" s="0" t="s">
        <v>193</v>
      </c>
      <c r="D24" s="0" t="s">
        <v>194</v>
      </c>
      <c r="E24" s="0" t="s">
        <v>35</v>
      </c>
      <c r="F24" s="0" t="n">
        <v>184</v>
      </c>
      <c r="G24" s="0" t="n">
        <v>194</v>
      </c>
      <c r="H24" s="0" t="n">
        <v>1</v>
      </c>
      <c r="I24" s="0" t="s">
        <v>195</v>
      </c>
      <c r="J24" s="0" t="s">
        <v>196</v>
      </c>
      <c r="K24" s="0" t="n">
        <v>81.1130830789687</v>
      </c>
      <c r="L24" s="0" t="n">
        <v>0</v>
      </c>
      <c r="M24" s="0" t="s">
        <v>197</v>
      </c>
      <c r="N24" s="0" t="s">
        <v>198</v>
      </c>
      <c r="O24" s="0" t="n">
        <v>-81.1130830789687</v>
      </c>
      <c r="P24" s="0" t="n">
        <v>1</v>
      </c>
      <c r="Q24" s="1" t="s">
        <v>199</v>
      </c>
      <c r="R24" s="0" t="n">
        <v>84.83429</v>
      </c>
      <c r="T24" s="0" t="n">
        <v>0.48</v>
      </c>
      <c r="U24" s="1" t="n">
        <f aca="false">IF(R24="","",IF(R24&gt;Auxiliar!B$5,1,IF(R24&gt;Auxiliar!B$4,2,IF(R24&gt;Auxiliar!B$3,3,4))))</f>
        <v>1</v>
      </c>
      <c r="V24" s="0" t="str">
        <f aca="false">IF(S24="","",IF(S24&gt;Auxiliar!C$5,1,IF(S24&gt;Auxiliar!C$4,2,IF(S24&gt;Auxiliar!C$3,3,4))))</f>
        <v/>
      </c>
      <c r="W24" s="0" t="n">
        <f aca="false">IF(T24="","",IF(T24&gt;Auxiliar!D$5,1,IF(T24&gt;Auxiliar!D$4,2,IF(T24&gt;Auxiliar!D$3,3,4))))</f>
        <v>2</v>
      </c>
      <c r="X24" s="0" t="str">
        <f aca="false">IF(AH24="","",IF(AH24&gt;=0.8,1,0))</f>
        <v/>
      </c>
      <c r="Y24" s="0" t="str">
        <f aca="false">IF(AI24="","",IF(AI24&gt;=0.8,1,0))</f>
        <v/>
      </c>
      <c r="Z24" s="2" t="str">
        <f aca="false">IF(AJ24="","",IF(AJ24&gt;=0.8,1,0))</f>
        <v/>
      </c>
    </row>
    <row r="25" customFormat="false" ht="12.8" hidden="false" customHeight="false" outlineLevel="0" collapsed="false">
      <c r="A25" s="0" t="n">
        <v>24</v>
      </c>
      <c r="B25" s="0" t="n">
        <v>94</v>
      </c>
      <c r="C25" s="0" t="s">
        <v>200</v>
      </c>
      <c r="D25" s="0" t="s">
        <v>201</v>
      </c>
      <c r="E25" s="0" t="s">
        <v>35</v>
      </c>
      <c r="F25" s="0" t="n">
        <v>350</v>
      </c>
      <c r="G25" s="0" t="n">
        <v>360</v>
      </c>
      <c r="H25" s="0" t="n">
        <v>1</v>
      </c>
      <c r="I25" s="0" t="s">
        <v>202</v>
      </c>
      <c r="J25" s="0" t="s">
        <v>203</v>
      </c>
      <c r="K25" s="0" t="n">
        <v>81.1130830789687</v>
      </c>
      <c r="L25" s="0" t="n">
        <v>0</v>
      </c>
      <c r="M25" s="0" t="s">
        <v>204</v>
      </c>
      <c r="N25" s="0" t="s">
        <v>205</v>
      </c>
      <c r="O25" s="0" t="n">
        <v>-81.1130830789687</v>
      </c>
      <c r="P25" s="0" t="n">
        <v>1</v>
      </c>
      <c r="Q25" s="1" t="s">
        <v>206</v>
      </c>
      <c r="R25" s="0" t="n">
        <v>84.83429</v>
      </c>
      <c r="T25" s="0" t="n">
        <v>0.405</v>
      </c>
      <c r="U25" s="1" t="n">
        <f aca="false">IF(R25="","",IF(R25&gt;Auxiliar!B$5,1,IF(R25&gt;Auxiliar!B$4,2,IF(R25&gt;Auxiliar!B$3,3,4))))</f>
        <v>1</v>
      </c>
      <c r="V25" s="0" t="str">
        <f aca="false">IF(S25="","",IF(S25&gt;Auxiliar!C$5,1,IF(S25&gt;Auxiliar!C$4,2,IF(S25&gt;Auxiliar!C$3,3,4))))</f>
        <v/>
      </c>
      <c r="W25" s="0" t="n">
        <f aca="false">IF(T25="","",IF(T25&gt;Auxiliar!D$5,1,IF(T25&gt;Auxiliar!D$4,2,IF(T25&gt;Auxiliar!D$3,3,4))))</f>
        <v>3</v>
      </c>
      <c r="X25" s="0" t="str">
        <f aca="false">IF(AH25="","",IF(AH25&gt;=0.8,1,0))</f>
        <v/>
      </c>
      <c r="Y25" s="0" t="str">
        <f aca="false">IF(AI25="","",IF(AI25&gt;=0.8,1,0))</f>
        <v/>
      </c>
      <c r="Z25" s="2" t="str">
        <f aca="false">IF(AJ25="","",IF(AJ25&gt;=0.8,1,0))</f>
        <v/>
      </c>
    </row>
    <row r="26" customFormat="false" ht="12.8" hidden="false" customHeight="false" outlineLevel="0" collapsed="false">
      <c r="A26" s="0" t="n">
        <v>25</v>
      </c>
      <c r="B26" s="0" t="n">
        <v>98</v>
      </c>
      <c r="C26" s="0" t="s">
        <v>207</v>
      </c>
      <c r="D26" s="0" t="s">
        <v>208</v>
      </c>
      <c r="E26" s="0" t="s">
        <v>35</v>
      </c>
      <c r="F26" s="0" t="n">
        <v>147</v>
      </c>
      <c r="G26" s="0" t="n">
        <v>157</v>
      </c>
      <c r="H26" s="0" t="n">
        <v>2</v>
      </c>
      <c r="I26" s="0" t="s">
        <v>209</v>
      </c>
      <c r="J26" s="0" t="s">
        <v>210</v>
      </c>
      <c r="K26" s="0" t="n">
        <v>81.1130830789687</v>
      </c>
      <c r="L26" s="0" t="n">
        <v>0</v>
      </c>
      <c r="M26" s="0" t="s">
        <v>211</v>
      </c>
      <c r="N26" s="0" t="s">
        <v>212</v>
      </c>
      <c r="O26" s="0" t="n">
        <v>-81.1130830789687</v>
      </c>
      <c r="P26" s="0" t="n">
        <v>1</v>
      </c>
      <c r="Q26" s="1" t="s">
        <v>213</v>
      </c>
      <c r="R26" s="0" t="n">
        <v>87.332616</v>
      </c>
      <c r="S26" s="0" t="n">
        <v>0</v>
      </c>
      <c r="T26" s="0" t="n">
        <v>0.846</v>
      </c>
      <c r="U26" s="1" t="n">
        <f aca="false">IF(R26="","",IF(R26&gt;Auxiliar!B$5,1,IF(R26&gt;Auxiliar!B$4,2,IF(R26&gt;Auxiliar!B$3,3,4))))</f>
        <v>1</v>
      </c>
      <c r="V26" s="0" t="n">
        <f aca="false">IF(S26="","",IF(S26&gt;Auxiliar!C$5,1,IF(S26&gt;Auxiliar!C$4,2,IF(S26&gt;Auxiliar!C$3,3,4))))</f>
        <v>4</v>
      </c>
      <c r="W26" s="0" t="n">
        <f aca="false">IF(T26="","",IF(T26&gt;Auxiliar!D$5,1,IF(T26&gt;Auxiliar!D$4,2,IF(T26&gt;Auxiliar!D$3,3,4))))</f>
        <v>1</v>
      </c>
      <c r="X26" s="0" t="str">
        <f aca="false">IF(AH26="","",IF(AH26&gt;=0.8,1,0))</f>
        <v/>
      </c>
      <c r="Y26" s="0" t="str">
        <f aca="false">IF(AI26="","",IF(AI26&gt;=0.8,1,0))</f>
        <v/>
      </c>
      <c r="Z26" s="2" t="str">
        <f aca="false">IF(AJ26="","",IF(AJ26&gt;=0.8,1,0))</f>
        <v/>
      </c>
    </row>
    <row r="27" customFormat="false" ht="12.8" hidden="false" customHeight="false" outlineLevel="0" collapsed="false">
      <c r="A27" s="0" t="n">
        <v>26</v>
      </c>
      <c r="B27" s="0" t="n">
        <v>99</v>
      </c>
      <c r="C27" s="0" t="s">
        <v>214</v>
      </c>
      <c r="D27" s="0" t="s">
        <v>215</v>
      </c>
      <c r="E27" s="0" t="s">
        <v>35</v>
      </c>
      <c r="F27" s="0" t="n">
        <v>182</v>
      </c>
      <c r="G27" s="0" t="n">
        <v>192</v>
      </c>
      <c r="H27" s="0" t="n">
        <v>2</v>
      </c>
      <c r="I27" s="0" t="s">
        <v>216</v>
      </c>
      <c r="J27" s="0" t="s">
        <v>217</v>
      </c>
      <c r="K27" s="0" t="n">
        <v>81.1130830789687</v>
      </c>
      <c r="L27" s="0" t="n">
        <v>0</v>
      </c>
      <c r="M27" s="0" t="s">
        <v>218</v>
      </c>
      <c r="N27" s="0" t="s">
        <v>219</v>
      </c>
      <c r="O27" s="0" t="n">
        <v>-81.1130830789687</v>
      </c>
      <c r="P27" s="0" t="n">
        <v>1</v>
      </c>
      <c r="Q27" s="1" t="s">
        <v>220</v>
      </c>
      <c r="R27" s="0" t="n">
        <v>74.989421</v>
      </c>
      <c r="S27" s="0" t="n">
        <v>1.5</v>
      </c>
      <c r="T27" s="0" t="n">
        <v>0.414</v>
      </c>
      <c r="U27" s="1" t="n">
        <f aca="false">IF(R27="","",IF(R27&gt;Auxiliar!B$5,1,IF(R27&gt;Auxiliar!B$4,2,IF(R27&gt;Auxiliar!B$3,3,4))))</f>
        <v>1</v>
      </c>
      <c r="V27" s="0" t="n">
        <f aca="false">IF(S27="","",IF(S27&gt;Auxiliar!C$5,1,IF(S27&gt;Auxiliar!C$4,2,IF(S27&gt;Auxiliar!C$3,3,4))))</f>
        <v>3</v>
      </c>
      <c r="W27" s="0" t="n">
        <f aca="false">IF(T27="","",IF(T27&gt;Auxiliar!D$5,1,IF(T27&gt;Auxiliar!D$4,2,IF(T27&gt;Auxiliar!D$3,3,4))))</f>
        <v>3</v>
      </c>
      <c r="X27" s="0" t="str">
        <f aca="false">IF(AH27="","",IF(AH27&gt;=0.8,1,0))</f>
        <v/>
      </c>
      <c r="Y27" s="0" t="str">
        <f aca="false">IF(AI27="","",IF(AI27&gt;=0.8,1,0))</f>
        <v/>
      </c>
      <c r="Z27" s="2" t="str">
        <f aca="false">IF(AJ27="","",IF(AJ27&gt;=0.8,1,0))</f>
        <v/>
      </c>
    </row>
    <row r="28" customFormat="false" ht="12.8" hidden="false" customHeight="false" outlineLevel="0" collapsed="false">
      <c r="A28" s="0" t="n">
        <v>27</v>
      </c>
      <c r="B28" s="0" t="n">
        <v>104</v>
      </c>
      <c r="C28" s="0" t="s">
        <v>221</v>
      </c>
      <c r="D28" s="0" t="s">
        <v>222</v>
      </c>
      <c r="E28" s="0" t="s">
        <v>35</v>
      </c>
      <c r="F28" s="0" t="n">
        <v>224</v>
      </c>
      <c r="G28" s="0" t="n">
        <v>234</v>
      </c>
      <c r="H28" s="0" t="n">
        <v>1</v>
      </c>
      <c r="I28" s="0" t="s">
        <v>223</v>
      </c>
      <c r="J28" s="0" t="s">
        <v>224</v>
      </c>
      <c r="K28" s="0" t="n">
        <v>81.1130830789687</v>
      </c>
      <c r="L28" s="0" t="n">
        <v>0</v>
      </c>
      <c r="M28" s="0" t="s">
        <v>225</v>
      </c>
      <c r="N28" s="0" t="s">
        <v>226</v>
      </c>
      <c r="O28" s="0" t="n">
        <v>-81.1130830789687</v>
      </c>
      <c r="P28" s="0" t="n">
        <v>1</v>
      </c>
      <c r="Q28" s="1" t="s">
        <v>227</v>
      </c>
      <c r="R28" s="0" t="n">
        <v>84.83429</v>
      </c>
      <c r="T28" s="0" t="n">
        <v>0.565</v>
      </c>
      <c r="U28" s="1" t="n">
        <f aca="false">IF(R28="","",IF(R28&gt;Auxiliar!B$5,1,IF(R28&gt;Auxiliar!B$4,2,IF(R28&gt;Auxiliar!B$3,3,4))))</f>
        <v>1</v>
      </c>
      <c r="V28" s="0" t="str">
        <f aca="false">IF(S28="","",IF(S28&gt;Auxiliar!C$5,1,IF(S28&gt;Auxiliar!C$4,2,IF(S28&gt;Auxiliar!C$3,3,4))))</f>
        <v/>
      </c>
      <c r="W28" s="0" t="n">
        <f aca="false">IF(T28="","",IF(T28&gt;Auxiliar!D$5,1,IF(T28&gt;Auxiliar!D$4,2,IF(T28&gt;Auxiliar!D$3,3,4))))</f>
        <v>2</v>
      </c>
      <c r="X28" s="0" t="str">
        <f aca="false">IF(AH28="","",IF(AH28&gt;=0.8,1,0))</f>
        <v/>
      </c>
      <c r="Y28" s="0" t="str">
        <f aca="false">IF(AI28="","",IF(AI28&gt;=0.8,1,0))</f>
        <v/>
      </c>
      <c r="Z28" s="2" t="str">
        <f aca="false">IF(AJ28="","",IF(AJ28&gt;=0.8,1,0))</f>
        <v/>
      </c>
    </row>
    <row r="29" customFormat="false" ht="12.8" hidden="false" customHeight="false" outlineLevel="0" collapsed="false">
      <c r="A29" s="0" t="n">
        <v>28</v>
      </c>
      <c r="B29" s="0" t="n">
        <v>108</v>
      </c>
      <c r="C29" s="0" t="s">
        <v>228</v>
      </c>
      <c r="D29" s="0" t="s">
        <v>229</v>
      </c>
      <c r="E29" s="0" t="s">
        <v>35</v>
      </c>
      <c r="F29" s="0" t="n">
        <v>337</v>
      </c>
      <c r="G29" s="0" t="n">
        <v>347</v>
      </c>
      <c r="H29" s="0" t="n">
        <v>2</v>
      </c>
      <c r="I29" s="0" t="s">
        <v>230</v>
      </c>
      <c r="J29" s="0" t="s">
        <v>231</v>
      </c>
      <c r="K29" s="0" t="n">
        <v>81.1130830789687</v>
      </c>
      <c r="L29" s="0" t="n">
        <v>0</v>
      </c>
      <c r="M29" s="0" t="s">
        <v>232</v>
      </c>
      <c r="N29" s="0" t="s">
        <v>233</v>
      </c>
      <c r="O29" s="0" t="n">
        <v>-81.1130830789687</v>
      </c>
      <c r="P29" s="0" t="n">
        <v>1</v>
      </c>
      <c r="Q29" s="1" t="s">
        <v>234</v>
      </c>
      <c r="R29" s="0" t="n">
        <v>83.767764</v>
      </c>
      <c r="T29" s="0" t="n">
        <v>0.836</v>
      </c>
      <c r="U29" s="1" t="n">
        <f aca="false">IF(R29="","",IF(R29&gt;Auxiliar!B$5,1,IF(R29&gt;Auxiliar!B$4,2,IF(R29&gt;Auxiliar!B$3,3,4))))</f>
        <v>1</v>
      </c>
      <c r="V29" s="0" t="str">
        <f aca="false">IF(S29="","",IF(S29&gt;Auxiliar!C$5,1,IF(S29&gt;Auxiliar!C$4,2,IF(S29&gt;Auxiliar!C$3,3,4))))</f>
        <v/>
      </c>
      <c r="W29" s="0" t="n">
        <f aca="false">IF(T29="","",IF(T29&gt;Auxiliar!D$5,1,IF(T29&gt;Auxiliar!D$4,2,IF(T29&gt;Auxiliar!D$3,3,4))))</f>
        <v>1</v>
      </c>
      <c r="X29" s="0" t="str">
        <f aca="false">IF(AH29="","",IF(AH29&gt;=0.8,1,0))</f>
        <v/>
      </c>
      <c r="Y29" s="0" t="str">
        <f aca="false">IF(AI29="","",IF(AI29&gt;=0.8,1,0))</f>
        <v/>
      </c>
      <c r="Z29" s="2" t="str">
        <f aca="false">IF(AJ29="","",IF(AJ29&gt;=0.8,1,0))</f>
        <v/>
      </c>
    </row>
    <row r="30" customFormat="false" ht="12.8" hidden="false" customHeight="false" outlineLevel="0" collapsed="false">
      <c r="A30" s="0" t="n">
        <v>29</v>
      </c>
      <c r="B30" s="0" t="n">
        <v>112</v>
      </c>
      <c r="C30" s="0" t="s">
        <v>235</v>
      </c>
      <c r="D30" s="0" t="s">
        <v>236</v>
      </c>
      <c r="E30" s="0" t="s">
        <v>35</v>
      </c>
      <c r="F30" s="0" t="n">
        <v>273</v>
      </c>
      <c r="G30" s="0" t="n">
        <v>283</v>
      </c>
      <c r="H30" s="0" t="n">
        <v>1</v>
      </c>
      <c r="I30" s="0" t="s">
        <v>237</v>
      </c>
      <c r="J30" s="0" t="s">
        <v>238</v>
      </c>
      <c r="K30" s="0" t="n">
        <v>81.1130830789687</v>
      </c>
      <c r="L30" s="0" t="n">
        <v>0</v>
      </c>
      <c r="M30" s="0" t="s">
        <v>239</v>
      </c>
      <c r="N30" s="0" t="s">
        <v>240</v>
      </c>
      <c r="O30" s="0" t="n">
        <v>-81.1130830789687</v>
      </c>
      <c r="P30" s="0" t="n">
        <v>1</v>
      </c>
      <c r="Q30" s="1" t="s">
        <v>241</v>
      </c>
      <c r="R30" s="0" t="n">
        <v>84.83429</v>
      </c>
      <c r="T30" s="0" t="n">
        <v>0.366</v>
      </c>
      <c r="U30" s="1" t="n">
        <f aca="false">IF(R30="","",IF(R30&gt;Auxiliar!B$5,1,IF(R30&gt;Auxiliar!B$4,2,IF(R30&gt;Auxiliar!B$3,3,4))))</f>
        <v>1</v>
      </c>
      <c r="V30" s="0" t="str">
        <f aca="false">IF(S30="","",IF(S30&gt;Auxiliar!C$5,1,IF(S30&gt;Auxiliar!C$4,2,IF(S30&gt;Auxiliar!C$3,3,4))))</f>
        <v/>
      </c>
      <c r="W30" s="0" t="n">
        <f aca="false">IF(T30="","",IF(T30&gt;Auxiliar!D$5,1,IF(T30&gt;Auxiliar!D$4,2,IF(T30&gt;Auxiliar!D$3,3,4))))</f>
        <v>3</v>
      </c>
      <c r="X30" s="0" t="str">
        <f aca="false">IF(AH30="","",IF(AH30&gt;=0.8,1,0))</f>
        <v/>
      </c>
      <c r="Y30" s="0" t="str">
        <f aca="false">IF(AI30="","",IF(AI30&gt;=0.8,1,0))</f>
        <v/>
      </c>
      <c r="Z30" s="2" t="str">
        <f aca="false">IF(AJ30="","",IF(AJ30&gt;=0.8,1,0))</f>
        <v/>
      </c>
    </row>
    <row r="31" customFormat="false" ht="12.8" hidden="false" customHeight="false" outlineLevel="0" collapsed="false">
      <c r="A31" s="0" t="n">
        <v>30</v>
      </c>
      <c r="B31" s="0" t="n">
        <v>113</v>
      </c>
      <c r="C31" s="0" t="s">
        <v>242</v>
      </c>
      <c r="D31" s="0" t="s">
        <v>243</v>
      </c>
      <c r="E31" s="0" t="s">
        <v>35</v>
      </c>
      <c r="F31" s="0" t="n">
        <v>1481</v>
      </c>
      <c r="G31" s="0" t="n">
        <v>1491</v>
      </c>
      <c r="H31" s="0" t="n">
        <v>1</v>
      </c>
      <c r="I31" s="0" t="s">
        <v>244</v>
      </c>
      <c r="J31" s="0" t="s">
        <v>245</v>
      </c>
      <c r="K31" s="0" t="n">
        <v>81.1130830789687</v>
      </c>
      <c r="L31" s="0" t="n">
        <v>0</v>
      </c>
      <c r="M31" s="0" t="s">
        <v>246</v>
      </c>
      <c r="N31" s="0" t="s">
        <v>247</v>
      </c>
      <c r="O31" s="0" t="n">
        <v>-81.1130830789687</v>
      </c>
      <c r="P31" s="0" t="n">
        <v>1</v>
      </c>
      <c r="Q31" s="1" t="s">
        <v>248</v>
      </c>
      <c r="R31" s="0" t="n">
        <v>87.332616</v>
      </c>
      <c r="T31" s="0" t="n">
        <v>0.75</v>
      </c>
      <c r="U31" s="1" t="n">
        <f aca="false">IF(R31="","",IF(R31&gt;Auxiliar!B$5,1,IF(R31&gt;Auxiliar!B$4,2,IF(R31&gt;Auxiliar!B$3,3,4))))</f>
        <v>1</v>
      </c>
      <c r="V31" s="0" t="str">
        <f aca="false">IF(S31="","",IF(S31&gt;Auxiliar!C$5,1,IF(S31&gt;Auxiliar!C$4,2,IF(S31&gt;Auxiliar!C$3,3,4))))</f>
        <v/>
      </c>
      <c r="W31" s="0" t="n">
        <f aca="false">IF(T31="","",IF(T31&gt;Auxiliar!D$5,1,IF(T31&gt;Auxiliar!D$4,2,IF(T31&gt;Auxiliar!D$3,3,4))))</f>
        <v>1</v>
      </c>
      <c r="X31" s="0" t="str">
        <f aca="false">IF(AH31="","",IF(AH31&gt;=0.8,1,0))</f>
        <v/>
      </c>
      <c r="Y31" s="0" t="str">
        <f aca="false">IF(AI31="","",IF(AI31&gt;=0.8,1,0))</f>
        <v/>
      </c>
      <c r="Z31" s="2" t="str">
        <f aca="false">IF(AJ31="","",IF(AJ31&gt;=0.8,1,0))</f>
        <v/>
      </c>
    </row>
    <row r="32" customFormat="false" ht="12.8" hidden="false" customHeight="false" outlineLevel="0" collapsed="false">
      <c r="A32" s="0" t="n">
        <v>31</v>
      </c>
      <c r="B32" s="0" t="n">
        <v>116</v>
      </c>
      <c r="C32" s="0" t="s">
        <v>249</v>
      </c>
      <c r="D32" s="0" t="s">
        <v>250</v>
      </c>
      <c r="E32" s="0" t="s">
        <v>35</v>
      </c>
      <c r="F32" s="0" t="n">
        <v>381</v>
      </c>
      <c r="G32" s="0" t="n">
        <v>391</v>
      </c>
      <c r="H32" s="0" t="n">
        <v>2</v>
      </c>
      <c r="I32" s="0" t="s">
        <v>251</v>
      </c>
      <c r="J32" s="0" t="s">
        <v>252</v>
      </c>
      <c r="K32" s="0" t="n">
        <v>81.1130830789687</v>
      </c>
      <c r="L32" s="0" t="n">
        <v>0</v>
      </c>
      <c r="M32" s="0" t="s">
        <v>253</v>
      </c>
      <c r="N32" s="0" t="s">
        <v>254</v>
      </c>
      <c r="O32" s="0" t="n">
        <v>-81.1130830789687</v>
      </c>
      <c r="P32" s="0" t="n">
        <v>1</v>
      </c>
      <c r="Q32" s="1" t="s">
        <v>255</v>
      </c>
      <c r="R32" s="0" t="n">
        <v>83.767764</v>
      </c>
      <c r="T32" s="0" t="n">
        <v>0.736</v>
      </c>
      <c r="U32" s="1" t="n">
        <f aca="false">IF(R32="","",IF(R32&gt;Auxiliar!B$5,1,IF(R32&gt;Auxiliar!B$4,2,IF(R32&gt;Auxiliar!B$3,3,4))))</f>
        <v>1</v>
      </c>
      <c r="V32" s="0" t="str">
        <f aca="false">IF(S32="","",IF(S32&gt;Auxiliar!C$5,1,IF(S32&gt;Auxiliar!C$4,2,IF(S32&gt;Auxiliar!C$3,3,4))))</f>
        <v/>
      </c>
      <c r="W32" s="0" t="n">
        <f aca="false">IF(T32="","",IF(T32&gt;Auxiliar!D$5,1,IF(T32&gt;Auxiliar!D$4,2,IF(T32&gt;Auxiliar!D$3,3,4))))</f>
        <v>1</v>
      </c>
      <c r="X32" s="0" t="str">
        <f aca="false">IF(AH32="","",IF(AH32&gt;=0.8,1,0))</f>
        <v/>
      </c>
      <c r="Y32" s="0" t="str">
        <f aca="false">IF(AI32="","",IF(AI32&gt;=0.8,1,0))</f>
        <v/>
      </c>
      <c r="Z32" s="2" t="str">
        <f aca="false">IF(AJ32="","",IF(AJ32&gt;=0.8,1,0))</f>
        <v/>
      </c>
    </row>
    <row r="33" customFormat="false" ht="12.8" hidden="false" customHeight="false" outlineLevel="0" collapsed="false">
      <c r="A33" s="0" t="n">
        <v>32</v>
      </c>
      <c r="B33" s="0" t="n">
        <v>120</v>
      </c>
      <c r="C33" s="0" t="s">
        <v>256</v>
      </c>
      <c r="D33" s="0" t="s">
        <v>257</v>
      </c>
      <c r="E33" s="0" t="s">
        <v>35</v>
      </c>
      <c r="F33" s="0" t="n">
        <v>929</v>
      </c>
      <c r="G33" s="0" t="n">
        <v>939</v>
      </c>
      <c r="H33" s="0" t="n">
        <v>2</v>
      </c>
      <c r="I33" s="0" t="s">
        <v>258</v>
      </c>
      <c r="J33" s="0" t="s">
        <v>259</v>
      </c>
      <c r="K33" s="0" t="n">
        <v>81.1130830789687</v>
      </c>
      <c r="L33" s="0" t="n">
        <v>0</v>
      </c>
      <c r="M33" s="0" t="s">
        <v>260</v>
      </c>
      <c r="N33" s="0" t="s">
        <v>261</v>
      </c>
      <c r="O33" s="0" t="n">
        <v>-81.1130830789687</v>
      </c>
      <c r="P33" s="0" t="n">
        <v>1</v>
      </c>
      <c r="Q33" s="1" t="s">
        <v>262</v>
      </c>
      <c r="R33" s="0" t="n">
        <v>76.269859</v>
      </c>
      <c r="S33" s="0" t="n">
        <v>3.5</v>
      </c>
      <c r="T33" s="0" t="n">
        <v>0.344</v>
      </c>
      <c r="U33" s="1" t="n">
        <f aca="false">IF(R33="","",IF(R33&gt;Auxiliar!B$5,1,IF(R33&gt;Auxiliar!B$4,2,IF(R33&gt;Auxiliar!B$3,3,4))))</f>
        <v>1</v>
      </c>
      <c r="V33" s="0" t="n">
        <f aca="false">IF(S33="","",IF(S33&gt;Auxiliar!C$5,1,IF(S33&gt;Auxiliar!C$4,2,IF(S33&gt;Auxiliar!C$3,3,4))))</f>
        <v>2</v>
      </c>
      <c r="W33" s="0" t="n">
        <f aca="false">IF(T33="","",IF(T33&gt;Auxiliar!D$5,1,IF(T33&gt;Auxiliar!D$4,2,IF(T33&gt;Auxiliar!D$3,3,4))))</f>
        <v>3</v>
      </c>
      <c r="X33" s="0" t="str">
        <f aca="false">IF(AH33="","",IF(AH33&gt;=0.8,1,0))</f>
        <v/>
      </c>
      <c r="Y33" s="0" t="str">
        <f aca="false">IF(AI33="","",IF(AI33&gt;=0.8,1,0))</f>
        <v/>
      </c>
      <c r="Z33" s="2" t="str">
        <f aca="false">IF(AJ33="","",IF(AJ33&gt;=0.8,1,0))</f>
        <v/>
      </c>
    </row>
    <row r="34" customFormat="false" ht="12.8" hidden="false" customHeight="false" outlineLevel="0" collapsed="false">
      <c r="A34" s="0" t="n">
        <v>33</v>
      </c>
      <c r="B34" s="0" t="n">
        <v>131</v>
      </c>
      <c r="C34" s="0" t="s">
        <v>263</v>
      </c>
      <c r="D34" s="0" t="s">
        <v>264</v>
      </c>
      <c r="E34" s="0" t="s">
        <v>35</v>
      </c>
      <c r="F34" s="0" t="n">
        <v>647</v>
      </c>
      <c r="G34" s="0" t="n">
        <v>657</v>
      </c>
      <c r="H34" s="0" t="n">
        <v>1</v>
      </c>
      <c r="I34" s="0" t="s">
        <v>265</v>
      </c>
      <c r="J34" s="0" t="s">
        <v>266</v>
      </c>
      <c r="K34" s="0" t="n">
        <v>81.1130830789687</v>
      </c>
      <c r="L34" s="0" t="n">
        <v>0</v>
      </c>
      <c r="M34" s="0" t="s">
        <v>267</v>
      </c>
      <c r="N34" s="0" t="s">
        <v>268</v>
      </c>
      <c r="O34" s="0" t="n">
        <v>-81.1130830789687</v>
      </c>
      <c r="P34" s="0" t="n">
        <v>1</v>
      </c>
      <c r="Q34" s="1" t="s">
        <v>269</v>
      </c>
      <c r="R34" s="0" t="n">
        <v>85.76959</v>
      </c>
      <c r="T34" s="0" t="n">
        <v>0.229</v>
      </c>
      <c r="U34" s="1" t="n">
        <f aca="false">IF(R34="","",IF(R34&gt;Auxiliar!B$5,1,IF(R34&gt;Auxiliar!B$4,2,IF(R34&gt;Auxiliar!B$3,3,4))))</f>
        <v>1</v>
      </c>
      <c r="V34" s="0" t="str">
        <f aca="false">IF(S34="","",IF(S34&gt;Auxiliar!C$5,1,IF(S34&gt;Auxiliar!C$4,2,IF(S34&gt;Auxiliar!C$3,3,4))))</f>
        <v/>
      </c>
      <c r="W34" s="0" t="n">
        <f aca="false">IF(T34="","",IF(T34&gt;Auxiliar!D$5,1,IF(T34&gt;Auxiliar!D$4,2,IF(T34&gt;Auxiliar!D$3,3,4))))</f>
        <v>4</v>
      </c>
      <c r="X34" s="0" t="str">
        <f aca="false">IF(AH34="","",IF(AH34&gt;=0.8,1,0))</f>
        <v/>
      </c>
      <c r="Y34" s="0" t="str">
        <f aca="false">IF(AI34="","",IF(AI34&gt;=0.8,1,0))</f>
        <v/>
      </c>
      <c r="Z34" s="2" t="str">
        <f aca="false">IF(AJ34="","",IF(AJ34&gt;=0.8,1,0))</f>
        <v/>
      </c>
    </row>
    <row r="35" customFormat="false" ht="12.8" hidden="false" customHeight="false" outlineLevel="0" collapsed="false">
      <c r="A35" s="0" t="n">
        <v>34</v>
      </c>
      <c r="B35" s="0" t="n">
        <v>143</v>
      </c>
      <c r="C35" s="0" t="s">
        <v>270</v>
      </c>
      <c r="D35" s="0" t="s">
        <v>271</v>
      </c>
      <c r="E35" s="0" t="s">
        <v>35</v>
      </c>
      <c r="F35" s="0" t="n">
        <v>911</v>
      </c>
      <c r="G35" s="0" t="n">
        <v>921</v>
      </c>
      <c r="H35" s="0" t="n">
        <v>2</v>
      </c>
      <c r="I35" s="0" t="s">
        <v>272</v>
      </c>
      <c r="J35" s="0" t="s">
        <v>273</v>
      </c>
      <c r="K35" s="0" t="n">
        <v>81.1130830789687</v>
      </c>
      <c r="L35" s="0" t="n">
        <v>0</v>
      </c>
      <c r="M35" s="0" t="s">
        <v>274</v>
      </c>
      <c r="N35" s="0" t="s">
        <v>275</v>
      </c>
      <c r="O35" s="0" t="n">
        <v>-81.1130830789687</v>
      </c>
      <c r="P35" s="0" t="n">
        <v>1</v>
      </c>
      <c r="Q35" s="1" t="s">
        <v>276</v>
      </c>
      <c r="R35" s="0" t="n">
        <v>100</v>
      </c>
      <c r="S35" s="0" t="n">
        <v>0</v>
      </c>
      <c r="T35" s="0" t="n">
        <v>0.894</v>
      </c>
      <c r="U35" s="1" t="n">
        <f aca="false">IF(R35="","",IF(R35&gt;Auxiliar!B$5,1,IF(R35&gt;Auxiliar!B$4,2,IF(R35&gt;Auxiliar!B$3,3,4))))</f>
        <v>1</v>
      </c>
      <c r="V35" s="0" t="n">
        <f aca="false">IF(S35="","",IF(S35&gt;Auxiliar!C$5,1,IF(S35&gt;Auxiliar!C$4,2,IF(S35&gt;Auxiliar!C$3,3,4))))</f>
        <v>4</v>
      </c>
      <c r="W35" s="0" t="n">
        <f aca="false">IF(T35="","",IF(T35&gt;Auxiliar!D$5,1,IF(T35&gt;Auxiliar!D$4,2,IF(T35&gt;Auxiliar!D$3,3,4))))</f>
        <v>1</v>
      </c>
      <c r="X35" s="0" t="str">
        <f aca="false">IF(AH35="","",IF(AH35&gt;=0.8,1,0))</f>
        <v/>
      </c>
      <c r="Y35" s="0" t="str">
        <f aca="false">IF(AI35="","",IF(AI35&gt;=0.8,1,0))</f>
        <v/>
      </c>
      <c r="Z35" s="2" t="str">
        <f aca="false">IF(AJ35="","",IF(AJ35&gt;=0.8,1,0))</f>
        <v/>
      </c>
    </row>
    <row r="36" customFormat="false" ht="12.8" hidden="false" customHeight="false" outlineLevel="0" collapsed="false">
      <c r="A36" s="0" t="n">
        <v>35</v>
      </c>
      <c r="B36" s="0" t="n">
        <v>155</v>
      </c>
      <c r="C36" s="0" t="s">
        <v>277</v>
      </c>
      <c r="D36" s="0" t="s">
        <v>278</v>
      </c>
      <c r="E36" s="0" t="s">
        <v>35</v>
      </c>
      <c r="F36" s="0" t="n">
        <v>895</v>
      </c>
      <c r="G36" s="0" t="n">
        <v>905</v>
      </c>
      <c r="H36" s="0" t="n">
        <v>2</v>
      </c>
      <c r="I36" s="0" t="s">
        <v>279</v>
      </c>
      <c r="J36" s="0" t="s">
        <v>280</v>
      </c>
      <c r="K36" s="0" t="n">
        <v>81.1130830789687</v>
      </c>
      <c r="L36" s="0" t="n">
        <v>0</v>
      </c>
      <c r="M36" s="0" t="s">
        <v>281</v>
      </c>
      <c r="N36" s="0" t="s">
        <v>282</v>
      </c>
      <c r="O36" s="0" t="n">
        <v>-81.1130830789687</v>
      </c>
      <c r="P36" s="0" t="n">
        <v>1</v>
      </c>
      <c r="Q36" s="1" t="s">
        <v>283</v>
      </c>
      <c r="R36" s="0" t="n">
        <v>87.332616</v>
      </c>
      <c r="T36" s="0" t="n">
        <v>0.574</v>
      </c>
      <c r="U36" s="1" t="n">
        <f aca="false">IF(R36="","",IF(R36&gt;Auxiliar!B$5,1,IF(R36&gt;Auxiliar!B$4,2,IF(R36&gt;Auxiliar!B$3,3,4))))</f>
        <v>1</v>
      </c>
      <c r="V36" s="0" t="str">
        <f aca="false">IF(S36="","",IF(S36&gt;Auxiliar!C$5,1,IF(S36&gt;Auxiliar!C$4,2,IF(S36&gt;Auxiliar!C$3,3,4))))</f>
        <v/>
      </c>
      <c r="W36" s="0" t="n">
        <f aca="false">IF(T36="","",IF(T36&gt;Auxiliar!D$5,1,IF(T36&gt;Auxiliar!D$4,2,IF(T36&gt;Auxiliar!D$3,3,4))))</f>
        <v>2</v>
      </c>
      <c r="X36" s="0" t="str">
        <f aca="false">IF(AH36="","",IF(AH36&gt;=0.8,1,0))</f>
        <v/>
      </c>
      <c r="Y36" s="0" t="str">
        <f aca="false">IF(AI36="","",IF(AI36&gt;=0.8,1,0))</f>
        <v/>
      </c>
      <c r="Z36" s="2" t="str">
        <f aca="false">IF(AJ36="","",IF(AJ36&gt;=0.8,1,0))</f>
        <v/>
      </c>
    </row>
    <row r="37" customFormat="false" ht="12.8" hidden="false" customHeight="false" outlineLevel="0" collapsed="false">
      <c r="A37" s="0" t="n">
        <v>36</v>
      </c>
      <c r="B37" s="0" t="n">
        <v>156</v>
      </c>
      <c r="C37" s="0" t="s">
        <v>284</v>
      </c>
      <c r="D37" s="0" t="s">
        <v>285</v>
      </c>
      <c r="E37" s="0" t="s">
        <v>35</v>
      </c>
      <c r="F37" s="0" t="n">
        <v>169</v>
      </c>
      <c r="G37" s="0" t="n">
        <v>179</v>
      </c>
      <c r="H37" s="0" t="n">
        <v>2</v>
      </c>
      <c r="I37" s="0" t="s">
        <v>286</v>
      </c>
      <c r="J37" s="0" t="s">
        <v>287</v>
      </c>
      <c r="K37" s="0" t="n">
        <v>81.1130830789687</v>
      </c>
      <c r="L37" s="0" t="n">
        <v>0</v>
      </c>
      <c r="M37" s="0" t="s">
        <v>288</v>
      </c>
      <c r="N37" s="0" t="s">
        <v>289</v>
      </c>
      <c r="O37" s="0" t="n">
        <v>-81.1130830789687</v>
      </c>
      <c r="P37" s="0" t="n">
        <v>1</v>
      </c>
      <c r="Q37" s="1" t="s">
        <v>290</v>
      </c>
      <c r="R37" s="0" t="n">
        <v>85.76959</v>
      </c>
      <c r="T37" s="0" t="n">
        <v>0.855</v>
      </c>
      <c r="U37" s="1" t="n">
        <f aca="false">IF(R37="","",IF(R37&gt;Auxiliar!B$5,1,IF(R37&gt;Auxiliar!B$4,2,IF(R37&gt;Auxiliar!B$3,3,4))))</f>
        <v>1</v>
      </c>
      <c r="V37" s="0" t="str">
        <f aca="false">IF(S37="","",IF(S37&gt;Auxiliar!C$5,1,IF(S37&gt;Auxiliar!C$4,2,IF(S37&gt;Auxiliar!C$3,3,4))))</f>
        <v/>
      </c>
      <c r="W37" s="0" t="n">
        <f aca="false">IF(T37="","",IF(T37&gt;Auxiliar!D$5,1,IF(T37&gt;Auxiliar!D$4,2,IF(T37&gt;Auxiliar!D$3,3,4))))</f>
        <v>1</v>
      </c>
      <c r="X37" s="0" t="str">
        <f aca="false">IF(AH37="","",IF(AH37&gt;=0.8,1,0))</f>
        <v/>
      </c>
      <c r="Y37" s="0" t="str">
        <f aca="false">IF(AI37="","",IF(AI37&gt;=0.8,1,0))</f>
        <v/>
      </c>
      <c r="Z37" s="2" t="str">
        <f aca="false">IF(AJ37="","",IF(AJ37&gt;=0.8,1,0))</f>
        <v/>
      </c>
    </row>
    <row r="38" customFormat="false" ht="12.8" hidden="false" customHeight="false" outlineLevel="0" collapsed="false">
      <c r="A38" s="0" t="n">
        <v>37</v>
      </c>
      <c r="B38" s="0" t="n">
        <v>158</v>
      </c>
      <c r="C38" s="0" t="s">
        <v>291</v>
      </c>
      <c r="D38" s="0" t="s">
        <v>292</v>
      </c>
      <c r="E38" s="0" t="s">
        <v>35</v>
      </c>
      <c r="F38" s="0" t="n">
        <v>290</v>
      </c>
      <c r="G38" s="0" t="n">
        <v>300</v>
      </c>
      <c r="H38" s="0" t="n">
        <v>2</v>
      </c>
      <c r="I38" s="0" t="s">
        <v>293</v>
      </c>
      <c r="J38" s="0" t="s">
        <v>294</v>
      </c>
      <c r="K38" s="0" t="n">
        <v>81.1130830789687</v>
      </c>
      <c r="L38" s="0" t="n">
        <v>0</v>
      </c>
      <c r="M38" s="0" t="s">
        <v>295</v>
      </c>
      <c r="N38" s="0" t="s">
        <v>296</v>
      </c>
      <c r="O38" s="0" t="n">
        <v>-81.1130830789687</v>
      </c>
      <c r="P38" s="0" t="n">
        <v>1</v>
      </c>
      <c r="Q38" s="1" t="s">
        <v>297</v>
      </c>
      <c r="R38" s="0" t="n">
        <v>83.767764</v>
      </c>
      <c r="T38" s="0" t="n">
        <v>0.37</v>
      </c>
      <c r="U38" s="1" t="n">
        <f aca="false">IF(R38="","",IF(R38&gt;Auxiliar!B$5,1,IF(R38&gt;Auxiliar!B$4,2,IF(R38&gt;Auxiliar!B$3,3,4))))</f>
        <v>1</v>
      </c>
      <c r="V38" s="0" t="str">
        <f aca="false">IF(S38="","",IF(S38&gt;Auxiliar!C$5,1,IF(S38&gt;Auxiliar!C$4,2,IF(S38&gt;Auxiliar!C$3,3,4))))</f>
        <v/>
      </c>
      <c r="W38" s="0" t="n">
        <f aca="false">IF(T38="","",IF(T38&gt;Auxiliar!D$5,1,IF(T38&gt;Auxiliar!D$4,2,IF(T38&gt;Auxiliar!D$3,3,4))))</f>
        <v>3</v>
      </c>
      <c r="X38" s="0" t="str">
        <f aca="false">IF(AH38="","",IF(AH38&gt;=0.8,1,0))</f>
        <v/>
      </c>
      <c r="Y38" s="0" t="str">
        <f aca="false">IF(AI38="","",IF(AI38&gt;=0.8,1,0))</f>
        <v/>
      </c>
      <c r="Z38" s="2" t="str">
        <f aca="false">IF(AJ38="","",IF(AJ38&gt;=0.8,1,0))</f>
        <v/>
      </c>
    </row>
    <row r="39" customFormat="false" ht="12.8" hidden="false" customHeight="false" outlineLevel="0" collapsed="false">
      <c r="A39" s="0" t="n">
        <v>38</v>
      </c>
      <c r="B39" s="0" t="n">
        <v>160</v>
      </c>
      <c r="C39" s="0" t="s">
        <v>298</v>
      </c>
      <c r="D39" s="0" t="s">
        <v>299</v>
      </c>
      <c r="E39" s="0" t="s">
        <v>35</v>
      </c>
      <c r="F39" s="0" t="n">
        <v>2593</v>
      </c>
      <c r="G39" s="0" t="n">
        <v>2603</v>
      </c>
      <c r="H39" s="0" t="n">
        <v>3</v>
      </c>
      <c r="I39" s="0" t="s">
        <v>300</v>
      </c>
      <c r="J39" s="0" t="s">
        <v>301</v>
      </c>
      <c r="K39" s="0" t="n">
        <v>81.1130830789687</v>
      </c>
      <c r="L39" s="0" t="n">
        <v>0</v>
      </c>
      <c r="M39" s="0" t="s">
        <v>302</v>
      </c>
      <c r="N39" s="0" t="s">
        <v>303</v>
      </c>
      <c r="O39" s="0" t="n">
        <v>-81.1130830789687</v>
      </c>
      <c r="P39" s="0" t="n">
        <v>1</v>
      </c>
      <c r="Q39" s="1" t="s">
        <v>304</v>
      </c>
      <c r="R39" s="0" t="n">
        <v>73.564225</v>
      </c>
      <c r="T39" s="0" t="n">
        <v>0.628</v>
      </c>
      <c r="U39" s="1" t="n">
        <f aca="false">IF(R39="","",IF(R39&gt;Auxiliar!B$5,1,IF(R39&gt;Auxiliar!B$4,2,IF(R39&gt;Auxiliar!B$3,3,4))))</f>
        <v>1</v>
      </c>
      <c r="V39" s="0" t="str">
        <f aca="false">IF(S39="","",IF(S39&gt;Auxiliar!C$5,1,IF(S39&gt;Auxiliar!C$4,2,IF(S39&gt;Auxiliar!C$3,3,4))))</f>
        <v/>
      </c>
      <c r="W39" s="0" t="n">
        <f aca="false">IF(T39="","",IF(T39&gt;Auxiliar!D$5,1,IF(T39&gt;Auxiliar!D$4,2,IF(T39&gt;Auxiliar!D$3,3,4))))</f>
        <v>2</v>
      </c>
      <c r="X39" s="0" t="str">
        <f aca="false">IF(AH39="","",IF(AH39&gt;=0.8,1,0))</f>
        <v/>
      </c>
      <c r="Y39" s="0" t="str">
        <f aca="false">IF(AI39="","",IF(AI39&gt;=0.8,1,0))</f>
        <v/>
      </c>
      <c r="Z39" s="2" t="str">
        <f aca="false">IF(AJ39="","",IF(AJ39&gt;=0.8,1,0))</f>
        <v/>
      </c>
    </row>
    <row r="40" customFormat="false" ht="12.8" hidden="false" customHeight="false" outlineLevel="0" collapsed="false">
      <c r="A40" s="0" t="n">
        <v>39</v>
      </c>
      <c r="B40" s="0" t="n">
        <v>167</v>
      </c>
      <c r="C40" s="0" t="s">
        <v>305</v>
      </c>
      <c r="D40" s="0" t="s">
        <v>306</v>
      </c>
      <c r="E40" s="0" t="s">
        <v>35</v>
      </c>
      <c r="F40" s="0" t="n">
        <v>33</v>
      </c>
      <c r="G40" s="0" t="n">
        <v>43</v>
      </c>
      <c r="H40" s="0" t="n">
        <v>5</v>
      </c>
      <c r="I40" s="0" t="s">
        <v>307</v>
      </c>
      <c r="J40" s="0" t="s">
        <v>308</v>
      </c>
      <c r="K40" s="0" t="n">
        <v>81.1130830789687</v>
      </c>
      <c r="L40" s="0" t="n">
        <v>0</v>
      </c>
      <c r="M40" s="0" t="s">
        <v>309</v>
      </c>
      <c r="N40" s="0" t="s">
        <v>310</v>
      </c>
      <c r="O40" s="0" t="n">
        <v>-81.1130830789687</v>
      </c>
      <c r="P40" s="0" t="n">
        <v>1</v>
      </c>
      <c r="Q40" s="1" t="s">
        <v>311</v>
      </c>
      <c r="R40" s="0" t="n">
        <v>61.054023</v>
      </c>
      <c r="S40" s="0" t="n">
        <v>1</v>
      </c>
      <c r="T40" s="0" t="n">
        <v>0.197</v>
      </c>
      <c r="U40" s="1" t="n">
        <f aca="false">IF(R40="","",IF(R40&gt;Auxiliar!B$5,1,IF(R40&gt;Auxiliar!B$4,2,IF(R40&gt;Auxiliar!B$3,3,4))))</f>
        <v>3</v>
      </c>
      <c r="V40" s="0" t="n">
        <f aca="false">IF(S40="","",IF(S40&gt;Auxiliar!C$5,1,IF(S40&gt;Auxiliar!C$4,2,IF(S40&gt;Auxiliar!C$3,3,4))))</f>
        <v>4</v>
      </c>
      <c r="W40" s="0" t="n">
        <f aca="false">IF(T40="","",IF(T40&gt;Auxiliar!D$5,1,IF(T40&gt;Auxiliar!D$4,2,IF(T40&gt;Auxiliar!D$3,3,4))))</f>
        <v>4</v>
      </c>
      <c r="X40" s="0" t="str">
        <f aca="false">IF(AH40="","",IF(AH40&gt;=0.8,1,0))</f>
        <v/>
      </c>
      <c r="Y40" s="0" t="str">
        <f aca="false">IF(AI40="","",IF(AI40&gt;=0.8,1,0))</f>
        <v/>
      </c>
      <c r="Z40" s="2" t="str">
        <f aca="false">IF(AJ40="","",IF(AJ40&gt;=0.8,1,0))</f>
        <v/>
      </c>
    </row>
    <row r="41" customFormat="false" ht="12.8" hidden="false" customHeight="false" outlineLevel="0" collapsed="false">
      <c r="A41" s="0" t="n">
        <v>40</v>
      </c>
      <c r="B41" s="0" t="n">
        <v>168</v>
      </c>
      <c r="C41" s="0" t="s">
        <v>312</v>
      </c>
      <c r="D41" s="0" t="s">
        <v>313</v>
      </c>
      <c r="E41" s="0" t="s">
        <v>35</v>
      </c>
      <c r="F41" s="0" t="n">
        <v>101</v>
      </c>
      <c r="G41" s="0" t="n">
        <v>111</v>
      </c>
      <c r="H41" s="0" t="n">
        <v>3</v>
      </c>
      <c r="I41" s="0" t="s">
        <v>314</v>
      </c>
      <c r="J41" s="0" t="s">
        <v>315</v>
      </c>
      <c r="K41" s="0" t="n">
        <v>81.1130830789687</v>
      </c>
      <c r="L41" s="0" t="n">
        <v>0</v>
      </c>
      <c r="M41" s="0" t="s">
        <v>316</v>
      </c>
      <c r="N41" s="0" t="s">
        <v>317</v>
      </c>
      <c r="O41" s="0" t="n">
        <v>-81.1130830789687</v>
      </c>
      <c r="P41" s="0" t="n">
        <v>1</v>
      </c>
      <c r="Q41" s="1" t="s">
        <v>318</v>
      </c>
      <c r="R41" s="0" t="n">
        <v>83.767764</v>
      </c>
      <c r="S41" s="0" t="n">
        <v>7.5</v>
      </c>
      <c r="T41" s="0" t="n">
        <v>0.355</v>
      </c>
      <c r="U41" s="1" t="n">
        <f aca="false">IF(R41="","",IF(R41&gt;Auxiliar!B$5,1,IF(R41&gt;Auxiliar!B$4,2,IF(R41&gt;Auxiliar!B$3,3,4))))</f>
        <v>1</v>
      </c>
      <c r="V41" s="0" t="n">
        <f aca="false">IF(S41="","",IF(S41&gt;Auxiliar!C$5,1,IF(S41&gt;Auxiliar!C$4,2,IF(S41&gt;Auxiliar!C$3,3,4))))</f>
        <v>1</v>
      </c>
      <c r="W41" s="0" t="n">
        <f aca="false">IF(T41="","",IF(T41&gt;Auxiliar!D$5,1,IF(T41&gt;Auxiliar!D$4,2,IF(T41&gt;Auxiliar!D$3,3,4))))</f>
        <v>3</v>
      </c>
      <c r="X41" s="0" t="str">
        <f aca="false">IF(AH41="","",IF(AH41&gt;=0.8,1,0))</f>
        <v/>
      </c>
      <c r="Y41" s="0" t="str">
        <f aca="false">IF(AI41="","",IF(AI41&gt;=0.8,1,0))</f>
        <v/>
      </c>
      <c r="Z41" s="2" t="str">
        <f aca="false">IF(AJ41="","",IF(AJ41&gt;=0.8,1,0))</f>
        <v/>
      </c>
    </row>
    <row r="42" customFormat="false" ht="12.8" hidden="false" customHeight="false" outlineLevel="0" collapsed="false">
      <c r="A42" s="0" t="n">
        <v>41</v>
      </c>
      <c r="B42" s="0" t="n">
        <v>173</v>
      </c>
      <c r="C42" s="0" t="s">
        <v>319</v>
      </c>
      <c r="D42" s="0" t="s">
        <v>320</v>
      </c>
      <c r="E42" s="0" t="s">
        <v>35</v>
      </c>
      <c r="F42" s="0" t="n">
        <v>912</v>
      </c>
      <c r="G42" s="0" t="n">
        <v>922</v>
      </c>
      <c r="H42" s="0" t="n">
        <v>2</v>
      </c>
      <c r="I42" s="0" t="s">
        <v>321</v>
      </c>
      <c r="J42" s="0" t="s">
        <v>322</v>
      </c>
      <c r="K42" s="0" t="n">
        <v>81.1130830789687</v>
      </c>
      <c r="L42" s="0" t="n">
        <v>0</v>
      </c>
      <c r="M42" s="0" t="s">
        <v>323</v>
      </c>
      <c r="N42" s="0" t="s">
        <v>324</v>
      </c>
      <c r="O42" s="0" t="n">
        <v>-81.1130830789687</v>
      </c>
      <c r="P42" s="0" t="n">
        <v>1</v>
      </c>
      <c r="Q42" s="1" t="s">
        <v>325</v>
      </c>
      <c r="R42" s="0" t="n">
        <v>74.989421</v>
      </c>
      <c r="S42" s="0" t="n">
        <v>9</v>
      </c>
      <c r="T42" s="0" t="n">
        <v>0.58</v>
      </c>
      <c r="U42" s="1" t="n">
        <f aca="false">IF(R42="","",IF(R42&gt;Auxiliar!B$5,1,IF(R42&gt;Auxiliar!B$4,2,IF(R42&gt;Auxiliar!B$3,3,4))))</f>
        <v>1</v>
      </c>
      <c r="V42" s="0" t="n">
        <f aca="false">IF(S42="","",IF(S42&gt;Auxiliar!C$5,1,IF(S42&gt;Auxiliar!C$4,2,IF(S42&gt;Auxiliar!C$3,3,4))))</f>
        <v>1</v>
      </c>
      <c r="W42" s="0" t="n">
        <f aca="false">IF(T42="","",IF(T42&gt;Auxiliar!D$5,1,IF(T42&gt;Auxiliar!D$4,2,IF(T42&gt;Auxiliar!D$3,3,4))))</f>
        <v>2</v>
      </c>
      <c r="X42" s="0" t="str">
        <f aca="false">IF(AH42="","",IF(AH42&gt;=0.8,1,0))</f>
        <v/>
      </c>
      <c r="Y42" s="0" t="str">
        <f aca="false">IF(AI42="","",IF(AI42&gt;=0.8,1,0))</f>
        <v/>
      </c>
      <c r="Z42" s="2" t="str">
        <f aca="false">IF(AJ42="","",IF(AJ42&gt;=0.8,1,0))</f>
        <v/>
      </c>
    </row>
    <row r="43" customFormat="false" ht="12.8" hidden="false" customHeight="false" outlineLevel="0" collapsed="false">
      <c r="A43" s="0" t="n">
        <v>42</v>
      </c>
      <c r="B43" s="0" t="n">
        <v>186</v>
      </c>
      <c r="C43" s="0" t="s">
        <v>326</v>
      </c>
      <c r="D43" s="0" t="s">
        <v>327</v>
      </c>
      <c r="E43" s="0" t="s">
        <v>35</v>
      </c>
      <c r="F43" s="0" t="n">
        <v>158</v>
      </c>
      <c r="G43" s="0" t="n">
        <v>167</v>
      </c>
      <c r="H43" s="0" t="n">
        <v>1</v>
      </c>
      <c r="I43" s="0" t="s">
        <v>328</v>
      </c>
      <c r="J43" s="0" t="s">
        <v>329</v>
      </c>
      <c r="K43" s="0" t="n">
        <v>79.4328234724282</v>
      </c>
      <c r="L43" s="0" t="n">
        <v>14.6779926762207</v>
      </c>
      <c r="M43" s="0" t="s">
        <v>330</v>
      </c>
      <c r="N43" s="0" t="s">
        <v>331</v>
      </c>
      <c r="O43" s="0" t="n">
        <v>-79.4328234724282</v>
      </c>
      <c r="P43" s="0" t="n">
        <v>2</v>
      </c>
      <c r="Q43" s="1" t="s">
        <v>332</v>
      </c>
      <c r="R43" s="0" t="n">
        <v>74.989421</v>
      </c>
      <c r="S43" s="0" t="n">
        <v>1</v>
      </c>
      <c r="T43" s="0" t="n">
        <v>0.827</v>
      </c>
      <c r="U43" s="1" t="n">
        <f aca="false">IF(R43="","",IF(R43&gt;Auxiliar!B$5,1,IF(R43&gt;Auxiliar!B$4,2,IF(R43&gt;Auxiliar!B$3,3,4))))</f>
        <v>1</v>
      </c>
      <c r="V43" s="0" t="n">
        <f aca="false">IF(S43="","",IF(S43&gt;Auxiliar!C$5,1,IF(S43&gt;Auxiliar!C$4,2,IF(S43&gt;Auxiliar!C$3,3,4))))</f>
        <v>4</v>
      </c>
      <c r="W43" s="0" t="n">
        <f aca="false">IF(T43="","",IF(T43&gt;Auxiliar!D$5,1,IF(T43&gt;Auxiliar!D$4,2,IF(T43&gt;Auxiliar!D$3,3,4))))</f>
        <v>1</v>
      </c>
      <c r="X43" s="0" t="str">
        <f aca="false">IF(AH43="","",IF(AH43&gt;=0.8,1,0))</f>
        <v/>
      </c>
      <c r="Y43" s="0" t="str">
        <f aca="false">IF(AI43="","",IF(AI43&gt;=0.8,1,0))</f>
        <v/>
      </c>
      <c r="Z43" s="2" t="str">
        <f aca="false">IF(AJ43="","",IF(AJ43&gt;=0.8,1,0))</f>
        <v/>
      </c>
    </row>
    <row r="44" customFormat="false" ht="12.8" hidden="false" customHeight="false" outlineLevel="0" collapsed="false">
      <c r="A44" s="0" t="n">
        <v>43</v>
      </c>
      <c r="B44" s="0" t="n">
        <v>208</v>
      </c>
      <c r="C44" s="0" t="s">
        <v>333</v>
      </c>
      <c r="D44" s="0" t="s">
        <v>334</v>
      </c>
      <c r="E44" s="0" t="s">
        <v>35</v>
      </c>
      <c r="F44" s="0" t="n">
        <v>857</v>
      </c>
      <c r="G44" s="0" t="n">
        <v>866</v>
      </c>
      <c r="H44" s="0" t="n">
        <v>3</v>
      </c>
      <c r="I44" s="0" t="s">
        <v>335</v>
      </c>
      <c r="J44" s="0" t="s">
        <v>336</v>
      </c>
      <c r="K44" s="0" t="n">
        <v>79.4328234724282</v>
      </c>
      <c r="L44" s="0" t="n">
        <v>68.1292069057961</v>
      </c>
      <c r="M44" s="0" t="s">
        <v>337</v>
      </c>
      <c r="N44" s="0" t="s">
        <v>338</v>
      </c>
      <c r="O44" s="0" t="n">
        <v>-79.4328234724282</v>
      </c>
      <c r="P44" s="0" t="n">
        <v>1</v>
      </c>
      <c r="Q44" s="1" t="s">
        <v>339</v>
      </c>
      <c r="R44" s="0" t="n">
        <v>85.76959</v>
      </c>
      <c r="S44" s="0" t="n">
        <v>0</v>
      </c>
      <c r="T44" s="0" t="n">
        <v>0.716</v>
      </c>
      <c r="U44" s="1" t="n">
        <f aca="false">IF(R44="","",IF(R44&gt;Auxiliar!B$5,1,IF(R44&gt;Auxiliar!B$4,2,IF(R44&gt;Auxiliar!B$3,3,4))))</f>
        <v>1</v>
      </c>
      <c r="V44" s="0" t="n">
        <f aca="false">IF(S44="","",IF(S44&gt;Auxiliar!C$5,1,IF(S44&gt;Auxiliar!C$4,2,IF(S44&gt;Auxiliar!C$3,3,4))))</f>
        <v>4</v>
      </c>
      <c r="W44" s="0" t="n">
        <f aca="false">IF(T44="","",IF(T44&gt;Auxiliar!D$5,1,IF(T44&gt;Auxiliar!D$4,2,IF(T44&gt;Auxiliar!D$3,3,4))))</f>
        <v>1</v>
      </c>
      <c r="X44" s="0" t="str">
        <f aca="false">IF(AH44="","",IF(AH44&gt;=0.8,1,0))</f>
        <v/>
      </c>
      <c r="Y44" s="0" t="str">
        <f aca="false">IF(AI44="","",IF(AI44&gt;=0.8,1,0))</f>
        <v/>
      </c>
      <c r="Z44" s="2" t="str">
        <f aca="false">IF(AJ44="","",IF(AJ44&gt;=0.8,1,0))</f>
        <v/>
      </c>
    </row>
    <row r="45" customFormat="false" ht="12.8" hidden="false" customHeight="false" outlineLevel="0" collapsed="false">
      <c r="A45" s="0" t="n">
        <v>44</v>
      </c>
      <c r="B45" s="0" t="n">
        <v>209</v>
      </c>
      <c r="C45" s="0" t="s">
        <v>340</v>
      </c>
      <c r="D45" s="0" t="s">
        <v>341</v>
      </c>
      <c r="E45" s="0" t="s">
        <v>35</v>
      </c>
      <c r="F45" s="0" t="n">
        <v>206</v>
      </c>
      <c r="G45" s="0" t="n">
        <v>215</v>
      </c>
      <c r="H45" s="0" t="n">
        <v>3</v>
      </c>
      <c r="I45" s="0" t="s">
        <v>342</v>
      </c>
      <c r="J45" s="0" t="s">
        <v>343</v>
      </c>
      <c r="K45" s="0" t="n">
        <v>79.4328234724282</v>
      </c>
      <c r="L45" s="0" t="n">
        <v>46.4158883361278</v>
      </c>
      <c r="M45" s="0" t="s">
        <v>344</v>
      </c>
      <c r="N45" s="0" t="s">
        <v>345</v>
      </c>
      <c r="O45" s="0" t="n">
        <v>-79.4328234724282</v>
      </c>
      <c r="P45" s="0" t="n">
        <v>1</v>
      </c>
      <c r="Q45" s="1" t="s">
        <v>346</v>
      </c>
      <c r="R45" s="0" t="n">
        <v>68.129207</v>
      </c>
      <c r="S45" s="0" t="n">
        <v>1</v>
      </c>
      <c r="T45" s="0" t="n">
        <v>0.253</v>
      </c>
      <c r="U45" s="1" t="n">
        <f aca="false">IF(R45="","",IF(R45&gt;Auxiliar!B$5,1,IF(R45&gt;Auxiliar!B$4,2,IF(R45&gt;Auxiliar!B$3,3,4))))</f>
        <v>2</v>
      </c>
      <c r="V45" s="0" t="n">
        <f aca="false">IF(S45="","",IF(S45&gt;Auxiliar!C$5,1,IF(S45&gt;Auxiliar!C$4,2,IF(S45&gt;Auxiliar!C$3,3,4))))</f>
        <v>4</v>
      </c>
      <c r="W45" s="0" t="n">
        <f aca="false">IF(T45="","",IF(T45&gt;Auxiliar!D$5,1,IF(T45&gt;Auxiliar!D$4,2,IF(T45&gt;Auxiliar!D$3,3,4))))</f>
        <v>4</v>
      </c>
      <c r="X45" s="0" t="str">
        <f aca="false">IF(AH45="","",IF(AH45&gt;=0.8,1,0))</f>
        <v/>
      </c>
      <c r="Y45" s="0" t="str">
        <f aca="false">IF(AI45="","",IF(AI45&gt;=0.8,1,0))</f>
        <v/>
      </c>
      <c r="Z45" s="2" t="str">
        <f aca="false">IF(AJ45="","",IF(AJ45&gt;=0.8,1,0))</f>
        <v/>
      </c>
    </row>
    <row r="46" customFormat="false" ht="12.8" hidden="false" customHeight="false" outlineLevel="0" collapsed="false">
      <c r="A46" s="0" t="n">
        <v>45</v>
      </c>
      <c r="B46" s="0" t="n">
        <v>212</v>
      </c>
      <c r="C46" s="0" t="s">
        <v>347</v>
      </c>
      <c r="D46" s="0" t="s">
        <v>348</v>
      </c>
      <c r="E46" s="0" t="s">
        <v>35</v>
      </c>
      <c r="F46" s="0" t="n">
        <v>343</v>
      </c>
      <c r="G46" s="0" t="n">
        <v>352</v>
      </c>
      <c r="H46" s="0" t="n">
        <v>1</v>
      </c>
      <c r="I46" s="0" t="s">
        <v>349</v>
      </c>
      <c r="J46" s="0" t="s">
        <v>350</v>
      </c>
      <c r="K46" s="0" t="n">
        <v>79.4328234724282</v>
      </c>
      <c r="L46" s="0" t="n">
        <v>46.4158883361278</v>
      </c>
      <c r="M46" s="0" t="s">
        <v>351</v>
      </c>
      <c r="N46" s="0" t="s">
        <v>352</v>
      </c>
      <c r="O46" s="0" t="n">
        <v>-79.4328234724282</v>
      </c>
      <c r="P46" s="0" t="n">
        <v>1</v>
      </c>
      <c r="Q46" s="1" t="s">
        <v>353</v>
      </c>
      <c r="R46" s="0" t="n">
        <v>82.540419</v>
      </c>
      <c r="T46" s="0" t="n">
        <v>0.508</v>
      </c>
      <c r="U46" s="1" t="n">
        <f aca="false">IF(R46="","",IF(R46&gt;Auxiliar!B$5,1,IF(R46&gt;Auxiliar!B$4,2,IF(R46&gt;Auxiliar!B$3,3,4))))</f>
        <v>1</v>
      </c>
      <c r="V46" s="0" t="str">
        <f aca="false">IF(S46="","",IF(S46&gt;Auxiliar!C$5,1,IF(S46&gt;Auxiliar!C$4,2,IF(S46&gt;Auxiliar!C$3,3,4))))</f>
        <v/>
      </c>
      <c r="W46" s="0" t="n">
        <f aca="false">IF(T46="","",IF(T46&gt;Auxiliar!D$5,1,IF(T46&gt;Auxiliar!D$4,2,IF(T46&gt;Auxiliar!D$3,3,4))))</f>
        <v>2</v>
      </c>
      <c r="X46" s="0" t="str">
        <f aca="false">IF(AH46="","",IF(AH46&gt;=0.8,1,0))</f>
        <v/>
      </c>
      <c r="Y46" s="0" t="str">
        <f aca="false">IF(AI46="","",IF(AI46&gt;=0.8,1,0))</f>
        <v/>
      </c>
      <c r="Z46" s="2" t="str">
        <f aca="false">IF(AJ46="","",IF(AJ46&gt;=0.8,1,0))</f>
        <v/>
      </c>
    </row>
    <row r="47" customFormat="false" ht="12.8" hidden="false" customHeight="false" outlineLevel="0" collapsed="false">
      <c r="A47" s="0" t="n">
        <v>46</v>
      </c>
      <c r="B47" s="0" t="n">
        <v>215</v>
      </c>
      <c r="C47" s="0" t="s">
        <v>354</v>
      </c>
      <c r="D47" s="0" t="s">
        <v>355</v>
      </c>
      <c r="E47" s="0" t="s">
        <v>35</v>
      </c>
      <c r="F47" s="0" t="n">
        <v>518</v>
      </c>
      <c r="G47" s="0" t="n">
        <v>527</v>
      </c>
      <c r="H47" s="0" t="n">
        <v>1</v>
      </c>
      <c r="I47" s="0" t="s">
        <v>356</v>
      </c>
      <c r="J47" s="0" t="s">
        <v>357</v>
      </c>
      <c r="K47" s="0" t="n">
        <v>79.4328234724282</v>
      </c>
      <c r="L47" s="0" t="n">
        <v>46.4158883361278</v>
      </c>
      <c r="M47" s="0" t="s">
        <v>358</v>
      </c>
      <c r="N47" s="0" t="s">
        <v>359</v>
      </c>
      <c r="O47" s="0" t="n">
        <v>-79.4328234724282</v>
      </c>
      <c r="P47" s="0" t="n">
        <v>1</v>
      </c>
      <c r="Q47" s="1" t="s">
        <v>360</v>
      </c>
      <c r="R47" s="0" t="n">
        <v>85.76959</v>
      </c>
      <c r="S47" s="0" t="n">
        <v>8</v>
      </c>
      <c r="T47" s="0" t="n">
        <v>0.719</v>
      </c>
      <c r="U47" s="1" t="n">
        <f aca="false">IF(R47="","",IF(R47&gt;Auxiliar!B$5,1,IF(R47&gt;Auxiliar!B$4,2,IF(R47&gt;Auxiliar!B$3,3,4))))</f>
        <v>1</v>
      </c>
      <c r="V47" s="0" t="n">
        <f aca="false">IF(S47="","",IF(S47&gt;Auxiliar!C$5,1,IF(S47&gt;Auxiliar!C$4,2,IF(S47&gt;Auxiliar!C$3,3,4))))</f>
        <v>1</v>
      </c>
      <c r="W47" s="0" t="n">
        <f aca="false">IF(T47="","",IF(T47&gt;Auxiliar!D$5,1,IF(T47&gt;Auxiliar!D$4,2,IF(T47&gt;Auxiliar!D$3,3,4))))</f>
        <v>1</v>
      </c>
      <c r="X47" s="0" t="n">
        <f aca="false">IF(AH47="","",IF(AH47&gt;=0.8,1,0))</f>
        <v>1</v>
      </c>
      <c r="Y47" s="0" t="n">
        <f aca="false">IF(AI47="","",IF(AI47&gt;=0.8,1,0))</f>
        <v>1</v>
      </c>
      <c r="Z47" s="2" t="n">
        <f aca="false">IF(AJ47="","",IF(AJ47&gt;=0.8,1,0))</f>
        <v>1</v>
      </c>
      <c r="AA47" s="3" t="s">
        <v>361</v>
      </c>
      <c r="AE47" s="8" t="n">
        <f aca="false">AB47-R47</f>
        <v>-85.76959</v>
      </c>
      <c r="AF47" s="0" t="n">
        <f aca="false">AC47-S47</f>
        <v>-8</v>
      </c>
      <c r="AG47" s="0" t="n">
        <f aca="false">AD47-T47</f>
        <v>-0.719</v>
      </c>
      <c r="AH47" s="9" t="n">
        <f aca="false">-AE47/R47</f>
        <v>1</v>
      </c>
      <c r="AI47" s="9" t="n">
        <f aca="false">-AF47/S47</f>
        <v>1</v>
      </c>
      <c r="AJ47" s="9" t="n">
        <f aca="false">-AG47/T47</f>
        <v>1</v>
      </c>
    </row>
    <row r="48" customFormat="false" ht="12.8" hidden="false" customHeight="false" outlineLevel="0" collapsed="false">
      <c r="A48" s="0" t="n">
        <v>47</v>
      </c>
      <c r="B48" s="0" t="n">
        <v>225</v>
      </c>
      <c r="C48" s="0" t="s">
        <v>362</v>
      </c>
      <c r="D48" s="0" t="s">
        <v>363</v>
      </c>
      <c r="E48" s="0" t="s">
        <v>35</v>
      </c>
      <c r="F48" s="0" t="n">
        <v>365</v>
      </c>
      <c r="G48" s="0" t="n">
        <v>374</v>
      </c>
      <c r="H48" s="0" t="n">
        <v>1</v>
      </c>
      <c r="I48" s="0" t="s">
        <v>364</v>
      </c>
      <c r="J48" s="0" t="s">
        <v>365</v>
      </c>
      <c r="K48" s="0" t="n">
        <v>79.4328234724282</v>
      </c>
      <c r="L48" s="0" t="n">
        <v>14.6779926762207</v>
      </c>
      <c r="M48" s="0" t="s">
        <v>366</v>
      </c>
      <c r="N48" s="0" t="s">
        <v>367</v>
      </c>
      <c r="O48" s="0" t="n">
        <v>-79.4328234724282</v>
      </c>
      <c r="P48" s="0" t="n">
        <v>1</v>
      </c>
      <c r="Q48" s="1" t="s">
        <v>368</v>
      </c>
      <c r="R48" s="0" t="n">
        <v>83.767764</v>
      </c>
      <c r="S48" s="0" t="n">
        <v>0</v>
      </c>
      <c r="T48" s="0" t="n">
        <v>0.737</v>
      </c>
      <c r="U48" s="1" t="n">
        <f aca="false">IF(R48="","",IF(R48&gt;Auxiliar!B$5,1,IF(R48&gt;Auxiliar!B$4,2,IF(R48&gt;Auxiliar!B$3,3,4))))</f>
        <v>1</v>
      </c>
      <c r="V48" s="0" t="n">
        <f aca="false">IF(S48="","",IF(S48&gt;Auxiliar!C$5,1,IF(S48&gt;Auxiliar!C$4,2,IF(S48&gt;Auxiliar!C$3,3,4))))</f>
        <v>4</v>
      </c>
      <c r="W48" s="0" t="n">
        <f aca="false">IF(T48="","",IF(T48&gt;Auxiliar!D$5,1,IF(T48&gt;Auxiliar!D$4,2,IF(T48&gt;Auxiliar!D$3,3,4))))</f>
        <v>1</v>
      </c>
      <c r="X48" s="0" t="str">
        <f aca="false">IF(AH48="","",IF(AH48&gt;=0.8,1,0))</f>
        <v/>
      </c>
      <c r="Y48" s="0" t="str">
        <f aca="false">IF(AI48="","",IF(AI48&gt;=0.8,1,0))</f>
        <v/>
      </c>
      <c r="Z48" s="2" t="str">
        <f aca="false">IF(AJ48="","",IF(AJ48&gt;=0.8,1,0))</f>
        <v/>
      </c>
    </row>
    <row r="49" customFormat="false" ht="12.8" hidden="false" customHeight="false" outlineLevel="0" collapsed="false">
      <c r="A49" s="0" t="n">
        <v>48</v>
      </c>
      <c r="B49" s="0" t="n">
        <v>230</v>
      </c>
      <c r="C49" s="0" t="s">
        <v>369</v>
      </c>
      <c r="D49" s="0" t="s">
        <v>370</v>
      </c>
      <c r="E49" s="0" t="s">
        <v>35</v>
      </c>
      <c r="F49" s="0" t="n">
        <v>1402</v>
      </c>
      <c r="G49" s="0" t="n">
        <v>1411</v>
      </c>
      <c r="H49" s="0" t="n">
        <v>2</v>
      </c>
      <c r="I49" s="0" t="s">
        <v>371</v>
      </c>
      <c r="J49" s="0" t="s">
        <v>372</v>
      </c>
      <c r="K49" s="0" t="n">
        <v>79.4328234724282</v>
      </c>
      <c r="L49" s="0" t="n">
        <v>6.81292069057961</v>
      </c>
      <c r="M49" s="0" t="s">
        <v>373</v>
      </c>
      <c r="N49" s="0" t="s">
        <v>374</v>
      </c>
      <c r="O49" s="0" t="n">
        <v>-79.4328234724282</v>
      </c>
      <c r="P49" s="0" t="n">
        <v>1</v>
      </c>
      <c r="Q49" s="1" t="s">
        <v>375</v>
      </c>
      <c r="R49" s="0" t="n">
        <v>83.767764</v>
      </c>
      <c r="T49" s="0" t="n">
        <v>0.626</v>
      </c>
      <c r="U49" s="1" t="n">
        <f aca="false">IF(R49="","",IF(R49&gt;Auxiliar!B$5,1,IF(R49&gt;Auxiliar!B$4,2,IF(R49&gt;Auxiliar!B$3,3,4))))</f>
        <v>1</v>
      </c>
      <c r="V49" s="0" t="str">
        <f aca="false">IF(S49="","",IF(S49&gt;Auxiliar!C$5,1,IF(S49&gt;Auxiliar!C$4,2,IF(S49&gt;Auxiliar!C$3,3,4))))</f>
        <v/>
      </c>
      <c r="W49" s="0" t="n">
        <f aca="false">IF(T49="","",IF(T49&gt;Auxiliar!D$5,1,IF(T49&gt;Auxiliar!D$4,2,IF(T49&gt;Auxiliar!D$3,3,4))))</f>
        <v>2</v>
      </c>
      <c r="X49" s="0" t="str">
        <f aca="false">IF(AH49="","",IF(AH49&gt;=0.8,1,0))</f>
        <v/>
      </c>
      <c r="Y49" s="0" t="str">
        <f aca="false">IF(AI49="","",IF(AI49&gt;=0.8,1,0))</f>
        <v/>
      </c>
      <c r="Z49" s="2" t="str">
        <f aca="false">IF(AJ49="","",IF(AJ49&gt;=0.8,1,0))</f>
        <v/>
      </c>
    </row>
    <row r="50" customFormat="false" ht="12.8" hidden="false" customHeight="false" outlineLevel="0" collapsed="false">
      <c r="A50" s="0" t="n">
        <v>49</v>
      </c>
      <c r="B50" s="0" t="n">
        <v>232</v>
      </c>
      <c r="C50" s="0" t="s">
        <v>376</v>
      </c>
      <c r="D50" s="0" t="s">
        <v>377</v>
      </c>
      <c r="E50" s="0" t="s">
        <v>35</v>
      </c>
      <c r="F50" s="0" t="n">
        <v>753</v>
      </c>
      <c r="G50" s="0" t="n">
        <v>762</v>
      </c>
      <c r="H50" s="0" t="n">
        <v>2</v>
      </c>
      <c r="I50" s="0" t="s">
        <v>378</v>
      </c>
      <c r="J50" s="0" t="s">
        <v>379</v>
      </c>
      <c r="K50" s="0" t="n">
        <v>79.4328234724282</v>
      </c>
      <c r="L50" s="0" t="n">
        <v>2.15443469003188</v>
      </c>
      <c r="M50" s="0" t="s">
        <v>380</v>
      </c>
      <c r="N50" s="0" t="s">
        <v>381</v>
      </c>
      <c r="O50" s="0" t="n">
        <v>-79.4328234724282</v>
      </c>
      <c r="P50" s="0" t="n">
        <v>1</v>
      </c>
      <c r="Q50" s="1" t="s">
        <v>382</v>
      </c>
      <c r="R50" s="0" t="n">
        <v>68.129207</v>
      </c>
      <c r="S50" s="0" t="n">
        <v>6.5</v>
      </c>
      <c r="T50" s="0" t="n">
        <v>0.741</v>
      </c>
      <c r="U50" s="1" t="n">
        <f aca="false">IF(R50="","",IF(R50&gt;Auxiliar!B$5,1,IF(R50&gt;Auxiliar!B$4,2,IF(R50&gt;Auxiliar!B$3,3,4))))</f>
        <v>2</v>
      </c>
      <c r="V50" s="0" t="n">
        <f aca="false">IF(S50="","",IF(S50&gt;Auxiliar!C$5,1,IF(S50&gt;Auxiliar!C$4,2,IF(S50&gt;Auxiliar!C$3,3,4))))</f>
        <v>1</v>
      </c>
      <c r="W50" s="0" t="n">
        <f aca="false">IF(T50="","",IF(T50&gt;Auxiliar!D$5,1,IF(T50&gt;Auxiliar!D$4,2,IF(T50&gt;Auxiliar!D$3,3,4))))</f>
        <v>1</v>
      </c>
      <c r="X50" s="0" t="str">
        <f aca="false">IF(AH50="","",IF(AH50&gt;=0.8,1,0))</f>
        <v/>
      </c>
      <c r="Y50" s="0" t="str">
        <f aca="false">IF(AI50="","",IF(AI50&gt;=0.8,1,0))</f>
        <v/>
      </c>
      <c r="Z50" s="2" t="str">
        <f aca="false">IF(AJ50="","",IF(AJ50&gt;=0.8,1,0))</f>
        <v/>
      </c>
    </row>
    <row r="51" customFormat="false" ht="12.8" hidden="false" customHeight="false" outlineLevel="0" collapsed="false">
      <c r="A51" s="0" t="n">
        <v>50</v>
      </c>
      <c r="B51" s="0" t="n">
        <v>238</v>
      </c>
      <c r="C51" s="0" t="s">
        <v>383</v>
      </c>
      <c r="D51" s="0" t="s">
        <v>384</v>
      </c>
      <c r="E51" s="0" t="s">
        <v>35</v>
      </c>
      <c r="F51" s="0" t="n">
        <v>284</v>
      </c>
      <c r="G51" s="0" t="n">
        <v>293</v>
      </c>
      <c r="H51" s="0" t="n">
        <v>3</v>
      </c>
      <c r="I51" s="0" t="s">
        <v>385</v>
      </c>
      <c r="J51" s="0" t="s">
        <v>386</v>
      </c>
      <c r="K51" s="0" t="n">
        <v>79.4328234724282</v>
      </c>
      <c r="L51" s="0" t="n">
        <v>0</v>
      </c>
      <c r="M51" s="0" t="s">
        <v>387</v>
      </c>
      <c r="N51" s="0" t="s">
        <v>388</v>
      </c>
      <c r="O51" s="0" t="n">
        <v>-79.4328234724282</v>
      </c>
      <c r="P51" s="0" t="n">
        <v>1</v>
      </c>
      <c r="Q51" s="1" t="s">
        <v>389</v>
      </c>
      <c r="R51" s="0" t="n">
        <v>83.767764</v>
      </c>
      <c r="S51" s="0" t="n">
        <v>4</v>
      </c>
      <c r="T51" s="0" t="n">
        <v>0.78</v>
      </c>
      <c r="U51" s="1" t="n">
        <f aca="false">IF(R51="","",IF(R51&gt;Auxiliar!B$5,1,IF(R51&gt;Auxiliar!B$4,2,IF(R51&gt;Auxiliar!B$3,3,4))))</f>
        <v>1</v>
      </c>
      <c r="V51" s="0" t="n">
        <f aca="false">IF(S51="","",IF(S51&gt;Auxiliar!C$5,1,IF(S51&gt;Auxiliar!C$4,2,IF(S51&gt;Auxiliar!C$3,3,4))))</f>
        <v>2</v>
      </c>
      <c r="W51" s="0" t="n">
        <f aca="false">IF(T51="","",IF(T51&gt;Auxiliar!D$5,1,IF(T51&gt;Auxiliar!D$4,2,IF(T51&gt;Auxiliar!D$3,3,4))))</f>
        <v>1</v>
      </c>
      <c r="X51" s="0" t="str">
        <f aca="false">IF(AH51="","",IF(AH51&gt;=0.8,1,0))</f>
        <v/>
      </c>
      <c r="Y51" s="0" t="str">
        <f aca="false">IF(AI51="","",IF(AI51&gt;=0.8,1,0))</f>
        <v/>
      </c>
      <c r="Z51" s="2" t="str">
        <f aca="false">IF(AJ51="","",IF(AJ51&gt;=0.8,1,0))</f>
        <v/>
      </c>
    </row>
    <row r="52" customFormat="false" ht="12.8" hidden="false" customHeight="false" outlineLevel="0" collapsed="false">
      <c r="A52" s="0" t="n">
        <v>51</v>
      </c>
      <c r="B52" s="0" t="n">
        <v>241</v>
      </c>
      <c r="C52" s="0" t="s">
        <v>390</v>
      </c>
      <c r="D52" s="0" t="s">
        <v>391</v>
      </c>
      <c r="E52" s="0" t="s">
        <v>35</v>
      </c>
      <c r="F52" s="0" t="n">
        <v>216</v>
      </c>
      <c r="G52" s="0" t="n">
        <v>225</v>
      </c>
      <c r="H52" s="0" t="n">
        <v>5</v>
      </c>
      <c r="I52" s="0" t="s">
        <v>392</v>
      </c>
      <c r="J52" s="0" t="s">
        <v>393</v>
      </c>
      <c r="K52" s="0" t="n">
        <v>79.4328234724282</v>
      </c>
      <c r="L52" s="0" t="n">
        <v>0</v>
      </c>
      <c r="M52" s="0" t="s">
        <v>394</v>
      </c>
      <c r="N52" s="0" t="s">
        <v>395</v>
      </c>
      <c r="O52" s="0" t="n">
        <v>-79.4328234724282</v>
      </c>
      <c r="P52" s="0" t="n">
        <v>1</v>
      </c>
      <c r="Q52" s="1" t="s">
        <v>396</v>
      </c>
      <c r="R52" s="0" t="n">
        <v>71.968567</v>
      </c>
      <c r="S52" s="0" t="n">
        <v>4</v>
      </c>
      <c r="T52" s="0" t="n">
        <v>0.602</v>
      </c>
      <c r="U52" s="1" t="n">
        <f aca="false">IF(R52="","",IF(R52&gt;Auxiliar!B$5,1,IF(R52&gt;Auxiliar!B$4,2,IF(R52&gt;Auxiliar!B$3,3,4))))</f>
        <v>2</v>
      </c>
      <c r="V52" s="0" t="n">
        <f aca="false">IF(S52="","",IF(S52&gt;Auxiliar!C$5,1,IF(S52&gt;Auxiliar!C$4,2,IF(S52&gt;Auxiliar!C$3,3,4))))</f>
        <v>2</v>
      </c>
      <c r="W52" s="0" t="n">
        <f aca="false">IF(T52="","",IF(T52&gt;Auxiliar!D$5,1,IF(T52&gt;Auxiliar!D$4,2,IF(T52&gt;Auxiliar!D$3,3,4))))</f>
        <v>2</v>
      </c>
      <c r="X52" s="0" t="str">
        <f aca="false">IF(AH52="","",IF(AH52&gt;=0.8,1,0))</f>
        <v/>
      </c>
      <c r="Y52" s="0" t="str">
        <f aca="false">IF(AI52="","",IF(AI52&gt;=0.8,1,0))</f>
        <v/>
      </c>
      <c r="Z52" s="2" t="str">
        <f aca="false">IF(AJ52="","",IF(AJ52&gt;=0.8,1,0))</f>
        <v/>
      </c>
    </row>
    <row r="53" customFormat="false" ht="12.8" hidden="false" customHeight="false" outlineLevel="0" collapsed="false">
      <c r="A53" s="0" t="n">
        <v>52</v>
      </c>
      <c r="B53" s="0" t="n">
        <v>243</v>
      </c>
      <c r="C53" s="0" t="s">
        <v>397</v>
      </c>
      <c r="D53" s="0" t="s">
        <v>398</v>
      </c>
      <c r="E53" s="0" t="s">
        <v>35</v>
      </c>
      <c r="F53" s="0" t="n">
        <v>9</v>
      </c>
      <c r="G53" s="0" t="n">
        <v>18</v>
      </c>
      <c r="H53" s="0" t="n">
        <v>5</v>
      </c>
      <c r="I53" s="0" t="s">
        <v>399</v>
      </c>
      <c r="J53" s="0" t="s">
        <v>400</v>
      </c>
      <c r="K53" s="0" t="n">
        <v>79.4328234724282</v>
      </c>
      <c r="L53" s="0" t="n">
        <v>0</v>
      </c>
      <c r="M53" s="0" t="s">
        <v>401</v>
      </c>
      <c r="N53" s="0" t="s">
        <v>402</v>
      </c>
      <c r="O53" s="0" t="n">
        <v>-79.4328234724282</v>
      </c>
      <c r="P53" s="0" t="n">
        <v>1</v>
      </c>
      <c r="Q53" s="1" t="s">
        <v>403</v>
      </c>
      <c r="R53" s="0" t="n">
        <v>73.564225</v>
      </c>
      <c r="S53" s="0" t="n">
        <v>0</v>
      </c>
      <c r="T53" s="0" t="n">
        <v>0.932</v>
      </c>
      <c r="U53" s="1" t="n">
        <f aca="false">IF(R53="","",IF(R53&gt;Auxiliar!B$5,1,IF(R53&gt;Auxiliar!B$4,2,IF(R53&gt;Auxiliar!B$3,3,4))))</f>
        <v>1</v>
      </c>
      <c r="V53" s="0" t="n">
        <f aca="false">IF(S53="","",IF(S53&gt;Auxiliar!C$5,1,IF(S53&gt;Auxiliar!C$4,2,IF(S53&gt;Auxiliar!C$3,3,4))))</f>
        <v>4</v>
      </c>
      <c r="W53" s="0" t="n">
        <f aca="false">IF(T53="","",IF(T53&gt;Auxiliar!D$5,1,IF(T53&gt;Auxiliar!D$4,2,IF(T53&gt;Auxiliar!D$3,3,4))))</f>
        <v>1</v>
      </c>
      <c r="X53" s="0" t="str">
        <f aca="false">IF(AH53="","",IF(AH53&gt;=0.8,1,0))</f>
        <v/>
      </c>
      <c r="Y53" s="0" t="str">
        <f aca="false">IF(AI53="","",IF(AI53&gt;=0.8,1,0))</f>
        <v/>
      </c>
      <c r="Z53" s="2" t="str">
        <f aca="false">IF(AJ53="","",IF(AJ53&gt;=0.8,1,0))</f>
        <v/>
      </c>
    </row>
    <row r="54" customFormat="false" ht="12.8" hidden="false" customHeight="false" outlineLevel="0" collapsed="false">
      <c r="A54" s="0" t="n">
        <v>53</v>
      </c>
      <c r="B54" s="0" t="n">
        <v>249</v>
      </c>
      <c r="C54" s="0" t="s">
        <v>404</v>
      </c>
      <c r="D54" s="0" t="s">
        <v>405</v>
      </c>
      <c r="E54" s="0" t="s">
        <v>35</v>
      </c>
      <c r="F54" s="0" t="n">
        <v>130</v>
      </c>
      <c r="G54" s="0" t="n">
        <v>139</v>
      </c>
      <c r="H54" s="0" t="n">
        <v>1</v>
      </c>
      <c r="I54" s="0" t="s">
        <v>406</v>
      </c>
      <c r="J54" s="0" t="s">
        <v>407</v>
      </c>
      <c r="K54" s="0" t="n">
        <v>79.4328234724282</v>
      </c>
      <c r="L54" s="0" t="n">
        <v>0</v>
      </c>
      <c r="M54" s="0" t="s">
        <v>408</v>
      </c>
      <c r="N54" s="0" t="s">
        <v>409</v>
      </c>
      <c r="O54" s="0" t="n">
        <v>-79.4328234724282</v>
      </c>
      <c r="P54" s="0" t="n">
        <v>1</v>
      </c>
      <c r="Q54" s="1" t="s">
        <v>410</v>
      </c>
      <c r="R54" s="0" t="n">
        <v>86.596432</v>
      </c>
      <c r="T54" s="0" t="n">
        <v>0.744</v>
      </c>
      <c r="U54" s="1" t="n">
        <f aca="false">IF(R54="","",IF(R54&gt;Auxiliar!B$5,1,IF(R54&gt;Auxiliar!B$4,2,IF(R54&gt;Auxiliar!B$3,3,4))))</f>
        <v>1</v>
      </c>
      <c r="V54" s="0" t="str">
        <f aca="false">IF(S54="","",IF(S54&gt;Auxiliar!C$5,1,IF(S54&gt;Auxiliar!C$4,2,IF(S54&gt;Auxiliar!C$3,3,4))))</f>
        <v/>
      </c>
      <c r="W54" s="0" t="n">
        <f aca="false">IF(T54="","",IF(T54&gt;Auxiliar!D$5,1,IF(T54&gt;Auxiliar!D$4,2,IF(T54&gt;Auxiliar!D$3,3,4))))</f>
        <v>1</v>
      </c>
      <c r="X54" s="0" t="str">
        <f aca="false">IF(AH54="","",IF(AH54&gt;=0.8,1,0))</f>
        <v/>
      </c>
      <c r="Y54" s="0" t="str">
        <f aca="false">IF(AI54="","",IF(AI54&gt;=0.8,1,0))</f>
        <v/>
      </c>
      <c r="Z54" s="2" t="str">
        <f aca="false">IF(AJ54="","",IF(AJ54&gt;=0.8,1,0))</f>
        <v/>
      </c>
    </row>
    <row r="55" customFormat="false" ht="12.8" hidden="false" customHeight="false" outlineLevel="0" collapsed="false">
      <c r="A55" s="0" t="n">
        <v>54</v>
      </c>
      <c r="B55" s="0" t="n">
        <v>255</v>
      </c>
      <c r="C55" s="0" t="s">
        <v>411</v>
      </c>
      <c r="D55" s="0" t="s">
        <v>412</v>
      </c>
      <c r="E55" s="0" t="s">
        <v>35</v>
      </c>
      <c r="F55" s="0" t="n">
        <v>103</v>
      </c>
      <c r="G55" s="0" t="n">
        <v>112</v>
      </c>
      <c r="H55" s="0" t="n">
        <v>2</v>
      </c>
      <c r="I55" s="0" t="s">
        <v>413</v>
      </c>
      <c r="J55" s="0" t="s">
        <v>414</v>
      </c>
      <c r="K55" s="0" t="n">
        <v>79.4328234724282</v>
      </c>
      <c r="L55" s="0" t="n">
        <v>0</v>
      </c>
      <c r="M55" s="0" t="s">
        <v>415</v>
      </c>
      <c r="N55" s="0" t="s">
        <v>416</v>
      </c>
      <c r="O55" s="0" t="n">
        <v>-79.4328234724282</v>
      </c>
      <c r="P55" s="0" t="n">
        <v>1</v>
      </c>
      <c r="Q55" s="1" t="s">
        <v>417</v>
      </c>
      <c r="R55" s="0" t="n">
        <v>83.767764</v>
      </c>
      <c r="S55" s="0" t="n">
        <v>1</v>
      </c>
      <c r="T55" s="0" t="n">
        <v>0.314</v>
      </c>
      <c r="U55" s="1" t="n">
        <f aca="false">IF(R55="","",IF(R55&gt;Auxiliar!B$5,1,IF(R55&gt;Auxiliar!B$4,2,IF(R55&gt;Auxiliar!B$3,3,4))))</f>
        <v>1</v>
      </c>
      <c r="V55" s="0" t="n">
        <f aca="false">IF(S55="","",IF(S55&gt;Auxiliar!C$5,1,IF(S55&gt;Auxiliar!C$4,2,IF(S55&gt;Auxiliar!C$3,3,4))))</f>
        <v>4</v>
      </c>
      <c r="W55" s="0" t="n">
        <f aca="false">IF(T55="","",IF(T55&gt;Auxiliar!D$5,1,IF(T55&gt;Auxiliar!D$4,2,IF(T55&gt;Auxiliar!D$3,3,4))))</f>
        <v>3</v>
      </c>
      <c r="X55" s="0" t="str">
        <f aca="false">IF(AH55="","",IF(AH55&gt;=0.8,1,0))</f>
        <v/>
      </c>
      <c r="Y55" s="0" t="str">
        <f aca="false">IF(AI55="","",IF(AI55&gt;=0.8,1,0))</f>
        <v/>
      </c>
      <c r="Z55" s="2" t="str">
        <f aca="false">IF(AJ55="","",IF(AJ55&gt;=0.8,1,0))</f>
        <v/>
      </c>
    </row>
    <row r="56" customFormat="false" ht="12.8" hidden="false" customHeight="false" outlineLevel="0" collapsed="false">
      <c r="A56" s="0" t="n">
        <v>55</v>
      </c>
      <c r="B56" s="0" t="n">
        <v>265</v>
      </c>
      <c r="C56" s="0" t="s">
        <v>418</v>
      </c>
      <c r="D56" s="0" t="s">
        <v>419</v>
      </c>
      <c r="E56" s="0" t="s">
        <v>35</v>
      </c>
      <c r="F56" s="0" t="n">
        <v>239</v>
      </c>
      <c r="G56" s="0" t="n">
        <v>248</v>
      </c>
      <c r="H56" s="0" t="n">
        <v>2</v>
      </c>
      <c r="I56" s="0" t="s">
        <v>420</v>
      </c>
      <c r="J56" s="0" t="s">
        <v>421</v>
      </c>
      <c r="K56" s="0" t="n">
        <v>79.4328234724282</v>
      </c>
      <c r="L56" s="0" t="n">
        <v>0</v>
      </c>
      <c r="M56" s="0" t="s">
        <v>422</v>
      </c>
      <c r="N56" s="0" t="s">
        <v>423</v>
      </c>
      <c r="O56" s="0" t="n">
        <v>-79.4328234724282</v>
      </c>
      <c r="P56" s="0" t="n">
        <v>1</v>
      </c>
      <c r="Q56" s="1" t="s">
        <v>424</v>
      </c>
      <c r="R56" s="0" t="n">
        <v>84.83429</v>
      </c>
      <c r="T56" s="0" t="n">
        <v>0.323</v>
      </c>
      <c r="U56" s="1" t="n">
        <f aca="false">IF(R56="","",IF(R56&gt;Auxiliar!B$5,1,IF(R56&gt;Auxiliar!B$4,2,IF(R56&gt;Auxiliar!B$3,3,4))))</f>
        <v>1</v>
      </c>
      <c r="V56" s="0" t="str">
        <f aca="false">IF(S56="","",IF(S56&gt;Auxiliar!C$5,1,IF(S56&gt;Auxiliar!C$4,2,IF(S56&gt;Auxiliar!C$3,3,4))))</f>
        <v/>
      </c>
      <c r="W56" s="0" t="n">
        <f aca="false">IF(T56="","",IF(T56&gt;Auxiliar!D$5,1,IF(T56&gt;Auxiliar!D$4,2,IF(T56&gt;Auxiliar!D$3,3,4))))</f>
        <v>3</v>
      </c>
      <c r="X56" s="0" t="str">
        <f aca="false">IF(AH56="","",IF(AH56&gt;=0.8,1,0))</f>
        <v/>
      </c>
      <c r="Y56" s="0" t="str">
        <f aca="false">IF(AI56="","",IF(AI56&gt;=0.8,1,0))</f>
        <v/>
      </c>
      <c r="Z56" s="2" t="str">
        <f aca="false">IF(AJ56="","",IF(AJ56&gt;=0.8,1,0))</f>
        <v/>
      </c>
    </row>
    <row r="57" customFormat="false" ht="12.8" hidden="false" customHeight="false" outlineLevel="0" collapsed="false">
      <c r="A57" s="0" t="n">
        <v>56</v>
      </c>
      <c r="B57" s="0" t="n">
        <v>268</v>
      </c>
      <c r="C57" s="0" t="s">
        <v>425</v>
      </c>
      <c r="D57" s="0" t="s">
        <v>426</v>
      </c>
      <c r="E57" s="0" t="s">
        <v>35</v>
      </c>
      <c r="F57" s="0" t="n">
        <v>317</v>
      </c>
      <c r="G57" s="0" t="n">
        <v>326</v>
      </c>
      <c r="H57" s="0" t="n">
        <v>1</v>
      </c>
      <c r="I57" s="0" t="s">
        <v>427</v>
      </c>
      <c r="J57" s="0" t="s">
        <v>428</v>
      </c>
      <c r="K57" s="0" t="n">
        <v>79.4328234724282</v>
      </c>
      <c r="L57" s="0" t="n">
        <v>0</v>
      </c>
      <c r="M57" s="0" t="s">
        <v>429</v>
      </c>
      <c r="N57" s="0" t="s">
        <v>430</v>
      </c>
      <c r="O57" s="0" t="n">
        <v>-79.4328234724282</v>
      </c>
      <c r="P57" s="0" t="n">
        <v>1</v>
      </c>
      <c r="Q57" s="1" t="s">
        <v>431</v>
      </c>
      <c r="R57" s="0" t="n">
        <v>83.767764</v>
      </c>
      <c r="S57" s="0" t="n">
        <v>3</v>
      </c>
      <c r="T57" s="0" t="n">
        <v>0.886</v>
      </c>
      <c r="U57" s="1" t="n">
        <f aca="false">IF(R57="","",IF(R57&gt;Auxiliar!B$5,1,IF(R57&gt;Auxiliar!B$4,2,IF(R57&gt;Auxiliar!B$3,3,4))))</f>
        <v>1</v>
      </c>
      <c r="V57" s="0" t="n">
        <f aca="false">IF(S57="","",IF(S57&gt;Auxiliar!C$5,1,IF(S57&gt;Auxiliar!C$4,2,IF(S57&gt;Auxiliar!C$3,3,4))))</f>
        <v>2</v>
      </c>
      <c r="W57" s="0" t="n">
        <f aca="false">IF(T57="","",IF(T57&gt;Auxiliar!D$5,1,IF(T57&gt;Auxiliar!D$4,2,IF(T57&gt;Auxiliar!D$3,3,4))))</f>
        <v>1</v>
      </c>
      <c r="X57" s="0" t="str">
        <f aca="false">IF(AH57="","",IF(AH57&gt;=0.8,1,0))</f>
        <v/>
      </c>
      <c r="Y57" s="0" t="str">
        <f aca="false">IF(AI57="","",IF(AI57&gt;=0.8,1,0))</f>
        <v/>
      </c>
      <c r="Z57" s="2" t="str">
        <f aca="false">IF(AJ57="","",IF(AJ57&gt;=0.8,1,0))</f>
        <v/>
      </c>
    </row>
    <row r="58" customFormat="false" ht="12.8" hidden="false" customHeight="false" outlineLevel="0" collapsed="false">
      <c r="A58" s="0" t="n">
        <v>57</v>
      </c>
      <c r="B58" s="0" t="n">
        <v>270</v>
      </c>
      <c r="C58" s="0" t="s">
        <v>432</v>
      </c>
      <c r="D58" s="0" t="s">
        <v>433</v>
      </c>
      <c r="E58" s="0" t="s">
        <v>35</v>
      </c>
      <c r="F58" s="0" t="n">
        <v>317</v>
      </c>
      <c r="G58" s="0" t="n">
        <v>326</v>
      </c>
      <c r="H58" s="0" t="n">
        <v>1</v>
      </c>
      <c r="I58" s="0" t="s">
        <v>434</v>
      </c>
      <c r="J58" s="0" t="s">
        <v>435</v>
      </c>
      <c r="K58" s="0" t="n">
        <v>79.4328234724282</v>
      </c>
      <c r="L58" s="0" t="n">
        <v>0</v>
      </c>
      <c r="M58" s="0" t="s">
        <v>436</v>
      </c>
      <c r="N58" s="0" t="s">
        <v>437</v>
      </c>
      <c r="O58" s="0" t="n">
        <v>-79.4328234724282</v>
      </c>
      <c r="P58" s="0" t="n">
        <v>1</v>
      </c>
      <c r="Q58" s="1" t="s">
        <v>438</v>
      </c>
      <c r="R58" s="0" t="n">
        <v>83.767764</v>
      </c>
      <c r="S58" s="0" t="n">
        <v>9</v>
      </c>
      <c r="T58" s="0" t="n">
        <v>0.524</v>
      </c>
      <c r="U58" s="1" t="n">
        <f aca="false">IF(R58="","",IF(R58&gt;Auxiliar!B$5,1,IF(R58&gt;Auxiliar!B$4,2,IF(R58&gt;Auxiliar!B$3,3,4))))</f>
        <v>1</v>
      </c>
      <c r="V58" s="0" t="n">
        <f aca="false">IF(S58="","",IF(S58&gt;Auxiliar!C$5,1,IF(S58&gt;Auxiliar!C$4,2,IF(S58&gt;Auxiliar!C$3,3,4))))</f>
        <v>1</v>
      </c>
      <c r="W58" s="0" t="n">
        <f aca="false">IF(T58="","",IF(T58&gt;Auxiliar!D$5,1,IF(T58&gt;Auxiliar!D$4,2,IF(T58&gt;Auxiliar!D$3,3,4))))</f>
        <v>2</v>
      </c>
      <c r="X58" s="0" t="str">
        <f aca="false">IF(AH58="","",IF(AH58&gt;=0.8,1,0))</f>
        <v/>
      </c>
      <c r="Y58" s="0" t="str">
        <f aca="false">IF(AI58="","",IF(AI58&gt;=0.8,1,0))</f>
        <v/>
      </c>
      <c r="Z58" s="2" t="str">
        <f aca="false">IF(AJ58="","",IF(AJ58&gt;=0.8,1,0))</f>
        <v/>
      </c>
    </row>
    <row r="59" customFormat="false" ht="12.8" hidden="false" customHeight="false" outlineLevel="0" collapsed="false">
      <c r="A59" s="0" t="n">
        <v>58</v>
      </c>
      <c r="B59" s="0" t="n">
        <v>271</v>
      </c>
      <c r="C59" s="0" t="s">
        <v>439</v>
      </c>
      <c r="D59" s="0" t="s">
        <v>440</v>
      </c>
      <c r="E59" s="0" t="s">
        <v>35</v>
      </c>
      <c r="F59" s="0" t="n">
        <v>714</v>
      </c>
      <c r="G59" s="0" t="n">
        <v>723</v>
      </c>
      <c r="H59" s="0" t="n">
        <v>2</v>
      </c>
      <c r="I59" s="0" t="s">
        <v>441</v>
      </c>
      <c r="J59" s="0" t="s">
        <v>442</v>
      </c>
      <c r="K59" s="0" t="n">
        <v>79.4328234724282</v>
      </c>
      <c r="L59" s="0" t="n">
        <v>0</v>
      </c>
      <c r="M59" s="0" t="s">
        <v>443</v>
      </c>
      <c r="N59" s="0" t="s">
        <v>444</v>
      </c>
      <c r="O59" s="0" t="n">
        <v>-79.4328234724282</v>
      </c>
      <c r="P59" s="0" t="n">
        <v>1</v>
      </c>
      <c r="Q59" s="1" t="s">
        <v>445</v>
      </c>
      <c r="R59" s="0" t="n">
        <v>85.76959</v>
      </c>
      <c r="S59" s="0" t="n">
        <v>8</v>
      </c>
      <c r="T59" s="0" t="n">
        <v>0.686</v>
      </c>
      <c r="U59" s="1" t="n">
        <f aca="false">IF(R59="","",IF(R59&gt;Auxiliar!B$5,1,IF(R59&gt;Auxiliar!B$4,2,IF(R59&gt;Auxiliar!B$3,3,4))))</f>
        <v>1</v>
      </c>
      <c r="V59" s="0" t="n">
        <f aca="false">IF(S59="","",IF(S59&gt;Auxiliar!C$5,1,IF(S59&gt;Auxiliar!C$4,2,IF(S59&gt;Auxiliar!C$3,3,4))))</f>
        <v>1</v>
      </c>
      <c r="W59" s="0" t="n">
        <f aca="false">IF(T59="","",IF(T59&gt;Auxiliar!D$5,1,IF(T59&gt;Auxiliar!D$4,2,IF(T59&gt;Auxiliar!D$3,3,4))))</f>
        <v>1</v>
      </c>
      <c r="X59" s="0" t="n">
        <f aca="false">IF(AH59="","",IF(AH59&gt;=0.8,1,0))</f>
        <v>1</v>
      </c>
      <c r="Y59" s="0" t="n">
        <f aca="false">IF(AI59="","",IF(AI59&gt;=0.8,1,0))</f>
        <v>1</v>
      </c>
      <c r="Z59" s="2" t="n">
        <f aca="false">IF(AJ59="","",IF(AJ59&gt;=0.8,1,0))</f>
        <v>1</v>
      </c>
      <c r="AA59" s="3" t="s">
        <v>446</v>
      </c>
      <c r="AE59" s="8" t="n">
        <f aca="false">AB59-R59</f>
        <v>-85.76959</v>
      </c>
      <c r="AF59" s="0" t="n">
        <f aca="false">AC59-S59</f>
        <v>-8</v>
      </c>
      <c r="AG59" s="0" t="n">
        <f aca="false">AD59-T59</f>
        <v>-0.686</v>
      </c>
      <c r="AH59" s="9" t="n">
        <f aca="false">-AE59/R59</f>
        <v>1</v>
      </c>
      <c r="AI59" s="9" t="n">
        <f aca="false">-AF59/S59</f>
        <v>1</v>
      </c>
      <c r="AJ59" s="9" t="n">
        <f aca="false">-AG59/T59</f>
        <v>1</v>
      </c>
    </row>
    <row r="60" customFormat="false" ht="12.8" hidden="false" customHeight="false" outlineLevel="0" collapsed="false">
      <c r="A60" s="0" t="n">
        <v>59</v>
      </c>
      <c r="B60" s="0" t="n">
        <v>277</v>
      </c>
      <c r="C60" s="0" t="s">
        <v>447</v>
      </c>
      <c r="D60" s="0" t="s">
        <v>448</v>
      </c>
      <c r="E60" s="0" t="s">
        <v>35</v>
      </c>
      <c r="F60" s="0" t="n">
        <v>370</v>
      </c>
      <c r="G60" s="0" t="n">
        <v>379</v>
      </c>
      <c r="H60" s="0" t="n">
        <v>1</v>
      </c>
      <c r="I60" s="0" t="s">
        <v>449</v>
      </c>
      <c r="J60" s="0" t="s">
        <v>450</v>
      </c>
      <c r="K60" s="0" t="n">
        <v>79.4328234724282</v>
      </c>
      <c r="L60" s="0" t="n">
        <v>0</v>
      </c>
      <c r="M60" s="0" t="s">
        <v>451</v>
      </c>
      <c r="N60" s="0" t="s">
        <v>452</v>
      </c>
      <c r="O60" s="0" t="n">
        <v>-79.4328234724282</v>
      </c>
      <c r="P60" s="0" t="n">
        <v>1</v>
      </c>
      <c r="Q60" s="1" t="s">
        <v>453</v>
      </c>
      <c r="R60" s="0" t="n">
        <v>85.76959</v>
      </c>
      <c r="S60" s="0" t="n">
        <v>3</v>
      </c>
      <c r="T60" s="0" t="n">
        <v>0.704</v>
      </c>
      <c r="U60" s="1" t="n">
        <f aca="false">IF(R60="","",IF(R60&gt;Auxiliar!B$5,1,IF(R60&gt;Auxiliar!B$4,2,IF(R60&gt;Auxiliar!B$3,3,4))))</f>
        <v>1</v>
      </c>
      <c r="V60" s="0" t="n">
        <f aca="false">IF(S60="","",IF(S60&gt;Auxiliar!C$5,1,IF(S60&gt;Auxiliar!C$4,2,IF(S60&gt;Auxiliar!C$3,3,4))))</f>
        <v>2</v>
      </c>
      <c r="W60" s="0" t="n">
        <f aca="false">IF(T60="","",IF(T60&gt;Auxiliar!D$5,1,IF(T60&gt;Auxiliar!D$4,2,IF(T60&gt;Auxiliar!D$3,3,4))))</f>
        <v>1</v>
      </c>
      <c r="X60" s="0" t="str">
        <f aca="false">IF(AH60="","",IF(AH60&gt;=0.8,1,0))</f>
        <v/>
      </c>
      <c r="Y60" s="0" t="str">
        <f aca="false">IF(AI60="","",IF(AI60&gt;=0.8,1,0))</f>
        <v/>
      </c>
      <c r="Z60" s="2" t="str">
        <f aca="false">IF(AJ60="","",IF(AJ60&gt;=0.8,1,0))</f>
        <v/>
      </c>
    </row>
    <row r="61" customFormat="false" ht="12.8" hidden="false" customHeight="false" outlineLevel="0" collapsed="false">
      <c r="A61" s="0" t="n">
        <v>60</v>
      </c>
      <c r="B61" s="0" t="n">
        <v>286</v>
      </c>
      <c r="C61" s="0" t="s">
        <v>454</v>
      </c>
      <c r="D61" s="0" t="s">
        <v>455</v>
      </c>
      <c r="E61" s="0" t="s">
        <v>35</v>
      </c>
      <c r="F61" s="0" t="n">
        <v>676</v>
      </c>
      <c r="G61" s="0" t="n">
        <v>685</v>
      </c>
      <c r="H61" s="0" t="n">
        <v>3</v>
      </c>
      <c r="I61" s="0" t="s">
        <v>456</v>
      </c>
      <c r="J61" s="0" t="s">
        <v>457</v>
      </c>
      <c r="K61" s="0" t="n">
        <v>79.4328234724282</v>
      </c>
      <c r="L61" s="0" t="n">
        <v>0</v>
      </c>
      <c r="M61" s="0" t="s">
        <v>458</v>
      </c>
      <c r="N61" s="0" t="s">
        <v>459</v>
      </c>
      <c r="O61" s="0" t="n">
        <v>-79.4328234724282</v>
      </c>
      <c r="P61" s="0" t="n">
        <v>1</v>
      </c>
      <c r="Q61" s="1" t="s">
        <v>460</v>
      </c>
      <c r="R61" s="0" t="n">
        <v>86.596432</v>
      </c>
      <c r="T61" s="0" t="n">
        <v>0.652</v>
      </c>
      <c r="U61" s="1" t="n">
        <f aca="false">IF(R61="","",IF(R61&gt;Auxiliar!B$5,1,IF(R61&gt;Auxiliar!B$4,2,IF(R61&gt;Auxiliar!B$3,3,4))))</f>
        <v>1</v>
      </c>
      <c r="V61" s="0" t="str">
        <f aca="false">IF(S61="","",IF(S61&gt;Auxiliar!C$5,1,IF(S61&gt;Auxiliar!C$4,2,IF(S61&gt;Auxiliar!C$3,3,4))))</f>
        <v/>
      </c>
      <c r="W61" s="0" t="n">
        <f aca="false">IF(T61="","",IF(T61&gt;Auxiliar!D$5,1,IF(T61&gt;Auxiliar!D$4,2,IF(T61&gt;Auxiliar!D$3,3,4))))</f>
        <v>1</v>
      </c>
      <c r="X61" s="0" t="str">
        <f aca="false">IF(AH61="","",IF(AH61&gt;=0.8,1,0))</f>
        <v/>
      </c>
      <c r="Y61" s="0" t="str">
        <f aca="false">IF(AI61="","",IF(AI61&gt;=0.8,1,0))</f>
        <v/>
      </c>
      <c r="Z61" s="2" t="str">
        <f aca="false">IF(AJ61="","",IF(AJ61&gt;=0.8,1,0))</f>
        <v/>
      </c>
    </row>
    <row r="62" customFormat="false" ht="12.8" hidden="false" customHeight="false" outlineLevel="0" collapsed="false">
      <c r="A62" s="0" t="n">
        <v>61</v>
      </c>
      <c r="B62" s="0" t="n">
        <v>296</v>
      </c>
      <c r="C62" s="0" t="s">
        <v>461</v>
      </c>
      <c r="D62" s="0" t="s">
        <v>462</v>
      </c>
      <c r="E62" s="0" t="s">
        <v>35</v>
      </c>
      <c r="F62" s="0" t="n">
        <v>165</v>
      </c>
      <c r="G62" s="0" t="n">
        <v>174</v>
      </c>
      <c r="H62" s="0" t="n">
        <v>2</v>
      </c>
      <c r="I62" s="0" t="s">
        <v>463</v>
      </c>
      <c r="J62" s="0" t="s">
        <v>464</v>
      </c>
      <c r="K62" s="0" t="n">
        <v>79.4328234724282</v>
      </c>
      <c r="L62" s="0" t="n">
        <v>0</v>
      </c>
      <c r="M62" s="0" t="s">
        <v>465</v>
      </c>
      <c r="N62" s="0" t="s">
        <v>466</v>
      </c>
      <c r="O62" s="0" t="n">
        <v>-79.4328234724282</v>
      </c>
      <c r="P62" s="0" t="n">
        <v>1</v>
      </c>
      <c r="Q62" s="1" t="s">
        <v>467</v>
      </c>
      <c r="R62" s="0" t="n">
        <v>68.129207</v>
      </c>
      <c r="S62" s="0" t="n">
        <v>10</v>
      </c>
      <c r="T62" s="0" t="n">
        <v>0.762</v>
      </c>
      <c r="U62" s="1" t="n">
        <f aca="false">IF(R62="","",IF(R62&gt;Auxiliar!B$5,1,IF(R62&gt;Auxiliar!B$4,2,IF(R62&gt;Auxiliar!B$3,3,4))))</f>
        <v>2</v>
      </c>
      <c r="V62" s="0" t="n">
        <f aca="false">IF(S62="","",IF(S62&gt;Auxiliar!C$5,1,IF(S62&gt;Auxiliar!C$4,2,IF(S62&gt;Auxiliar!C$3,3,4))))</f>
        <v>1</v>
      </c>
      <c r="W62" s="0" t="n">
        <f aca="false">IF(T62="","",IF(T62&gt;Auxiliar!D$5,1,IF(T62&gt;Auxiliar!D$4,2,IF(T62&gt;Auxiliar!D$3,3,4))))</f>
        <v>1</v>
      </c>
      <c r="X62" s="0" t="str">
        <f aca="false">IF(AH62="","",IF(AH62&gt;=0.8,1,0))</f>
        <v/>
      </c>
      <c r="Y62" s="0" t="str">
        <f aca="false">IF(AI62="","",IF(AI62&gt;=0.8,1,0))</f>
        <v/>
      </c>
      <c r="Z62" s="2" t="str">
        <f aca="false">IF(AJ62="","",IF(AJ62&gt;=0.8,1,0))</f>
        <v/>
      </c>
    </row>
    <row r="63" customFormat="false" ht="12.8" hidden="false" customHeight="false" outlineLevel="0" collapsed="false">
      <c r="A63" s="0" t="n">
        <v>62</v>
      </c>
      <c r="B63" s="0" t="n">
        <v>298</v>
      </c>
      <c r="C63" s="0" t="s">
        <v>468</v>
      </c>
      <c r="D63" s="0" t="s">
        <v>469</v>
      </c>
      <c r="E63" s="0" t="s">
        <v>35</v>
      </c>
      <c r="F63" s="0" t="n">
        <v>11</v>
      </c>
      <c r="G63" s="0" t="n">
        <v>20</v>
      </c>
      <c r="H63" s="0" t="n">
        <v>1</v>
      </c>
      <c r="I63" s="0" t="s">
        <v>470</v>
      </c>
      <c r="J63" s="0" t="s">
        <v>471</v>
      </c>
      <c r="K63" s="0" t="n">
        <v>79.4328234724282</v>
      </c>
      <c r="L63" s="0" t="n">
        <v>0</v>
      </c>
      <c r="M63" s="0" t="s">
        <v>472</v>
      </c>
      <c r="N63" s="0" t="s">
        <v>473</v>
      </c>
      <c r="O63" s="0" t="n">
        <v>-79.4328234724282</v>
      </c>
      <c r="P63" s="0" t="n">
        <v>1</v>
      </c>
      <c r="Q63" s="1" t="s">
        <v>474</v>
      </c>
      <c r="R63" s="0" t="n">
        <v>83.767764</v>
      </c>
      <c r="S63" s="0" t="n">
        <v>1</v>
      </c>
      <c r="T63" s="0" t="n">
        <v>0.344</v>
      </c>
      <c r="U63" s="1" t="n">
        <f aca="false">IF(R63="","",IF(R63&gt;Auxiliar!B$5,1,IF(R63&gt;Auxiliar!B$4,2,IF(R63&gt;Auxiliar!B$3,3,4))))</f>
        <v>1</v>
      </c>
      <c r="V63" s="0" t="n">
        <f aca="false">IF(S63="","",IF(S63&gt;Auxiliar!C$5,1,IF(S63&gt;Auxiliar!C$4,2,IF(S63&gt;Auxiliar!C$3,3,4))))</f>
        <v>4</v>
      </c>
      <c r="W63" s="0" t="n">
        <f aca="false">IF(T63="","",IF(T63&gt;Auxiliar!D$5,1,IF(T63&gt;Auxiliar!D$4,2,IF(T63&gt;Auxiliar!D$3,3,4))))</f>
        <v>3</v>
      </c>
      <c r="X63" s="0" t="str">
        <f aca="false">IF(AH63="","",IF(AH63&gt;=0.8,1,0))</f>
        <v/>
      </c>
      <c r="Y63" s="0" t="str">
        <f aca="false">IF(AI63="","",IF(AI63&gt;=0.8,1,0))</f>
        <v/>
      </c>
      <c r="Z63" s="2" t="str">
        <f aca="false">IF(AJ63="","",IF(AJ63&gt;=0.8,1,0))</f>
        <v/>
      </c>
    </row>
    <row r="64" customFormat="false" ht="12.8" hidden="false" customHeight="false" outlineLevel="0" collapsed="false">
      <c r="A64" s="0" t="n">
        <v>63</v>
      </c>
      <c r="B64" s="0" t="n">
        <v>299</v>
      </c>
      <c r="C64" s="0" t="s">
        <v>475</v>
      </c>
      <c r="D64" s="0" t="s">
        <v>476</v>
      </c>
      <c r="E64" s="0" t="s">
        <v>35</v>
      </c>
      <c r="F64" s="0" t="n">
        <v>2160</v>
      </c>
      <c r="G64" s="0" t="n">
        <v>2169</v>
      </c>
      <c r="H64" s="0" t="n">
        <v>1</v>
      </c>
      <c r="I64" s="0" t="s">
        <v>477</v>
      </c>
      <c r="J64" s="0" t="s">
        <v>478</v>
      </c>
      <c r="K64" s="0" t="n">
        <v>79.4328234724282</v>
      </c>
      <c r="L64" s="0" t="n">
        <v>0</v>
      </c>
      <c r="M64" s="0" t="s">
        <v>479</v>
      </c>
      <c r="N64" s="0" t="s">
        <v>480</v>
      </c>
      <c r="O64" s="0" t="n">
        <v>-79.4328234724282</v>
      </c>
      <c r="P64" s="0" t="n">
        <v>1</v>
      </c>
      <c r="Q64" s="1" t="s">
        <v>481</v>
      </c>
      <c r="R64" s="0" t="n">
        <v>85.76959</v>
      </c>
      <c r="T64" s="0" t="n">
        <v>0.4</v>
      </c>
      <c r="U64" s="1" t="n">
        <f aca="false">IF(R64="","",IF(R64&gt;Auxiliar!B$5,1,IF(R64&gt;Auxiliar!B$4,2,IF(R64&gt;Auxiliar!B$3,3,4))))</f>
        <v>1</v>
      </c>
      <c r="V64" s="0" t="str">
        <f aca="false">IF(S64="","",IF(S64&gt;Auxiliar!C$5,1,IF(S64&gt;Auxiliar!C$4,2,IF(S64&gt;Auxiliar!C$3,3,4))))</f>
        <v/>
      </c>
      <c r="W64" s="0" t="n">
        <f aca="false">IF(T64="","",IF(T64&gt;Auxiliar!D$5,1,IF(T64&gt;Auxiliar!D$4,2,IF(T64&gt;Auxiliar!D$3,3,4))))</f>
        <v>3</v>
      </c>
      <c r="X64" s="0" t="str">
        <f aca="false">IF(AH64="","",IF(AH64&gt;=0.8,1,0))</f>
        <v/>
      </c>
      <c r="Y64" s="0" t="str">
        <f aca="false">IF(AI64="","",IF(AI64&gt;=0.8,1,0))</f>
        <v/>
      </c>
      <c r="Z64" s="2" t="str">
        <f aca="false">IF(AJ64="","",IF(AJ64&gt;=0.8,1,0))</f>
        <v/>
      </c>
    </row>
    <row r="65" customFormat="false" ht="12.8" hidden="false" customHeight="false" outlineLevel="0" collapsed="false">
      <c r="A65" s="0" t="n">
        <v>64</v>
      </c>
      <c r="B65" s="0" t="n">
        <v>300</v>
      </c>
      <c r="C65" s="0" t="s">
        <v>482</v>
      </c>
      <c r="D65" s="0" t="s">
        <v>483</v>
      </c>
      <c r="E65" s="0" t="s">
        <v>35</v>
      </c>
      <c r="F65" s="0" t="n">
        <v>178</v>
      </c>
      <c r="G65" s="0" t="n">
        <v>187</v>
      </c>
      <c r="H65" s="0" t="n">
        <v>1</v>
      </c>
      <c r="I65" s="0" t="s">
        <v>484</v>
      </c>
      <c r="J65" s="0" t="s">
        <v>485</v>
      </c>
      <c r="K65" s="0" t="n">
        <v>79.4328234724282</v>
      </c>
      <c r="L65" s="0" t="n">
        <v>0</v>
      </c>
      <c r="M65" s="0" t="s">
        <v>486</v>
      </c>
      <c r="N65" s="0" t="s">
        <v>487</v>
      </c>
      <c r="O65" s="0" t="n">
        <v>-79.4328234724282</v>
      </c>
      <c r="P65" s="0" t="n">
        <v>1</v>
      </c>
      <c r="Q65" s="1" t="s">
        <v>488</v>
      </c>
      <c r="R65" s="0" t="n">
        <v>86.596432</v>
      </c>
      <c r="T65" s="0" t="n">
        <v>0.205</v>
      </c>
      <c r="U65" s="1" t="n">
        <f aca="false">IF(R65="","",IF(R65&gt;Auxiliar!B$5,1,IF(R65&gt;Auxiliar!B$4,2,IF(R65&gt;Auxiliar!B$3,3,4))))</f>
        <v>1</v>
      </c>
      <c r="V65" s="0" t="str">
        <f aca="false">IF(S65="","",IF(S65&gt;Auxiliar!C$5,1,IF(S65&gt;Auxiliar!C$4,2,IF(S65&gt;Auxiliar!C$3,3,4))))</f>
        <v/>
      </c>
      <c r="W65" s="0" t="n">
        <f aca="false">IF(T65="","",IF(T65&gt;Auxiliar!D$5,1,IF(T65&gt;Auxiliar!D$4,2,IF(T65&gt;Auxiliar!D$3,3,4))))</f>
        <v>4</v>
      </c>
      <c r="X65" s="0" t="str">
        <f aca="false">IF(AH65="","",IF(AH65&gt;=0.8,1,0))</f>
        <v/>
      </c>
      <c r="Y65" s="0" t="str">
        <f aca="false">IF(AI65="","",IF(AI65&gt;=0.8,1,0))</f>
        <v/>
      </c>
      <c r="Z65" s="2" t="str">
        <f aca="false">IF(AJ65="","",IF(AJ65&gt;=0.8,1,0))</f>
        <v/>
      </c>
    </row>
    <row r="66" customFormat="false" ht="12.8" hidden="false" customHeight="false" outlineLevel="0" collapsed="false">
      <c r="A66" s="0" t="n">
        <v>65</v>
      </c>
      <c r="B66" s="0" t="n">
        <v>303</v>
      </c>
      <c r="C66" s="0" t="s">
        <v>489</v>
      </c>
      <c r="D66" s="0" t="s">
        <v>490</v>
      </c>
      <c r="E66" s="0" t="s">
        <v>35</v>
      </c>
      <c r="F66" s="0" t="n">
        <v>54</v>
      </c>
      <c r="G66" s="0" t="n">
        <v>63</v>
      </c>
      <c r="H66" s="0" t="n">
        <v>3</v>
      </c>
      <c r="I66" s="0" t="s">
        <v>491</v>
      </c>
      <c r="J66" s="0" t="s">
        <v>492</v>
      </c>
      <c r="K66" s="0" t="n">
        <v>79.4328234724282</v>
      </c>
      <c r="L66" s="0" t="n">
        <v>0</v>
      </c>
      <c r="M66" s="0" t="s">
        <v>493</v>
      </c>
      <c r="N66" s="0" t="s">
        <v>494</v>
      </c>
      <c r="O66" s="0" t="n">
        <v>-79.4328234724282</v>
      </c>
      <c r="P66" s="0" t="n">
        <v>1</v>
      </c>
      <c r="Q66" s="1" t="s">
        <v>495</v>
      </c>
      <c r="R66" s="0" t="n">
        <v>83.767764</v>
      </c>
      <c r="S66" s="0" t="n">
        <v>2.5</v>
      </c>
      <c r="T66" s="0" t="n">
        <v>0.292</v>
      </c>
      <c r="U66" s="1" t="n">
        <f aca="false">IF(R66="","",IF(R66&gt;Auxiliar!B$5,1,IF(R66&gt;Auxiliar!B$4,2,IF(R66&gt;Auxiliar!B$3,3,4))))</f>
        <v>1</v>
      </c>
      <c r="V66" s="0" t="n">
        <f aca="false">IF(S66="","",IF(S66&gt;Auxiliar!C$5,1,IF(S66&gt;Auxiliar!C$4,2,IF(S66&gt;Auxiliar!C$3,3,4))))</f>
        <v>3</v>
      </c>
      <c r="W66" s="0" t="n">
        <f aca="false">IF(T66="","",IF(T66&gt;Auxiliar!D$5,1,IF(T66&gt;Auxiliar!D$4,2,IF(T66&gt;Auxiliar!D$3,3,4))))</f>
        <v>3</v>
      </c>
      <c r="X66" s="0" t="str">
        <f aca="false">IF(AH66="","",IF(AH66&gt;=0.8,1,0))</f>
        <v/>
      </c>
      <c r="Y66" s="0" t="str">
        <f aca="false">IF(AI66="","",IF(AI66&gt;=0.8,1,0))</f>
        <v/>
      </c>
      <c r="Z66" s="2" t="str">
        <f aca="false">IF(AJ66="","",IF(AJ66&gt;=0.8,1,0))</f>
        <v/>
      </c>
    </row>
    <row r="67" customFormat="false" ht="12.8" hidden="false" customHeight="false" outlineLevel="0" collapsed="false">
      <c r="A67" s="0" t="n">
        <v>66</v>
      </c>
      <c r="B67" s="0" t="n">
        <v>308</v>
      </c>
      <c r="C67" s="0" t="s">
        <v>496</v>
      </c>
      <c r="D67" s="0" t="s">
        <v>497</v>
      </c>
      <c r="E67" s="0" t="s">
        <v>35</v>
      </c>
      <c r="F67" s="0" t="n">
        <v>83</v>
      </c>
      <c r="G67" s="0" t="n">
        <v>92</v>
      </c>
      <c r="H67" s="0" t="n">
        <v>2</v>
      </c>
      <c r="I67" s="0" t="s">
        <v>498</v>
      </c>
      <c r="J67" s="0" t="s">
        <v>499</v>
      </c>
      <c r="K67" s="0" t="n">
        <v>79.4328234724282</v>
      </c>
      <c r="L67" s="0" t="n">
        <v>0</v>
      </c>
      <c r="M67" s="0" t="s">
        <v>500</v>
      </c>
      <c r="N67" s="0" t="s">
        <v>501</v>
      </c>
      <c r="O67" s="0" t="n">
        <v>-79.4328234724282</v>
      </c>
      <c r="P67" s="0" t="n">
        <v>1</v>
      </c>
      <c r="Q67" s="1" t="s">
        <v>502</v>
      </c>
      <c r="R67" s="0" t="n">
        <v>85.76959</v>
      </c>
      <c r="S67" s="0" t="n">
        <v>0</v>
      </c>
      <c r="T67" s="0" t="n">
        <v>0.606</v>
      </c>
      <c r="U67" s="1" t="n">
        <f aca="false">IF(R67="","",IF(R67&gt;Auxiliar!B$5,1,IF(R67&gt;Auxiliar!B$4,2,IF(R67&gt;Auxiliar!B$3,3,4))))</f>
        <v>1</v>
      </c>
      <c r="V67" s="0" t="n">
        <f aca="false">IF(S67="","",IF(S67&gt;Auxiliar!C$5,1,IF(S67&gt;Auxiliar!C$4,2,IF(S67&gt;Auxiliar!C$3,3,4))))</f>
        <v>4</v>
      </c>
      <c r="W67" s="0" t="n">
        <f aca="false">IF(T67="","",IF(T67&gt;Auxiliar!D$5,1,IF(T67&gt;Auxiliar!D$4,2,IF(T67&gt;Auxiliar!D$3,3,4))))</f>
        <v>2</v>
      </c>
      <c r="X67" s="0" t="str">
        <f aca="false">IF(AH67="","",IF(AH67&gt;=0.8,1,0))</f>
        <v/>
      </c>
      <c r="Y67" s="0" t="str">
        <f aca="false">IF(AI67="","",IF(AI67&gt;=0.8,1,0))</f>
        <v/>
      </c>
      <c r="Z67" s="2" t="str">
        <f aca="false">IF(AJ67="","",IF(AJ67&gt;=0.8,1,0))</f>
        <v/>
      </c>
    </row>
    <row r="68" customFormat="false" ht="12.8" hidden="false" customHeight="false" outlineLevel="0" collapsed="false">
      <c r="A68" s="0" t="n">
        <v>67</v>
      </c>
      <c r="B68" s="0" t="n">
        <v>310</v>
      </c>
      <c r="C68" s="0" t="s">
        <v>503</v>
      </c>
      <c r="D68" s="0" t="s">
        <v>504</v>
      </c>
      <c r="E68" s="0" t="s">
        <v>35</v>
      </c>
      <c r="F68" s="0" t="n">
        <v>1152</v>
      </c>
      <c r="G68" s="0" t="n">
        <v>1161</v>
      </c>
      <c r="H68" s="0" t="n">
        <v>1</v>
      </c>
      <c r="I68" s="0" t="s">
        <v>505</v>
      </c>
      <c r="J68" s="0" t="s">
        <v>506</v>
      </c>
      <c r="K68" s="0" t="n">
        <v>79.4328234724282</v>
      </c>
      <c r="L68" s="0" t="n">
        <v>0</v>
      </c>
      <c r="M68" s="0" t="s">
        <v>507</v>
      </c>
      <c r="N68" s="0" t="s">
        <v>508</v>
      </c>
      <c r="O68" s="0" t="n">
        <v>-79.4328234724282</v>
      </c>
      <c r="P68" s="0" t="n">
        <v>1</v>
      </c>
      <c r="Q68" s="1" t="s">
        <v>509</v>
      </c>
      <c r="R68" s="0" t="n">
        <v>74.989421</v>
      </c>
      <c r="S68" s="0" t="n">
        <v>0.5</v>
      </c>
      <c r="T68" s="0" t="n">
        <v>0.204</v>
      </c>
      <c r="U68" s="1" t="n">
        <f aca="false">IF(R68="","",IF(R68&gt;Auxiliar!B$5,1,IF(R68&gt;Auxiliar!B$4,2,IF(R68&gt;Auxiliar!B$3,3,4))))</f>
        <v>1</v>
      </c>
      <c r="V68" s="0" t="n">
        <f aca="false">IF(S68="","",IF(S68&gt;Auxiliar!C$5,1,IF(S68&gt;Auxiliar!C$4,2,IF(S68&gt;Auxiliar!C$3,3,4))))</f>
        <v>4</v>
      </c>
      <c r="W68" s="0" t="n">
        <f aca="false">IF(T68="","",IF(T68&gt;Auxiliar!D$5,1,IF(T68&gt;Auxiliar!D$4,2,IF(T68&gt;Auxiliar!D$3,3,4))))</f>
        <v>4</v>
      </c>
      <c r="X68" s="0" t="str">
        <f aca="false">IF(AH68="","",IF(AH68&gt;=0.8,1,0))</f>
        <v/>
      </c>
      <c r="Y68" s="0" t="str">
        <f aca="false">IF(AI68="","",IF(AI68&gt;=0.8,1,0))</f>
        <v/>
      </c>
      <c r="Z68" s="2" t="str">
        <f aca="false">IF(AJ68="","",IF(AJ68&gt;=0.8,1,0))</f>
        <v/>
      </c>
    </row>
    <row r="69" customFormat="false" ht="12.8" hidden="false" customHeight="false" outlineLevel="0" collapsed="false">
      <c r="A69" s="0" t="n">
        <v>68</v>
      </c>
      <c r="B69" s="0" t="n">
        <v>326</v>
      </c>
      <c r="C69" s="0" t="s">
        <v>510</v>
      </c>
      <c r="D69" s="0" t="s">
        <v>511</v>
      </c>
      <c r="E69" s="0" t="s">
        <v>35</v>
      </c>
      <c r="F69" s="0" t="n">
        <v>138</v>
      </c>
      <c r="G69" s="0" t="n">
        <v>147</v>
      </c>
      <c r="H69" s="0" t="n">
        <v>1</v>
      </c>
      <c r="I69" s="0" t="s">
        <v>512</v>
      </c>
      <c r="J69" s="0" t="s">
        <v>513</v>
      </c>
      <c r="K69" s="0" t="n">
        <v>79.4328234724282</v>
      </c>
      <c r="L69" s="0" t="n">
        <v>0</v>
      </c>
      <c r="M69" s="0" t="s">
        <v>514</v>
      </c>
      <c r="N69" s="0" t="s">
        <v>515</v>
      </c>
      <c r="O69" s="0" t="n">
        <v>-79.4328234724282</v>
      </c>
      <c r="P69" s="0" t="n">
        <v>1</v>
      </c>
      <c r="Q69" s="1" t="s">
        <v>516</v>
      </c>
      <c r="R69" s="0" t="n">
        <v>82.540419</v>
      </c>
      <c r="T69" s="0" t="n">
        <v>0.442</v>
      </c>
      <c r="U69" s="1" t="n">
        <f aca="false">IF(R69="","",IF(R69&gt;Auxiliar!B$5,1,IF(R69&gt;Auxiliar!B$4,2,IF(R69&gt;Auxiliar!B$3,3,4))))</f>
        <v>1</v>
      </c>
      <c r="V69" s="0" t="str">
        <f aca="false">IF(S69="","",IF(S69&gt;Auxiliar!C$5,1,IF(S69&gt;Auxiliar!C$4,2,IF(S69&gt;Auxiliar!C$3,3,4))))</f>
        <v/>
      </c>
      <c r="W69" s="0" t="n">
        <f aca="false">IF(T69="","",IF(T69&gt;Auxiliar!D$5,1,IF(T69&gt;Auxiliar!D$4,2,IF(T69&gt;Auxiliar!D$3,3,4))))</f>
        <v>3</v>
      </c>
      <c r="X69" s="0" t="str">
        <f aca="false">IF(AH69="","",IF(AH69&gt;=0.8,1,0))</f>
        <v/>
      </c>
      <c r="Y69" s="0" t="str">
        <f aca="false">IF(AI69="","",IF(AI69&gt;=0.8,1,0))</f>
        <v/>
      </c>
      <c r="Z69" s="2" t="str">
        <f aca="false">IF(AJ69="","",IF(AJ69&gt;=0.8,1,0))</f>
        <v/>
      </c>
    </row>
    <row r="70" customFormat="false" ht="12.8" hidden="false" customHeight="false" outlineLevel="0" collapsed="false">
      <c r="A70" s="0" t="n">
        <v>69</v>
      </c>
      <c r="B70" s="0" t="n">
        <v>329</v>
      </c>
      <c r="C70" s="0" t="s">
        <v>517</v>
      </c>
      <c r="D70" s="0" t="s">
        <v>518</v>
      </c>
      <c r="E70" s="0" t="s">
        <v>35</v>
      </c>
      <c r="F70" s="0" t="n">
        <v>259</v>
      </c>
      <c r="G70" s="0" t="n">
        <v>268</v>
      </c>
      <c r="H70" s="0" t="n">
        <v>1</v>
      </c>
      <c r="I70" s="0" t="s">
        <v>519</v>
      </c>
      <c r="J70" s="0" t="s">
        <v>520</v>
      </c>
      <c r="K70" s="0" t="n">
        <v>79.4328234724282</v>
      </c>
      <c r="L70" s="0" t="n">
        <v>0</v>
      </c>
      <c r="M70" s="0" t="s">
        <v>521</v>
      </c>
      <c r="N70" s="0" t="s">
        <v>522</v>
      </c>
      <c r="O70" s="0" t="n">
        <v>-79.4328234724282</v>
      </c>
      <c r="P70" s="0" t="n">
        <v>1</v>
      </c>
      <c r="Q70" s="1" t="s">
        <v>523</v>
      </c>
      <c r="R70" s="0" t="n">
        <v>84.83429</v>
      </c>
      <c r="S70" s="0" t="n">
        <v>4</v>
      </c>
      <c r="T70" s="0" t="n">
        <v>0.529</v>
      </c>
      <c r="U70" s="1" t="n">
        <f aca="false">IF(R70="","",IF(R70&gt;Auxiliar!B$5,1,IF(R70&gt;Auxiliar!B$4,2,IF(R70&gt;Auxiliar!B$3,3,4))))</f>
        <v>1</v>
      </c>
      <c r="V70" s="0" t="n">
        <f aca="false">IF(S70="","",IF(S70&gt;Auxiliar!C$5,1,IF(S70&gt;Auxiliar!C$4,2,IF(S70&gt;Auxiliar!C$3,3,4))))</f>
        <v>2</v>
      </c>
      <c r="W70" s="0" t="n">
        <f aca="false">IF(T70="","",IF(T70&gt;Auxiliar!D$5,1,IF(T70&gt;Auxiliar!D$4,2,IF(T70&gt;Auxiliar!D$3,3,4))))</f>
        <v>2</v>
      </c>
      <c r="X70" s="0" t="str">
        <f aca="false">IF(AH70="","",IF(AH70&gt;=0.8,1,0))</f>
        <v/>
      </c>
      <c r="Y70" s="0" t="str">
        <f aca="false">IF(AI70="","",IF(AI70&gt;=0.8,1,0))</f>
        <v/>
      </c>
      <c r="Z70" s="2" t="str">
        <f aca="false">IF(AJ70="","",IF(AJ70&gt;=0.8,1,0))</f>
        <v/>
      </c>
    </row>
    <row r="71" customFormat="false" ht="12.8" hidden="false" customHeight="false" outlineLevel="0" collapsed="false">
      <c r="A71" s="0" t="n">
        <v>70</v>
      </c>
      <c r="B71" s="0" t="n">
        <v>333</v>
      </c>
      <c r="C71" s="0" t="s">
        <v>524</v>
      </c>
      <c r="D71" s="0" t="s">
        <v>525</v>
      </c>
      <c r="E71" s="0" t="s">
        <v>35</v>
      </c>
      <c r="F71" s="0" t="n">
        <v>529</v>
      </c>
      <c r="G71" s="0" t="n">
        <v>538</v>
      </c>
      <c r="H71" s="0" t="n">
        <v>2</v>
      </c>
      <c r="I71" s="0" t="s">
        <v>526</v>
      </c>
      <c r="J71" s="0" t="s">
        <v>527</v>
      </c>
      <c r="K71" s="0" t="n">
        <v>79.4328234724282</v>
      </c>
      <c r="L71" s="0" t="n">
        <v>0</v>
      </c>
      <c r="M71" s="0" t="s">
        <v>528</v>
      </c>
      <c r="N71" s="0" t="s">
        <v>529</v>
      </c>
      <c r="O71" s="0" t="n">
        <v>-79.4328234724282</v>
      </c>
      <c r="P71" s="0" t="n">
        <v>1</v>
      </c>
      <c r="Q71" s="1" t="s">
        <v>530</v>
      </c>
      <c r="R71" s="0" t="n">
        <v>73.564225</v>
      </c>
      <c r="S71" s="0" t="n">
        <v>7.5</v>
      </c>
      <c r="T71" s="0" t="n">
        <v>0.735</v>
      </c>
      <c r="U71" s="1" t="n">
        <f aca="false">IF(R71="","",IF(R71&gt;Auxiliar!B$5,1,IF(R71&gt;Auxiliar!B$4,2,IF(R71&gt;Auxiliar!B$3,3,4))))</f>
        <v>1</v>
      </c>
      <c r="V71" s="0" t="n">
        <f aca="false">IF(S71="","",IF(S71&gt;Auxiliar!C$5,1,IF(S71&gt;Auxiliar!C$4,2,IF(S71&gt;Auxiliar!C$3,3,4))))</f>
        <v>1</v>
      </c>
      <c r="W71" s="0" t="n">
        <f aca="false">IF(T71="","",IF(T71&gt;Auxiliar!D$5,1,IF(T71&gt;Auxiliar!D$4,2,IF(T71&gt;Auxiliar!D$3,3,4))))</f>
        <v>1</v>
      </c>
      <c r="X71" s="0" t="n">
        <f aca="false">IF(AH71="","",IF(AH71&gt;=0.8,1,0))</f>
        <v>1</v>
      </c>
      <c r="Y71" s="0" t="n">
        <f aca="false">IF(AI71="","",IF(AI71&gt;=0.8,1,0))</f>
        <v>1</v>
      </c>
      <c r="Z71" s="2" t="n">
        <f aca="false">IF(AJ71="","",IF(AJ71&gt;=0.8,1,0))</f>
        <v>1</v>
      </c>
      <c r="AA71" s="3" t="s">
        <v>531</v>
      </c>
      <c r="AC71" s="0" t="n">
        <v>1.5</v>
      </c>
      <c r="AE71" s="8" t="n">
        <f aca="false">AB71-R71</f>
        <v>-73.564225</v>
      </c>
      <c r="AF71" s="0" t="n">
        <f aca="false">AC71-S71</f>
        <v>-6</v>
      </c>
      <c r="AG71" s="0" t="n">
        <f aca="false">AD71-T71</f>
        <v>-0.735</v>
      </c>
      <c r="AH71" s="9" t="n">
        <f aca="false">-AE71/R71</f>
        <v>1</v>
      </c>
      <c r="AI71" s="9" t="n">
        <f aca="false">-AF71/S71</f>
        <v>0.8</v>
      </c>
      <c r="AJ71" s="9" t="n">
        <f aca="false">-AG71/T71</f>
        <v>1</v>
      </c>
    </row>
    <row r="72" customFormat="false" ht="12.8" hidden="false" customHeight="false" outlineLevel="0" collapsed="false">
      <c r="A72" s="0" t="n">
        <v>71</v>
      </c>
      <c r="B72" s="0" t="n">
        <v>339</v>
      </c>
      <c r="C72" s="0" t="s">
        <v>532</v>
      </c>
      <c r="D72" s="0" t="s">
        <v>533</v>
      </c>
      <c r="E72" s="0" t="s">
        <v>35</v>
      </c>
      <c r="F72" s="0" t="n">
        <v>463</v>
      </c>
      <c r="G72" s="0" t="n">
        <v>472</v>
      </c>
      <c r="H72" s="0" t="n">
        <v>1</v>
      </c>
      <c r="I72" s="0" t="s">
        <v>534</v>
      </c>
      <c r="J72" s="0" t="s">
        <v>535</v>
      </c>
      <c r="K72" s="0" t="n">
        <v>79.4328234724282</v>
      </c>
      <c r="L72" s="0" t="n">
        <v>0</v>
      </c>
      <c r="M72" s="0" t="s">
        <v>536</v>
      </c>
      <c r="N72" s="0" t="s">
        <v>537</v>
      </c>
      <c r="O72" s="0" t="n">
        <v>-79.4328234724282</v>
      </c>
      <c r="P72" s="0" t="n">
        <v>1</v>
      </c>
      <c r="Q72" s="1" t="s">
        <v>538</v>
      </c>
      <c r="R72" s="0" t="n">
        <v>86.596432</v>
      </c>
      <c r="T72" s="0" t="n">
        <v>0.515</v>
      </c>
      <c r="U72" s="1" t="n">
        <f aca="false">IF(R72="","",IF(R72&gt;Auxiliar!B$5,1,IF(R72&gt;Auxiliar!B$4,2,IF(R72&gt;Auxiliar!B$3,3,4))))</f>
        <v>1</v>
      </c>
      <c r="V72" s="0" t="str">
        <f aca="false">IF(S72="","",IF(S72&gt;Auxiliar!C$5,1,IF(S72&gt;Auxiliar!C$4,2,IF(S72&gt;Auxiliar!C$3,3,4))))</f>
        <v/>
      </c>
      <c r="W72" s="0" t="n">
        <f aca="false">IF(T72="","",IF(T72&gt;Auxiliar!D$5,1,IF(T72&gt;Auxiliar!D$4,2,IF(T72&gt;Auxiliar!D$3,3,4))))</f>
        <v>2</v>
      </c>
      <c r="X72" s="0" t="str">
        <f aca="false">IF(AH72="","",IF(AH72&gt;=0.8,1,0))</f>
        <v/>
      </c>
      <c r="Y72" s="0" t="str">
        <f aca="false">IF(AI72="","",IF(AI72&gt;=0.8,1,0))</f>
        <v/>
      </c>
      <c r="Z72" s="2" t="str">
        <f aca="false">IF(AJ72="","",IF(AJ72&gt;=0.8,1,0))</f>
        <v/>
      </c>
    </row>
    <row r="73" customFormat="false" ht="12.8" hidden="false" customHeight="false" outlineLevel="0" collapsed="false">
      <c r="A73" s="0" t="n">
        <v>72</v>
      </c>
      <c r="B73" s="0" t="n">
        <v>349</v>
      </c>
      <c r="C73" s="0" t="s">
        <v>539</v>
      </c>
      <c r="D73" s="0" t="s">
        <v>540</v>
      </c>
      <c r="E73" s="0" t="s">
        <v>35</v>
      </c>
      <c r="F73" s="0" t="n">
        <v>931</v>
      </c>
      <c r="G73" s="0" t="n">
        <v>940</v>
      </c>
      <c r="H73" s="0" t="n">
        <v>1</v>
      </c>
      <c r="I73" s="0" t="s">
        <v>541</v>
      </c>
      <c r="J73" s="0" t="s">
        <v>542</v>
      </c>
      <c r="K73" s="0" t="n">
        <v>79.4328234724282</v>
      </c>
      <c r="L73" s="0" t="n">
        <v>0</v>
      </c>
      <c r="M73" s="0" t="s">
        <v>543</v>
      </c>
      <c r="N73" s="0" t="s">
        <v>544</v>
      </c>
      <c r="O73" s="0" t="n">
        <v>-79.4328234724282</v>
      </c>
      <c r="P73" s="0" t="n">
        <v>1</v>
      </c>
      <c r="Q73" s="1" t="s">
        <v>545</v>
      </c>
      <c r="R73" s="0" t="n">
        <v>85.76959</v>
      </c>
      <c r="S73" s="0" t="n">
        <v>2.5</v>
      </c>
      <c r="T73" s="0" t="n">
        <v>0.565</v>
      </c>
      <c r="U73" s="1" t="n">
        <f aca="false">IF(R73="","",IF(R73&gt;Auxiliar!B$5,1,IF(R73&gt;Auxiliar!B$4,2,IF(R73&gt;Auxiliar!B$3,3,4))))</f>
        <v>1</v>
      </c>
      <c r="V73" s="0" t="n">
        <f aca="false">IF(S73="","",IF(S73&gt;Auxiliar!C$5,1,IF(S73&gt;Auxiliar!C$4,2,IF(S73&gt;Auxiliar!C$3,3,4))))</f>
        <v>3</v>
      </c>
      <c r="W73" s="0" t="n">
        <f aca="false">IF(T73="","",IF(T73&gt;Auxiliar!D$5,1,IF(T73&gt;Auxiliar!D$4,2,IF(T73&gt;Auxiliar!D$3,3,4))))</f>
        <v>2</v>
      </c>
      <c r="X73" s="0" t="str">
        <f aca="false">IF(AH73="","",IF(AH73&gt;=0.8,1,0))</f>
        <v/>
      </c>
      <c r="Y73" s="0" t="str">
        <f aca="false">IF(AI73="","",IF(AI73&gt;=0.8,1,0))</f>
        <v/>
      </c>
      <c r="Z73" s="2" t="str">
        <f aca="false">IF(AJ73="","",IF(AJ73&gt;=0.8,1,0))</f>
        <v/>
      </c>
    </row>
    <row r="74" customFormat="false" ht="12.8" hidden="false" customHeight="false" outlineLevel="0" collapsed="false">
      <c r="A74" s="0" t="n">
        <v>73</v>
      </c>
      <c r="B74" s="0" t="n">
        <v>364</v>
      </c>
      <c r="C74" s="0" t="s">
        <v>546</v>
      </c>
      <c r="D74" s="0" t="s">
        <v>547</v>
      </c>
      <c r="E74" s="0" t="s">
        <v>35</v>
      </c>
      <c r="F74" s="0" t="n">
        <v>504</v>
      </c>
      <c r="G74" s="0" t="n">
        <v>512</v>
      </c>
      <c r="H74" s="0" t="n">
        <v>1</v>
      </c>
      <c r="I74" s="0" t="s">
        <v>548</v>
      </c>
      <c r="J74" s="0" t="s">
        <v>549</v>
      </c>
      <c r="K74" s="0" t="n">
        <v>77.4263682681127</v>
      </c>
      <c r="L74" s="0" t="n">
        <v>0</v>
      </c>
      <c r="M74" s="0" t="s">
        <v>550</v>
      </c>
      <c r="N74" s="0" t="s">
        <v>551</v>
      </c>
      <c r="O74" s="0" t="n">
        <v>-77.4263682681127</v>
      </c>
      <c r="P74" s="0" t="n">
        <v>2</v>
      </c>
      <c r="Q74" s="1" t="s">
        <v>552</v>
      </c>
      <c r="R74" s="0" t="n">
        <v>82.540419</v>
      </c>
      <c r="T74" s="0" t="n">
        <v>0.544</v>
      </c>
      <c r="U74" s="1" t="n">
        <f aca="false">IF(R74="","",IF(R74&gt;Auxiliar!B$5,1,IF(R74&gt;Auxiliar!B$4,2,IF(R74&gt;Auxiliar!B$3,3,4))))</f>
        <v>1</v>
      </c>
      <c r="V74" s="0" t="str">
        <f aca="false">IF(S74="","",IF(S74&gt;Auxiliar!C$5,1,IF(S74&gt;Auxiliar!C$4,2,IF(S74&gt;Auxiliar!C$3,3,4))))</f>
        <v/>
      </c>
      <c r="W74" s="0" t="n">
        <f aca="false">IF(T74="","",IF(T74&gt;Auxiliar!D$5,1,IF(T74&gt;Auxiliar!D$4,2,IF(T74&gt;Auxiliar!D$3,3,4))))</f>
        <v>2</v>
      </c>
      <c r="X74" s="0" t="str">
        <f aca="false">IF(AH74="","",IF(AH74&gt;=0.8,1,0))</f>
        <v/>
      </c>
      <c r="Y74" s="0" t="str">
        <f aca="false">IF(AI74="","",IF(AI74&gt;=0.8,1,0))</f>
        <v/>
      </c>
      <c r="Z74" s="2" t="str">
        <f aca="false">IF(AJ74="","",IF(AJ74&gt;=0.8,1,0))</f>
        <v/>
      </c>
    </row>
    <row r="75" customFormat="false" ht="12.8" hidden="false" customHeight="false" outlineLevel="0" collapsed="false">
      <c r="A75" s="0" t="n">
        <v>74</v>
      </c>
      <c r="B75" s="0" t="n">
        <v>376</v>
      </c>
      <c r="C75" s="0" t="s">
        <v>553</v>
      </c>
      <c r="D75" s="0" t="s">
        <v>554</v>
      </c>
      <c r="E75" s="0" t="s">
        <v>35</v>
      </c>
      <c r="F75" s="0" t="n">
        <v>52</v>
      </c>
      <c r="G75" s="0" t="n">
        <v>60</v>
      </c>
      <c r="H75" s="0" t="n">
        <v>1</v>
      </c>
      <c r="I75" s="0" t="s">
        <v>555</v>
      </c>
      <c r="J75" s="0" t="s">
        <v>556</v>
      </c>
      <c r="K75" s="0" t="n">
        <v>77.4263682681127</v>
      </c>
      <c r="L75" s="0" t="n">
        <v>46.4158883361278</v>
      </c>
      <c r="M75" s="0" t="s">
        <v>557</v>
      </c>
      <c r="N75" s="0" t="s">
        <v>558</v>
      </c>
      <c r="O75" s="0" t="n">
        <v>-77.4263682681127</v>
      </c>
      <c r="P75" s="0" t="n">
        <v>1</v>
      </c>
      <c r="Q75" s="1" t="s">
        <v>559</v>
      </c>
      <c r="R75" s="0" t="n">
        <v>85.76959</v>
      </c>
      <c r="S75" s="0" t="n">
        <v>1.5</v>
      </c>
      <c r="T75" s="0" t="n">
        <v>0.83</v>
      </c>
      <c r="U75" s="1" t="n">
        <f aca="false">IF(R75="","",IF(R75&gt;Auxiliar!B$5,1,IF(R75&gt;Auxiliar!B$4,2,IF(R75&gt;Auxiliar!B$3,3,4))))</f>
        <v>1</v>
      </c>
      <c r="V75" s="0" t="n">
        <f aca="false">IF(S75="","",IF(S75&gt;Auxiliar!C$5,1,IF(S75&gt;Auxiliar!C$4,2,IF(S75&gt;Auxiliar!C$3,3,4))))</f>
        <v>3</v>
      </c>
      <c r="W75" s="0" t="n">
        <f aca="false">IF(T75="","",IF(T75&gt;Auxiliar!D$5,1,IF(T75&gt;Auxiliar!D$4,2,IF(T75&gt;Auxiliar!D$3,3,4))))</f>
        <v>1</v>
      </c>
      <c r="X75" s="0" t="str">
        <f aca="false">IF(AH75="","",IF(AH75&gt;=0.8,1,0))</f>
        <v/>
      </c>
      <c r="Y75" s="0" t="str">
        <f aca="false">IF(AI75="","",IF(AI75&gt;=0.8,1,0))</f>
        <v/>
      </c>
      <c r="Z75" s="2" t="str">
        <f aca="false">IF(AJ75="","",IF(AJ75&gt;=0.8,1,0))</f>
        <v/>
      </c>
    </row>
    <row r="76" customFormat="false" ht="12.8" hidden="false" customHeight="false" outlineLevel="0" collapsed="false">
      <c r="A76" s="0" t="n">
        <v>75</v>
      </c>
      <c r="B76" s="0" t="n">
        <v>382</v>
      </c>
      <c r="C76" s="0" t="s">
        <v>560</v>
      </c>
      <c r="D76" s="0" t="s">
        <v>561</v>
      </c>
      <c r="E76" s="0" t="s">
        <v>35</v>
      </c>
      <c r="F76" s="0" t="n">
        <v>1942</v>
      </c>
      <c r="G76" s="0" t="n">
        <v>1950</v>
      </c>
      <c r="H76" s="0" t="n">
        <v>1</v>
      </c>
      <c r="I76" s="0" t="s">
        <v>562</v>
      </c>
      <c r="J76" s="0" t="s">
        <v>563</v>
      </c>
      <c r="K76" s="0" t="n">
        <v>77.4263682681127</v>
      </c>
      <c r="L76" s="0" t="n">
        <v>14.6779926762207</v>
      </c>
      <c r="M76" s="0" t="s">
        <v>564</v>
      </c>
      <c r="N76" s="0" t="s">
        <v>565</v>
      </c>
      <c r="O76" s="0" t="n">
        <v>-77.4263682681127</v>
      </c>
      <c r="P76" s="0" t="n">
        <v>1</v>
      </c>
      <c r="Q76" s="1" t="s">
        <v>566</v>
      </c>
      <c r="R76" s="0" t="n">
        <v>84.83429</v>
      </c>
      <c r="S76" s="0" t="n">
        <v>6</v>
      </c>
      <c r="T76" s="0" t="n">
        <v>0.646</v>
      </c>
      <c r="U76" s="1" t="n">
        <f aca="false">IF(R76="","",IF(R76&gt;Auxiliar!B$5,1,IF(R76&gt;Auxiliar!B$4,2,IF(R76&gt;Auxiliar!B$3,3,4))))</f>
        <v>1</v>
      </c>
      <c r="V76" s="0" t="n">
        <f aca="false">IF(S76="","",IF(S76&gt;Auxiliar!C$5,1,IF(S76&gt;Auxiliar!C$4,2,IF(S76&gt;Auxiliar!C$3,3,4))))</f>
        <v>1</v>
      </c>
      <c r="W76" s="0" t="n">
        <f aca="false">IF(T76="","",IF(T76&gt;Auxiliar!D$5,1,IF(T76&gt;Auxiliar!D$4,2,IF(T76&gt;Auxiliar!D$3,3,4))))</f>
        <v>1</v>
      </c>
      <c r="X76" s="0" t="n">
        <f aca="false">IF(AH76="","",IF(AH76&gt;=0.8,1,0))</f>
        <v>1</v>
      </c>
      <c r="Y76" s="0" t="n">
        <f aca="false">IF(AI76="","",IF(AI76&gt;=0.8,1,0))</f>
        <v>0</v>
      </c>
      <c r="Z76" s="2" t="n">
        <f aca="false">IF(AJ76="","",IF(AJ76&gt;=0.8,1,0))</f>
        <v>0</v>
      </c>
      <c r="AA76" s="3" t="s">
        <v>567</v>
      </c>
      <c r="AC76" s="0" t="n">
        <v>6</v>
      </c>
      <c r="AD76" s="0" t="n">
        <v>0.784</v>
      </c>
      <c r="AE76" s="8" t="n">
        <f aca="false">AB76-R76</f>
        <v>-84.83429</v>
      </c>
      <c r="AF76" s="0" t="n">
        <f aca="false">AC76-S76</f>
        <v>0</v>
      </c>
      <c r="AG76" s="0" t="n">
        <f aca="false">AD76-T76</f>
        <v>0.138</v>
      </c>
      <c r="AH76" s="9" t="n">
        <f aca="false">-AE76/R76</f>
        <v>1</v>
      </c>
      <c r="AI76" s="9" t="n">
        <f aca="false">-AF76/S76</f>
        <v>-0</v>
      </c>
      <c r="AJ76" s="9" t="n">
        <f aca="false">-AG76/T76</f>
        <v>-0.213622291021672</v>
      </c>
    </row>
    <row r="77" customFormat="false" ht="12.8" hidden="false" customHeight="false" outlineLevel="0" collapsed="false">
      <c r="A77" s="0" t="n">
        <v>76</v>
      </c>
      <c r="B77" s="0" t="n">
        <v>390</v>
      </c>
      <c r="C77" s="0" t="s">
        <v>568</v>
      </c>
      <c r="D77" s="0" t="s">
        <v>569</v>
      </c>
      <c r="E77" s="0" t="s">
        <v>35</v>
      </c>
      <c r="F77" s="0" t="n">
        <v>203</v>
      </c>
      <c r="G77" s="0" t="n">
        <v>211</v>
      </c>
      <c r="H77" s="0" t="n">
        <v>1</v>
      </c>
      <c r="I77" s="0" t="s">
        <v>570</v>
      </c>
      <c r="J77" s="0" t="s">
        <v>571</v>
      </c>
      <c r="K77" s="0" t="n">
        <v>77.4263682681127</v>
      </c>
      <c r="L77" s="0" t="n">
        <v>0</v>
      </c>
      <c r="M77" s="0" t="s">
        <v>572</v>
      </c>
      <c r="N77" s="0" t="s">
        <v>573</v>
      </c>
      <c r="O77" s="0" t="n">
        <v>-77.4263682681127</v>
      </c>
      <c r="P77" s="0" t="n">
        <v>1</v>
      </c>
      <c r="Q77" s="1" t="s">
        <v>574</v>
      </c>
      <c r="R77" s="0" t="n">
        <v>82.540419</v>
      </c>
      <c r="S77" s="0" t="n">
        <v>1</v>
      </c>
      <c r="T77" s="0" t="n">
        <v>0.492</v>
      </c>
      <c r="U77" s="1" t="n">
        <f aca="false">IF(R77="","",IF(R77&gt;Auxiliar!B$5,1,IF(R77&gt;Auxiliar!B$4,2,IF(R77&gt;Auxiliar!B$3,3,4))))</f>
        <v>1</v>
      </c>
      <c r="V77" s="0" t="n">
        <f aca="false">IF(S77="","",IF(S77&gt;Auxiliar!C$5,1,IF(S77&gt;Auxiliar!C$4,2,IF(S77&gt;Auxiliar!C$3,3,4))))</f>
        <v>4</v>
      </c>
      <c r="W77" s="0" t="n">
        <f aca="false">IF(T77="","",IF(T77&gt;Auxiliar!D$5,1,IF(T77&gt;Auxiliar!D$4,2,IF(T77&gt;Auxiliar!D$3,3,4))))</f>
        <v>2</v>
      </c>
      <c r="X77" s="0" t="str">
        <f aca="false">IF(AH77="","",IF(AH77&gt;=0.8,1,0))</f>
        <v/>
      </c>
      <c r="Y77" s="0" t="str">
        <f aca="false">IF(AI77="","",IF(AI77&gt;=0.8,1,0))</f>
        <v/>
      </c>
      <c r="Z77" s="2" t="str">
        <f aca="false">IF(AJ77="","",IF(AJ77&gt;=0.8,1,0))</f>
        <v/>
      </c>
    </row>
    <row r="78" customFormat="false" ht="12.8" hidden="false" customHeight="false" outlineLevel="0" collapsed="false">
      <c r="A78" s="0" t="n">
        <v>77</v>
      </c>
      <c r="B78" s="0" t="n">
        <v>404</v>
      </c>
      <c r="C78" s="0" t="s">
        <v>575</v>
      </c>
      <c r="D78" s="0" t="s">
        <v>576</v>
      </c>
      <c r="E78" s="0" t="s">
        <v>35</v>
      </c>
      <c r="F78" s="0" t="n">
        <v>155</v>
      </c>
      <c r="G78" s="0" t="n">
        <v>163</v>
      </c>
      <c r="H78" s="0" t="n">
        <v>1</v>
      </c>
      <c r="I78" s="0" t="s">
        <v>577</v>
      </c>
      <c r="J78" s="0" t="s">
        <v>578</v>
      </c>
      <c r="K78" s="0" t="n">
        <v>77.4263682681127</v>
      </c>
      <c r="L78" s="0" t="n">
        <v>0</v>
      </c>
      <c r="M78" s="0" t="s">
        <v>579</v>
      </c>
      <c r="N78" s="0" t="s">
        <v>580</v>
      </c>
      <c r="O78" s="0" t="n">
        <v>-77.4263682681127</v>
      </c>
      <c r="P78" s="0" t="n">
        <v>1</v>
      </c>
      <c r="Q78" s="1" t="s">
        <v>581</v>
      </c>
      <c r="R78" s="0" t="n">
        <v>82.540419</v>
      </c>
      <c r="S78" s="0" t="n">
        <v>3</v>
      </c>
      <c r="T78" s="0" t="n">
        <v>0.418</v>
      </c>
      <c r="U78" s="1" t="n">
        <f aca="false">IF(R78="","",IF(R78&gt;Auxiliar!B$5,1,IF(R78&gt;Auxiliar!B$4,2,IF(R78&gt;Auxiliar!B$3,3,4))))</f>
        <v>1</v>
      </c>
      <c r="V78" s="0" t="n">
        <f aca="false">IF(S78="","",IF(S78&gt;Auxiliar!C$5,1,IF(S78&gt;Auxiliar!C$4,2,IF(S78&gt;Auxiliar!C$3,3,4))))</f>
        <v>2</v>
      </c>
      <c r="W78" s="0" t="n">
        <f aca="false">IF(T78="","",IF(T78&gt;Auxiliar!D$5,1,IF(T78&gt;Auxiliar!D$4,2,IF(T78&gt;Auxiliar!D$3,3,4))))</f>
        <v>3</v>
      </c>
      <c r="X78" s="0" t="str">
        <f aca="false">IF(AH78="","",IF(AH78&gt;=0.8,1,0))</f>
        <v/>
      </c>
      <c r="Y78" s="0" t="str">
        <f aca="false">IF(AI78="","",IF(AI78&gt;=0.8,1,0))</f>
        <v/>
      </c>
      <c r="Z78" s="2" t="str">
        <f aca="false">IF(AJ78="","",IF(AJ78&gt;=0.8,1,0))</f>
        <v/>
      </c>
    </row>
    <row r="79" customFormat="false" ht="12.8" hidden="false" customHeight="false" outlineLevel="0" collapsed="false">
      <c r="A79" s="0" t="n">
        <v>78</v>
      </c>
      <c r="B79" s="0" t="n">
        <v>406</v>
      </c>
      <c r="C79" s="0" t="s">
        <v>582</v>
      </c>
      <c r="D79" s="0" t="s">
        <v>583</v>
      </c>
      <c r="E79" s="0" t="s">
        <v>35</v>
      </c>
      <c r="F79" s="0" t="n">
        <v>309</v>
      </c>
      <c r="G79" s="0" t="n">
        <v>317</v>
      </c>
      <c r="H79" s="0" t="n">
        <v>1</v>
      </c>
      <c r="I79" s="0" t="s">
        <v>584</v>
      </c>
      <c r="J79" s="0" t="s">
        <v>585</v>
      </c>
      <c r="K79" s="0" t="n">
        <v>77.4263682681127</v>
      </c>
      <c r="L79" s="0" t="n">
        <v>0</v>
      </c>
      <c r="M79" s="0" t="s">
        <v>586</v>
      </c>
      <c r="N79" s="0" t="s">
        <v>587</v>
      </c>
      <c r="O79" s="0" t="n">
        <v>-77.4263682681127</v>
      </c>
      <c r="P79" s="0" t="n">
        <v>1</v>
      </c>
      <c r="Q79" s="1" t="s">
        <v>588</v>
      </c>
      <c r="R79" s="0" t="n">
        <v>82.540419</v>
      </c>
      <c r="S79" s="0" t="n">
        <v>4</v>
      </c>
      <c r="T79" s="0" t="n">
        <v>0.532</v>
      </c>
      <c r="U79" s="1" t="n">
        <f aca="false">IF(R79="","",IF(R79&gt;Auxiliar!B$5,1,IF(R79&gt;Auxiliar!B$4,2,IF(R79&gt;Auxiliar!B$3,3,4))))</f>
        <v>1</v>
      </c>
      <c r="V79" s="0" t="n">
        <f aca="false">IF(S79="","",IF(S79&gt;Auxiliar!C$5,1,IF(S79&gt;Auxiliar!C$4,2,IF(S79&gt;Auxiliar!C$3,3,4))))</f>
        <v>2</v>
      </c>
      <c r="W79" s="0" t="n">
        <f aca="false">IF(T79="","",IF(T79&gt;Auxiliar!D$5,1,IF(T79&gt;Auxiliar!D$4,2,IF(T79&gt;Auxiliar!D$3,3,4))))</f>
        <v>2</v>
      </c>
      <c r="X79" s="0" t="str">
        <f aca="false">IF(AH79="","",IF(AH79&gt;=0.8,1,0))</f>
        <v/>
      </c>
      <c r="Y79" s="0" t="str">
        <f aca="false">IF(AI79="","",IF(AI79&gt;=0.8,1,0))</f>
        <v/>
      </c>
      <c r="Z79" s="2" t="str">
        <f aca="false">IF(AJ79="","",IF(AJ79&gt;=0.8,1,0))</f>
        <v/>
      </c>
    </row>
    <row r="80" customFormat="false" ht="12.8" hidden="false" customHeight="false" outlineLevel="0" collapsed="false">
      <c r="A80" s="0" t="n">
        <v>79</v>
      </c>
      <c r="B80" s="0" t="n">
        <v>408</v>
      </c>
      <c r="C80" s="0" t="s">
        <v>589</v>
      </c>
      <c r="D80" s="0" t="s">
        <v>243</v>
      </c>
      <c r="E80" s="0" t="s">
        <v>35</v>
      </c>
      <c r="F80" s="0" t="n">
        <v>457</v>
      </c>
      <c r="G80" s="0" t="n">
        <v>465</v>
      </c>
      <c r="H80" s="0" t="n">
        <v>1</v>
      </c>
      <c r="I80" s="0" t="s">
        <v>590</v>
      </c>
      <c r="J80" s="0" t="s">
        <v>591</v>
      </c>
      <c r="K80" s="0" t="n">
        <v>77.4263682681127</v>
      </c>
      <c r="L80" s="0" t="n">
        <v>0</v>
      </c>
      <c r="M80" s="0" t="s">
        <v>246</v>
      </c>
      <c r="N80" s="0" t="s">
        <v>592</v>
      </c>
      <c r="O80" s="0" t="n">
        <v>-77.4263682681127</v>
      </c>
      <c r="P80" s="0" t="n">
        <v>1</v>
      </c>
      <c r="Q80" s="1" t="s">
        <v>593</v>
      </c>
      <c r="R80" s="0" t="n">
        <v>85.76959</v>
      </c>
      <c r="S80" s="0" t="n">
        <v>3</v>
      </c>
      <c r="T80" s="0" t="n">
        <v>0.554</v>
      </c>
      <c r="U80" s="1" t="n">
        <f aca="false">IF(R80="","",IF(R80&gt;Auxiliar!B$5,1,IF(R80&gt;Auxiliar!B$4,2,IF(R80&gt;Auxiliar!B$3,3,4))))</f>
        <v>1</v>
      </c>
      <c r="V80" s="0" t="n">
        <f aca="false">IF(S80="","",IF(S80&gt;Auxiliar!C$5,1,IF(S80&gt;Auxiliar!C$4,2,IF(S80&gt;Auxiliar!C$3,3,4))))</f>
        <v>2</v>
      </c>
      <c r="W80" s="0" t="n">
        <f aca="false">IF(T80="","",IF(T80&gt;Auxiliar!D$5,1,IF(T80&gt;Auxiliar!D$4,2,IF(T80&gt;Auxiliar!D$3,3,4))))</f>
        <v>2</v>
      </c>
      <c r="X80" s="0" t="str">
        <f aca="false">IF(AH80="","",IF(AH80&gt;=0.8,1,0))</f>
        <v/>
      </c>
      <c r="Y80" s="0" t="str">
        <f aca="false">IF(AI80="","",IF(AI80&gt;=0.8,1,0))</f>
        <v/>
      </c>
      <c r="Z80" s="2" t="str">
        <f aca="false">IF(AJ80="","",IF(AJ80&gt;=0.8,1,0))</f>
        <v/>
      </c>
    </row>
    <row r="81" customFormat="false" ht="12.8" hidden="false" customHeight="false" outlineLevel="0" collapsed="false">
      <c r="A81" s="0" t="n">
        <v>80</v>
      </c>
      <c r="B81" s="0" t="n">
        <v>409</v>
      </c>
      <c r="C81" s="0" t="s">
        <v>594</v>
      </c>
      <c r="D81" s="0" t="s">
        <v>595</v>
      </c>
      <c r="E81" s="0" t="s">
        <v>35</v>
      </c>
      <c r="F81" s="0" t="n">
        <v>753</v>
      </c>
      <c r="G81" s="0" t="n">
        <v>761</v>
      </c>
      <c r="H81" s="0" t="n">
        <v>1</v>
      </c>
      <c r="I81" s="0" t="s">
        <v>596</v>
      </c>
      <c r="J81" s="0" t="s">
        <v>597</v>
      </c>
      <c r="K81" s="0" t="n">
        <v>77.4263682681127</v>
      </c>
      <c r="L81" s="0" t="n">
        <v>0</v>
      </c>
      <c r="M81" s="0" t="s">
        <v>598</v>
      </c>
      <c r="N81" s="0" t="s">
        <v>599</v>
      </c>
      <c r="O81" s="0" t="n">
        <v>-77.4263682681127</v>
      </c>
      <c r="P81" s="0" t="n">
        <v>1</v>
      </c>
      <c r="Q81" s="1" t="s">
        <v>600</v>
      </c>
      <c r="R81" s="0" t="n">
        <v>82.540419</v>
      </c>
      <c r="S81" s="0" t="n">
        <v>5</v>
      </c>
      <c r="T81" s="0" t="n">
        <v>0.596</v>
      </c>
      <c r="U81" s="1" t="n">
        <f aca="false">IF(R81="","",IF(R81&gt;Auxiliar!B$5,1,IF(R81&gt;Auxiliar!B$4,2,IF(R81&gt;Auxiliar!B$3,3,4))))</f>
        <v>1</v>
      </c>
      <c r="V81" s="0" t="n">
        <f aca="false">IF(S81="","",IF(S81&gt;Auxiliar!C$5,1,IF(S81&gt;Auxiliar!C$4,2,IF(S81&gt;Auxiliar!C$3,3,4))))</f>
        <v>2</v>
      </c>
      <c r="W81" s="0" t="n">
        <f aca="false">IF(T81="","",IF(T81&gt;Auxiliar!D$5,1,IF(T81&gt;Auxiliar!D$4,2,IF(T81&gt;Auxiliar!D$3,3,4))))</f>
        <v>2</v>
      </c>
      <c r="X81" s="0" t="str">
        <f aca="false">IF(AH81="","",IF(AH81&gt;=0.8,1,0))</f>
        <v/>
      </c>
      <c r="Y81" s="0" t="str">
        <f aca="false">IF(AI81="","",IF(AI81&gt;=0.8,1,0))</f>
        <v/>
      </c>
      <c r="Z81" s="2" t="str">
        <f aca="false">IF(AJ81="","",IF(AJ81&gt;=0.8,1,0))</f>
        <v/>
      </c>
    </row>
    <row r="82" customFormat="false" ht="12.8" hidden="false" customHeight="false" outlineLevel="0" collapsed="false">
      <c r="A82" s="0" t="n">
        <v>81</v>
      </c>
      <c r="B82" s="0" t="n">
        <v>410</v>
      </c>
      <c r="C82" s="0" t="s">
        <v>601</v>
      </c>
      <c r="D82" s="0" t="s">
        <v>602</v>
      </c>
      <c r="E82" s="0" t="s">
        <v>35</v>
      </c>
      <c r="F82" s="0" t="n">
        <v>1041</v>
      </c>
      <c r="G82" s="0" t="n">
        <v>1049</v>
      </c>
      <c r="H82" s="0" t="n">
        <v>1</v>
      </c>
      <c r="I82" s="0" t="s">
        <v>603</v>
      </c>
      <c r="J82" s="0" t="s">
        <v>604</v>
      </c>
      <c r="K82" s="0" t="n">
        <v>77.4263682681127</v>
      </c>
      <c r="L82" s="0" t="n">
        <v>0</v>
      </c>
      <c r="M82" s="0" t="s">
        <v>605</v>
      </c>
      <c r="N82" s="0" t="s">
        <v>606</v>
      </c>
      <c r="O82" s="0" t="n">
        <v>-77.4263682681127</v>
      </c>
      <c r="P82" s="0" t="n">
        <v>1</v>
      </c>
      <c r="Q82" s="1" t="s">
        <v>607</v>
      </c>
      <c r="R82" s="0" t="n">
        <v>85.76959</v>
      </c>
      <c r="T82" s="0" t="n">
        <v>0.5</v>
      </c>
      <c r="U82" s="1" t="n">
        <f aca="false">IF(R82="","",IF(R82&gt;Auxiliar!B$5,1,IF(R82&gt;Auxiliar!B$4,2,IF(R82&gt;Auxiliar!B$3,3,4))))</f>
        <v>1</v>
      </c>
      <c r="V82" s="0" t="str">
        <f aca="false">IF(S82="","",IF(S82&gt;Auxiliar!C$5,1,IF(S82&gt;Auxiliar!C$4,2,IF(S82&gt;Auxiliar!C$3,3,4))))</f>
        <v/>
      </c>
      <c r="W82" s="0" t="n">
        <f aca="false">IF(T82="","",IF(T82&gt;Auxiliar!D$5,1,IF(T82&gt;Auxiliar!D$4,2,IF(T82&gt;Auxiliar!D$3,3,4))))</f>
        <v>2</v>
      </c>
      <c r="X82" s="0" t="str">
        <f aca="false">IF(AH82="","",IF(AH82&gt;=0.8,1,0))</f>
        <v/>
      </c>
      <c r="Y82" s="0" t="str">
        <f aca="false">IF(AI82="","",IF(AI82&gt;=0.8,1,0))</f>
        <v/>
      </c>
      <c r="Z82" s="2" t="str">
        <f aca="false">IF(AJ82="","",IF(AJ82&gt;=0.8,1,0))</f>
        <v/>
      </c>
    </row>
    <row r="83" customFormat="false" ht="12.8" hidden="false" customHeight="false" outlineLevel="0" collapsed="false">
      <c r="A83" s="0" t="n">
        <v>82</v>
      </c>
      <c r="B83" s="0" t="n">
        <v>428</v>
      </c>
      <c r="C83" s="0" t="s">
        <v>608</v>
      </c>
      <c r="D83" s="0" t="s">
        <v>609</v>
      </c>
      <c r="E83" s="0" t="s">
        <v>35</v>
      </c>
      <c r="F83" s="0" t="n">
        <v>281</v>
      </c>
      <c r="G83" s="0" t="n">
        <v>291</v>
      </c>
      <c r="H83" s="0" t="n">
        <v>1</v>
      </c>
      <c r="I83" s="0" t="s">
        <v>610</v>
      </c>
      <c r="J83" s="0" t="s">
        <v>611</v>
      </c>
      <c r="K83" s="0" t="n">
        <v>65.7933224657568</v>
      </c>
      <c r="L83" s="0" t="n">
        <v>68.1292069057961</v>
      </c>
      <c r="M83" s="0" t="s">
        <v>612</v>
      </c>
      <c r="N83" s="0" t="s">
        <v>613</v>
      </c>
      <c r="O83" s="0" t="n">
        <v>-65.7933224657568</v>
      </c>
      <c r="P83" s="0" t="n">
        <v>3</v>
      </c>
      <c r="Q83" s="1" t="s">
        <v>614</v>
      </c>
      <c r="R83" s="0" t="n">
        <v>73.564225</v>
      </c>
      <c r="T83" s="0" t="n">
        <v>0.411</v>
      </c>
      <c r="U83" s="1" t="n">
        <f aca="false">IF(R83="","",IF(R83&gt;Auxiliar!B$5,1,IF(R83&gt;Auxiliar!B$4,2,IF(R83&gt;Auxiliar!B$3,3,4))))</f>
        <v>1</v>
      </c>
      <c r="V83" s="0" t="str">
        <f aca="false">IF(S83="","",IF(S83&gt;Auxiliar!C$5,1,IF(S83&gt;Auxiliar!C$4,2,IF(S83&gt;Auxiliar!C$3,3,4))))</f>
        <v/>
      </c>
      <c r="W83" s="0" t="n">
        <f aca="false">IF(T83="","",IF(T83&gt;Auxiliar!D$5,1,IF(T83&gt;Auxiliar!D$4,2,IF(T83&gt;Auxiliar!D$3,3,4))))</f>
        <v>3</v>
      </c>
      <c r="X83" s="0" t="str">
        <f aca="false">IF(AH83="","",IF(AH83&gt;=0.8,1,0))</f>
        <v/>
      </c>
      <c r="Y83" s="0" t="str">
        <f aca="false">IF(AI83="","",IF(AI83&gt;=0.8,1,0))</f>
        <v/>
      </c>
      <c r="Z83" s="2" t="str">
        <f aca="false">IF(AJ83="","",IF(AJ83&gt;=0.8,1,0))</f>
        <v/>
      </c>
    </row>
    <row r="84" customFormat="false" ht="12.8" hidden="false" customHeight="false" outlineLevel="0" collapsed="false">
      <c r="A84" s="0" t="n">
        <v>83</v>
      </c>
      <c r="B84" s="0" t="n">
        <v>431</v>
      </c>
      <c r="C84" s="0" t="s">
        <v>615</v>
      </c>
      <c r="D84" s="0" t="s">
        <v>616</v>
      </c>
      <c r="E84" s="0" t="s">
        <v>35</v>
      </c>
      <c r="F84" s="0" t="n">
        <v>340</v>
      </c>
      <c r="G84" s="0" t="n">
        <v>350</v>
      </c>
      <c r="H84" s="0" t="n">
        <v>3</v>
      </c>
      <c r="I84" s="0" t="s">
        <v>617</v>
      </c>
      <c r="J84" s="0" t="s">
        <v>618</v>
      </c>
      <c r="K84" s="0" t="n">
        <v>65.7933224657568</v>
      </c>
      <c r="L84" s="0" t="n">
        <v>0</v>
      </c>
      <c r="M84" s="0" t="s">
        <v>619</v>
      </c>
      <c r="N84" s="0" t="s">
        <v>620</v>
      </c>
      <c r="O84" s="0" t="n">
        <v>-65.7933224657568</v>
      </c>
      <c r="P84" s="0" t="n">
        <v>3</v>
      </c>
      <c r="Q84" s="1" t="s">
        <v>621</v>
      </c>
      <c r="R84" s="0" t="n">
        <v>74.989421</v>
      </c>
      <c r="S84" s="0" t="n">
        <v>2.5</v>
      </c>
      <c r="T84" s="0" t="n">
        <v>0.696</v>
      </c>
      <c r="U84" s="1" t="n">
        <f aca="false">IF(R84="","",IF(R84&gt;Auxiliar!B$5,1,IF(R84&gt;Auxiliar!B$4,2,IF(R84&gt;Auxiliar!B$3,3,4))))</f>
        <v>1</v>
      </c>
      <c r="V84" s="0" t="n">
        <f aca="false">IF(S84="","",IF(S84&gt;Auxiliar!C$5,1,IF(S84&gt;Auxiliar!C$4,2,IF(S84&gt;Auxiliar!C$3,3,4))))</f>
        <v>3</v>
      </c>
      <c r="W84" s="0" t="n">
        <f aca="false">IF(T84="","",IF(T84&gt;Auxiliar!D$5,1,IF(T84&gt;Auxiliar!D$4,2,IF(T84&gt;Auxiliar!D$3,3,4))))</f>
        <v>1</v>
      </c>
      <c r="X84" s="0" t="str">
        <f aca="false">IF(AH84="","",IF(AH84&gt;=0.8,1,0))</f>
        <v/>
      </c>
      <c r="Y84" s="0" t="str">
        <f aca="false">IF(AI84="","",IF(AI84&gt;=0.8,1,0))</f>
        <v/>
      </c>
      <c r="Z84" s="2" t="str">
        <f aca="false">IF(AJ84="","",IF(AJ84&gt;=0.8,1,0))</f>
        <v/>
      </c>
    </row>
    <row r="85" customFormat="false" ht="12.8" hidden="false" customHeight="false" outlineLevel="0" collapsed="false">
      <c r="A85" s="0" t="n">
        <v>84</v>
      </c>
      <c r="B85" s="0" t="n">
        <v>450</v>
      </c>
      <c r="C85" s="0" t="s">
        <v>622</v>
      </c>
      <c r="D85" s="0" t="s">
        <v>623</v>
      </c>
      <c r="E85" s="0" t="s">
        <v>35</v>
      </c>
      <c r="F85" s="0" t="n">
        <v>116</v>
      </c>
      <c r="G85" s="0" t="n">
        <v>126</v>
      </c>
      <c r="H85" s="0" t="n">
        <v>1</v>
      </c>
      <c r="I85" s="0" t="s">
        <v>624</v>
      </c>
      <c r="J85" s="0" t="s">
        <v>625</v>
      </c>
      <c r="K85" s="0" t="n">
        <v>65.7933224657568</v>
      </c>
      <c r="L85" s="0" t="n">
        <v>0</v>
      </c>
      <c r="M85" s="0" t="s">
        <v>626</v>
      </c>
      <c r="N85" s="0" t="s">
        <v>627</v>
      </c>
      <c r="O85" s="0" t="n">
        <v>-65.7933224657568</v>
      </c>
      <c r="P85" s="0" t="n">
        <v>2</v>
      </c>
      <c r="Q85" s="1" t="s">
        <v>628</v>
      </c>
      <c r="R85" s="0" t="n">
        <v>74.989421</v>
      </c>
      <c r="T85" s="0" t="n">
        <v>0.611</v>
      </c>
      <c r="U85" s="1" t="n">
        <f aca="false">IF(R85="","",IF(R85&gt;Auxiliar!B$5,1,IF(R85&gt;Auxiliar!B$4,2,IF(R85&gt;Auxiliar!B$3,3,4))))</f>
        <v>1</v>
      </c>
      <c r="V85" s="0" t="str">
        <f aca="false">IF(S85="","",IF(S85&gt;Auxiliar!C$5,1,IF(S85&gt;Auxiliar!C$4,2,IF(S85&gt;Auxiliar!C$3,3,4))))</f>
        <v/>
      </c>
      <c r="W85" s="0" t="n">
        <f aca="false">IF(T85="","",IF(T85&gt;Auxiliar!D$5,1,IF(T85&gt;Auxiliar!D$4,2,IF(T85&gt;Auxiliar!D$3,3,4))))</f>
        <v>2</v>
      </c>
      <c r="X85" s="0" t="str">
        <f aca="false">IF(AH85="","",IF(AH85&gt;=0.8,1,0))</f>
        <v/>
      </c>
      <c r="Y85" s="0" t="str">
        <f aca="false">IF(AI85="","",IF(AI85&gt;=0.8,1,0))</f>
        <v/>
      </c>
      <c r="Z85" s="2" t="str">
        <f aca="false">IF(AJ85="","",IF(AJ85&gt;=0.8,1,0))</f>
        <v/>
      </c>
    </row>
    <row r="86" customFormat="false" ht="12.8" hidden="false" customHeight="false" outlineLevel="0" collapsed="false">
      <c r="A86" s="0" t="n">
        <v>85</v>
      </c>
      <c r="B86" s="0" t="n">
        <v>461</v>
      </c>
      <c r="C86" s="0" t="s">
        <v>629</v>
      </c>
      <c r="D86" s="0" t="s">
        <v>630</v>
      </c>
      <c r="E86" s="0" t="s">
        <v>35</v>
      </c>
      <c r="F86" s="0" t="n">
        <v>182</v>
      </c>
      <c r="G86" s="0" t="n">
        <v>192</v>
      </c>
      <c r="H86" s="0" t="n">
        <v>1</v>
      </c>
      <c r="I86" s="0" t="s">
        <v>631</v>
      </c>
      <c r="J86" s="0" t="s">
        <v>632</v>
      </c>
      <c r="K86" s="0" t="n">
        <v>65.7933224657568</v>
      </c>
      <c r="L86" s="0" t="n">
        <v>0</v>
      </c>
      <c r="M86" s="0" t="s">
        <v>633</v>
      </c>
      <c r="N86" s="0" t="s">
        <v>634</v>
      </c>
      <c r="O86" s="0" t="n">
        <v>-65.7933224657568</v>
      </c>
      <c r="P86" s="0" t="n">
        <v>2</v>
      </c>
      <c r="Q86" s="1" t="s">
        <v>635</v>
      </c>
      <c r="R86" s="0" t="n">
        <v>66.608463</v>
      </c>
      <c r="T86" s="0" t="n">
        <v>0.35</v>
      </c>
      <c r="U86" s="1" t="n">
        <f aca="false">IF(R86="","",IF(R86&gt;Auxiliar!B$5,1,IF(R86&gt;Auxiliar!B$4,2,IF(R86&gt;Auxiliar!B$3,3,4))))</f>
        <v>2</v>
      </c>
      <c r="V86" s="0" t="str">
        <f aca="false">IF(S86="","",IF(S86&gt;Auxiliar!C$5,1,IF(S86&gt;Auxiliar!C$4,2,IF(S86&gt;Auxiliar!C$3,3,4))))</f>
        <v/>
      </c>
      <c r="W86" s="0" t="n">
        <f aca="false">IF(T86="","",IF(T86&gt;Auxiliar!D$5,1,IF(T86&gt;Auxiliar!D$4,2,IF(T86&gt;Auxiliar!D$3,3,4))))</f>
        <v>3</v>
      </c>
      <c r="X86" s="0" t="str">
        <f aca="false">IF(AH86="","",IF(AH86&gt;=0.8,1,0))</f>
        <v/>
      </c>
      <c r="Y86" s="0" t="str">
        <f aca="false">IF(AI86="","",IF(AI86&gt;=0.8,1,0))</f>
        <v/>
      </c>
      <c r="Z86" s="2" t="str">
        <f aca="false">IF(AJ86="","",IF(AJ86&gt;=0.8,1,0))</f>
        <v/>
      </c>
    </row>
    <row r="87" customFormat="false" ht="12.8" hidden="false" customHeight="false" outlineLevel="0" collapsed="false">
      <c r="A87" s="0" t="n">
        <v>86</v>
      </c>
      <c r="B87" s="0" t="n">
        <v>473</v>
      </c>
      <c r="C87" s="0" t="s">
        <v>636</v>
      </c>
      <c r="D87" s="0" t="s">
        <v>637</v>
      </c>
      <c r="E87" s="0" t="s">
        <v>35</v>
      </c>
      <c r="F87" s="0" t="n">
        <v>4</v>
      </c>
      <c r="G87" s="0" t="n">
        <v>14</v>
      </c>
      <c r="H87" s="0" t="n">
        <v>1</v>
      </c>
      <c r="I87" s="0" t="s">
        <v>638</v>
      </c>
      <c r="J87" s="0" t="s">
        <v>639</v>
      </c>
      <c r="K87" s="0" t="n">
        <v>65.7933224657568</v>
      </c>
      <c r="L87" s="0" t="n">
        <v>0</v>
      </c>
      <c r="M87" s="0" t="s">
        <v>640</v>
      </c>
      <c r="N87" s="0" t="s">
        <v>641</v>
      </c>
      <c r="O87" s="0" t="n">
        <v>-65.7933224657568</v>
      </c>
      <c r="P87" s="0" t="n">
        <v>2</v>
      </c>
      <c r="Q87" s="1" t="s">
        <v>642</v>
      </c>
      <c r="R87" s="0" t="n">
        <v>73.564225</v>
      </c>
      <c r="S87" s="0" t="n">
        <v>1.5</v>
      </c>
      <c r="T87" s="0" t="n">
        <v>0.442</v>
      </c>
      <c r="U87" s="1" t="n">
        <f aca="false">IF(R87="","",IF(R87&gt;Auxiliar!B$5,1,IF(R87&gt;Auxiliar!B$4,2,IF(R87&gt;Auxiliar!B$3,3,4))))</f>
        <v>1</v>
      </c>
      <c r="V87" s="0" t="n">
        <f aca="false">IF(S87="","",IF(S87&gt;Auxiliar!C$5,1,IF(S87&gt;Auxiliar!C$4,2,IF(S87&gt;Auxiliar!C$3,3,4))))</f>
        <v>3</v>
      </c>
      <c r="W87" s="0" t="n">
        <f aca="false">IF(T87="","",IF(T87&gt;Auxiliar!D$5,1,IF(T87&gt;Auxiliar!D$4,2,IF(T87&gt;Auxiliar!D$3,3,4))))</f>
        <v>3</v>
      </c>
      <c r="X87" s="0" t="str">
        <f aca="false">IF(AH87="","",IF(AH87&gt;=0.8,1,0))</f>
        <v/>
      </c>
      <c r="Y87" s="0" t="str">
        <f aca="false">IF(AI87="","",IF(AI87&gt;=0.8,1,0))</f>
        <v/>
      </c>
      <c r="Z87" s="2" t="str">
        <f aca="false">IF(AJ87="","",IF(AJ87&gt;=0.8,1,0))</f>
        <v/>
      </c>
    </row>
    <row r="88" customFormat="false" ht="12.8" hidden="false" customHeight="false" outlineLevel="0" collapsed="false">
      <c r="A88" s="0" t="n">
        <v>87</v>
      </c>
      <c r="B88" s="0" t="n">
        <v>504</v>
      </c>
      <c r="C88" s="0" t="s">
        <v>643</v>
      </c>
      <c r="D88" s="0" t="s">
        <v>644</v>
      </c>
      <c r="E88" s="0" t="s">
        <v>35</v>
      </c>
      <c r="F88" s="0" t="n">
        <v>38</v>
      </c>
      <c r="G88" s="0" t="n">
        <v>48</v>
      </c>
      <c r="H88" s="0" t="n">
        <v>10</v>
      </c>
      <c r="I88" s="0" t="s">
        <v>645</v>
      </c>
      <c r="J88" s="0" t="s">
        <v>646</v>
      </c>
      <c r="K88" s="0" t="n">
        <v>65.7933224657568</v>
      </c>
      <c r="L88" s="0" t="n">
        <v>68.1292069057961</v>
      </c>
      <c r="M88" s="0" t="s">
        <v>647</v>
      </c>
      <c r="N88" s="0" t="s">
        <v>648</v>
      </c>
      <c r="O88" s="0" t="n">
        <v>-65.7933224657568</v>
      </c>
      <c r="P88" s="0" t="n">
        <v>1</v>
      </c>
      <c r="Q88" s="1" t="s">
        <v>649</v>
      </c>
      <c r="R88" s="0" t="n">
        <v>56.234133</v>
      </c>
      <c r="S88" s="0" t="n">
        <v>1</v>
      </c>
      <c r="T88" s="0" t="n">
        <v>0.494</v>
      </c>
      <c r="U88" s="1" t="n">
        <f aca="false">IF(R88="","",IF(R88&gt;Auxiliar!B$5,1,IF(R88&gt;Auxiliar!B$4,2,IF(R88&gt;Auxiliar!B$3,3,4))))</f>
        <v>4</v>
      </c>
      <c r="V88" s="0" t="n">
        <f aca="false">IF(S88="","",IF(S88&gt;Auxiliar!C$5,1,IF(S88&gt;Auxiliar!C$4,2,IF(S88&gt;Auxiliar!C$3,3,4))))</f>
        <v>4</v>
      </c>
      <c r="W88" s="0" t="n">
        <f aca="false">IF(T88="","",IF(T88&gt;Auxiliar!D$5,1,IF(T88&gt;Auxiliar!D$4,2,IF(T88&gt;Auxiliar!D$3,3,4))))</f>
        <v>2</v>
      </c>
      <c r="X88" s="0" t="str">
        <f aca="false">IF(AH88="","",IF(AH88&gt;=0.8,1,0))</f>
        <v/>
      </c>
      <c r="Y88" s="0" t="str">
        <f aca="false">IF(AI88="","",IF(AI88&gt;=0.8,1,0))</f>
        <v/>
      </c>
      <c r="Z88" s="2" t="str">
        <f aca="false">IF(AJ88="","",IF(AJ88&gt;=0.8,1,0))</f>
        <v/>
      </c>
    </row>
    <row r="89" customFormat="false" ht="12.8" hidden="false" customHeight="false" outlineLevel="0" collapsed="false">
      <c r="A89" s="0" t="n">
        <v>88</v>
      </c>
      <c r="B89" s="0" t="n">
        <v>505</v>
      </c>
      <c r="C89" s="0" t="s">
        <v>650</v>
      </c>
      <c r="D89" s="0" t="s">
        <v>644</v>
      </c>
      <c r="E89" s="0" t="s">
        <v>35</v>
      </c>
      <c r="F89" s="0" t="n">
        <v>604</v>
      </c>
      <c r="G89" s="0" t="n">
        <v>614</v>
      </c>
      <c r="H89" s="0" t="n">
        <v>3</v>
      </c>
      <c r="I89" s="0" t="s">
        <v>651</v>
      </c>
      <c r="J89" s="0" t="s">
        <v>652</v>
      </c>
      <c r="K89" s="0" t="n">
        <v>65.7933224657568</v>
      </c>
      <c r="L89" s="0" t="n">
        <v>68.1292069057961</v>
      </c>
      <c r="M89" s="0" t="s">
        <v>647</v>
      </c>
      <c r="N89" s="0" t="s">
        <v>653</v>
      </c>
      <c r="O89" s="0" t="n">
        <v>-65.7933224657568</v>
      </c>
      <c r="P89" s="0" t="n">
        <v>1</v>
      </c>
      <c r="Q89" s="1" t="s">
        <v>654</v>
      </c>
      <c r="R89" s="0" t="n">
        <v>71.968567</v>
      </c>
      <c r="S89" s="0" t="n">
        <v>1</v>
      </c>
      <c r="T89" s="0" t="n">
        <v>0.569</v>
      </c>
      <c r="U89" s="1" t="n">
        <f aca="false">IF(R89="","",IF(R89&gt;Auxiliar!B$5,1,IF(R89&gt;Auxiliar!B$4,2,IF(R89&gt;Auxiliar!B$3,3,4))))</f>
        <v>2</v>
      </c>
      <c r="V89" s="0" t="n">
        <f aca="false">IF(S89="","",IF(S89&gt;Auxiliar!C$5,1,IF(S89&gt;Auxiliar!C$4,2,IF(S89&gt;Auxiliar!C$3,3,4))))</f>
        <v>4</v>
      </c>
      <c r="W89" s="0" t="n">
        <f aca="false">IF(T89="","",IF(T89&gt;Auxiliar!D$5,1,IF(T89&gt;Auxiliar!D$4,2,IF(T89&gt;Auxiliar!D$3,3,4))))</f>
        <v>2</v>
      </c>
      <c r="X89" s="0" t="str">
        <f aca="false">IF(AH89="","",IF(AH89&gt;=0.8,1,0))</f>
        <v/>
      </c>
      <c r="Y89" s="0" t="str">
        <f aca="false">IF(AI89="","",IF(AI89&gt;=0.8,1,0))</f>
        <v/>
      </c>
      <c r="Z89" s="2" t="str">
        <f aca="false">IF(AJ89="","",IF(AJ89&gt;=0.8,1,0))</f>
        <v/>
      </c>
    </row>
    <row r="90" customFormat="false" ht="12.8" hidden="false" customHeight="false" outlineLevel="0" collapsed="false">
      <c r="A90" s="0" t="n">
        <v>89</v>
      </c>
      <c r="B90" s="0" t="n">
        <v>540</v>
      </c>
      <c r="C90" s="0" t="s">
        <v>655</v>
      </c>
      <c r="D90" s="0" t="s">
        <v>656</v>
      </c>
      <c r="E90" s="0" t="s">
        <v>35</v>
      </c>
      <c r="F90" s="0" t="n">
        <v>124</v>
      </c>
      <c r="G90" s="0" t="n">
        <v>134</v>
      </c>
      <c r="H90" s="0" t="n">
        <v>3</v>
      </c>
      <c r="I90" s="0" t="s">
        <v>657</v>
      </c>
      <c r="J90" s="0" t="s">
        <v>658</v>
      </c>
      <c r="K90" s="0" t="n">
        <v>65.7933224657568</v>
      </c>
      <c r="L90" s="0" t="n">
        <v>21.5443469003188</v>
      </c>
      <c r="M90" s="0" t="s">
        <v>659</v>
      </c>
      <c r="N90" s="0" t="s">
        <v>660</v>
      </c>
      <c r="O90" s="0" t="n">
        <v>-65.7933224657568</v>
      </c>
      <c r="P90" s="0" t="n">
        <v>1</v>
      </c>
      <c r="Q90" s="1" t="s">
        <v>661</v>
      </c>
      <c r="R90" s="0" t="n">
        <v>76.269859</v>
      </c>
      <c r="S90" s="0" t="n">
        <v>1</v>
      </c>
      <c r="T90" s="0" t="n">
        <v>0.522</v>
      </c>
      <c r="U90" s="1" t="n">
        <f aca="false">IF(R90="","",IF(R90&gt;Auxiliar!B$5,1,IF(R90&gt;Auxiliar!B$4,2,IF(R90&gt;Auxiliar!B$3,3,4))))</f>
        <v>1</v>
      </c>
      <c r="V90" s="0" t="n">
        <f aca="false">IF(S90="","",IF(S90&gt;Auxiliar!C$5,1,IF(S90&gt;Auxiliar!C$4,2,IF(S90&gt;Auxiliar!C$3,3,4))))</f>
        <v>4</v>
      </c>
      <c r="W90" s="0" t="n">
        <f aca="false">IF(T90="","",IF(T90&gt;Auxiliar!D$5,1,IF(T90&gt;Auxiliar!D$4,2,IF(T90&gt;Auxiliar!D$3,3,4))))</f>
        <v>2</v>
      </c>
      <c r="X90" s="0" t="str">
        <f aca="false">IF(AH90="","",IF(AH90&gt;=0.8,1,0))</f>
        <v/>
      </c>
      <c r="Y90" s="0" t="str">
        <f aca="false">IF(AI90="","",IF(AI90&gt;=0.8,1,0))</f>
        <v/>
      </c>
      <c r="Z90" s="2" t="str">
        <f aca="false">IF(AJ90="","",IF(AJ90&gt;=0.8,1,0))</f>
        <v/>
      </c>
    </row>
    <row r="91" customFormat="false" ht="12.8" hidden="false" customHeight="false" outlineLevel="0" collapsed="false">
      <c r="A91" s="0" t="n">
        <v>90</v>
      </c>
      <c r="B91" s="0" t="n">
        <v>544</v>
      </c>
      <c r="C91" s="0" t="s">
        <v>662</v>
      </c>
      <c r="D91" s="0" t="s">
        <v>663</v>
      </c>
      <c r="E91" s="0" t="s">
        <v>35</v>
      </c>
      <c r="F91" s="0" t="n">
        <v>139</v>
      </c>
      <c r="G91" s="0" t="n">
        <v>149</v>
      </c>
      <c r="H91" s="0" t="n">
        <v>3</v>
      </c>
      <c r="I91" s="0" t="s">
        <v>664</v>
      </c>
      <c r="J91" s="0" t="s">
        <v>665</v>
      </c>
      <c r="K91" s="0" t="n">
        <v>65.7933224657568</v>
      </c>
      <c r="L91" s="0" t="n">
        <v>21.5443469003188</v>
      </c>
      <c r="M91" s="0" t="s">
        <v>666</v>
      </c>
      <c r="N91" s="0" t="s">
        <v>667</v>
      </c>
      <c r="O91" s="0" t="n">
        <v>-65.7933224657568</v>
      </c>
      <c r="P91" s="0" t="n">
        <v>1</v>
      </c>
      <c r="Q91" s="1" t="s">
        <v>668</v>
      </c>
      <c r="R91" s="0" t="n">
        <v>71.968567</v>
      </c>
      <c r="S91" s="0" t="n">
        <v>4</v>
      </c>
      <c r="T91" s="0" t="n">
        <v>0.124</v>
      </c>
      <c r="U91" s="1" t="n">
        <f aca="false">IF(R91="","",IF(R91&gt;Auxiliar!B$5,1,IF(R91&gt;Auxiliar!B$4,2,IF(R91&gt;Auxiliar!B$3,3,4))))</f>
        <v>2</v>
      </c>
      <c r="V91" s="0" t="n">
        <f aca="false">IF(S91="","",IF(S91&gt;Auxiliar!C$5,1,IF(S91&gt;Auxiliar!C$4,2,IF(S91&gt;Auxiliar!C$3,3,4))))</f>
        <v>2</v>
      </c>
      <c r="W91" s="0" t="n">
        <f aca="false">IF(T91="","",IF(T91&gt;Auxiliar!D$5,1,IF(T91&gt;Auxiliar!D$4,2,IF(T91&gt;Auxiliar!D$3,3,4))))</f>
        <v>4</v>
      </c>
      <c r="X91" s="0" t="str">
        <f aca="false">IF(AH91="","",IF(AH91&gt;=0.8,1,0))</f>
        <v/>
      </c>
      <c r="Y91" s="0" t="str">
        <f aca="false">IF(AI91="","",IF(AI91&gt;=0.8,1,0))</f>
        <v/>
      </c>
      <c r="Z91" s="2" t="str">
        <f aca="false">IF(AJ91="","",IF(AJ91&gt;=0.8,1,0))</f>
        <v/>
      </c>
    </row>
    <row r="92" customFormat="false" ht="12.8" hidden="false" customHeight="false" outlineLevel="0" collapsed="false">
      <c r="A92" s="0" t="n">
        <v>91</v>
      </c>
      <c r="B92" s="0" t="n">
        <v>569</v>
      </c>
      <c r="C92" s="0" t="s">
        <v>669</v>
      </c>
      <c r="D92" s="0" t="s">
        <v>670</v>
      </c>
      <c r="E92" s="0" t="s">
        <v>35</v>
      </c>
      <c r="F92" s="0" t="n">
        <v>149</v>
      </c>
      <c r="G92" s="0" t="n">
        <v>159</v>
      </c>
      <c r="H92" s="0" t="n">
        <v>1</v>
      </c>
      <c r="I92" s="0" t="s">
        <v>671</v>
      </c>
      <c r="J92" s="0" t="s">
        <v>672</v>
      </c>
      <c r="K92" s="0" t="n">
        <v>65.7933224657568</v>
      </c>
      <c r="L92" s="0" t="n">
        <v>14.6779926762207</v>
      </c>
      <c r="M92" s="0" t="s">
        <v>673</v>
      </c>
      <c r="N92" s="0" t="s">
        <v>674</v>
      </c>
      <c r="O92" s="0" t="n">
        <v>-65.7933224657568</v>
      </c>
      <c r="P92" s="0" t="n">
        <v>1</v>
      </c>
      <c r="Q92" s="1" t="s">
        <v>675</v>
      </c>
      <c r="R92" s="0" t="n">
        <v>74.989421</v>
      </c>
      <c r="T92" s="0" t="n">
        <v>0.097</v>
      </c>
      <c r="U92" s="1" t="n">
        <f aca="false">IF(R92="","",IF(R92&gt;Auxiliar!B$5,1,IF(R92&gt;Auxiliar!B$4,2,IF(R92&gt;Auxiliar!B$3,3,4))))</f>
        <v>1</v>
      </c>
      <c r="V92" s="0" t="str">
        <f aca="false">IF(S92="","",IF(S92&gt;Auxiliar!C$5,1,IF(S92&gt;Auxiliar!C$4,2,IF(S92&gt;Auxiliar!C$3,3,4))))</f>
        <v/>
      </c>
      <c r="W92" s="0" t="n">
        <f aca="false">IF(T92="","",IF(T92&gt;Auxiliar!D$5,1,IF(T92&gt;Auxiliar!D$4,2,IF(T92&gt;Auxiliar!D$3,3,4))))</f>
        <v>4</v>
      </c>
      <c r="X92" s="0" t="str">
        <f aca="false">IF(AH92="","",IF(AH92&gt;=0.8,1,0))</f>
        <v/>
      </c>
      <c r="Y92" s="0" t="str">
        <f aca="false">IF(AI92="","",IF(AI92&gt;=0.8,1,0))</f>
        <v/>
      </c>
      <c r="Z92" s="2" t="str">
        <f aca="false">IF(AJ92="","",IF(AJ92&gt;=0.8,1,0))</f>
        <v/>
      </c>
    </row>
    <row r="93" customFormat="false" ht="12.8" hidden="false" customHeight="false" outlineLevel="0" collapsed="false">
      <c r="A93" s="0" t="n">
        <v>92</v>
      </c>
      <c r="B93" s="0" t="n">
        <v>570</v>
      </c>
      <c r="C93" s="0" t="s">
        <v>676</v>
      </c>
      <c r="D93" s="0" t="s">
        <v>677</v>
      </c>
      <c r="E93" s="0" t="s">
        <v>35</v>
      </c>
      <c r="F93" s="0" t="n">
        <v>1675</v>
      </c>
      <c r="G93" s="0" t="n">
        <v>1685</v>
      </c>
      <c r="H93" s="0" t="n">
        <v>1</v>
      </c>
      <c r="I93" s="0" t="s">
        <v>678</v>
      </c>
      <c r="J93" s="0" t="s">
        <v>679</v>
      </c>
      <c r="K93" s="0" t="n">
        <v>65.7933224657568</v>
      </c>
      <c r="L93" s="0" t="n">
        <v>14.6779926762207</v>
      </c>
      <c r="M93" s="0" t="s">
        <v>680</v>
      </c>
      <c r="N93" s="0" t="s">
        <v>681</v>
      </c>
      <c r="O93" s="0" t="n">
        <v>-65.7933224657568</v>
      </c>
      <c r="P93" s="0" t="n">
        <v>1</v>
      </c>
      <c r="Q93" s="1" t="s">
        <v>682</v>
      </c>
      <c r="R93" s="0" t="n">
        <v>71.968567</v>
      </c>
      <c r="T93" s="0" t="n">
        <v>0.174</v>
      </c>
      <c r="U93" s="1" t="n">
        <f aca="false">IF(R93="","",IF(R93&gt;Auxiliar!B$5,1,IF(R93&gt;Auxiliar!B$4,2,IF(R93&gt;Auxiliar!B$3,3,4))))</f>
        <v>2</v>
      </c>
      <c r="V93" s="0" t="str">
        <f aca="false">IF(S93="","",IF(S93&gt;Auxiliar!C$5,1,IF(S93&gt;Auxiliar!C$4,2,IF(S93&gt;Auxiliar!C$3,3,4))))</f>
        <v/>
      </c>
      <c r="W93" s="0" t="n">
        <f aca="false">IF(T93="","",IF(T93&gt;Auxiliar!D$5,1,IF(T93&gt;Auxiliar!D$4,2,IF(T93&gt;Auxiliar!D$3,3,4))))</f>
        <v>4</v>
      </c>
      <c r="X93" s="0" t="str">
        <f aca="false">IF(AH93="","",IF(AH93&gt;=0.8,1,0))</f>
        <v/>
      </c>
      <c r="Y93" s="0" t="str">
        <f aca="false">IF(AI93="","",IF(AI93&gt;=0.8,1,0))</f>
        <v/>
      </c>
      <c r="Z93" s="2" t="str">
        <f aca="false">IF(AJ93="","",IF(AJ93&gt;=0.8,1,0))</f>
        <v/>
      </c>
    </row>
    <row r="94" customFormat="false" ht="12.8" hidden="false" customHeight="false" outlineLevel="0" collapsed="false">
      <c r="A94" s="0" t="n">
        <v>93</v>
      </c>
      <c r="B94" s="0" t="n">
        <v>576</v>
      </c>
      <c r="C94" s="0" t="s">
        <v>683</v>
      </c>
      <c r="D94" s="0" t="s">
        <v>684</v>
      </c>
      <c r="E94" s="0" t="s">
        <v>35</v>
      </c>
      <c r="F94" s="0" t="n">
        <v>540</v>
      </c>
      <c r="G94" s="0" t="n">
        <v>550</v>
      </c>
      <c r="H94" s="0" t="n">
        <v>3</v>
      </c>
      <c r="I94" s="0" t="s">
        <v>685</v>
      </c>
      <c r="J94" s="0" t="s">
        <v>686</v>
      </c>
      <c r="K94" s="0" t="n">
        <v>65.7933224657568</v>
      </c>
      <c r="L94" s="0" t="n">
        <v>10</v>
      </c>
      <c r="M94" s="0" t="s">
        <v>687</v>
      </c>
      <c r="N94" s="0" t="s">
        <v>688</v>
      </c>
      <c r="O94" s="0" t="n">
        <v>-65.7933224657568</v>
      </c>
      <c r="P94" s="0" t="n">
        <v>1</v>
      </c>
      <c r="Q94" s="1" t="s">
        <v>689</v>
      </c>
      <c r="R94" s="0" t="n">
        <v>76.269859</v>
      </c>
      <c r="S94" s="0" t="n">
        <v>2.5</v>
      </c>
      <c r="T94" s="0" t="n">
        <v>0.194</v>
      </c>
      <c r="U94" s="1" t="n">
        <f aca="false">IF(R94="","",IF(R94&gt;Auxiliar!B$5,1,IF(R94&gt;Auxiliar!B$4,2,IF(R94&gt;Auxiliar!B$3,3,4))))</f>
        <v>1</v>
      </c>
      <c r="V94" s="0" t="n">
        <f aca="false">IF(S94="","",IF(S94&gt;Auxiliar!C$5,1,IF(S94&gt;Auxiliar!C$4,2,IF(S94&gt;Auxiliar!C$3,3,4))))</f>
        <v>3</v>
      </c>
      <c r="W94" s="0" t="n">
        <f aca="false">IF(T94="","",IF(T94&gt;Auxiliar!D$5,1,IF(T94&gt;Auxiliar!D$4,2,IF(T94&gt;Auxiliar!D$3,3,4))))</f>
        <v>4</v>
      </c>
      <c r="X94" s="0" t="str">
        <f aca="false">IF(AH94="","",IF(AH94&gt;=0.8,1,0))</f>
        <v/>
      </c>
      <c r="Y94" s="0" t="str">
        <f aca="false">IF(AI94="","",IF(AI94&gt;=0.8,1,0))</f>
        <v/>
      </c>
      <c r="Z94" s="2" t="str">
        <f aca="false">IF(AJ94="","",IF(AJ94&gt;=0.8,1,0))</f>
        <v/>
      </c>
    </row>
    <row r="95" customFormat="false" ht="12.8" hidden="false" customHeight="false" outlineLevel="0" collapsed="false">
      <c r="A95" s="0" t="n">
        <v>94</v>
      </c>
      <c r="B95" s="0" t="n">
        <v>577</v>
      </c>
      <c r="C95" s="0" t="s">
        <v>690</v>
      </c>
      <c r="D95" s="0" t="s">
        <v>691</v>
      </c>
      <c r="E95" s="0" t="s">
        <v>35</v>
      </c>
      <c r="F95" s="0" t="n">
        <v>17</v>
      </c>
      <c r="G95" s="0" t="n">
        <v>27</v>
      </c>
      <c r="H95" s="0" t="n">
        <v>1</v>
      </c>
      <c r="I95" s="0" t="s">
        <v>692</v>
      </c>
      <c r="J95" s="0" t="s">
        <v>693</v>
      </c>
      <c r="K95" s="0" t="n">
        <v>65.7933224657568</v>
      </c>
      <c r="L95" s="0" t="n">
        <v>10</v>
      </c>
      <c r="M95" s="0" t="s">
        <v>694</v>
      </c>
      <c r="N95" s="0" t="s">
        <v>695</v>
      </c>
      <c r="O95" s="0" t="n">
        <v>-65.7933224657568</v>
      </c>
      <c r="P95" s="0" t="n">
        <v>1</v>
      </c>
      <c r="Q95" s="1" t="s">
        <v>696</v>
      </c>
      <c r="R95" s="0" t="n">
        <v>64.938163</v>
      </c>
      <c r="T95" s="0" t="n">
        <v>0.203</v>
      </c>
      <c r="U95" s="1" t="n">
        <f aca="false">IF(R95="","",IF(R95&gt;Auxiliar!B$5,1,IF(R95&gt;Auxiliar!B$4,2,IF(R95&gt;Auxiliar!B$3,3,4))))</f>
        <v>2</v>
      </c>
      <c r="V95" s="0" t="str">
        <f aca="false">IF(S95="","",IF(S95&gt;Auxiliar!C$5,1,IF(S95&gt;Auxiliar!C$4,2,IF(S95&gt;Auxiliar!C$3,3,4))))</f>
        <v/>
      </c>
      <c r="W95" s="0" t="n">
        <f aca="false">IF(T95="","",IF(T95&gt;Auxiliar!D$5,1,IF(T95&gt;Auxiliar!D$4,2,IF(T95&gt;Auxiliar!D$3,3,4))))</f>
        <v>4</v>
      </c>
      <c r="X95" s="0" t="str">
        <f aca="false">IF(AH95="","",IF(AH95&gt;=0.8,1,0))</f>
        <v/>
      </c>
      <c r="Y95" s="0" t="str">
        <f aca="false">IF(AI95="","",IF(AI95&gt;=0.8,1,0))</f>
        <v/>
      </c>
      <c r="Z95" s="2" t="str">
        <f aca="false">IF(AJ95="","",IF(AJ95&gt;=0.8,1,0))</f>
        <v/>
      </c>
    </row>
    <row r="96" customFormat="false" ht="12.8" hidden="false" customHeight="false" outlineLevel="0" collapsed="false">
      <c r="A96" s="0" t="n">
        <v>95</v>
      </c>
      <c r="B96" s="0" t="n">
        <v>582</v>
      </c>
      <c r="C96" s="0" t="s">
        <v>697</v>
      </c>
      <c r="D96" s="0" t="s">
        <v>370</v>
      </c>
      <c r="E96" s="0" t="s">
        <v>35</v>
      </c>
      <c r="F96" s="0" t="n">
        <v>1688</v>
      </c>
      <c r="G96" s="0" t="n">
        <v>1698</v>
      </c>
      <c r="H96" s="0" t="n">
        <v>2</v>
      </c>
      <c r="I96" s="0" t="s">
        <v>698</v>
      </c>
      <c r="J96" s="0" t="s">
        <v>699</v>
      </c>
      <c r="K96" s="0" t="n">
        <v>65.7933224657568</v>
      </c>
      <c r="L96" s="0" t="n">
        <v>6.81292069057961</v>
      </c>
      <c r="M96" s="0" t="s">
        <v>373</v>
      </c>
      <c r="N96" s="0" t="s">
        <v>700</v>
      </c>
      <c r="O96" s="0" t="n">
        <v>-65.7933224657568</v>
      </c>
      <c r="P96" s="0" t="n">
        <v>1</v>
      </c>
      <c r="Q96" s="1" t="s">
        <v>701</v>
      </c>
      <c r="R96" s="0" t="n">
        <v>61.054023</v>
      </c>
      <c r="S96" s="0" t="n">
        <v>3.5</v>
      </c>
      <c r="T96" s="0" t="n">
        <v>0.709</v>
      </c>
      <c r="U96" s="1" t="n">
        <f aca="false">IF(R96="","",IF(R96&gt;Auxiliar!B$5,1,IF(R96&gt;Auxiliar!B$4,2,IF(R96&gt;Auxiliar!B$3,3,4))))</f>
        <v>3</v>
      </c>
      <c r="V96" s="0" t="n">
        <f aca="false">IF(S96="","",IF(S96&gt;Auxiliar!C$5,1,IF(S96&gt;Auxiliar!C$4,2,IF(S96&gt;Auxiliar!C$3,3,4))))</f>
        <v>2</v>
      </c>
      <c r="W96" s="0" t="n">
        <f aca="false">IF(T96="","",IF(T96&gt;Auxiliar!D$5,1,IF(T96&gt;Auxiliar!D$4,2,IF(T96&gt;Auxiliar!D$3,3,4))))</f>
        <v>1</v>
      </c>
      <c r="X96" s="0" t="str">
        <f aca="false">IF(AH96="","",IF(AH96&gt;=0.8,1,0))</f>
        <v/>
      </c>
      <c r="Y96" s="0" t="str">
        <f aca="false">IF(AI96="","",IF(AI96&gt;=0.8,1,0))</f>
        <v/>
      </c>
      <c r="Z96" s="2" t="str">
        <f aca="false">IF(AJ96="","",IF(AJ96&gt;=0.8,1,0))</f>
        <v/>
      </c>
    </row>
    <row r="97" customFormat="false" ht="12.8" hidden="false" customHeight="false" outlineLevel="0" collapsed="false">
      <c r="A97" s="0" t="n">
        <v>96</v>
      </c>
      <c r="B97" s="0" t="n">
        <v>589</v>
      </c>
      <c r="C97" s="0" t="s">
        <v>702</v>
      </c>
      <c r="D97" s="0" t="s">
        <v>703</v>
      </c>
      <c r="E97" s="0" t="s">
        <v>35</v>
      </c>
      <c r="F97" s="0" t="n">
        <v>527</v>
      </c>
      <c r="G97" s="0" t="n">
        <v>537</v>
      </c>
      <c r="H97" s="0" t="n">
        <v>3</v>
      </c>
      <c r="I97" s="0" t="s">
        <v>704</v>
      </c>
      <c r="J97" s="0" t="s">
        <v>705</v>
      </c>
      <c r="K97" s="0" t="n">
        <v>65.7933224657568</v>
      </c>
      <c r="L97" s="0" t="n">
        <v>0</v>
      </c>
      <c r="M97" s="0" t="s">
        <v>706</v>
      </c>
      <c r="N97" s="0" t="s">
        <v>707</v>
      </c>
      <c r="O97" s="0" t="n">
        <v>-65.7933224657568</v>
      </c>
      <c r="P97" s="0" t="n">
        <v>1</v>
      </c>
      <c r="Q97" s="1" t="s">
        <v>708</v>
      </c>
      <c r="R97" s="0" t="n">
        <v>71.968567</v>
      </c>
      <c r="T97" s="0" t="n">
        <v>0.568</v>
      </c>
      <c r="U97" s="1" t="n">
        <f aca="false">IF(R97="","",IF(R97&gt;Auxiliar!B$5,1,IF(R97&gt;Auxiliar!B$4,2,IF(R97&gt;Auxiliar!B$3,3,4))))</f>
        <v>2</v>
      </c>
      <c r="V97" s="0" t="str">
        <f aca="false">IF(S97="","",IF(S97&gt;Auxiliar!C$5,1,IF(S97&gt;Auxiliar!C$4,2,IF(S97&gt;Auxiliar!C$3,3,4))))</f>
        <v/>
      </c>
      <c r="W97" s="0" t="n">
        <f aca="false">IF(T97="","",IF(T97&gt;Auxiliar!D$5,1,IF(T97&gt;Auxiliar!D$4,2,IF(T97&gt;Auxiliar!D$3,3,4))))</f>
        <v>2</v>
      </c>
      <c r="X97" s="0" t="str">
        <f aca="false">IF(AH97="","",IF(AH97&gt;=0.8,1,0))</f>
        <v/>
      </c>
      <c r="Y97" s="0" t="str">
        <f aca="false">IF(AI97="","",IF(AI97&gt;=0.8,1,0))</f>
        <v/>
      </c>
      <c r="Z97" s="2" t="str">
        <f aca="false">IF(AJ97="","",IF(AJ97&gt;=0.8,1,0))</f>
        <v/>
      </c>
    </row>
    <row r="98" customFormat="false" ht="12.8" hidden="false" customHeight="false" outlineLevel="0" collapsed="false">
      <c r="A98" s="0" t="n">
        <v>97</v>
      </c>
      <c r="B98" s="0" t="n">
        <v>591</v>
      </c>
      <c r="C98" s="0" t="s">
        <v>709</v>
      </c>
      <c r="D98" s="0" t="s">
        <v>710</v>
      </c>
      <c r="E98" s="0" t="s">
        <v>35</v>
      </c>
      <c r="F98" s="0" t="n">
        <v>320</v>
      </c>
      <c r="G98" s="0" t="n">
        <v>330</v>
      </c>
      <c r="H98" s="0" t="n">
        <v>2</v>
      </c>
      <c r="I98" s="0" t="s">
        <v>711</v>
      </c>
      <c r="J98" s="0" t="s">
        <v>712</v>
      </c>
      <c r="K98" s="0" t="n">
        <v>65.7933224657568</v>
      </c>
      <c r="L98" s="0" t="n">
        <v>0</v>
      </c>
      <c r="M98" s="0" t="s">
        <v>713</v>
      </c>
      <c r="N98" s="0" t="s">
        <v>714</v>
      </c>
      <c r="O98" s="0" t="n">
        <v>-65.7933224657568</v>
      </c>
      <c r="P98" s="0" t="n">
        <v>1</v>
      </c>
      <c r="Q98" s="1" t="s">
        <v>715</v>
      </c>
      <c r="R98" s="0" t="n">
        <v>74.989421</v>
      </c>
      <c r="S98" s="0" t="n">
        <v>1</v>
      </c>
      <c r="T98" s="0" t="n">
        <v>0.467</v>
      </c>
      <c r="U98" s="1" t="n">
        <f aca="false">IF(R98="","",IF(R98&gt;Auxiliar!B$5,1,IF(R98&gt;Auxiliar!B$4,2,IF(R98&gt;Auxiliar!B$3,3,4))))</f>
        <v>1</v>
      </c>
      <c r="V98" s="0" t="n">
        <f aca="false">IF(S98="","",IF(S98&gt;Auxiliar!C$5,1,IF(S98&gt;Auxiliar!C$4,2,IF(S98&gt;Auxiliar!C$3,3,4))))</f>
        <v>4</v>
      </c>
      <c r="W98" s="0" t="n">
        <f aca="false">IF(T98="","",IF(T98&gt;Auxiliar!D$5,1,IF(T98&gt;Auxiliar!D$4,2,IF(T98&gt;Auxiliar!D$3,3,4))))</f>
        <v>3</v>
      </c>
      <c r="X98" s="0" t="str">
        <f aca="false">IF(AH98="","",IF(AH98&gt;=0.8,1,0))</f>
        <v/>
      </c>
      <c r="Y98" s="0" t="str">
        <f aca="false">IF(AI98="","",IF(AI98&gt;=0.8,1,0))</f>
        <v/>
      </c>
      <c r="Z98" s="2" t="str">
        <f aca="false">IF(AJ98="","",IF(AJ98&gt;=0.8,1,0))</f>
        <v/>
      </c>
    </row>
    <row r="99" customFormat="false" ht="12.8" hidden="false" customHeight="false" outlineLevel="0" collapsed="false">
      <c r="A99" s="0" t="n">
        <v>98</v>
      </c>
      <c r="B99" s="0" t="n">
        <v>598</v>
      </c>
      <c r="C99" s="0" t="s">
        <v>716</v>
      </c>
      <c r="D99" s="0" t="s">
        <v>717</v>
      </c>
      <c r="E99" s="0" t="s">
        <v>35</v>
      </c>
      <c r="F99" s="0" t="n">
        <v>1709</v>
      </c>
      <c r="G99" s="0" t="n">
        <v>1719</v>
      </c>
      <c r="H99" s="0" t="n">
        <v>2</v>
      </c>
      <c r="I99" s="0" t="s">
        <v>718</v>
      </c>
      <c r="J99" s="0" t="s">
        <v>719</v>
      </c>
      <c r="K99" s="0" t="n">
        <v>65.7933224657568</v>
      </c>
      <c r="L99" s="0" t="n">
        <v>0</v>
      </c>
      <c r="M99" s="0" t="s">
        <v>720</v>
      </c>
      <c r="N99" s="0" t="s">
        <v>721</v>
      </c>
      <c r="O99" s="0" t="n">
        <v>-65.7933224657568</v>
      </c>
      <c r="P99" s="0" t="n">
        <v>1</v>
      </c>
      <c r="Q99" s="1" t="s">
        <v>722</v>
      </c>
      <c r="R99" s="0" t="n">
        <v>82.540419</v>
      </c>
      <c r="S99" s="0" t="n">
        <v>1</v>
      </c>
      <c r="T99" s="0" t="n">
        <v>0.735</v>
      </c>
      <c r="U99" s="1" t="n">
        <f aca="false">IF(R99="","",IF(R99&gt;Auxiliar!B$5,1,IF(R99&gt;Auxiliar!B$4,2,IF(R99&gt;Auxiliar!B$3,3,4))))</f>
        <v>1</v>
      </c>
      <c r="V99" s="0" t="n">
        <f aca="false">IF(S99="","",IF(S99&gt;Auxiliar!C$5,1,IF(S99&gt;Auxiliar!C$4,2,IF(S99&gt;Auxiliar!C$3,3,4))))</f>
        <v>4</v>
      </c>
      <c r="W99" s="0" t="n">
        <f aca="false">IF(T99="","",IF(T99&gt;Auxiliar!D$5,1,IF(T99&gt;Auxiliar!D$4,2,IF(T99&gt;Auxiliar!D$3,3,4))))</f>
        <v>1</v>
      </c>
      <c r="X99" s="0" t="str">
        <f aca="false">IF(AH99="","",IF(AH99&gt;=0.8,1,0))</f>
        <v/>
      </c>
      <c r="Y99" s="0" t="str">
        <f aca="false">IF(AI99="","",IF(AI99&gt;=0.8,1,0))</f>
        <v/>
      </c>
      <c r="Z99" s="2" t="str">
        <f aca="false">IF(AJ99="","",IF(AJ99&gt;=0.8,1,0))</f>
        <v/>
      </c>
    </row>
    <row r="100" customFormat="false" ht="12.8" hidden="false" customHeight="false" outlineLevel="0" collapsed="false">
      <c r="A100" s="0" t="n">
        <v>99</v>
      </c>
      <c r="B100" s="0" t="n">
        <v>643</v>
      </c>
      <c r="C100" s="0" t="s">
        <v>723</v>
      </c>
      <c r="D100" s="0" t="s">
        <v>724</v>
      </c>
      <c r="E100" s="0" t="s">
        <v>35</v>
      </c>
      <c r="F100" s="0" t="n">
        <v>187</v>
      </c>
      <c r="G100" s="0" t="n">
        <v>197</v>
      </c>
      <c r="H100" s="0" t="n">
        <v>2</v>
      </c>
      <c r="I100" s="0" t="s">
        <v>725</v>
      </c>
      <c r="J100" s="0" t="s">
        <v>726</v>
      </c>
      <c r="K100" s="0" t="n">
        <v>65.7933224657568</v>
      </c>
      <c r="L100" s="0" t="n">
        <v>0</v>
      </c>
      <c r="M100" s="0" t="s">
        <v>727</v>
      </c>
      <c r="N100" s="0" t="s">
        <v>728</v>
      </c>
      <c r="O100" s="0" t="n">
        <v>-65.7933224657568</v>
      </c>
      <c r="P100" s="0" t="n">
        <v>1</v>
      </c>
      <c r="Q100" s="1" t="s">
        <v>729</v>
      </c>
      <c r="R100" s="0" t="n">
        <v>63.095734</v>
      </c>
      <c r="T100" s="0" t="n">
        <v>0.164</v>
      </c>
      <c r="U100" s="1" t="n">
        <f aca="false">IF(R100="","",IF(R100&gt;Auxiliar!B$5,1,IF(R100&gt;Auxiliar!B$4,2,IF(R100&gt;Auxiliar!B$3,3,4))))</f>
        <v>3</v>
      </c>
      <c r="V100" s="0" t="str">
        <f aca="false">IF(S100="","",IF(S100&gt;Auxiliar!C$5,1,IF(S100&gt;Auxiliar!C$4,2,IF(S100&gt;Auxiliar!C$3,3,4))))</f>
        <v/>
      </c>
      <c r="W100" s="0" t="n">
        <f aca="false">IF(T100="","",IF(T100&gt;Auxiliar!D$5,1,IF(T100&gt;Auxiliar!D$4,2,IF(T100&gt;Auxiliar!D$3,3,4))))</f>
        <v>4</v>
      </c>
      <c r="X100" s="0" t="str">
        <f aca="false">IF(AH100="","",IF(AH100&gt;=0.8,1,0))</f>
        <v/>
      </c>
      <c r="Y100" s="0" t="str">
        <f aca="false">IF(AI100="","",IF(AI100&gt;=0.8,1,0))</f>
        <v/>
      </c>
      <c r="Z100" s="2" t="str">
        <f aca="false">IF(AJ100="","",IF(AJ100&gt;=0.8,1,0))</f>
        <v/>
      </c>
    </row>
    <row r="101" customFormat="false" ht="12.8" hidden="false" customHeight="false" outlineLevel="0" collapsed="false">
      <c r="A101" s="0" t="n">
        <v>100</v>
      </c>
      <c r="B101" s="0" t="n">
        <v>649</v>
      </c>
      <c r="C101" s="0" t="s">
        <v>730</v>
      </c>
      <c r="D101" s="0" t="s">
        <v>731</v>
      </c>
      <c r="E101" s="0" t="s">
        <v>35</v>
      </c>
      <c r="F101" s="0" t="n">
        <v>1334</v>
      </c>
      <c r="G101" s="0" t="n">
        <v>1344</v>
      </c>
      <c r="H101" s="0" t="n">
        <v>4</v>
      </c>
      <c r="I101" s="0" t="s">
        <v>732</v>
      </c>
      <c r="J101" s="0" t="s">
        <v>733</v>
      </c>
      <c r="K101" s="0" t="n">
        <v>65.7933224657568</v>
      </c>
      <c r="L101" s="0" t="n">
        <v>0</v>
      </c>
      <c r="M101" s="0" t="s">
        <v>734</v>
      </c>
      <c r="N101" s="0" t="s">
        <v>735</v>
      </c>
      <c r="O101" s="0" t="n">
        <v>-65.7933224657568</v>
      </c>
      <c r="P101" s="0" t="n">
        <v>1</v>
      </c>
      <c r="Q101" s="1" t="s">
        <v>736</v>
      </c>
      <c r="R101" s="0" t="n">
        <v>71.968567</v>
      </c>
      <c r="T101" s="0" t="n">
        <v>0.192</v>
      </c>
      <c r="U101" s="1" t="n">
        <f aca="false">IF(R101="","",IF(R101&gt;Auxiliar!B$5,1,IF(R101&gt;Auxiliar!B$4,2,IF(R101&gt;Auxiliar!B$3,3,4))))</f>
        <v>2</v>
      </c>
      <c r="V101" s="0" t="str">
        <f aca="false">IF(S101="","",IF(S101&gt;Auxiliar!C$5,1,IF(S101&gt;Auxiliar!C$4,2,IF(S101&gt;Auxiliar!C$3,3,4))))</f>
        <v/>
      </c>
      <c r="W101" s="0" t="n">
        <f aca="false">IF(T101="","",IF(T101&gt;Auxiliar!D$5,1,IF(T101&gt;Auxiliar!D$4,2,IF(T101&gt;Auxiliar!D$3,3,4))))</f>
        <v>4</v>
      </c>
      <c r="X101" s="0" t="str">
        <f aca="false">IF(AH101="","",IF(AH101&gt;=0.8,1,0))</f>
        <v/>
      </c>
      <c r="Y101" s="0" t="str">
        <f aca="false">IF(AI101="","",IF(AI101&gt;=0.8,1,0))</f>
        <v/>
      </c>
      <c r="Z101" s="2" t="str">
        <f aca="false">IF(AJ101="","",IF(AJ101&gt;=0.8,1,0))</f>
        <v/>
      </c>
    </row>
    <row r="102" customFormat="false" ht="12.8" hidden="false" customHeight="false" outlineLevel="0" collapsed="false">
      <c r="A102" s="0" t="n">
        <v>101</v>
      </c>
      <c r="B102" s="0" t="n">
        <v>666</v>
      </c>
      <c r="C102" s="0" t="s">
        <v>737</v>
      </c>
      <c r="D102" s="0" t="s">
        <v>738</v>
      </c>
      <c r="E102" s="0" t="s">
        <v>35</v>
      </c>
      <c r="F102" s="0" t="n">
        <v>243</v>
      </c>
      <c r="G102" s="0" t="n">
        <v>253</v>
      </c>
      <c r="H102" s="0" t="n">
        <v>2</v>
      </c>
      <c r="I102" s="0" t="s">
        <v>739</v>
      </c>
      <c r="J102" s="0" t="s">
        <v>740</v>
      </c>
      <c r="K102" s="0" t="n">
        <v>65.7933224657568</v>
      </c>
      <c r="L102" s="0" t="n">
        <v>0</v>
      </c>
      <c r="M102" s="0" t="s">
        <v>741</v>
      </c>
      <c r="N102" s="0" t="s">
        <v>742</v>
      </c>
      <c r="O102" s="0" t="n">
        <v>-65.7933224657568</v>
      </c>
      <c r="P102" s="0" t="n">
        <v>1</v>
      </c>
      <c r="Q102" s="1" t="s">
        <v>743</v>
      </c>
      <c r="R102" s="0" t="n">
        <v>61.054023</v>
      </c>
      <c r="S102" s="0" t="n">
        <v>0</v>
      </c>
      <c r="T102" s="0" t="n">
        <v>0.459</v>
      </c>
      <c r="U102" s="1" t="n">
        <f aca="false">IF(R102="","",IF(R102&gt;Auxiliar!B$5,1,IF(R102&gt;Auxiliar!B$4,2,IF(R102&gt;Auxiliar!B$3,3,4))))</f>
        <v>3</v>
      </c>
      <c r="V102" s="0" t="n">
        <f aca="false">IF(S102="","",IF(S102&gt;Auxiliar!C$5,1,IF(S102&gt;Auxiliar!C$4,2,IF(S102&gt;Auxiliar!C$3,3,4))))</f>
        <v>4</v>
      </c>
      <c r="W102" s="0" t="n">
        <f aca="false">IF(T102="","",IF(T102&gt;Auxiliar!D$5,1,IF(T102&gt;Auxiliar!D$4,2,IF(T102&gt;Auxiliar!D$3,3,4))))</f>
        <v>3</v>
      </c>
      <c r="X102" s="0" t="str">
        <f aca="false">IF(AH102="","",IF(AH102&gt;=0.8,1,0))</f>
        <v/>
      </c>
      <c r="Y102" s="0" t="str">
        <f aca="false">IF(AI102="","",IF(AI102&gt;=0.8,1,0))</f>
        <v/>
      </c>
      <c r="Z102" s="2" t="str">
        <f aca="false">IF(AJ102="","",IF(AJ102&gt;=0.8,1,0))</f>
        <v/>
      </c>
    </row>
    <row r="103" customFormat="false" ht="12.8" hidden="false" customHeight="false" outlineLevel="0" collapsed="false">
      <c r="A103" s="0" t="n">
        <v>102</v>
      </c>
      <c r="B103" s="0" t="n">
        <v>675</v>
      </c>
      <c r="C103" s="0" t="s">
        <v>744</v>
      </c>
      <c r="D103" s="0" t="s">
        <v>745</v>
      </c>
      <c r="E103" s="0" t="s">
        <v>35</v>
      </c>
      <c r="F103" s="0" t="n">
        <v>267</v>
      </c>
      <c r="G103" s="0" t="n">
        <v>277</v>
      </c>
      <c r="H103" s="0" t="n">
        <v>14</v>
      </c>
      <c r="I103" s="0" t="s">
        <v>746</v>
      </c>
      <c r="J103" s="0" t="s">
        <v>747</v>
      </c>
      <c r="K103" s="0" t="n">
        <v>65.7933224657568</v>
      </c>
      <c r="L103" s="0" t="n">
        <v>0</v>
      </c>
      <c r="M103" s="0" t="s">
        <v>748</v>
      </c>
      <c r="N103" s="0" t="s">
        <v>749</v>
      </c>
      <c r="O103" s="0" t="n">
        <v>-65.7933224657568</v>
      </c>
      <c r="P103" s="0" t="n">
        <v>1</v>
      </c>
      <c r="Q103" s="1" t="s">
        <v>750</v>
      </c>
      <c r="R103" s="0" t="n">
        <v>74.989421</v>
      </c>
      <c r="T103" s="0" t="n">
        <v>0.301</v>
      </c>
      <c r="U103" s="1" t="n">
        <f aca="false">IF(R103="","",IF(R103&gt;Auxiliar!B$5,1,IF(R103&gt;Auxiliar!B$4,2,IF(R103&gt;Auxiliar!B$3,3,4))))</f>
        <v>1</v>
      </c>
      <c r="V103" s="0" t="str">
        <f aca="false">IF(S103="","",IF(S103&gt;Auxiliar!C$5,1,IF(S103&gt;Auxiliar!C$4,2,IF(S103&gt;Auxiliar!C$3,3,4))))</f>
        <v/>
      </c>
      <c r="W103" s="0" t="n">
        <f aca="false">IF(T103="","",IF(T103&gt;Auxiliar!D$5,1,IF(T103&gt;Auxiliar!D$4,2,IF(T103&gt;Auxiliar!D$3,3,4))))</f>
        <v>3</v>
      </c>
      <c r="X103" s="0" t="str">
        <f aca="false">IF(AH103="","",IF(AH103&gt;=0.8,1,0))</f>
        <v/>
      </c>
      <c r="Y103" s="0" t="str">
        <f aca="false">IF(AI103="","",IF(AI103&gt;=0.8,1,0))</f>
        <v/>
      </c>
      <c r="Z103" s="2" t="str">
        <f aca="false">IF(AJ103="","",IF(AJ103&gt;=0.8,1,0))</f>
        <v/>
      </c>
    </row>
    <row r="104" customFormat="false" ht="12.8" hidden="false" customHeight="false" outlineLevel="0" collapsed="false">
      <c r="A104" s="0" t="n">
        <v>103</v>
      </c>
      <c r="B104" s="0" t="n">
        <v>678</v>
      </c>
      <c r="C104" s="0" t="s">
        <v>751</v>
      </c>
      <c r="D104" s="0" t="s">
        <v>752</v>
      </c>
      <c r="E104" s="0" t="s">
        <v>35</v>
      </c>
      <c r="F104" s="0" t="n">
        <v>337</v>
      </c>
      <c r="G104" s="0" t="n">
        <v>347</v>
      </c>
      <c r="H104" s="0" t="n">
        <v>1</v>
      </c>
      <c r="I104" s="0" t="s">
        <v>753</v>
      </c>
      <c r="J104" s="0" t="s">
        <v>754</v>
      </c>
      <c r="K104" s="0" t="n">
        <v>65.7933224657568</v>
      </c>
      <c r="L104" s="0" t="n">
        <v>0</v>
      </c>
      <c r="M104" s="0" t="s">
        <v>755</v>
      </c>
      <c r="N104" s="0" t="s">
        <v>756</v>
      </c>
      <c r="O104" s="0" t="n">
        <v>-65.7933224657568</v>
      </c>
      <c r="P104" s="0" t="n">
        <v>1</v>
      </c>
      <c r="Q104" s="1" t="s">
        <v>757</v>
      </c>
      <c r="R104" s="0" t="n">
        <v>58.170913</v>
      </c>
      <c r="T104" s="0" t="n">
        <v>0.347</v>
      </c>
      <c r="U104" s="1" t="n">
        <f aca="false">IF(R104="","",IF(R104&gt;Auxiliar!B$5,1,IF(R104&gt;Auxiliar!B$4,2,IF(R104&gt;Auxiliar!B$3,3,4))))</f>
        <v>3</v>
      </c>
      <c r="V104" s="0" t="str">
        <f aca="false">IF(S104="","",IF(S104&gt;Auxiliar!C$5,1,IF(S104&gt;Auxiliar!C$4,2,IF(S104&gt;Auxiliar!C$3,3,4))))</f>
        <v/>
      </c>
      <c r="W104" s="0" t="n">
        <f aca="false">IF(T104="","",IF(T104&gt;Auxiliar!D$5,1,IF(T104&gt;Auxiliar!D$4,2,IF(T104&gt;Auxiliar!D$3,3,4))))</f>
        <v>3</v>
      </c>
      <c r="X104" s="0" t="str">
        <f aca="false">IF(AH104="","",IF(AH104&gt;=0.8,1,0))</f>
        <v/>
      </c>
      <c r="Y104" s="0" t="str">
        <f aca="false">IF(AI104="","",IF(AI104&gt;=0.8,1,0))</f>
        <v/>
      </c>
      <c r="Z104" s="2" t="str">
        <f aca="false">IF(AJ104="","",IF(AJ104&gt;=0.8,1,0))</f>
        <v/>
      </c>
    </row>
    <row r="105" customFormat="false" ht="12.8" hidden="false" customHeight="false" outlineLevel="0" collapsed="false">
      <c r="A105" s="0" t="n">
        <v>104</v>
      </c>
      <c r="B105" s="0" t="n">
        <v>694</v>
      </c>
      <c r="C105" s="0" t="s">
        <v>758</v>
      </c>
      <c r="D105" s="0" t="s">
        <v>759</v>
      </c>
      <c r="E105" s="0" t="s">
        <v>35</v>
      </c>
      <c r="F105" s="0" t="n">
        <v>486</v>
      </c>
      <c r="G105" s="0" t="n">
        <v>496</v>
      </c>
      <c r="H105" s="0" t="n">
        <v>2</v>
      </c>
      <c r="I105" s="0" t="s">
        <v>760</v>
      </c>
      <c r="J105" s="0" t="s">
        <v>761</v>
      </c>
      <c r="K105" s="0" t="n">
        <v>65.7933224657568</v>
      </c>
      <c r="L105" s="0" t="n">
        <v>0</v>
      </c>
      <c r="M105" s="0" t="s">
        <v>762</v>
      </c>
      <c r="N105" s="0" t="s">
        <v>763</v>
      </c>
      <c r="O105" s="0" t="n">
        <v>-65.7933224657568</v>
      </c>
      <c r="P105" s="0" t="n">
        <v>1</v>
      </c>
      <c r="Q105" s="1" t="s">
        <v>764</v>
      </c>
      <c r="R105" s="0" t="n">
        <v>64.938163</v>
      </c>
      <c r="T105" s="0" t="n">
        <v>0.394</v>
      </c>
      <c r="U105" s="1" t="n">
        <f aca="false">IF(R105="","",IF(R105&gt;Auxiliar!B$5,1,IF(R105&gt;Auxiliar!B$4,2,IF(R105&gt;Auxiliar!B$3,3,4))))</f>
        <v>2</v>
      </c>
      <c r="V105" s="0" t="str">
        <f aca="false">IF(S105="","",IF(S105&gt;Auxiliar!C$5,1,IF(S105&gt;Auxiliar!C$4,2,IF(S105&gt;Auxiliar!C$3,3,4))))</f>
        <v/>
      </c>
      <c r="W105" s="0" t="n">
        <f aca="false">IF(T105="","",IF(T105&gt;Auxiliar!D$5,1,IF(T105&gt;Auxiliar!D$4,2,IF(T105&gt;Auxiliar!D$3,3,4))))</f>
        <v>3</v>
      </c>
      <c r="X105" s="0" t="str">
        <f aca="false">IF(AH105="","",IF(AH105&gt;=0.8,1,0))</f>
        <v/>
      </c>
      <c r="Y105" s="0" t="str">
        <f aca="false">IF(AI105="","",IF(AI105&gt;=0.8,1,0))</f>
        <v/>
      </c>
      <c r="Z105" s="2" t="str">
        <f aca="false">IF(AJ105="","",IF(AJ105&gt;=0.8,1,0))</f>
        <v/>
      </c>
    </row>
    <row r="106" customFormat="false" ht="12.8" hidden="false" customHeight="false" outlineLevel="0" collapsed="false">
      <c r="A106" s="0" t="n">
        <v>105</v>
      </c>
      <c r="B106" s="0" t="n">
        <v>696</v>
      </c>
      <c r="C106" s="0" t="s">
        <v>765</v>
      </c>
      <c r="D106" s="0" t="s">
        <v>766</v>
      </c>
      <c r="E106" s="0" t="s">
        <v>35</v>
      </c>
      <c r="F106" s="0" t="n">
        <v>69</v>
      </c>
      <c r="G106" s="0" t="n">
        <v>79</v>
      </c>
      <c r="H106" s="0" t="n">
        <v>12</v>
      </c>
      <c r="I106" s="0" t="s">
        <v>767</v>
      </c>
      <c r="J106" s="0" t="s">
        <v>768</v>
      </c>
      <c r="K106" s="0" t="n">
        <v>65.7933224657568</v>
      </c>
      <c r="L106" s="0" t="n">
        <v>0</v>
      </c>
      <c r="M106" s="0" t="s">
        <v>769</v>
      </c>
      <c r="N106" s="0" t="s">
        <v>770</v>
      </c>
      <c r="O106" s="0" t="n">
        <v>-65.7933224657568</v>
      </c>
      <c r="P106" s="0" t="n">
        <v>1</v>
      </c>
      <c r="Q106" s="1" t="s">
        <v>771</v>
      </c>
      <c r="R106" s="0" t="n">
        <v>61.054023</v>
      </c>
      <c r="S106" s="0" t="n">
        <v>0</v>
      </c>
      <c r="T106" s="0" t="n">
        <v>0.729</v>
      </c>
      <c r="U106" s="1" t="n">
        <f aca="false">IF(R106="","",IF(R106&gt;Auxiliar!B$5,1,IF(R106&gt;Auxiliar!B$4,2,IF(R106&gt;Auxiliar!B$3,3,4))))</f>
        <v>3</v>
      </c>
      <c r="V106" s="0" t="n">
        <f aca="false">IF(S106="","",IF(S106&gt;Auxiliar!C$5,1,IF(S106&gt;Auxiliar!C$4,2,IF(S106&gt;Auxiliar!C$3,3,4))))</f>
        <v>4</v>
      </c>
      <c r="W106" s="0" t="n">
        <f aca="false">IF(T106="","",IF(T106&gt;Auxiliar!D$5,1,IF(T106&gt;Auxiliar!D$4,2,IF(T106&gt;Auxiliar!D$3,3,4))))</f>
        <v>1</v>
      </c>
      <c r="X106" s="0" t="str">
        <f aca="false">IF(AH106="","",IF(AH106&gt;=0.8,1,0))</f>
        <v/>
      </c>
      <c r="Y106" s="0" t="str">
        <f aca="false">IF(AI106="","",IF(AI106&gt;=0.8,1,0))</f>
        <v/>
      </c>
      <c r="Z106" s="2" t="str">
        <f aca="false">IF(AJ106="","",IF(AJ106&gt;=0.8,1,0))</f>
        <v/>
      </c>
    </row>
    <row r="107" customFormat="false" ht="12.8" hidden="false" customHeight="false" outlineLevel="0" collapsed="false">
      <c r="A107" s="0" t="n">
        <v>106</v>
      </c>
      <c r="B107" s="0" t="n">
        <v>727</v>
      </c>
      <c r="C107" s="0" t="s">
        <v>772</v>
      </c>
      <c r="D107" s="0" t="s">
        <v>773</v>
      </c>
      <c r="E107" s="0" t="s">
        <v>35</v>
      </c>
      <c r="F107" s="0" t="n">
        <v>679</v>
      </c>
      <c r="G107" s="0" t="n">
        <v>689</v>
      </c>
      <c r="H107" s="0" t="n">
        <v>2</v>
      </c>
      <c r="I107" s="0" t="s">
        <v>774</v>
      </c>
      <c r="J107" s="0" t="s">
        <v>775</v>
      </c>
      <c r="K107" s="0" t="n">
        <v>65.7933224657568</v>
      </c>
      <c r="L107" s="0" t="n">
        <v>0</v>
      </c>
      <c r="M107" s="0" t="s">
        <v>776</v>
      </c>
      <c r="N107" s="0" t="s">
        <v>777</v>
      </c>
      <c r="O107" s="0" t="n">
        <v>-65.7933224657568</v>
      </c>
      <c r="P107" s="0" t="n">
        <v>1</v>
      </c>
      <c r="Q107" s="1" t="s">
        <v>778</v>
      </c>
      <c r="R107" s="0" t="n">
        <v>63.095734</v>
      </c>
      <c r="S107" s="0" t="n">
        <v>1</v>
      </c>
      <c r="T107" s="0" t="n">
        <v>0.513</v>
      </c>
      <c r="U107" s="1" t="n">
        <f aca="false">IF(R107="","",IF(R107&gt;Auxiliar!B$5,1,IF(R107&gt;Auxiliar!B$4,2,IF(R107&gt;Auxiliar!B$3,3,4))))</f>
        <v>3</v>
      </c>
      <c r="V107" s="0" t="n">
        <f aca="false">IF(S107="","",IF(S107&gt;Auxiliar!C$5,1,IF(S107&gt;Auxiliar!C$4,2,IF(S107&gt;Auxiliar!C$3,3,4))))</f>
        <v>4</v>
      </c>
      <c r="W107" s="0" t="n">
        <f aca="false">IF(T107="","",IF(T107&gt;Auxiliar!D$5,1,IF(T107&gt;Auxiliar!D$4,2,IF(T107&gt;Auxiliar!D$3,3,4))))</f>
        <v>2</v>
      </c>
      <c r="X107" s="0" t="str">
        <f aca="false">IF(AH107="","",IF(AH107&gt;=0.8,1,0))</f>
        <v/>
      </c>
      <c r="Y107" s="0" t="str">
        <f aca="false">IF(AI107="","",IF(AI107&gt;=0.8,1,0))</f>
        <v/>
      </c>
      <c r="Z107" s="2" t="str">
        <f aca="false">IF(AJ107="","",IF(AJ107&gt;=0.8,1,0))</f>
        <v/>
      </c>
    </row>
    <row r="108" customFormat="false" ht="12.8" hidden="false" customHeight="false" outlineLevel="0" collapsed="false">
      <c r="A108" s="0" t="n">
        <v>107</v>
      </c>
      <c r="B108" s="0" t="n">
        <v>740</v>
      </c>
      <c r="C108" s="0" t="s">
        <v>779</v>
      </c>
      <c r="D108" s="0" t="s">
        <v>780</v>
      </c>
      <c r="E108" s="0" t="s">
        <v>35</v>
      </c>
      <c r="F108" s="0" t="n">
        <v>8</v>
      </c>
      <c r="G108" s="0" t="n">
        <v>18</v>
      </c>
      <c r="H108" s="0" t="n">
        <v>8</v>
      </c>
      <c r="I108" s="0" t="s">
        <v>781</v>
      </c>
      <c r="J108" s="0" t="s">
        <v>782</v>
      </c>
      <c r="K108" s="0" t="n">
        <v>65.7933224657568</v>
      </c>
      <c r="L108" s="0" t="n">
        <v>0</v>
      </c>
      <c r="M108" s="0" t="s">
        <v>783</v>
      </c>
      <c r="N108" s="0" t="s">
        <v>784</v>
      </c>
      <c r="O108" s="0" t="n">
        <v>-65.7933224657568</v>
      </c>
      <c r="P108" s="0" t="n">
        <v>1</v>
      </c>
      <c r="Q108" s="1" t="s">
        <v>785</v>
      </c>
      <c r="R108" s="0" t="n">
        <v>83.767764</v>
      </c>
      <c r="T108" s="0" t="n">
        <v>0.494</v>
      </c>
      <c r="U108" s="1" t="n">
        <f aca="false">IF(R108="","",IF(R108&gt;Auxiliar!B$5,1,IF(R108&gt;Auxiliar!B$4,2,IF(R108&gt;Auxiliar!B$3,3,4))))</f>
        <v>1</v>
      </c>
      <c r="V108" s="0" t="str">
        <f aca="false">IF(S108="","",IF(S108&gt;Auxiliar!C$5,1,IF(S108&gt;Auxiliar!C$4,2,IF(S108&gt;Auxiliar!C$3,3,4))))</f>
        <v/>
      </c>
      <c r="W108" s="0" t="n">
        <f aca="false">IF(T108="","",IF(T108&gt;Auxiliar!D$5,1,IF(T108&gt;Auxiliar!D$4,2,IF(T108&gt;Auxiliar!D$3,3,4))))</f>
        <v>2</v>
      </c>
      <c r="X108" s="0" t="str">
        <f aca="false">IF(AH108="","",IF(AH108&gt;=0.8,1,0))</f>
        <v/>
      </c>
      <c r="Y108" s="0" t="str">
        <f aca="false">IF(AI108="","",IF(AI108&gt;=0.8,1,0))</f>
        <v/>
      </c>
      <c r="Z108" s="2" t="str">
        <f aca="false">IF(AJ108="","",IF(AJ108&gt;=0.8,1,0))</f>
        <v/>
      </c>
    </row>
    <row r="109" customFormat="false" ht="12.8" hidden="false" customHeight="false" outlineLevel="0" collapsed="false">
      <c r="A109" s="0" t="n">
        <v>108</v>
      </c>
      <c r="B109" s="0" t="n">
        <v>746</v>
      </c>
      <c r="C109" s="0" t="s">
        <v>786</v>
      </c>
      <c r="D109" s="0" t="s">
        <v>787</v>
      </c>
      <c r="E109" s="0" t="s">
        <v>35</v>
      </c>
      <c r="F109" s="0" t="n">
        <v>940</v>
      </c>
      <c r="G109" s="0" t="n">
        <v>950</v>
      </c>
      <c r="H109" s="0" t="n">
        <v>7</v>
      </c>
      <c r="I109" s="0" t="s">
        <v>788</v>
      </c>
      <c r="J109" s="0" t="s">
        <v>789</v>
      </c>
      <c r="K109" s="0" t="n">
        <v>65.7933224657568</v>
      </c>
      <c r="L109" s="0" t="n">
        <v>0</v>
      </c>
      <c r="M109" s="0" t="s">
        <v>790</v>
      </c>
      <c r="N109" s="0" t="s">
        <v>791</v>
      </c>
      <c r="O109" s="0" t="n">
        <v>-65.7933224657568</v>
      </c>
      <c r="P109" s="0" t="n">
        <v>1</v>
      </c>
      <c r="Q109" s="1" t="s">
        <v>792</v>
      </c>
      <c r="R109" s="0" t="n">
        <v>70.170383</v>
      </c>
      <c r="T109" s="0" t="n">
        <v>0.828</v>
      </c>
      <c r="U109" s="1" t="n">
        <f aca="false">IF(R109="","",IF(R109&gt;Auxiliar!B$5,1,IF(R109&gt;Auxiliar!B$4,2,IF(R109&gt;Auxiliar!B$3,3,4))))</f>
        <v>2</v>
      </c>
      <c r="V109" s="0" t="str">
        <f aca="false">IF(S109="","",IF(S109&gt;Auxiliar!C$5,1,IF(S109&gt;Auxiliar!C$4,2,IF(S109&gt;Auxiliar!C$3,3,4))))</f>
        <v/>
      </c>
      <c r="W109" s="0" t="n">
        <f aca="false">IF(T109="","",IF(T109&gt;Auxiliar!D$5,1,IF(T109&gt;Auxiliar!D$4,2,IF(T109&gt;Auxiliar!D$3,3,4))))</f>
        <v>1</v>
      </c>
      <c r="X109" s="0" t="str">
        <f aca="false">IF(AH109="","",IF(AH109&gt;=0.8,1,0))</f>
        <v/>
      </c>
      <c r="Y109" s="0" t="str">
        <f aca="false">IF(AI109="","",IF(AI109&gt;=0.8,1,0))</f>
        <v/>
      </c>
      <c r="Z109" s="2" t="str">
        <f aca="false">IF(AJ109="","",IF(AJ109&gt;=0.8,1,0))</f>
        <v/>
      </c>
    </row>
    <row r="110" customFormat="false" ht="12.8" hidden="false" customHeight="false" outlineLevel="0" collapsed="false">
      <c r="A110" s="0" t="n">
        <v>109</v>
      </c>
      <c r="B110" s="0" t="n">
        <v>783</v>
      </c>
      <c r="C110" s="0" t="s">
        <v>793</v>
      </c>
      <c r="D110" s="0" t="s">
        <v>794</v>
      </c>
      <c r="E110" s="0" t="s">
        <v>35</v>
      </c>
      <c r="F110" s="0" t="n">
        <v>1029</v>
      </c>
      <c r="G110" s="0" t="n">
        <v>1039</v>
      </c>
      <c r="H110" s="0" t="n">
        <v>8</v>
      </c>
      <c r="I110" s="0" t="s">
        <v>795</v>
      </c>
      <c r="J110" s="0" t="s">
        <v>796</v>
      </c>
      <c r="K110" s="0" t="n">
        <v>65.7933224657568</v>
      </c>
      <c r="L110" s="0" t="n">
        <v>0</v>
      </c>
      <c r="M110" s="0" t="s">
        <v>797</v>
      </c>
      <c r="N110" s="0" t="s">
        <v>798</v>
      </c>
      <c r="O110" s="0" t="n">
        <v>-65.7933224657568</v>
      </c>
      <c r="P110" s="0" t="n">
        <v>1</v>
      </c>
      <c r="Q110" s="1" t="s">
        <v>799</v>
      </c>
      <c r="R110" s="0" t="n">
        <v>74.989421</v>
      </c>
      <c r="S110" s="0" t="n">
        <v>4</v>
      </c>
      <c r="T110" s="0" t="n">
        <v>0.881</v>
      </c>
      <c r="U110" s="1" t="n">
        <f aca="false">IF(R110="","",IF(R110&gt;Auxiliar!B$5,1,IF(R110&gt;Auxiliar!B$4,2,IF(R110&gt;Auxiliar!B$3,3,4))))</f>
        <v>1</v>
      </c>
      <c r="V110" s="0" t="n">
        <f aca="false">IF(S110="","",IF(S110&gt;Auxiliar!C$5,1,IF(S110&gt;Auxiliar!C$4,2,IF(S110&gt;Auxiliar!C$3,3,4))))</f>
        <v>2</v>
      </c>
      <c r="W110" s="0" t="n">
        <f aca="false">IF(T110="","",IF(T110&gt;Auxiliar!D$5,1,IF(T110&gt;Auxiliar!D$4,2,IF(T110&gt;Auxiliar!D$3,3,4))))</f>
        <v>1</v>
      </c>
      <c r="X110" s="0" t="str">
        <f aca="false">IF(AH110="","",IF(AH110&gt;=0.8,1,0))</f>
        <v/>
      </c>
      <c r="Y110" s="0" t="str">
        <f aca="false">IF(AI110="","",IF(AI110&gt;=0.8,1,0))</f>
        <v/>
      </c>
      <c r="Z110" s="2" t="str">
        <f aca="false">IF(AJ110="","",IF(AJ110&gt;=0.8,1,0))</f>
        <v/>
      </c>
    </row>
    <row r="111" customFormat="false" ht="12.8" hidden="false" customHeight="false" outlineLevel="0" collapsed="false">
      <c r="A111" s="0" t="n">
        <v>110</v>
      </c>
      <c r="B111" s="0" t="n">
        <v>788</v>
      </c>
      <c r="C111" s="0" t="s">
        <v>800</v>
      </c>
      <c r="D111" s="0" t="s">
        <v>801</v>
      </c>
      <c r="E111" s="0" t="s">
        <v>35</v>
      </c>
      <c r="F111" s="0" t="n">
        <v>270</v>
      </c>
      <c r="G111" s="0" t="n">
        <v>280</v>
      </c>
      <c r="H111" s="0" t="n">
        <v>1</v>
      </c>
      <c r="I111" s="0" t="s">
        <v>802</v>
      </c>
      <c r="J111" s="0" t="s">
        <v>803</v>
      </c>
      <c r="K111" s="0" t="n">
        <v>65.7933224657568</v>
      </c>
      <c r="L111" s="0" t="n">
        <v>0</v>
      </c>
      <c r="M111" s="0" t="s">
        <v>804</v>
      </c>
      <c r="N111" s="0" t="s">
        <v>805</v>
      </c>
      <c r="O111" s="0" t="n">
        <v>-65.7933224657568</v>
      </c>
      <c r="P111" s="0" t="n">
        <v>1</v>
      </c>
      <c r="Q111" s="1" t="s">
        <v>806</v>
      </c>
      <c r="R111" s="0" t="n">
        <v>71.968567</v>
      </c>
      <c r="T111" s="0" t="n">
        <v>0.606</v>
      </c>
      <c r="U111" s="1" t="n">
        <f aca="false">IF(R111="","",IF(R111&gt;Auxiliar!B$5,1,IF(R111&gt;Auxiliar!B$4,2,IF(R111&gt;Auxiliar!B$3,3,4))))</f>
        <v>2</v>
      </c>
      <c r="V111" s="0" t="str">
        <f aca="false">IF(S111="","",IF(S111&gt;Auxiliar!C$5,1,IF(S111&gt;Auxiliar!C$4,2,IF(S111&gt;Auxiliar!C$3,3,4))))</f>
        <v/>
      </c>
      <c r="W111" s="0" t="n">
        <f aca="false">IF(T111="","",IF(T111&gt;Auxiliar!D$5,1,IF(T111&gt;Auxiliar!D$4,2,IF(T111&gt;Auxiliar!D$3,3,4))))</f>
        <v>2</v>
      </c>
      <c r="X111" s="0" t="str">
        <f aca="false">IF(AH111="","",IF(AH111&gt;=0.8,1,0))</f>
        <v/>
      </c>
      <c r="Y111" s="0" t="str">
        <f aca="false">IF(AI111="","",IF(AI111&gt;=0.8,1,0))</f>
        <v/>
      </c>
      <c r="Z111" s="2" t="str">
        <f aca="false">IF(AJ111="","",IF(AJ111&gt;=0.8,1,0))</f>
        <v/>
      </c>
    </row>
    <row r="112" customFormat="false" ht="12.8" hidden="false" customHeight="false" outlineLevel="0" collapsed="false">
      <c r="A112" s="0" t="n">
        <v>111</v>
      </c>
      <c r="B112" s="0" t="n">
        <v>802</v>
      </c>
      <c r="C112" s="0" t="s">
        <v>807</v>
      </c>
      <c r="D112" s="0" t="s">
        <v>808</v>
      </c>
      <c r="E112" s="0" t="s">
        <v>35</v>
      </c>
      <c r="F112" s="0" t="n">
        <v>329</v>
      </c>
      <c r="G112" s="0" t="n">
        <v>339</v>
      </c>
      <c r="H112" s="0" t="n">
        <v>2</v>
      </c>
      <c r="I112" s="0" t="s">
        <v>809</v>
      </c>
      <c r="J112" s="0" t="s">
        <v>810</v>
      </c>
      <c r="K112" s="0" t="n">
        <v>65.7933224657568</v>
      </c>
      <c r="L112" s="0" t="n">
        <v>0</v>
      </c>
      <c r="M112" s="0" t="s">
        <v>811</v>
      </c>
      <c r="N112" s="0" t="s">
        <v>812</v>
      </c>
      <c r="O112" s="0" t="n">
        <v>-65.7933224657568</v>
      </c>
      <c r="P112" s="0" t="n">
        <v>1</v>
      </c>
      <c r="Q112" s="1" t="s">
        <v>813</v>
      </c>
      <c r="R112" s="0" t="n">
        <v>74.989421</v>
      </c>
      <c r="S112" s="0" t="n">
        <v>5</v>
      </c>
      <c r="T112" s="0" t="n">
        <v>0.652</v>
      </c>
      <c r="U112" s="1" t="n">
        <f aca="false">IF(R112="","",IF(R112&gt;Auxiliar!B$5,1,IF(R112&gt;Auxiliar!B$4,2,IF(R112&gt;Auxiliar!B$3,3,4))))</f>
        <v>1</v>
      </c>
      <c r="V112" s="0" t="n">
        <f aca="false">IF(S112="","",IF(S112&gt;Auxiliar!C$5,1,IF(S112&gt;Auxiliar!C$4,2,IF(S112&gt;Auxiliar!C$3,3,4))))</f>
        <v>2</v>
      </c>
      <c r="W112" s="0" t="n">
        <f aca="false">IF(T112="","",IF(T112&gt;Auxiliar!D$5,1,IF(T112&gt;Auxiliar!D$4,2,IF(T112&gt;Auxiliar!D$3,3,4))))</f>
        <v>1</v>
      </c>
      <c r="X112" s="0" t="str">
        <f aca="false">IF(AH112="","",IF(AH112&gt;=0.8,1,0))</f>
        <v/>
      </c>
      <c r="Y112" s="0" t="str">
        <f aca="false">IF(AI112="","",IF(AI112&gt;=0.8,1,0))</f>
        <v/>
      </c>
      <c r="Z112" s="2" t="str">
        <f aca="false">IF(AJ112="","",IF(AJ112&gt;=0.8,1,0))</f>
        <v/>
      </c>
    </row>
    <row r="113" customFormat="false" ht="12.8" hidden="false" customHeight="false" outlineLevel="0" collapsed="false">
      <c r="A113" s="0" t="n">
        <v>112</v>
      </c>
      <c r="B113" s="0" t="n">
        <v>804</v>
      </c>
      <c r="C113" s="0" t="s">
        <v>814</v>
      </c>
      <c r="D113" s="0" t="s">
        <v>815</v>
      </c>
      <c r="E113" s="0" t="s">
        <v>35</v>
      </c>
      <c r="F113" s="0" t="n">
        <v>1036</v>
      </c>
      <c r="G113" s="0" t="n">
        <v>1046</v>
      </c>
      <c r="H113" s="0" t="n">
        <v>2</v>
      </c>
      <c r="I113" s="0" t="s">
        <v>816</v>
      </c>
      <c r="J113" s="0" t="s">
        <v>817</v>
      </c>
      <c r="K113" s="0" t="n">
        <v>65.7933224657568</v>
      </c>
      <c r="L113" s="0" t="n">
        <v>0</v>
      </c>
      <c r="M113" s="0" t="s">
        <v>818</v>
      </c>
      <c r="N113" s="0" t="s">
        <v>819</v>
      </c>
      <c r="O113" s="0" t="n">
        <v>-65.7933224657568</v>
      </c>
      <c r="P113" s="0" t="n">
        <v>1</v>
      </c>
      <c r="Q113" s="1" t="s">
        <v>820</v>
      </c>
      <c r="R113" s="0" t="n">
        <v>64.938163</v>
      </c>
      <c r="S113" s="0" t="n">
        <v>5</v>
      </c>
      <c r="T113" s="0" t="n">
        <v>0.756</v>
      </c>
      <c r="U113" s="1" t="n">
        <f aca="false">IF(R113="","",IF(R113&gt;Auxiliar!B$5,1,IF(R113&gt;Auxiliar!B$4,2,IF(R113&gt;Auxiliar!B$3,3,4))))</f>
        <v>2</v>
      </c>
      <c r="V113" s="0" t="n">
        <f aca="false">IF(S113="","",IF(S113&gt;Auxiliar!C$5,1,IF(S113&gt;Auxiliar!C$4,2,IF(S113&gt;Auxiliar!C$3,3,4))))</f>
        <v>2</v>
      </c>
      <c r="W113" s="0" t="n">
        <f aca="false">IF(T113="","",IF(T113&gt;Auxiliar!D$5,1,IF(T113&gt;Auxiliar!D$4,2,IF(T113&gt;Auxiliar!D$3,3,4))))</f>
        <v>1</v>
      </c>
      <c r="X113" s="0" t="str">
        <f aca="false">IF(AH113="","",IF(AH113&gt;=0.8,1,0))</f>
        <v/>
      </c>
      <c r="Y113" s="0" t="str">
        <f aca="false">IF(AI113="","",IF(AI113&gt;=0.8,1,0))</f>
        <v/>
      </c>
      <c r="Z113" s="2" t="str">
        <f aca="false">IF(AJ113="","",IF(AJ113&gt;=0.8,1,0))</f>
        <v/>
      </c>
    </row>
    <row r="114" customFormat="false" ht="12.8" hidden="false" customHeight="false" outlineLevel="0" collapsed="false">
      <c r="A114" s="0" t="n">
        <v>113</v>
      </c>
      <c r="B114" s="0" t="n">
        <v>821</v>
      </c>
      <c r="C114" s="0" t="s">
        <v>821</v>
      </c>
      <c r="D114" s="0" t="s">
        <v>822</v>
      </c>
      <c r="E114" s="0" t="s">
        <v>35</v>
      </c>
      <c r="F114" s="0" t="n">
        <v>222</v>
      </c>
      <c r="G114" s="0" t="n">
        <v>232</v>
      </c>
      <c r="H114" s="0" t="n">
        <v>3</v>
      </c>
      <c r="I114" s="0" t="s">
        <v>823</v>
      </c>
      <c r="J114" s="0" t="s">
        <v>824</v>
      </c>
      <c r="K114" s="0" t="n">
        <v>65.7933224657568</v>
      </c>
      <c r="L114" s="0" t="n">
        <v>0</v>
      </c>
      <c r="M114" s="0" t="s">
        <v>825</v>
      </c>
      <c r="N114" s="0" t="s">
        <v>826</v>
      </c>
      <c r="O114" s="0" t="n">
        <v>-65.7933224657568</v>
      </c>
      <c r="P114" s="0" t="n">
        <v>1</v>
      </c>
      <c r="Q114" s="1" t="s">
        <v>827</v>
      </c>
      <c r="R114" s="0" t="n">
        <v>76.269859</v>
      </c>
      <c r="T114" s="0" t="n">
        <v>0.538</v>
      </c>
      <c r="U114" s="1" t="n">
        <f aca="false">IF(R114="","",IF(R114&gt;Auxiliar!B$5,1,IF(R114&gt;Auxiliar!B$4,2,IF(R114&gt;Auxiliar!B$3,3,4))))</f>
        <v>1</v>
      </c>
      <c r="V114" s="0" t="str">
        <f aca="false">IF(S114="","",IF(S114&gt;Auxiliar!C$5,1,IF(S114&gt;Auxiliar!C$4,2,IF(S114&gt;Auxiliar!C$3,3,4))))</f>
        <v/>
      </c>
      <c r="W114" s="0" t="n">
        <f aca="false">IF(T114="","",IF(T114&gt;Auxiliar!D$5,1,IF(T114&gt;Auxiliar!D$4,2,IF(T114&gt;Auxiliar!D$3,3,4))))</f>
        <v>2</v>
      </c>
      <c r="X114" s="0" t="str">
        <f aca="false">IF(AH114="","",IF(AH114&gt;=0.8,1,0))</f>
        <v/>
      </c>
      <c r="Y114" s="0" t="str">
        <f aca="false">IF(AI114="","",IF(AI114&gt;=0.8,1,0))</f>
        <v/>
      </c>
      <c r="Z114" s="2" t="str">
        <f aca="false">IF(AJ114="","",IF(AJ114&gt;=0.8,1,0))</f>
        <v/>
      </c>
    </row>
    <row r="115" customFormat="false" ht="12.8" hidden="false" customHeight="false" outlineLevel="0" collapsed="false">
      <c r="A115" s="0" t="n">
        <v>114</v>
      </c>
      <c r="B115" s="0" t="n">
        <v>850</v>
      </c>
      <c r="C115" s="0" t="s">
        <v>828</v>
      </c>
      <c r="D115" s="0" t="s">
        <v>829</v>
      </c>
      <c r="E115" s="0" t="s">
        <v>35</v>
      </c>
      <c r="F115" s="0" t="n">
        <v>469</v>
      </c>
      <c r="G115" s="0" t="n">
        <v>479</v>
      </c>
      <c r="H115" s="0" t="n">
        <v>2</v>
      </c>
      <c r="I115" s="0" t="s">
        <v>830</v>
      </c>
      <c r="J115" s="0" t="s">
        <v>831</v>
      </c>
      <c r="K115" s="0" t="n">
        <v>65.7933224657568</v>
      </c>
      <c r="L115" s="0" t="n">
        <v>0</v>
      </c>
      <c r="M115" s="0" t="s">
        <v>832</v>
      </c>
      <c r="N115" s="0" t="s">
        <v>833</v>
      </c>
      <c r="O115" s="0" t="n">
        <v>-65.7933224657568</v>
      </c>
      <c r="P115" s="0" t="n">
        <v>1</v>
      </c>
      <c r="Q115" s="1" t="s">
        <v>834</v>
      </c>
      <c r="R115" s="0" t="n">
        <v>68.129207</v>
      </c>
      <c r="S115" s="0" t="n">
        <v>0</v>
      </c>
      <c r="T115" s="0" t="n">
        <v>0.318</v>
      </c>
      <c r="U115" s="1" t="n">
        <f aca="false">IF(R115="","",IF(R115&gt;Auxiliar!B$5,1,IF(R115&gt;Auxiliar!B$4,2,IF(R115&gt;Auxiliar!B$3,3,4))))</f>
        <v>2</v>
      </c>
      <c r="V115" s="0" t="n">
        <f aca="false">IF(S115="","",IF(S115&gt;Auxiliar!C$5,1,IF(S115&gt;Auxiliar!C$4,2,IF(S115&gt;Auxiliar!C$3,3,4))))</f>
        <v>4</v>
      </c>
      <c r="W115" s="0" t="n">
        <f aca="false">IF(T115="","",IF(T115&gt;Auxiliar!D$5,1,IF(T115&gt;Auxiliar!D$4,2,IF(T115&gt;Auxiliar!D$3,3,4))))</f>
        <v>3</v>
      </c>
      <c r="X115" s="0" t="str">
        <f aca="false">IF(AH115="","",IF(AH115&gt;=0.8,1,0))</f>
        <v/>
      </c>
      <c r="Y115" s="0" t="str">
        <f aca="false">IF(AI115="","",IF(AI115&gt;=0.8,1,0))</f>
        <v/>
      </c>
      <c r="Z115" s="2" t="str">
        <f aca="false">IF(AJ115="","",IF(AJ115&gt;=0.8,1,0))</f>
        <v/>
      </c>
    </row>
    <row r="116" customFormat="false" ht="12.8" hidden="false" customHeight="false" outlineLevel="0" collapsed="false">
      <c r="A116" s="0" t="n">
        <v>115</v>
      </c>
      <c r="B116" s="0" t="n">
        <v>857</v>
      </c>
      <c r="C116" s="0" t="s">
        <v>835</v>
      </c>
      <c r="D116" s="0" t="s">
        <v>836</v>
      </c>
      <c r="E116" s="0" t="s">
        <v>35</v>
      </c>
      <c r="F116" s="0" t="n">
        <v>148</v>
      </c>
      <c r="G116" s="0" t="n">
        <v>158</v>
      </c>
      <c r="H116" s="0" t="n">
        <v>3</v>
      </c>
      <c r="I116" s="0" t="s">
        <v>837</v>
      </c>
      <c r="J116" s="0" t="s">
        <v>838</v>
      </c>
      <c r="K116" s="0" t="n">
        <v>65.7933224657568</v>
      </c>
      <c r="L116" s="0" t="n">
        <v>0</v>
      </c>
      <c r="M116" s="0" t="s">
        <v>839</v>
      </c>
      <c r="N116" s="0" t="s">
        <v>840</v>
      </c>
      <c r="O116" s="0" t="n">
        <v>-65.7933224657568</v>
      </c>
      <c r="P116" s="0" t="n">
        <v>1</v>
      </c>
      <c r="Q116" s="1" t="s">
        <v>841</v>
      </c>
      <c r="R116" s="0" t="n">
        <v>68.129207</v>
      </c>
      <c r="S116" s="0" t="n">
        <v>7.5</v>
      </c>
      <c r="T116" s="0" t="n">
        <v>0.809</v>
      </c>
      <c r="U116" s="1" t="n">
        <f aca="false">IF(R116="","",IF(R116&gt;Auxiliar!B$5,1,IF(R116&gt;Auxiliar!B$4,2,IF(R116&gt;Auxiliar!B$3,3,4))))</f>
        <v>2</v>
      </c>
      <c r="V116" s="0" t="n">
        <f aca="false">IF(S116="","",IF(S116&gt;Auxiliar!C$5,1,IF(S116&gt;Auxiliar!C$4,2,IF(S116&gt;Auxiliar!C$3,3,4))))</f>
        <v>1</v>
      </c>
      <c r="W116" s="0" t="n">
        <f aca="false">IF(T116="","",IF(T116&gt;Auxiliar!D$5,1,IF(T116&gt;Auxiliar!D$4,2,IF(T116&gt;Auxiliar!D$3,3,4))))</f>
        <v>1</v>
      </c>
      <c r="X116" s="0" t="str">
        <f aca="false">IF(AH116="","",IF(AH116&gt;=0.8,1,0))</f>
        <v/>
      </c>
      <c r="Y116" s="0" t="str">
        <f aca="false">IF(AI116="","",IF(AI116&gt;=0.8,1,0))</f>
        <v/>
      </c>
      <c r="Z116" s="2" t="str">
        <f aca="false">IF(AJ116="","",IF(AJ116&gt;=0.8,1,0))</f>
        <v/>
      </c>
    </row>
    <row r="117" customFormat="false" ht="12.8" hidden="false" customHeight="false" outlineLevel="0" collapsed="false">
      <c r="A117" s="0" t="n">
        <v>116</v>
      </c>
      <c r="B117" s="0" t="n">
        <v>878</v>
      </c>
      <c r="C117" s="0" t="s">
        <v>842</v>
      </c>
      <c r="D117" s="0" t="s">
        <v>843</v>
      </c>
      <c r="E117" s="0" t="s">
        <v>35</v>
      </c>
      <c r="F117" s="0" t="n">
        <v>77</v>
      </c>
      <c r="G117" s="0" t="n">
        <v>87</v>
      </c>
      <c r="H117" s="0" t="n">
        <v>2</v>
      </c>
      <c r="I117" s="0" t="s">
        <v>844</v>
      </c>
      <c r="J117" s="0" t="s">
        <v>845</v>
      </c>
      <c r="K117" s="0" t="n">
        <v>65.7933224657568</v>
      </c>
      <c r="L117" s="0" t="n">
        <v>0</v>
      </c>
      <c r="M117" s="0" t="s">
        <v>846</v>
      </c>
      <c r="N117" s="0" t="s">
        <v>847</v>
      </c>
      <c r="O117" s="0" t="n">
        <v>-65.7933224657568</v>
      </c>
      <c r="P117" s="0" t="n">
        <v>1</v>
      </c>
      <c r="Q117" s="1" t="s">
        <v>848</v>
      </c>
      <c r="R117" s="0" t="n">
        <v>66.608463</v>
      </c>
      <c r="T117" s="0" t="n">
        <v>0.883</v>
      </c>
      <c r="U117" s="1" t="n">
        <f aca="false">IF(R117="","",IF(R117&gt;Auxiliar!B$5,1,IF(R117&gt;Auxiliar!B$4,2,IF(R117&gt;Auxiliar!B$3,3,4))))</f>
        <v>2</v>
      </c>
      <c r="V117" s="0" t="str">
        <f aca="false">IF(S117="","",IF(S117&gt;Auxiliar!C$5,1,IF(S117&gt;Auxiliar!C$4,2,IF(S117&gt;Auxiliar!C$3,3,4))))</f>
        <v/>
      </c>
      <c r="W117" s="0" t="n">
        <f aca="false">IF(T117="","",IF(T117&gt;Auxiliar!D$5,1,IF(T117&gt;Auxiliar!D$4,2,IF(T117&gt;Auxiliar!D$3,3,4))))</f>
        <v>1</v>
      </c>
      <c r="X117" s="0" t="str">
        <f aca="false">IF(AH117="","",IF(AH117&gt;=0.8,1,0))</f>
        <v/>
      </c>
      <c r="Y117" s="0" t="str">
        <f aca="false">IF(AI117="","",IF(AI117&gt;=0.8,1,0))</f>
        <v/>
      </c>
      <c r="Z117" s="2" t="str">
        <f aca="false">IF(AJ117="","",IF(AJ117&gt;=0.8,1,0))</f>
        <v/>
      </c>
    </row>
    <row r="118" customFormat="false" ht="12.8" hidden="false" customHeight="false" outlineLevel="0" collapsed="false">
      <c r="A118" s="0" t="n">
        <v>117</v>
      </c>
      <c r="B118" s="0" t="n">
        <v>900</v>
      </c>
      <c r="C118" s="0" t="s">
        <v>849</v>
      </c>
      <c r="D118" s="0" t="s">
        <v>850</v>
      </c>
      <c r="E118" s="0" t="s">
        <v>35</v>
      </c>
      <c r="F118" s="0" t="n">
        <v>414</v>
      </c>
      <c r="G118" s="0" t="n">
        <v>424</v>
      </c>
      <c r="H118" s="0" t="n">
        <v>2</v>
      </c>
      <c r="I118" s="0" t="s">
        <v>851</v>
      </c>
      <c r="J118" s="0" t="s">
        <v>852</v>
      </c>
      <c r="K118" s="0" t="n">
        <v>65.7933224657568</v>
      </c>
      <c r="L118" s="0" t="n">
        <v>0</v>
      </c>
      <c r="M118" s="0" t="s">
        <v>853</v>
      </c>
      <c r="N118" s="0" t="s">
        <v>854</v>
      </c>
      <c r="O118" s="0" t="n">
        <v>-65.7933224657568</v>
      </c>
      <c r="P118" s="0" t="n">
        <v>1</v>
      </c>
      <c r="Q118" s="1" t="s">
        <v>855</v>
      </c>
      <c r="R118" s="0" t="n">
        <v>83.767764</v>
      </c>
      <c r="S118" s="0" t="n">
        <v>8.5</v>
      </c>
      <c r="T118" s="0" t="n">
        <v>0.565</v>
      </c>
      <c r="U118" s="1" t="n">
        <f aca="false">IF(R118="","",IF(R118&gt;Auxiliar!B$5,1,IF(R118&gt;Auxiliar!B$4,2,IF(R118&gt;Auxiliar!B$3,3,4))))</f>
        <v>1</v>
      </c>
      <c r="V118" s="0" t="n">
        <f aca="false">IF(S118="","",IF(S118&gt;Auxiliar!C$5,1,IF(S118&gt;Auxiliar!C$4,2,IF(S118&gt;Auxiliar!C$3,3,4))))</f>
        <v>1</v>
      </c>
      <c r="W118" s="0" t="n">
        <f aca="false">IF(T118="","",IF(T118&gt;Auxiliar!D$5,1,IF(T118&gt;Auxiliar!D$4,2,IF(T118&gt;Auxiliar!D$3,3,4))))</f>
        <v>2</v>
      </c>
      <c r="X118" s="0" t="str">
        <f aca="false">IF(AH118="","",IF(AH118&gt;=0.8,1,0))</f>
        <v/>
      </c>
      <c r="Y118" s="0" t="str">
        <f aca="false">IF(AI118="","",IF(AI118&gt;=0.8,1,0))</f>
        <v/>
      </c>
      <c r="Z118" s="2" t="str">
        <f aca="false">IF(AJ118="","",IF(AJ118&gt;=0.8,1,0))</f>
        <v/>
      </c>
    </row>
    <row r="119" customFormat="false" ht="12.8" hidden="false" customHeight="false" outlineLevel="0" collapsed="false">
      <c r="A119" s="0" t="n">
        <v>118</v>
      </c>
      <c r="B119" s="0" t="n">
        <v>910</v>
      </c>
      <c r="C119" s="0" t="s">
        <v>856</v>
      </c>
      <c r="D119" s="0" t="s">
        <v>857</v>
      </c>
      <c r="E119" s="0" t="s">
        <v>35</v>
      </c>
      <c r="F119" s="0" t="n">
        <v>431</v>
      </c>
      <c r="G119" s="0" t="n">
        <v>441</v>
      </c>
      <c r="H119" s="0" t="n">
        <v>24</v>
      </c>
      <c r="I119" s="0" t="s">
        <v>858</v>
      </c>
      <c r="J119" s="0" t="s">
        <v>859</v>
      </c>
      <c r="K119" s="0" t="n">
        <v>65.7933224657568</v>
      </c>
      <c r="L119" s="0" t="n">
        <v>0</v>
      </c>
      <c r="M119" s="0" t="s">
        <v>860</v>
      </c>
      <c r="N119" s="0" t="s">
        <v>861</v>
      </c>
      <c r="O119" s="0" t="n">
        <v>-65.7933224657568</v>
      </c>
      <c r="P119" s="0" t="n">
        <v>1</v>
      </c>
      <c r="Q119" s="1" t="s">
        <v>862</v>
      </c>
      <c r="R119" s="0" t="n">
        <v>83.767764</v>
      </c>
      <c r="S119" s="0" t="n">
        <v>11</v>
      </c>
      <c r="T119" s="0" t="n">
        <v>0.803</v>
      </c>
      <c r="U119" s="1" t="n">
        <f aca="false">IF(R119="","",IF(R119&gt;Auxiliar!B$5,1,IF(R119&gt;Auxiliar!B$4,2,IF(R119&gt;Auxiliar!B$3,3,4))))</f>
        <v>1</v>
      </c>
      <c r="V119" s="0" t="n">
        <f aca="false">IF(S119="","",IF(S119&gt;Auxiliar!C$5,1,IF(S119&gt;Auxiliar!C$4,2,IF(S119&gt;Auxiliar!C$3,3,4))))</f>
        <v>1</v>
      </c>
      <c r="W119" s="0" t="n">
        <f aca="false">IF(T119="","",IF(T119&gt;Auxiliar!D$5,1,IF(T119&gt;Auxiliar!D$4,2,IF(T119&gt;Auxiliar!D$3,3,4))))</f>
        <v>1</v>
      </c>
      <c r="X119" s="0" t="n">
        <f aca="false">IF(AH119="","",IF(AH119&gt;=0.8,1,0))</f>
        <v>0</v>
      </c>
      <c r="Y119" s="0" t="n">
        <f aca="false">IF(AI119="","",IF(AI119&gt;=0.8,1,0))</f>
        <v>0</v>
      </c>
      <c r="Z119" s="2" t="n">
        <f aca="false">IF(AJ119="","",IF(AJ119&gt;=0.8,1,0))</f>
        <v>0</v>
      </c>
      <c r="AA119" s="3" t="s">
        <v>863</v>
      </c>
      <c r="AB119" s="0" t="n">
        <v>83.7677640068292</v>
      </c>
      <c r="AC119" s="0" t="n">
        <v>10</v>
      </c>
      <c r="AD119" s="0" t="n">
        <v>0.736</v>
      </c>
      <c r="AE119" s="8" t="n">
        <f aca="false">AB119-R119</f>
        <v>6.82919676364691E-009</v>
      </c>
      <c r="AF119" s="0" t="n">
        <f aca="false">AC119-S119</f>
        <v>-1</v>
      </c>
      <c r="AG119" s="0" t="n">
        <f aca="false">AD119-T119</f>
        <v>-0.0670000000000001</v>
      </c>
      <c r="AH119" s="9" t="n">
        <f aca="false">-AE119/R119</f>
        <v>-8.15253557877814E-011</v>
      </c>
      <c r="AI119" s="9" t="n">
        <f aca="false">-AF119/S119</f>
        <v>0.0909090909090909</v>
      </c>
      <c r="AJ119" s="9" t="n">
        <f aca="false">-AG119/T119</f>
        <v>0.0834371108343712</v>
      </c>
    </row>
    <row r="120" customFormat="false" ht="12.8" hidden="false" customHeight="false" outlineLevel="0" collapsed="false">
      <c r="A120" s="0" t="n">
        <v>119</v>
      </c>
      <c r="B120" s="0" t="n">
        <v>914</v>
      </c>
      <c r="C120" s="0" t="s">
        <v>864</v>
      </c>
      <c r="D120" s="0" t="s">
        <v>865</v>
      </c>
      <c r="E120" s="0" t="s">
        <v>35</v>
      </c>
      <c r="F120" s="0" t="n">
        <v>225</v>
      </c>
      <c r="G120" s="0" t="n">
        <v>235</v>
      </c>
      <c r="H120" s="0" t="n">
        <v>3</v>
      </c>
      <c r="I120" s="0" t="s">
        <v>866</v>
      </c>
      <c r="J120" s="0" t="s">
        <v>867</v>
      </c>
      <c r="K120" s="0" t="n">
        <v>65.7933224657568</v>
      </c>
      <c r="L120" s="0" t="n">
        <v>0</v>
      </c>
      <c r="M120" s="0" t="s">
        <v>868</v>
      </c>
      <c r="N120" s="0" t="s">
        <v>869</v>
      </c>
      <c r="O120" s="0" t="n">
        <v>-65.7933224657568</v>
      </c>
      <c r="P120" s="0" t="n">
        <v>1</v>
      </c>
      <c r="Q120" s="1" t="s">
        <v>870</v>
      </c>
      <c r="R120" s="0" t="n">
        <v>66.608463</v>
      </c>
      <c r="S120" s="0" t="n">
        <v>2</v>
      </c>
      <c r="T120" s="0" t="n">
        <v>0.292</v>
      </c>
      <c r="U120" s="1" t="n">
        <f aca="false">IF(R120="","",IF(R120&gt;Auxiliar!B$5,1,IF(R120&gt;Auxiliar!B$4,2,IF(R120&gt;Auxiliar!B$3,3,4))))</f>
        <v>2</v>
      </c>
      <c r="V120" s="0" t="n">
        <f aca="false">IF(S120="","",IF(S120&gt;Auxiliar!C$5,1,IF(S120&gt;Auxiliar!C$4,2,IF(S120&gt;Auxiliar!C$3,3,4))))</f>
        <v>3</v>
      </c>
      <c r="W120" s="0" t="n">
        <f aca="false">IF(T120="","",IF(T120&gt;Auxiliar!D$5,1,IF(T120&gt;Auxiliar!D$4,2,IF(T120&gt;Auxiliar!D$3,3,4))))</f>
        <v>3</v>
      </c>
      <c r="X120" s="0" t="str">
        <f aca="false">IF(AH120="","",IF(AH120&gt;=0.8,1,0))</f>
        <v/>
      </c>
      <c r="Y120" s="0" t="str">
        <f aca="false">IF(AI120="","",IF(AI120&gt;=0.8,1,0))</f>
        <v/>
      </c>
      <c r="Z120" s="2" t="str">
        <f aca="false">IF(AJ120="","",IF(AJ120&gt;=0.8,1,0))</f>
        <v/>
      </c>
    </row>
    <row r="121" customFormat="false" ht="12.8" hidden="false" customHeight="false" outlineLevel="0" collapsed="false">
      <c r="A121" s="0" t="n">
        <v>120</v>
      </c>
      <c r="B121" s="0" t="n">
        <v>960</v>
      </c>
      <c r="C121" s="0" t="s">
        <v>871</v>
      </c>
      <c r="D121" s="0" t="s">
        <v>872</v>
      </c>
      <c r="E121" s="0" t="s">
        <v>35</v>
      </c>
      <c r="F121" s="0" t="n">
        <v>284</v>
      </c>
      <c r="G121" s="0" t="n">
        <v>294</v>
      </c>
      <c r="H121" s="0" t="n">
        <v>2</v>
      </c>
      <c r="I121" s="0" t="s">
        <v>873</v>
      </c>
      <c r="J121" s="0" t="s">
        <v>874</v>
      </c>
      <c r="K121" s="0" t="n">
        <v>65.7933224657568</v>
      </c>
      <c r="L121" s="0" t="n">
        <v>0</v>
      </c>
      <c r="M121" s="0" t="s">
        <v>875</v>
      </c>
      <c r="N121" s="0" t="s">
        <v>876</v>
      </c>
      <c r="O121" s="0" t="n">
        <v>-65.7933224657568</v>
      </c>
      <c r="P121" s="0" t="n">
        <v>1</v>
      </c>
      <c r="Q121" s="1" t="s">
        <v>877</v>
      </c>
      <c r="R121" s="0" t="n">
        <v>83.767764</v>
      </c>
      <c r="U121" s="1" t="n">
        <f aca="false">IF(R121="","",IF(R121&gt;Auxiliar!B$5,1,IF(R121&gt;Auxiliar!B$4,2,IF(R121&gt;Auxiliar!B$3,3,4))))</f>
        <v>1</v>
      </c>
      <c r="V121" s="0" t="str">
        <f aca="false">IF(S121="","",IF(S121&gt;Auxiliar!C$5,1,IF(S121&gt;Auxiliar!C$4,2,IF(S121&gt;Auxiliar!C$3,3,4))))</f>
        <v/>
      </c>
      <c r="W121" s="0" t="str">
        <f aca="false">IF(T121="","",IF(T121&gt;Auxiliar!D$5,1,IF(T121&gt;Auxiliar!D$4,2,IF(T121&gt;Auxiliar!D$3,3,4))))</f>
        <v/>
      </c>
      <c r="X121" s="0" t="str">
        <f aca="false">IF(AH121="","",IF(AH121&gt;=0.8,1,0))</f>
        <v/>
      </c>
      <c r="Y121" s="0" t="str">
        <f aca="false">IF(AI121="","",IF(AI121&gt;=0.8,1,0))</f>
        <v/>
      </c>
      <c r="Z121" s="2" t="str">
        <f aca="false">IF(AJ121="","",IF(AJ121&gt;=0.8,1,0))</f>
        <v/>
      </c>
    </row>
    <row r="122" customFormat="false" ht="12.8" hidden="false" customHeight="false" outlineLevel="0" collapsed="false">
      <c r="A122" s="0" t="n">
        <v>121</v>
      </c>
      <c r="B122" s="0" t="n">
        <v>968</v>
      </c>
      <c r="C122" s="0" t="s">
        <v>878</v>
      </c>
      <c r="D122" s="0" t="s">
        <v>879</v>
      </c>
      <c r="E122" s="0" t="s">
        <v>35</v>
      </c>
      <c r="F122" s="0" t="n">
        <v>183</v>
      </c>
      <c r="G122" s="0" t="n">
        <v>193</v>
      </c>
      <c r="H122" s="0" t="n">
        <v>1</v>
      </c>
      <c r="I122" s="0" t="s">
        <v>880</v>
      </c>
      <c r="J122" s="0" t="s">
        <v>881</v>
      </c>
      <c r="K122" s="0" t="n">
        <v>65.7933224657568</v>
      </c>
      <c r="L122" s="0" t="n">
        <v>0</v>
      </c>
      <c r="M122" s="0" t="s">
        <v>882</v>
      </c>
      <c r="N122" s="0" t="s">
        <v>883</v>
      </c>
      <c r="O122" s="0" t="n">
        <v>-65.7933224657568</v>
      </c>
      <c r="P122" s="0" t="n">
        <v>1</v>
      </c>
      <c r="Q122" s="1" t="s">
        <v>884</v>
      </c>
      <c r="R122" s="0" t="n">
        <v>76.269859</v>
      </c>
      <c r="T122" s="0" t="n">
        <v>0.155</v>
      </c>
      <c r="U122" s="1" t="n">
        <f aca="false">IF(R122="","",IF(R122&gt;Auxiliar!B$5,1,IF(R122&gt;Auxiliar!B$4,2,IF(R122&gt;Auxiliar!B$3,3,4))))</f>
        <v>1</v>
      </c>
      <c r="V122" s="0" t="str">
        <f aca="false">IF(S122="","",IF(S122&gt;Auxiliar!C$5,1,IF(S122&gt;Auxiliar!C$4,2,IF(S122&gt;Auxiliar!C$3,3,4))))</f>
        <v/>
      </c>
      <c r="W122" s="0" t="n">
        <f aca="false">IF(T122="","",IF(T122&gt;Auxiliar!D$5,1,IF(T122&gt;Auxiliar!D$4,2,IF(T122&gt;Auxiliar!D$3,3,4))))</f>
        <v>4</v>
      </c>
      <c r="X122" s="0" t="str">
        <f aca="false">IF(AH122="","",IF(AH122&gt;=0.8,1,0))</f>
        <v/>
      </c>
      <c r="Y122" s="0" t="str">
        <f aca="false">IF(AI122="","",IF(AI122&gt;=0.8,1,0))</f>
        <v/>
      </c>
      <c r="Z122" s="2" t="str">
        <f aca="false">IF(AJ122="","",IF(AJ122&gt;=0.8,1,0))</f>
        <v/>
      </c>
    </row>
    <row r="123" customFormat="false" ht="12.8" hidden="false" customHeight="false" outlineLevel="0" collapsed="false">
      <c r="A123" s="0" t="n">
        <v>122</v>
      </c>
      <c r="B123" s="0" t="n">
        <v>1002</v>
      </c>
      <c r="C123" s="0" t="s">
        <v>885</v>
      </c>
      <c r="D123" s="0" t="s">
        <v>616</v>
      </c>
      <c r="E123" s="0" t="s">
        <v>35</v>
      </c>
      <c r="F123" s="0" t="n">
        <v>194</v>
      </c>
      <c r="G123" s="0" t="n">
        <v>203</v>
      </c>
      <c r="H123" s="0" t="n">
        <v>1</v>
      </c>
      <c r="I123" s="0" t="s">
        <v>886</v>
      </c>
      <c r="J123" s="0" t="s">
        <v>887</v>
      </c>
      <c r="K123" s="0" t="n">
        <v>63.0957344480193</v>
      </c>
      <c r="L123" s="0" t="n">
        <v>0</v>
      </c>
      <c r="M123" s="0" t="s">
        <v>619</v>
      </c>
      <c r="N123" s="0" t="s">
        <v>888</v>
      </c>
      <c r="O123" s="0" t="n">
        <v>-63.0957344480193</v>
      </c>
      <c r="P123" s="0" t="n">
        <v>51</v>
      </c>
      <c r="Q123" s="1" t="s">
        <v>889</v>
      </c>
      <c r="R123" s="0" t="n">
        <v>56.234133</v>
      </c>
      <c r="S123" s="0" t="n">
        <v>2.5</v>
      </c>
      <c r="T123" s="0" t="n">
        <v>0.304</v>
      </c>
      <c r="U123" s="1" t="n">
        <f aca="false">IF(R123="","",IF(R123&gt;Auxiliar!B$5,1,IF(R123&gt;Auxiliar!B$4,2,IF(R123&gt;Auxiliar!B$3,3,4))))</f>
        <v>4</v>
      </c>
      <c r="V123" s="0" t="n">
        <f aca="false">IF(S123="","",IF(S123&gt;Auxiliar!C$5,1,IF(S123&gt;Auxiliar!C$4,2,IF(S123&gt;Auxiliar!C$3,3,4))))</f>
        <v>3</v>
      </c>
      <c r="W123" s="0" t="n">
        <f aca="false">IF(T123="","",IF(T123&gt;Auxiliar!D$5,1,IF(T123&gt;Auxiliar!D$4,2,IF(T123&gt;Auxiliar!D$3,3,4))))</f>
        <v>3</v>
      </c>
      <c r="X123" s="0" t="str">
        <f aca="false">IF(AH123="","",IF(AH123&gt;=0.8,1,0))</f>
        <v/>
      </c>
      <c r="Y123" s="0" t="str">
        <f aca="false">IF(AI123="","",IF(AI123&gt;=0.8,1,0))</f>
        <v/>
      </c>
      <c r="Z123" s="2" t="str">
        <f aca="false">IF(AJ123="","",IF(AJ123&gt;=0.8,1,0))</f>
        <v/>
      </c>
    </row>
    <row r="124" customFormat="false" ht="12.8" hidden="false" customHeight="false" outlineLevel="0" collapsed="false">
      <c r="A124" s="0" t="n">
        <v>123</v>
      </c>
      <c r="B124" s="0" t="n">
        <v>1038</v>
      </c>
      <c r="C124" s="0" t="s">
        <v>890</v>
      </c>
      <c r="D124" s="0" t="s">
        <v>891</v>
      </c>
      <c r="E124" s="0" t="s">
        <v>35</v>
      </c>
      <c r="F124" s="0" t="n">
        <v>17</v>
      </c>
      <c r="G124" s="0" t="n">
        <v>26</v>
      </c>
      <c r="H124" s="0" t="n">
        <v>1</v>
      </c>
      <c r="I124" s="0" t="s">
        <v>892</v>
      </c>
      <c r="J124" s="0" t="s">
        <v>893</v>
      </c>
      <c r="K124" s="0" t="n">
        <v>63.0957344480193</v>
      </c>
      <c r="L124" s="0" t="n">
        <v>100</v>
      </c>
      <c r="M124" s="0" t="s">
        <v>894</v>
      </c>
      <c r="N124" s="0" t="s">
        <v>895</v>
      </c>
      <c r="O124" s="0" t="n">
        <v>-63.0957344480193</v>
      </c>
      <c r="P124" s="0" t="n">
        <v>2</v>
      </c>
      <c r="Q124" s="1" t="s">
        <v>896</v>
      </c>
      <c r="R124" s="0" t="n">
        <v>71.968567</v>
      </c>
      <c r="S124" s="0" t="n">
        <v>4</v>
      </c>
      <c r="T124" s="0" t="n">
        <v>0.252</v>
      </c>
      <c r="U124" s="1" t="n">
        <f aca="false">IF(R124="","",IF(R124&gt;Auxiliar!B$5,1,IF(R124&gt;Auxiliar!B$4,2,IF(R124&gt;Auxiliar!B$3,3,4))))</f>
        <v>2</v>
      </c>
      <c r="V124" s="0" t="n">
        <f aca="false">IF(S124="","",IF(S124&gt;Auxiliar!C$5,1,IF(S124&gt;Auxiliar!C$4,2,IF(S124&gt;Auxiliar!C$3,3,4))))</f>
        <v>2</v>
      </c>
      <c r="W124" s="0" t="n">
        <f aca="false">IF(T124="","",IF(T124&gt;Auxiliar!D$5,1,IF(T124&gt;Auxiliar!D$4,2,IF(T124&gt;Auxiliar!D$3,3,4))))</f>
        <v>4</v>
      </c>
      <c r="X124" s="0" t="str">
        <f aca="false">IF(AH124="","",IF(AH124&gt;=0.8,1,0))</f>
        <v/>
      </c>
      <c r="Y124" s="0" t="str">
        <f aca="false">IF(AI124="","",IF(AI124&gt;=0.8,1,0))</f>
        <v/>
      </c>
      <c r="Z124" s="2" t="str">
        <f aca="false">IF(AJ124="","",IF(AJ124&gt;=0.8,1,0))</f>
        <v/>
      </c>
    </row>
    <row r="125" customFormat="false" ht="12.8" hidden="false" customHeight="false" outlineLevel="0" collapsed="false">
      <c r="A125" s="0" t="n">
        <v>124</v>
      </c>
      <c r="B125" s="0" t="n">
        <v>1049</v>
      </c>
      <c r="C125" s="0" t="s">
        <v>897</v>
      </c>
      <c r="D125" s="0" t="s">
        <v>898</v>
      </c>
      <c r="E125" s="0" t="s">
        <v>35</v>
      </c>
      <c r="F125" s="0" t="n">
        <v>2034</v>
      </c>
      <c r="G125" s="0" t="n">
        <v>2043</v>
      </c>
      <c r="H125" s="0" t="n">
        <v>1</v>
      </c>
      <c r="I125" s="0" t="s">
        <v>899</v>
      </c>
      <c r="J125" s="0" t="s">
        <v>900</v>
      </c>
      <c r="K125" s="0" t="n">
        <v>63.0957344480193</v>
      </c>
      <c r="L125" s="0" t="n">
        <v>0</v>
      </c>
      <c r="M125" s="0" t="s">
        <v>901</v>
      </c>
      <c r="N125" s="0" t="s">
        <v>902</v>
      </c>
      <c r="O125" s="0" t="n">
        <v>-63.0957344480193</v>
      </c>
      <c r="P125" s="0" t="n">
        <v>2</v>
      </c>
      <c r="Q125" s="1" t="s">
        <v>903</v>
      </c>
      <c r="R125" s="0" t="n">
        <v>74.989421</v>
      </c>
      <c r="T125" s="0" t="n">
        <v>0.36</v>
      </c>
      <c r="U125" s="1" t="n">
        <f aca="false">IF(R125="","",IF(R125&gt;Auxiliar!B$5,1,IF(R125&gt;Auxiliar!B$4,2,IF(R125&gt;Auxiliar!B$3,3,4))))</f>
        <v>1</v>
      </c>
      <c r="V125" s="0" t="str">
        <f aca="false">IF(S125="","",IF(S125&gt;Auxiliar!C$5,1,IF(S125&gt;Auxiliar!C$4,2,IF(S125&gt;Auxiliar!C$3,3,4))))</f>
        <v/>
      </c>
      <c r="W125" s="0" t="n">
        <f aca="false">IF(T125="","",IF(T125&gt;Auxiliar!D$5,1,IF(T125&gt;Auxiliar!D$4,2,IF(T125&gt;Auxiliar!D$3,3,4))))</f>
        <v>3</v>
      </c>
      <c r="X125" s="0" t="str">
        <f aca="false">IF(AH125="","",IF(AH125&gt;=0.8,1,0))</f>
        <v/>
      </c>
      <c r="Y125" s="0" t="str">
        <f aca="false">IF(AI125="","",IF(AI125&gt;=0.8,1,0))</f>
        <v/>
      </c>
      <c r="Z125" s="2" t="str">
        <f aca="false">IF(AJ125="","",IF(AJ125&gt;=0.8,1,0))</f>
        <v/>
      </c>
    </row>
    <row r="126" customFormat="false" ht="12.8" hidden="false" customHeight="false" outlineLevel="0" collapsed="false">
      <c r="A126" s="0" t="n">
        <v>125</v>
      </c>
      <c r="B126" s="0" t="n">
        <v>1052</v>
      </c>
      <c r="C126" s="0" t="s">
        <v>904</v>
      </c>
      <c r="D126" s="0" t="s">
        <v>905</v>
      </c>
      <c r="E126" s="0" t="s">
        <v>35</v>
      </c>
      <c r="F126" s="0" t="n">
        <v>577</v>
      </c>
      <c r="G126" s="0" t="n">
        <v>586</v>
      </c>
      <c r="H126" s="0" t="n">
        <v>1</v>
      </c>
      <c r="I126" s="0" t="s">
        <v>906</v>
      </c>
      <c r="J126" s="0" t="s">
        <v>907</v>
      </c>
      <c r="K126" s="0" t="n">
        <v>63.0957344480193</v>
      </c>
      <c r="L126" s="0" t="n">
        <v>0</v>
      </c>
      <c r="M126" s="0" t="s">
        <v>908</v>
      </c>
      <c r="N126" s="0" t="s">
        <v>909</v>
      </c>
      <c r="O126" s="0" t="n">
        <v>-63.0957344480193</v>
      </c>
      <c r="P126" s="0" t="n">
        <v>2</v>
      </c>
      <c r="Q126" s="1" t="s">
        <v>910</v>
      </c>
      <c r="R126" s="0" t="n">
        <v>73.564225</v>
      </c>
      <c r="T126" s="0" t="n">
        <v>0.448</v>
      </c>
      <c r="U126" s="1" t="n">
        <f aca="false">IF(R126="","",IF(R126&gt;Auxiliar!B$5,1,IF(R126&gt;Auxiliar!B$4,2,IF(R126&gt;Auxiliar!B$3,3,4))))</f>
        <v>1</v>
      </c>
      <c r="V126" s="0" t="str">
        <f aca="false">IF(S126="","",IF(S126&gt;Auxiliar!C$5,1,IF(S126&gt;Auxiliar!C$4,2,IF(S126&gt;Auxiliar!C$3,3,4))))</f>
        <v/>
      </c>
      <c r="W126" s="0" t="n">
        <f aca="false">IF(T126="","",IF(T126&gt;Auxiliar!D$5,1,IF(T126&gt;Auxiliar!D$4,2,IF(T126&gt;Auxiliar!D$3,3,4))))</f>
        <v>3</v>
      </c>
      <c r="X126" s="0" t="str">
        <f aca="false">IF(AH126="","",IF(AH126&gt;=0.8,1,0))</f>
        <v/>
      </c>
      <c r="Y126" s="0" t="str">
        <f aca="false">IF(AI126="","",IF(AI126&gt;=0.8,1,0))</f>
        <v/>
      </c>
      <c r="Z126" s="2" t="str">
        <f aca="false">IF(AJ126="","",IF(AJ126&gt;=0.8,1,0))</f>
        <v/>
      </c>
    </row>
    <row r="127" customFormat="false" ht="12.8" hidden="false" customHeight="false" outlineLevel="0" collapsed="false">
      <c r="A127" s="0" t="n">
        <v>126</v>
      </c>
      <c r="B127" s="0" t="n">
        <v>1055</v>
      </c>
      <c r="C127" s="0" t="s">
        <v>911</v>
      </c>
      <c r="D127" s="0" t="s">
        <v>912</v>
      </c>
      <c r="E127" s="0" t="s">
        <v>35</v>
      </c>
      <c r="F127" s="0" t="n">
        <v>37</v>
      </c>
      <c r="G127" s="0" t="n">
        <v>46</v>
      </c>
      <c r="H127" s="0" t="n">
        <v>1</v>
      </c>
      <c r="I127" s="0" t="s">
        <v>913</v>
      </c>
      <c r="J127" s="0" t="s">
        <v>914</v>
      </c>
      <c r="K127" s="0" t="n">
        <v>63.0957344480193</v>
      </c>
      <c r="L127" s="0" t="n">
        <v>0</v>
      </c>
      <c r="M127" s="0" t="s">
        <v>915</v>
      </c>
      <c r="N127" s="0" t="s">
        <v>916</v>
      </c>
      <c r="O127" s="0" t="n">
        <v>-63.0957344480193</v>
      </c>
      <c r="P127" s="0" t="n">
        <v>2</v>
      </c>
      <c r="Q127" s="1" t="s">
        <v>917</v>
      </c>
      <c r="R127" s="0" t="n">
        <v>71.968567</v>
      </c>
      <c r="T127" s="0" t="n">
        <v>0.446</v>
      </c>
      <c r="U127" s="1" t="n">
        <f aca="false">IF(R127="","",IF(R127&gt;Auxiliar!B$5,1,IF(R127&gt;Auxiliar!B$4,2,IF(R127&gt;Auxiliar!B$3,3,4))))</f>
        <v>2</v>
      </c>
      <c r="V127" s="0" t="str">
        <f aca="false">IF(S127="","",IF(S127&gt;Auxiliar!C$5,1,IF(S127&gt;Auxiliar!C$4,2,IF(S127&gt;Auxiliar!C$3,3,4))))</f>
        <v/>
      </c>
      <c r="W127" s="0" t="n">
        <f aca="false">IF(T127="","",IF(T127&gt;Auxiliar!D$5,1,IF(T127&gt;Auxiliar!D$4,2,IF(T127&gt;Auxiliar!D$3,3,4))))</f>
        <v>3</v>
      </c>
      <c r="X127" s="0" t="str">
        <f aca="false">IF(AH127="","",IF(AH127&gt;=0.8,1,0))</f>
        <v/>
      </c>
      <c r="Y127" s="0" t="str">
        <f aca="false">IF(AI127="","",IF(AI127&gt;=0.8,1,0))</f>
        <v/>
      </c>
      <c r="Z127" s="2" t="str">
        <f aca="false">IF(AJ127="","",IF(AJ127&gt;=0.8,1,0))</f>
        <v/>
      </c>
    </row>
    <row r="128" customFormat="false" ht="12.8" hidden="false" customHeight="false" outlineLevel="0" collapsed="false">
      <c r="A128" s="0" t="n">
        <v>127</v>
      </c>
      <c r="B128" s="0" t="n">
        <v>1062</v>
      </c>
      <c r="C128" s="0" t="s">
        <v>918</v>
      </c>
      <c r="D128" s="0" t="s">
        <v>919</v>
      </c>
      <c r="E128" s="0" t="s">
        <v>35</v>
      </c>
      <c r="F128" s="0" t="n">
        <v>279</v>
      </c>
      <c r="G128" s="0" t="n">
        <v>288</v>
      </c>
      <c r="H128" s="0" t="n">
        <v>2</v>
      </c>
      <c r="I128" s="0" t="s">
        <v>920</v>
      </c>
      <c r="J128" s="0" t="s">
        <v>921</v>
      </c>
      <c r="K128" s="0" t="n">
        <v>63.0957344480193</v>
      </c>
      <c r="L128" s="0" t="n">
        <v>0</v>
      </c>
      <c r="M128" s="0" t="s">
        <v>922</v>
      </c>
      <c r="N128" s="0" t="s">
        <v>923</v>
      </c>
      <c r="O128" s="0" t="n">
        <v>-63.0957344480193</v>
      </c>
      <c r="P128" s="0" t="n">
        <v>2</v>
      </c>
      <c r="Q128" s="1" t="s">
        <v>924</v>
      </c>
      <c r="R128" s="0" t="n">
        <v>68.129207</v>
      </c>
      <c r="S128" s="0" t="n">
        <v>9</v>
      </c>
      <c r="T128" s="0" t="n">
        <v>0.69</v>
      </c>
      <c r="U128" s="1" t="n">
        <f aca="false">IF(R128="","",IF(R128&gt;Auxiliar!B$5,1,IF(R128&gt;Auxiliar!B$4,2,IF(R128&gt;Auxiliar!B$3,3,4))))</f>
        <v>2</v>
      </c>
      <c r="V128" s="0" t="n">
        <f aca="false">IF(S128="","",IF(S128&gt;Auxiliar!C$5,1,IF(S128&gt;Auxiliar!C$4,2,IF(S128&gt;Auxiliar!C$3,3,4))))</f>
        <v>1</v>
      </c>
      <c r="W128" s="0" t="n">
        <f aca="false">IF(T128="","",IF(T128&gt;Auxiliar!D$5,1,IF(T128&gt;Auxiliar!D$4,2,IF(T128&gt;Auxiliar!D$3,3,4))))</f>
        <v>1</v>
      </c>
      <c r="X128" s="0" t="str">
        <f aca="false">IF(AH128="","",IF(AH128&gt;=0.8,1,0))</f>
        <v/>
      </c>
      <c r="Y128" s="0" t="str">
        <f aca="false">IF(AI128="","",IF(AI128&gt;=0.8,1,0))</f>
        <v/>
      </c>
      <c r="Z128" s="2" t="str">
        <f aca="false">IF(AJ128="","",IF(AJ128&gt;=0.8,1,0))</f>
        <v/>
      </c>
    </row>
    <row r="129" customFormat="false" ht="12.8" hidden="false" customHeight="false" outlineLevel="0" collapsed="false">
      <c r="A129" s="0" t="n">
        <v>128</v>
      </c>
      <c r="B129" s="0" t="n">
        <v>1085</v>
      </c>
      <c r="C129" s="0" t="s">
        <v>925</v>
      </c>
      <c r="D129" s="0" t="s">
        <v>926</v>
      </c>
      <c r="E129" s="0" t="s">
        <v>35</v>
      </c>
      <c r="F129" s="0" t="n">
        <v>1056</v>
      </c>
      <c r="G129" s="0" t="n">
        <v>1065</v>
      </c>
      <c r="H129" s="0" t="n">
        <v>1</v>
      </c>
      <c r="I129" s="0" t="s">
        <v>927</v>
      </c>
      <c r="J129" s="0" t="s">
        <v>928</v>
      </c>
      <c r="K129" s="0" t="n">
        <v>63.0957344480193</v>
      </c>
      <c r="L129" s="0" t="n">
        <v>68.1292069057961</v>
      </c>
      <c r="M129" s="0" t="s">
        <v>929</v>
      </c>
      <c r="N129" s="0" t="s">
        <v>930</v>
      </c>
      <c r="O129" s="0" t="n">
        <v>-63.0957344480193</v>
      </c>
      <c r="P129" s="0" t="n">
        <v>1</v>
      </c>
      <c r="Q129" s="1" t="s">
        <v>931</v>
      </c>
      <c r="R129" s="0" t="n">
        <v>73.564225</v>
      </c>
      <c r="T129" s="0" t="n">
        <v>0.473</v>
      </c>
      <c r="U129" s="1" t="n">
        <f aca="false">IF(R129="","",IF(R129&gt;Auxiliar!B$5,1,IF(R129&gt;Auxiliar!B$4,2,IF(R129&gt;Auxiliar!B$3,3,4))))</f>
        <v>1</v>
      </c>
      <c r="V129" s="0" t="str">
        <f aca="false">IF(S129="","",IF(S129&gt;Auxiliar!C$5,1,IF(S129&gt;Auxiliar!C$4,2,IF(S129&gt;Auxiliar!C$3,3,4))))</f>
        <v/>
      </c>
      <c r="W129" s="0" t="n">
        <f aca="false">IF(T129="","",IF(T129&gt;Auxiliar!D$5,1,IF(T129&gt;Auxiliar!D$4,2,IF(T129&gt;Auxiliar!D$3,3,4))))</f>
        <v>2</v>
      </c>
      <c r="X129" s="0" t="str">
        <f aca="false">IF(AH129="","",IF(AH129&gt;=0.8,1,0))</f>
        <v/>
      </c>
      <c r="Y129" s="0" t="str">
        <f aca="false">IF(AI129="","",IF(AI129&gt;=0.8,1,0))</f>
        <v/>
      </c>
      <c r="Z129" s="2" t="str">
        <f aca="false">IF(AJ129="","",IF(AJ129&gt;=0.8,1,0))</f>
        <v/>
      </c>
    </row>
    <row r="130" customFormat="false" ht="12.8" hidden="false" customHeight="false" outlineLevel="0" collapsed="false">
      <c r="A130" s="0" t="n">
        <v>129</v>
      </c>
      <c r="B130" s="0" t="n">
        <v>1087</v>
      </c>
      <c r="C130" s="0" t="s">
        <v>932</v>
      </c>
      <c r="D130" s="0" t="s">
        <v>933</v>
      </c>
      <c r="E130" s="0" t="s">
        <v>35</v>
      </c>
      <c r="F130" s="0" t="n">
        <v>395</v>
      </c>
      <c r="G130" s="0" t="n">
        <v>404</v>
      </c>
      <c r="H130" s="0" t="n">
        <v>3</v>
      </c>
      <c r="I130" s="0" t="s">
        <v>934</v>
      </c>
      <c r="J130" s="0" t="s">
        <v>935</v>
      </c>
      <c r="K130" s="0" t="n">
        <v>63.0957344480193</v>
      </c>
      <c r="L130" s="0" t="n">
        <v>68.1292069057961</v>
      </c>
      <c r="M130" s="0" t="s">
        <v>936</v>
      </c>
      <c r="N130" s="0" t="s">
        <v>937</v>
      </c>
      <c r="O130" s="0" t="n">
        <v>-63.0957344480193</v>
      </c>
      <c r="P130" s="0" t="n">
        <v>1</v>
      </c>
      <c r="Q130" s="1" t="s">
        <v>938</v>
      </c>
      <c r="R130" s="0" t="n">
        <v>63.095734</v>
      </c>
      <c r="S130" s="0" t="n">
        <v>4.5</v>
      </c>
      <c r="T130" s="0" t="n">
        <v>0.752</v>
      </c>
      <c r="U130" s="1" t="n">
        <f aca="false">IF(R130="","",IF(R130&gt;Auxiliar!B$5,1,IF(R130&gt;Auxiliar!B$4,2,IF(R130&gt;Auxiliar!B$3,3,4))))</f>
        <v>3</v>
      </c>
      <c r="V130" s="0" t="n">
        <f aca="false">IF(S130="","",IF(S130&gt;Auxiliar!C$5,1,IF(S130&gt;Auxiliar!C$4,2,IF(S130&gt;Auxiliar!C$3,3,4))))</f>
        <v>2</v>
      </c>
      <c r="W130" s="0" t="n">
        <f aca="false">IF(T130="","",IF(T130&gt;Auxiliar!D$5,1,IF(T130&gt;Auxiliar!D$4,2,IF(T130&gt;Auxiliar!D$3,3,4))))</f>
        <v>1</v>
      </c>
      <c r="X130" s="0" t="str">
        <f aca="false">IF(AH130="","",IF(AH130&gt;=0.8,1,0))</f>
        <v/>
      </c>
      <c r="Y130" s="0" t="str">
        <f aca="false">IF(AI130="","",IF(AI130&gt;=0.8,1,0))</f>
        <v/>
      </c>
      <c r="Z130" s="2" t="str">
        <f aca="false">IF(AJ130="","",IF(AJ130&gt;=0.8,1,0))</f>
        <v/>
      </c>
    </row>
    <row r="131" customFormat="false" ht="12.8" hidden="false" customHeight="false" outlineLevel="0" collapsed="false">
      <c r="A131" s="0" t="n">
        <v>130</v>
      </c>
      <c r="B131" s="0" t="n">
        <v>1110</v>
      </c>
      <c r="C131" s="0" t="s">
        <v>939</v>
      </c>
      <c r="D131" s="0" t="s">
        <v>940</v>
      </c>
      <c r="E131" s="0" t="s">
        <v>35</v>
      </c>
      <c r="F131" s="0" t="n">
        <v>838</v>
      </c>
      <c r="G131" s="0" t="n">
        <v>847</v>
      </c>
      <c r="H131" s="0" t="n">
        <v>1</v>
      </c>
      <c r="I131" s="0" t="s">
        <v>941</v>
      </c>
      <c r="J131" s="0" t="s">
        <v>942</v>
      </c>
      <c r="K131" s="0" t="n">
        <v>63.0957344480193</v>
      </c>
      <c r="L131" s="0" t="n">
        <v>68.1292069057961</v>
      </c>
      <c r="M131" s="0" t="s">
        <v>943</v>
      </c>
      <c r="N131" s="0" t="s">
        <v>944</v>
      </c>
      <c r="O131" s="0" t="n">
        <v>-63.0957344480193</v>
      </c>
      <c r="P131" s="0" t="n">
        <v>1</v>
      </c>
      <c r="Q131" s="1" t="s">
        <v>945</v>
      </c>
      <c r="R131" s="0" t="n">
        <v>73.564225</v>
      </c>
      <c r="T131" s="0" t="n">
        <v>0.301</v>
      </c>
      <c r="U131" s="1" t="n">
        <f aca="false">IF(R131="","",IF(R131&gt;Auxiliar!B$5,1,IF(R131&gt;Auxiliar!B$4,2,IF(R131&gt;Auxiliar!B$3,3,4))))</f>
        <v>1</v>
      </c>
      <c r="V131" s="0" t="str">
        <f aca="false">IF(S131="","",IF(S131&gt;Auxiliar!C$5,1,IF(S131&gt;Auxiliar!C$4,2,IF(S131&gt;Auxiliar!C$3,3,4))))</f>
        <v/>
      </c>
      <c r="W131" s="0" t="n">
        <f aca="false">IF(T131="","",IF(T131&gt;Auxiliar!D$5,1,IF(T131&gt;Auxiliar!D$4,2,IF(T131&gt;Auxiliar!D$3,3,4))))</f>
        <v>3</v>
      </c>
      <c r="X131" s="0" t="str">
        <f aca="false">IF(AH131="","",IF(AH131&gt;=0.8,1,0))</f>
        <v/>
      </c>
      <c r="Y131" s="0" t="str">
        <f aca="false">IF(AI131="","",IF(AI131&gt;=0.8,1,0))</f>
        <v/>
      </c>
      <c r="Z131" s="2" t="str">
        <f aca="false">IF(AJ131="","",IF(AJ131&gt;=0.8,1,0))</f>
        <v/>
      </c>
    </row>
    <row r="132" customFormat="false" ht="12.8" hidden="false" customHeight="false" outlineLevel="0" collapsed="false">
      <c r="A132" s="0" t="n">
        <v>131</v>
      </c>
      <c r="B132" s="0" t="n">
        <v>1130</v>
      </c>
      <c r="C132" s="0" t="s">
        <v>946</v>
      </c>
      <c r="D132" s="0" t="s">
        <v>947</v>
      </c>
      <c r="E132" s="0" t="s">
        <v>35</v>
      </c>
      <c r="F132" s="0" t="n">
        <v>808</v>
      </c>
      <c r="G132" s="0" t="n">
        <v>817</v>
      </c>
      <c r="H132" s="0" t="n">
        <v>1</v>
      </c>
      <c r="I132" s="0" t="s">
        <v>948</v>
      </c>
      <c r="J132" s="0" t="s">
        <v>949</v>
      </c>
      <c r="K132" s="0" t="n">
        <v>63.0957344480193</v>
      </c>
      <c r="L132" s="0" t="n">
        <v>46.4158883361278</v>
      </c>
      <c r="M132" s="0" t="s">
        <v>950</v>
      </c>
      <c r="N132" s="0" t="s">
        <v>951</v>
      </c>
      <c r="O132" s="0" t="n">
        <v>-63.0957344480193</v>
      </c>
      <c r="P132" s="0" t="n">
        <v>1</v>
      </c>
      <c r="Q132" s="1" t="s">
        <v>952</v>
      </c>
      <c r="R132" s="0" t="n">
        <v>74.989421</v>
      </c>
      <c r="T132" s="0" t="n">
        <v>0.68</v>
      </c>
      <c r="U132" s="1" t="n">
        <f aca="false">IF(R132="","",IF(R132&gt;Auxiliar!B$5,1,IF(R132&gt;Auxiliar!B$4,2,IF(R132&gt;Auxiliar!B$3,3,4))))</f>
        <v>1</v>
      </c>
      <c r="V132" s="0" t="str">
        <f aca="false">IF(S132="","",IF(S132&gt;Auxiliar!C$5,1,IF(S132&gt;Auxiliar!C$4,2,IF(S132&gt;Auxiliar!C$3,3,4))))</f>
        <v/>
      </c>
      <c r="W132" s="0" t="n">
        <f aca="false">IF(T132="","",IF(T132&gt;Auxiliar!D$5,1,IF(T132&gt;Auxiliar!D$4,2,IF(T132&gt;Auxiliar!D$3,3,4))))</f>
        <v>1</v>
      </c>
      <c r="X132" s="0" t="str">
        <f aca="false">IF(AH132="","",IF(AH132&gt;=0.8,1,0))</f>
        <v/>
      </c>
      <c r="Y132" s="0" t="str">
        <f aca="false">IF(AI132="","",IF(AI132&gt;=0.8,1,0))</f>
        <v/>
      </c>
      <c r="Z132" s="2" t="str">
        <f aca="false">IF(AJ132="","",IF(AJ132&gt;=0.8,1,0))</f>
        <v/>
      </c>
    </row>
    <row r="133" customFormat="false" ht="12.8" hidden="false" customHeight="false" outlineLevel="0" collapsed="false">
      <c r="A133" s="0" t="n">
        <v>132</v>
      </c>
      <c r="B133" s="0" t="n">
        <v>1134</v>
      </c>
      <c r="C133" s="0" t="s">
        <v>953</v>
      </c>
      <c r="D133" s="0" t="s">
        <v>954</v>
      </c>
      <c r="E133" s="0" t="s">
        <v>35</v>
      </c>
      <c r="F133" s="0" t="n">
        <v>648</v>
      </c>
      <c r="G133" s="0" t="n">
        <v>657</v>
      </c>
      <c r="H133" s="0" t="n">
        <v>1</v>
      </c>
      <c r="I133" s="0" t="s">
        <v>955</v>
      </c>
      <c r="J133" s="0" t="s">
        <v>956</v>
      </c>
      <c r="K133" s="0" t="n">
        <v>63.0957344480193</v>
      </c>
      <c r="L133" s="0" t="n">
        <v>46.4158883361278</v>
      </c>
      <c r="M133" s="0" t="s">
        <v>957</v>
      </c>
      <c r="N133" s="0" t="s">
        <v>958</v>
      </c>
      <c r="O133" s="0" t="n">
        <v>-63.0957344480193</v>
      </c>
      <c r="P133" s="0" t="n">
        <v>1</v>
      </c>
      <c r="Q133" s="1" t="s">
        <v>959</v>
      </c>
      <c r="R133" s="0" t="n">
        <v>61.054023</v>
      </c>
      <c r="S133" s="0" t="n">
        <v>9</v>
      </c>
      <c r="T133" s="0" t="n">
        <v>0.483</v>
      </c>
      <c r="U133" s="1" t="n">
        <f aca="false">IF(R133="","",IF(R133&gt;Auxiliar!B$5,1,IF(R133&gt;Auxiliar!B$4,2,IF(R133&gt;Auxiliar!B$3,3,4))))</f>
        <v>3</v>
      </c>
      <c r="V133" s="0" t="n">
        <f aca="false">IF(S133="","",IF(S133&gt;Auxiliar!C$5,1,IF(S133&gt;Auxiliar!C$4,2,IF(S133&gt;Auxiliar!C$3,3,4))))</f>
        <v>1</v>
      </c>
      <c r="W133" s="0" t="n">
        <f aca="false">IF(T133="","",IF(T133&gt;Auxiliar!D$5,1,IF(T133&gt;Auxiliar!D$4,2,IF(T133&gt;Auxiliar!D$3,3,4))))</f>
        <v>2</v>
      </c>
      <c r="X133" s="0" t="str">
        <f aca="false">IF(AH133="","",IF(AH133&gt;=0.8,1,0))</f>
        <v/>
      </c>
      <c r="Y133" s="0" t="str">
        <f aca="false">IF(AI133="","",IF(AI133&gt;=0.8,1,0))</f>
        <v/>
      </c>
      <c r="Z133" s="2" t="str">
        <f aca="false">IF(AJ133="","",IF(AJ133&gt;=0.8,1,0))</f>
        <v/>
      </c>
    </row>
    <row r="134" customFormat="false" ht="12.8" hidden="false" customHeight="false" outlineLevel="0" collapsed="false">
      <c r="A134" s="0" t="n">
        <v>133</v>
      </c>
      <c r="B134" s="0" t="n">
        <v>1142</v>
      </c>
      <c r="C134" s="0" t="s">
        <v>960</v>
      </c>
      <c r="D134" s="0" t="s">
        <v>961</v>
      </c>
      <c r="E134" s="0" t="s">
        <v>35</v>
      </c>
      <c r="F134" s="0" t="n">
        <v>709</v>
      </c>
      <c r="G134" s="0" t="n">
        <v>718</v>
      </c>
      <c r="H134" s="0" t="n">
        <v>1</v>
      </c>
      <c r="I134" s="0" t="s">
        <v>962</v>
      </c>
      <c r="J134" s="0" t="s">
        <v>963</v>
      </c>
      <c r="K134" s="0" t="n">
        <v>63.0957344480193</v>
      </c>
      <c r="L134" s="0" t="n">
        <v>46.4158883361278</v>
      </c>
      <c r="M134" s="0" t="s">
        <v>964</v>
      </c>
      <c r="N134" s="0" t="s">
        <v>965</v>
      </c>
      <c r="O134" s="0" t="n">
        <v>-63.0957344480193</v>
      </c>
      <c r="P134" s="0" t="n">
        <v>1</v>
      </c>
      <c r="Q134" s="1" t="s">
        <v>966</v>
      </c>
      <c r="R134" s="0" t="n">
        <v>74.989421</v>
      </c>
      <c r="T134" s="0" t="n">
        <v>0.369</v>
      </c>
      <c r="U134" s="1" t="n">
        <f aca="false">IF(R134="","",IF(R134&gt;Auxiliar!B$5,1,IF(R134&gt;Auxiliar!B$4,2,IF(R134&gt;Auxiliar!B$3,3,4))))</f>
        <v>1</v>
      </c>
      <c r="V134" s="0" t="str">
        <f aca="false">IF(S134="","",IF(S134&gt;Auxiliar!C$5,1,IF(S134&gt;Auxiliar!C$4,2,IF(S134&gt;Auxiliar!C$3,3,4))))</f>
        <v/>
      </c>
      <c r="W134" s="0" t="n">
        <f aca="false">IF(T134="","",IF(T134&gt;Auxiliar!D$5,1,IF(T134&gt;Auxiliar!D$4,2,IF(T134&gt;Auxiliar!D$3,3,4))))</f>
        <v>3</v>
      </c>
      <c r="X134" s="0" t="str">
        <f aca="false">IF(AH134="","",IF(AH134&gt;=0.8,1,0))</f>
        <v/>
      </c>
      <c r="Y134" s="0" t="str">
        <f aca="false">IF(AI134="","",IF(AI134&gt;=0.8,1,0))</f>
        <v/>
      </c>
      <c r="Z134" s="2" t="str">
        <f aca="false">IF(AJ134="","",IF(AJ134&gt;=0.8,1,0))</f>
        <v/>
      </c>
    </row>
    <row r="135" customFormat="false" ht="12.8" hidden="false" customHeight="false" outlineLevel="0" collapsed="false">
      <c r="A135" s="0" t="n">
        <v>134</v>
      </c>
      <c r="B135" s="0" t="n">
        <v>1160</v>
      </c>
      <c r="C135" s="0" t="s">
        <v>967</v>
      </c>
      <c r="D135" s="0" t="s">
        <v>968</v>
      </c>
      <c r="E135" s="0" t="s">
        <v>35</v>
      </c>
      <c r="F135" s="0" t="n">
        <v>37</v>
      </c>
      <c r="G135" s="0" t="n">
        <v>46</v>
      </c>
      <c r="H135" s="0" t="n">
        <v>2</v>
      </c>
      <c r="I135" s="0" t="s">
        <v>969</v>
      </c>
      <c r="J135" s="0" t="s">
        <v>970</v>
      </c>
      <c r="K135" s="0" t="n">
        <v>63.0957344480193</v>
      </c>
      <c r="L135" s="0" t="n">
        <v>46.4158883361278</v>
      </c>
      <c r="M135" s="0" t="s">
        <v>971</v>
      </c>
      <c r="N135" s="0" t="s">
        <v>972</v>
      </c>
      <c r="O135" s="0" t="n">
        <v>-63.0957344480193</v>
      </c>
      <c r="P135" s="0" t="n">
        <v>1</v>
      </c>
      <c r="Q135" s="1" t="s">
        <v>973</v>
      </c>
      <c r="R135" s="0" t="n">
        <v>71.968567</v>
      </c>
      <c r="S135" s="0" t="n">
        <v>8.5</v>
      </c>
      <c r="T135" s="0" t="n">
        <v>0.561</v>
      </c>
      <c r="U135" s="1" t="n">
        <f aca="false">IF(R135="","",IF(R135&gt;Auxiliar!B$5,1,IF(R135&gt;Auxiliar!B$4,2,IF(R135&gt;Auxiliar!B$3,3,4))))</f>
        <v>2</v>
      </c>
      <c r="V135" s="0" t="n">
        <f aca="false">IF(S135="","",IF(S135&gt;Auxiliar!C$5,1,IF(S135&gt;Auxiliar!C$4,2,IF(S135&gt;Auxiliar!C$3,3,4))))</f>
        <v>1</v>
      </c>
      <c r="W135" s="0" t="n">
        <f aca="false">IF(T135="","",IF(T135&gt;Auxiliar!D$5,1,IF(T135&gt;Auxiliar!D$4,2,IF(T135&gt;Auxiliar!D$3,3,4))))</f>
        <v>2</v>
      </c>
      <c r="X135" s="0" t="str">
        <f aca="false">IF(AH135="","",IF(AH135&gt;=0.8,1,0))</f>
        <v/>
      </c>
      <c r="Y135" s="0" t="str">
        <f aca="false">IF(AI135="","",IF(AI135&gt;=0.8,1,0))</f>
        <v/>
      </c>
      <c r="Z135" s="2" t="str">
        <f aca="false">IF(AJ135="","",IF(AJ135&gt;=0.8,1,0))</f>
        <v/>
      </c>
    </row>
    <row r="136" customFormat="false" ht="12.8" hidden="false" customHeight="false" outlineLevel="0" collapsed="false">
      <c r="A136" s="0" t="n">
        <v>135</v>
      </c>
      <c r="B136" s="0" t="n">
        <v>1169</v>
      </c>
      <c r="C136" s="0" t="s">
        <v>974</v>
      </c>
      <c r="D136" s="0" t="s">
        <v>975</v>
      </c>
      <c r="E136" s="0" t="s">
        <v>35</v>
      </c>
      <c r="F136" s="0" t="n">
        <v>663</v>
      </c>
      <c r="G136" s="0" t="n">
        <v>672</v>
      </c>
      <c r="H136" s="0" t="n">
        <v>1</v>
      </c>
      <c r="I136" s="0" t="s">
        <v>976</v>
      </c>
      <c r="J136" s="0" t="s">
        <v>977</v>
      </c>
      <c r="K136" s="0" t="n">
        <v>63.0957344480193</v>
      </c>
      <c r="L136" s="0" t="n">
        <v>31.6227766016838</v>
      </c>
      <c r="M136" s="0" t="s">
        <v>978</v>
      </c>
      <c r="N136" s="0" t="s">
        <v>979</v>
      </c>
      <c r="O136" s="0" t="n">
        <v>-63.0957344480193</v>
      </c>
      <c r="P136" s="0" t="n">
        <v>1</v>
      </c>
      <c r="Q136" s="1" t="s">
        <v>980</v>
      </c>
      <c r="R136" s="0" t="n">
        <v>63.095734</v>
      </c>
      <c r="T136" s="0" t="n">
        <v>0.273</v>
      </c>
      <c r="U136" s="1" t="n">
        <f aca="false">IF(R136="","",IF(R136&gt;Auxiliar!B$5,1,IF(R136&gt;Auxiliar!B$4,2,IF(R136&gt;Auxiliar!B$3,3,4))))</f>
        <v>3</v>
      </c>
      <c r="V136" s="0" t="str">
        <f aca="false">IF(S136="","",IF(S136&gt;Auxiliar!C$5,1,IF(S136&gt;Auxiliar!C$4,2,IF(S136&gt;Auxiliar!C$3,3,4))))</f>
        <v/>
      </c>
      <c r="W136" s="0" t="n">
        <f aca="false">IF(T136="","",IF(T136&gt;Auxiliar!D$5,1,IF(T136&gt;Auxiliar!D$4,2,IF(T136&gt;Auxiliar!D$3,3,4))))</f>
        <v>4</v>
      </c>
      <c r="X136" s="0" t="str">
        <f aca="false">IF(AH136="","",IF(AH136&gt;=0.8,1,0))</f>
        <v/>
      </c>
      <c r="Y136" s="0" t="str">
        <f aca="false">IF(AI136="","",IF(AI136&gt;=0.8,1,0))</f>
        <v/>
      </c>
      <c r="Z136" s="2" t="str">
        <f aca="false">IF(AJ136="","",IF(AJ136&gt;=0.8,1,0))</f>
        <v/>
      </c>
    </row>
    <row r="137" customFormat="false" ht="12.8" hidden="false" customHeight="false" outlineLevel="0" collapsed="false">
      <c r="A137" s="0" t="n">
        <v>136</v>
      </c>
      <c r="B137" s="0" t="n">
        <v>1174</v>
      </c>
      <c r="C137" s="0" t="s">
        <v>981</v>
      </c>
      <c r="D137" s="0" t="s">
        <v>982</v>
      </c>
      <c r="E137" s="0" t="s">
        <v>35</v>
      </c>
      <c r="F137" s="0" t="n">
        <v>2724</v>
      </c>
      <c r="G137" s="0" t="n">
        <v>2733</v>
      </c>
      <c r="H137" s="0" t="n">
        <v>1</v>
      </c>
      <c r="I137" s="0" t="s">
        <v>983</v>
      </c>
      <c r="J137" s="0" t="s">
        <v>984</v>
      </c>
      <c r="K137" s="0" t="n">
        <v>63.0957344480193</v>
      </c>
      <c r="L137" s="0" t="n">
        <v>31.6227766016838</v>
      </c>
      <c r="M137" s="0" t="s">
        <v>985</v>
      </c>
      <c r="N137" s="0" t="s">
        <v>986</v>
      </c>
      <c r="O137" s="0" t="n">
        <v>-63.0957344480193</v>
      </c>
      <c r="P137" s="0" t="n">
        <v>1</v>
      </c>
      <c r="Q137" s="1" t="s">
        <v>987</v>
      </c>
      <c r="R137" s="0" t="n">
        <v>71.968567</v>
      </c>
      <c r="T137" s="0" t="n">
        <v>0.056</v>
      </c>
      <c r="U137" s="1" t="n">
        <f aca="false">IF(R137="","",IF(R137&gt;Auxiliar!B$5,1,IF(R137&gt;Auxiliar!B$4,2,IF(R137&gt;Auxiliar!B$3,3,4))))</f>
        <v>2</v>
      </c>
      <c r="V137" s="0" t="str">
        <f aca="false">IF(S137="","",IF(S137&gt;Auxiliar!C$5,1,IF(S137&gt;Auxiliar!C$4,2,IF(S137&gt;Auxiliar!C$3,3,4))))</f>
        <v/>
      </c>
      <c r="W137" s="0" t="n">
        <f aca="false">IF(T137="","",IF(T137&gt;Auxiliar!D$5,1,IF(T137&gt;Auxiliar!D$4,2,IF(T137&gt;Auxiliar!D$3,3,4))))</f>
        <v>4</v>
      </c>
      <c r="X137" s="0" t="str">
        <f aca="false">IF(AH137="","",IF(AH137&gt;=0.8,1,0))</f>
        <v/>
      </c>
      <c r="Y137" s="0" t="str">
        <f aca="false">IF(AI137="","",IF(AI137&gt;=0.8,1,0))</f>
        <v/>
      </c>
      <c r="Z137" s="2" t="str">
        <f aca="false">IF(AJ137="","",IF(AJ137&gt;=0.8,1,0))</f>
        <v/>
      </c>
    </row>
    <row r="138" customFormat="false" ht="12.8" hidden="false" customHeight="false" outlineLevel="0" collapsed="false">
      <c r="A138" s="0" t="n">
        <v>137</v>
      </c>
      <c r="B138" s="0" t="n">
        <v>1183</v>
      </c>
      <c r="C138" s="0" t="s">
        <v>988</v>
      </c>
      <c r="D138" s="0" t="s">
        <v>989</v>
      </c>
      <c r="E138" s="0" t="s">
        <v>35</v>
      </c>
      <c r="F138" s="0" t="n">
        <v>1282</v>
      </c>
      <c r="G138" s="0" t="n">
        <v>1291</v>
      </c>
      <c r="H138" s="0" t="n">
        <v>1</v>
      </c>
      <c r="I138" s="0" t="s">
        <v>990</v>
      </c>
      <c r="J138" s="0" t="s">
        <v>991</v>
      </c>
      <c r="K138" s="0" t="n">
        <v>63.0957344480193</v>
      </c>
      <c r="L138" s="0" t="n">
        <v>21.5443469003188</v>
      </c>
      <c r="M138" s="0" t="s">
        <v>992</v>
      </c>
      <c r="N138" s="0" t="s">
        <v>993</v>
      </c>
      <c r="O138" s="0" t="n">
        <v>-63.0957344480193</v>
      </c>
      <c r="P138" s="0" t="n">
        <v>1</v>
      </c>
      <c r="Q138" s="1" t="s">
        <v>994</v>
      </c>
      <c r="R138" s="0" t="n">
        <v>70.170383</v>
      </c>
      <c r="T138" s="0" t="n">
        <v>0.81</v>
      </c>
      <c r="U138" s="1" t="n">
        <f aca="false">IF(R138="","",IF(R138&gt;Auxiliar!B$5,1,IF(R138&gt;Auxiliar!B$4,2,IF(R138&gt;Auxiliar!B$3,3,4))))</f>
        <v>2</v>
      </c>
      <c r="V138" s="0" t="str">
        <f aca="false">IF(S138="","",IF(S138&gt;Auxiliar!C$5,1,IF(S138&gt;Auxiliar!C$4,2,IF(S138&gt;Auxiliar!C$3,3,4))))</f>
        <v/>
      </c>
      <c r="W138" s="0" t="n">
        <f aca="false">IF(T138="","",IF(T138&gt;Auxiliar!D$5,1,IF(T138&gt;Auxiliar!D$4,2,IF(T138&gt;Auxiliar!D$3,3,4))))</f>
        <v>1</v>
      </c>
      <c r="X138" s="0" t="str">
        <f aca="false">IF(AH138="","",IF(AH138&gt;=0.8,1,0))</f>
        <v/>
      </c>
      <c r="Y138" s="0" t="str">
        <f aca="false">IF(AI138="","",IF(AI138&gt;=0.8,1,0))</f>
        <v/>
      </c>
      <c r="Z138" s="2" t="str">
        <f aca="false">IF(AJ138="","",IF(AJ138&gt;=0.8,1,0))</f>
        <v/>
      </c>
    </row>
    <row r="139" customFormat="false" ht="12.8" hidden="false" customHeight="false" outlineLevel="0" collapsed="false">
      <c r="A139" s="0" t="n">
        <v>138</v>
      </c>
      <c r="B139" s="0" t="n">
        <v>1185</v>
      </c>
      <c r="C139" s="0" t="s">
        <v>995</v>
      </c>
      <c r="D139" s="0" t="s">
        <v>996</v>
      </c>
      <c r="E139" s="0" t="s">
        <v>35</v>
      </c>
      <c r="F139" s="0" t="n">
        <v>18</v>
      </c>
      <c r="G139" s="0" t="n">
        <v>27</v>
      </c>
      <c r="H139" s="0" t="n">
        <v>1</v>
      </c>
      <c r="I139" s="0" t="s">
        <v>997</v>
      </c>
      <c r="J139" s="0" t="s">
        <v>998</v>
      </c>
      <c r="K139" s="0" t="n">
        <v>63.0957344480193</v>
      </c>
      <c r="L139" s="0" t="n">
        <v>21.5443469003188</v>
      </c>
      <c r="M139" s="0" t="s">
        <v>999</v>
      </c>
      <c r="N139" s="0" t="s">
        <v>1000</v>
      </c>
      <c r="O139" s="0" t="n">
        <v>-63.0957344480193</v>
      </c>
      <c r="P139" s="0" t="n">
        <v>1</v>
      </c>
      <c r="Q139" s="1" t="s">
        <v>1001</v>
      </c>
      <c r="R139" s="0" t="n">
        <v>73.564225</v>
      </c>
      <c r="T139" s="0" t="n">
        <v>0.415</v>
      </c>
      <c r="U139" s="1" t="n">
        <f aca="false">IF(R139="","",IF(R139&gt;Auxiliar!B$5,1,IF(R139&gt;Auxiliar!B$4,2,IF(R139&gt;Auxiliar!B$3,3,4))))</f>
        <v>1</v>
      </c>
      <c r="V139" s="0" t="str">
        <f aca="false">IF(S139="","",IF(S139&gt;Auxiliar!C$5,1,IF(S139&gt;Auxiliar!C$4,2,IF(S139&gt;Auxiliar!C$3,3,4))))</f>
        <v/>
      </c>
      <c r="W139" s="0" t="n">
        <f aca="false">IF(T139="","",IF(T139&gt;Auxiliar!D$5,1,IF(T139&gt;Auxiliar!D$4,2,IF(T139&gt;Auxiliar!D$3,3,4))))</f>
        <v>3</v>
      </c>
      <c r="X139" s="0" t="str">
        <f aca="false">IF(AH139="","",IF(AH139&gt;=0.8,1,0))</f>
        <v/>
      </c>
      <c r="Y139" s="0" t="str">
        <f aca="false">IF(AI139="","",IF(AI139&gt;=0.8,1,0))</f>
        <v/>
      </c>
      <c r="Z139" s="2" t="str">
        <f aca="false">IF(AJ139="","",IF(AJ139&gt;=0.8,1,0))</f>
        <v/>
      </c>
    </row>
    <row r="140" customFormat="false" ht="12.8" hidden="false" customHeight="false" outlineLevel="0" collapsed="false">
      <c r="A140" s="0" t="n">
        <v>139</v>
      </c>
      <c r="B140" s="0" t="n">
        <v>1186</v>
      </c>
      <c r="C140" s="0" t="s">
        <v>1002</v>
      </c>
      <c r="D140" s="0" t="s">
        <v>1003</v>
      </c>
      <c r="E140" s="0" t="s">
        <v>35</v>
      </c>
      <c r="F140" s="0" t="n">
        <v>188</v>
      </c>
      <c r="G140" s="0" t="n">
        <v>197</v>
      </c>
      <c r="H140" s="0" t="n">
        <v>1</v>
      </c>
      <c r="I140" s="0" t="s">
        <v>1004</v>
      </c>
      <c r="J140" s="0" t="s">
        <v>1005</v>
      </c>
      <c r="K140" s="0" t="n">
        <v>63.0957344480193</v>
      </c>
      <c r="L140" s="0" t="n">
        <v>21.5443469003188</v>
      </c>
      <c r="M140" s="0" t="s">
        <v>1006</v>
      </c>
      <c r="N140" s="0" t="s">
        <v>1007</v>
      </c>
      <c r="O140" s="0" t="n">
        <v>-63.0957344480193</v>
      </c>
      <c r="P140" s="0" t="n">
        <v>1</v>
      </c>
      <c r="Q140" s="1" t="s">
        <v>1008</v>
      </c>
      <c r="R140" s="0" t="n">
        <v>74.989421</v>
      </c>
      <c r="T140" s="0" t="n">
        <v>0.375</v>
      </c>
      <c r="U140" s="1" t="n">
        <f aca="false">IF(R140="","",IF(R140&gt;Auxiliar!B$5,1,IF(R140&gt;Auxiliar!B$4,2,IF(R140&gt;Auxiliar!B$3,3,4))))</f>
        <v>1</v>
      </c>
      <c r="V140" s="0" t="str">
        <f aca="false">IF(S140="","",IF(S140&gt;Auxiliar!C$5,1,IF(S140&gt;Auxiliar!C$4,2,IF(S140&gt;Auxiliar!C$3,3,4))))</f>
        <v/>
      </c>
      <c r="W140" s="0" t="n">
        <f aca="false">IF(T140="","",IF(T140&gt;Auxiliar!D$5,1,IF(T140&gt;Auxiliar!D$4,2,IF(T140&gt;Auxiliar!D$3,3,4))))</f>
        <v>3</v>
      </c>
      <c r="X140" s="0" t="str">
        <f aca="false">IF(AH140="","",IF(AH140&gt;=0.8,1,0))</f>
        <v/>
      </c>
      <c r="Y140" s="0" t="str">
        <f aca="false">IF(AI140="","",IF(AI140&gt;=0.8,1,0))</f>
        <v/>
      </c>
      <c r="Z140" s="2" t="str">
        <f aca="false">IF(AJ140="","",IF(AJ140&gt;=0.8,1,0))</f>
        <v/>
      </c>
    </row>
    <row r="141" customFormat="false" ht="12.8" hidden="false" customHeight="false" outlineLevel="0" collapsed="false">
      <c r="A141" s="0" t="n">
        <v>140</v>
      </c>
      <c r="B141" s="0" t="n">
        <v>1198</v>
      </c>
      <c r="C141" s="0" t="s">
        <v>1009</v>
      </c>
      <c r="D141" s="0" t="s">
        <v>1010</v>
      </c>
      <c r="E141" s="0" t="s">
        <v>35</v>
      </c>
      <c r="F141" s="0" t="n">
        <v>1424</v>
      </c>
      <c r="G141" s="0" t="n">
        <v>1433</v>
      </c>
      <c r="H141" s="0" t="n">
        <v>1</v>
      </c>
      <c r="I141" s="0" t="s">
        <v>1011</v>
      </c>
      <c r="J141" s="0" t="s">
        <v>1012</v>
      </c>
      <c r="K141" s="0" t="n">
        <v>63.0957344480193</v>
      </c>
      <c r="L141" s="0" t="n">
        <v>14.6779926762207</v>
      </c>
      <c r="M141" s="0" t="s">
        <v>1013</v>
      </c>
      <c r="N141" s="0" t="s">
        <v>1014</v>
      </c>
      <c r="O141" s="0" t="n">
        <v>-63.0957344480193</v>
      </c>
      <c r="P141" s="0" t="n">
        <v>1</v>
      </c>
      <c r="Q141" s="1" t="s">
        <v>1015</v>
      </c>
      <c r="R141" s="0" t="n">
        <v>73.564225</v>
      </c>
      <c r="S141" s="0" t="n">
        <v>8</v>
      </c>
      <c r="T141" s="0" t="n">
        <v>0.545</v>
      </c>
      <c r="U141" s="1" t="n">
        <f aca="false">IF(R141="","",IF(R141&gt;Auxiliar!B$5,1,IF(R141&gt;Auxiliar!B$4,2,IF(R141&gt;Auxiliar!B$3,3,4))))</f>
        <v>1</v>
      </c>
      <c r="V141" s="0" t="n">
        <f aca="false">IF(S141="","",IF(S141&gt;Auxiliar!C$5,1,IF(S141&gt;Auxiliar!C$4,2,IF(S141&gt;Auxiliar!C$3,3,4))))</f>
        <v>1</v>
      </c>
      <c r="W141" s="0" t="n">
        <f aca="false">IF(T141="","",IF(T141&gt;Auxiliar!D$5,1,IF(T141&gt;Auxiliar!D$4,2,IF(T141&gt;Auxiliar!D$3,3,4))))</f>
        <v>2</v>
      </c>
      <c r="X141" s="0" t="str">
        <f aca="false">IF(AH141="","",IF(AH141&gt;=0.8,1,0))</f>
        <v/>
      </c>
      <c r="Y141" s="0" t="str">
        <f aca="false">IF(AI141="","",IF(AI141&gt;=0.8,1,0))</f>
        <v/>
      </c>
      <c r="Z141" s="2" t="str">
        <f aca="false">IF(AJ141="","",IF(AJ141&gt;=0.8,1,0))</f>
        <v/>
      </c>
    </row>
    <row r="142" customFormat="false" ht="12.8" hidden="false" customHeight="false" outlineLevel="0" collapsed="false">
      <c r="A142" s="0" t="n">
        <v>141</v>
      </c>
      <c r="B142" s="0" t="n">
        <v>1207</v>
      </c>
      <c r="C142" s="0" t="s">
        <v>1016</v>
      </c>
      <c r="D142" s="0" t="s">
        <v>1017</v>
      </c>
      <c r="E142" s="0" t="s">
        <v>35</v>
      </c>
      <c r="F142" s="0" t="n">
        <v>63</v>
      </c>
      <c r="G142" s="0" t="n">
        <v>72</v>
      </c>
      <c r="H142" s="0" t="n">
        <v>1</v>
      </c>
      <c r="I142" s="0" t="s">
        <v>1018</v>
      </c>
      <c r="J142" s="0" t="s">
        <v>1019</v>
      </c>
      <c r="K142" s="0" t="n">
        <v>63.0957344480193</v>
      </c>
      <c r="L142" s="0" t="n">
        <v>14.6779926762207</v>
      </c>
      <c r="M142" s="0" t="s">
        <v>1020</v>
      </c>
      <c r="N142" s="0" t="s">
        <v>1021</v>
      </c>
      <c r="O142" s="0" t="n">
        <v>-63.0957344480193</v>
      </c>
      <c r="P142" s="0" t="n">
        <v>1</v>
      </c>
      <c r="Q142" s="1" t="s">
        <v>1022</v>
      </c>
      <c r="R142" s="0" t="n">
        <v>74.989421</v>
      </c>
      <c r="T142" s="0" t="n">
        <v>0.21</v>
      </c>
      <c r="U142" s="1" t="n">
        <f aca="false">IF(R142="","",IF(R142&gt;Auxiliar!B$5,1,IF(R142&gt;Auxiliar!B$4,2,IF(R142&gt;Auxiliar!B$3,3,4))))</f>
        <v>1</v>
      </c>
      <c r="V142" s="0" t="str">
        <f aca="false">IF(S142="","",IF(S142&gt;Auxiliar!C$5,1,IF(S142&gt;Auxiliar!C$4,2,IF(S142&gt;Auxiliar!C$3,3,4))))</f>
        <v/>
      </c>
      <c r="W142" s="0" t="n">
        <f aca="false">IF(T142="","",IF(T142&gt;Auxiliar!D$5,1,IF(T142&gt;Auxiliar!D$4,2,IF(T142&gt;Auxiliar!D$3,3,4))))</f>
        <v>4</v>
      </c>
      <c r="X142" s="0" t="str">
        <f aca="false">IF(AH142="","",IF(AH142&gt;=0.8,1,0))</f>
        <v/>
      </c>
      <c r="Y142" s="0" t="str">
        <f aca="false">IF(AI142="","",IF(AI142&gt;=0.8,1,0))</f>
        <v/>
      </c>
      <c r="Z142" s="2" t="str">
        <f aca="false">IF(AJ142="","",IF(AJ142&gt;=0.8,1,0))</f>
        <v/>
      </c>
    </row>
    <row r="143" customFormat="false" ht="12.8" hidden="false" customHeight="false" outlineLevel="0" collapsed="false">
      <c r="A143" s="0" t="n">
        <v>142</v>
      </c>
      <c r="B143" s="0" t="n">
        <v>1214</v>
      </c>
      <c r="C143" s="0" t="s">
        <v>1023</v>
      </c>
      <c r="D143" s="0" t="s">
        <v>1024</v>
      </c>
      <c r="E143" s="0" t="s">
        <v>35</v>
      </c>
      <c r="F143" s="0" t="n">
        <v>196</v>
      </c>
      <c r="G143" s="0" t="n">
        <v>205</v>
      </c>
      <c r="H143" s="0" t="n">
        <v>1</v>
      </c>
      <c r="I143" s="0" t="s">
        <v>1025</v>
      </c>
      <c r="J143" s="0" t="s">
        <v>1026</v>
      </c>
      <c r="K143" s="0" t="n">
        <v>63.0957344480193</v>
      </c>
      <c r="L143" s="0" t="n">
        <v>10</v>
      </c>
      <c r="M143" s="0" t="s">
        <v>1027</v>
      </c>
      <c r="N143" s="0" t="s">
        <v>1028</v>
      </c>
      <c r="O143" s="0" t="n">
        <v>-63.0957344480193</v>
      </c>
      <c r="P143" s="0" t="n">
        <v>1</v>
      </c>
      <c r="Q143" s="1" t="s">
        <v>1029</v>
      </c>
      <c r="R143" s="0" t="n">
        <v>64.938163</v>
      </c>
      <c r="T143" s="0" t="n">
        <v>0.629</v>
      </c>
      <c r="U143" s="1" t="n">
        <f aca="false">IF(R143="","",IF(R143&gt;Auxiliar!B$5,1,IF(R143&gt;Auxiliar!B$4,2,IF(R143&gt;Auxiliar!B$3,3,4))))</f>
        <v>2</v>
      </c>
      <c r="V143" s="0" t="str">
        <f aca="false">IF(S143="","",IF(S143&gt;Auxiliar!C$5,1,IF(S143&gt;Auxiliar!C$4,2,IF(S143&gt;Auxiliar!C$3,3,4))))</f>
        <v/>
      </c>
      <c r="W143" s="0" t="n">
        <f aca="false">IF(T143="","",IF(T143&gt;Auxiliar!D$5,1,IF(T143&gt;Auxiliar!D$4,2,IF(T143&gt;Auxiliar!D$3,3,4))))</f>
        <v>2</v>
      </c>
      <c r="X143" s="0" t="str">
        <f aca="false">IF(AH143="","",IF(AH143&gt;=0.8,1,0))</f>
        <v/>
      </c>
      <c r="Y143" s="0" t="str">
        <f aca="false">IF(AI143="","",IF(AI143&gt;=0.8,1,0))</f>
        <v/>
      </c>
      <c r="Z143" s="2" t="str">
        <f aca="false">IF(AJ143="","",IF(AJ143&gt;=0.8,1,0))</f>
        <v/>
      </c>
    </row>
    <row r="144" customFormat="false" ht="12.8" hidden="false" customHeight="false" outlineLevel="0" collapsed="false">
      <c r="A144" s="0" t="n">
        <v>143</v>
      </c>
      <c r="B144" s="0" t="n">
        <v>1217</v>
      </c>
      <c r="C144" s="0" t="s">
        <v>1030</v>
      </c>
      <c r="D144" s="0" t="s">
        <v>1031</v>
      </c>
      <c r="E144" s="0" t="s">
        <v>35</v>
      </c>
      <c r="F144" s="0" t="n">
        <v>1759</v>
      </c>
      <c r="G144" s="0" t="n">
        <v>1768</v>
      </c>
      <c r="H144" s="0" t="n">
        <v>1</v>
      </c>
      <c r="I144" s="0" t="s">
        <v>1032</v>
      </c>
      <c r="J144" s="0" t="s">
        <v>1033</v>
      </c>
      <c r="K144" s="0" t="n">
        <v>63.0957344480193</v>
      </c>
      <c r="L144" s="0" t="n">
        <v>10</v>
      </c>
      <c r="M144" s="0" t="s">
        <v>1034</v>
      </c>
      <c r="N144" s="0" t="s">
        <v>1035</v>
      </c>
      <c r="O144" s="0" t="n">
        <v>-63.0957344480193</v>
      </c>
      <c r="P144" s="0" t="n">
        <v>1</v>
      </c>
      <c r="Q144" s="1" t="s">
        <v>1036</v>
      </c>
      <c r="R144" s="0" t="n">
        <v>68.129207</v>
      </c>
      <c r="T144" s="0" t="n">
        <v>0.558</v>
      </c>
      <c r="U144" s="1" t="n">
        <f aca="false">IF(R144="","",IF(R144&gt;Auxiliar!B$5,1,IF(R144&gt;Auxiliar!B$4,2,IF(R144&gt;Auxiliar!B$3,3,4))))</f>
        <v>2</v>
      </c>
      <c r="V144" s="0" t="str">
        <f aca="false">IF(S144="","",IF(S144&gt;Auxiliar!C$5,1,IF(S144&gt;Auxiliar!C$4,2,IF(S144&gt;Auxiliar!C$3,3,4))))</f>
        <v/>
      </c>
      <c r="W144" s="0" t="n">
        <f aca="false">IF(T144="","",IF(T144&gt;Auxiliar!D$5,1,IF(T144&gt;Auxiliar!D$4,2,IF(T144&gt;Auxiliar!D$3,3,4))))</f>
        <v>2</v>
      </c>
      <c r="X144" s="0" t="str">
        <f aca="false">IF(AH144="","",IF(AH144&gt;=0.8,1,0))</f>
        <v/>
      </c>
      <c r="Y144" s="0" t="str">
        <f aca="false">IF(AI144="","",IF(AI144&gt;=0.8,1,0))</f>
        <v/>
      </c>
      <c r="Z144" s="2" t="str">
        <f aca="false">IF(AJ144="","",IF(AJ144&gt;=0.8,1,0))</f>
        <v/>
      </c>
    </row>
    <row r="145" customFormat="false" ht="12.8" hidden="false" customHeight="false" outlineLevel="0" collapsed="false">
      <c r="A145" s="0" t="n">
        <v>144</v>
      </c>
      <c r="B145" s="0" t="n">
        <v>1240</v>
      </c>
      <c r="C145" s="0" t="s">
        <v>1037</v>
      </c>
      <c r="D145" s="0" t="s">
        <v>1038</v>
      </c>
      <c r="E145" s="0" t="s">
        <v>35</v>
      </c>
      <c r="F145" s="0" t="n">
        <v>420</v>
      </c>
      <c r="G145" s="0" t="n">
        <v>429</v>
      </c>
      <c r="H145" s="0" t="n">
        <v>1</v>
      </c>
      <c r="I145" s="0" t="s">
        <v>1039</v>
      </c>
      <c r="J145" s="0" t="s">
        <v>1040</v>
      </c>
      <c r="K145" s="0" t="n">
        <v>63.0957344480193</v>
      </c>
      <c r="L145" s="0" t="n">
        <v>4.64158883361278</v>
      </c>
      <c r="M145" s="0" t="s">
        <v>1041</v>
      </c>
      <c r="N145" s="0" t="s">
        <v>1042</v>
      </c>
      <c r="O145" s="0" t="n">
        <v>-63.0957344480193</v>
      </c>
      <c r="P145" s="0" t="n">
        <v>1</v>
      </c>
      <c r="Q145" s="1" t="s">
        <v>1043</v>
      </c>
      <c r="R145" s="0" t="n">
        <v>68.129207</v>
      </c>
      <c r="S145" s="0" t="n">
        <v>4</v>
      </c>
      <c r="T145" s="0" t="n">
        <v>0.717</v>
      </c>
      <c r="U145" s="1" t="n">
        <f aca="false">IF(R145="","",IF(R145&gt;Auxiliar!B$5,1,IF(R145&gt;Auxiliar!B$4,2,IF(R145&gt;Auxiliar!B$3,3,4))))</f>
        <v>2</v>
      </c>
      <c r="V145" s="0" t="n">
        <f aca="false">IF(S145="","",IF(S145&gt;Auxiliar!C$5,1,IF(S145&gt;Auxiliar!C$4,2,IF(S145&gt;Auxiliar!C$3,3,4))))</f>
        <v>2</v>
      </c>
      <c r="W145" s="0" t="n">
        <f aca="false">IF(T145="","",IF(T145&gt;Auxiliar!D$5,1,IF(T145&gt;Auxiliar!D$4,2,IF(T145&gt;Auxiliar!D$3,3,4))))</f>
        <v>1</v>
      </c>
      <c r="X145" s="0" t="str">
        <f aca="false">IF(AH145="","",IF(AH145&gt;=0.8,1,0))</f>
        <v/>
      </c>
      <c r="Y145" s="0" t="str">
        <f aca="false">IF(AI145="","",IF(AI145&gt;=0.8,1,0))</f>
        <v/>
      </c>
      <c r="Z145" s="2" t="str">
        <f aca="false">IF(AJ145="","",IF(AJ145&gt;=0.8,1,0))</f>
        <v/>
      </c>
    </row>
    <row r="146" customFormat="false" ht="12.8" hidden="false" customHeight="false" outlineLevel="0" collapsed="false">
      <c r="A146" s="0" t="n">
        <v>145</v>
      </c>
      <c r="B146" s="0" t="n">
        <v>1252</v>
      </c>
      <c r="C146" s="0" t="s">
        <v>1044</v>
      </c>
      <c r="D146" s="0" t="s">
        <v>1045</v>
      </c>
      <c r="E146" s="0" t="s">
        <v>35</v>
      </c>
      <c r="F146" s="0" t="n">
        <v>587</v>
      </c>
      <c r="G146" s="0" t="n">
        <v>596</v>
      </c>
      <c r="H146" s="0" t="n">
        <v>1</v>
      </c>
      <c r="I146" s="0" t="s">
        <v>1046</v>
      </c>
      <c r="J146" s="0" t="s">
        <v>1047</v>
      </c>
      <c r="K146" s="0" t="n">
        <v>63.0957344480193</v>
      </c>
      <c r="L146" s="0" t="n">
        <v>0</v>
      </c>
      <c r="M146" s="0" t="s">
        <v>1048</v>
      </c>
      <c r="N146" s="0" t="s">
        <v>1049</v>
      </c>
      <c r="O146" s="0" t="n">
        <v>-63.0957344480193</v>
      </c>
      <c r="P146" s="0" t="n">
        <v>1</v>
      </c>
      <c r="Q146" s="1" t="s">
        <v>1050</v>
      </c>
      <c r="R146" s="0" t="n">
        <v>70.170383</v>
      </c>
      <c r="T146" s="0" t="n">
        <v>0.275</v>
      </c>
      <c r="U146" s="1" t="n">
        <f aca="false">IF(R146="","",IF(R146&gt;Auxiliar!B$5,1,IF(R146&gt;Auxiliar!B$4,2,IF(R146&gt;Auxiliar!B$3,3,4))))</f>
        <v>2</v>
      </c>
      <c r="V146" s="0" t="str">
        <f aca="false">IF(S146="","",IF(S146&gt;Auxiliar!C$5,1,IF(S146&gt;Auxiliar!C$4,2,IF(S146&gt;Auxiliar!C$3,3,4))))</f>
        <v/>
      </c>
      <c r="W146" s="0" t="n">
        <f aca="false">IF(T146="","",IF(T146&gt;Auxiliar!D$5,1,IF(T146&gt;Auxiliar!D$4,2,IF(T146&gt;Auxiliar!D$3,3,4))))</f>
        <v>4</v>
      </c>
      <c r="X146" s="0" t="str">
        <f aca="false">IF(AH146="","",IF(AH146&gt;=0.8,1,0))</f>
        <v/>
      </c>
      <c r="Y146" s="0" t="str">
        <f aca="false">IF(AI146="","",IF(AI146&gt;=0.8,1,0))</f>
        <v/>
      </c>
      <c r="Z146" s="2" t="str">
        <f aca="false">IF(AJ146="","",IF(AJ146&gt;=0.8,1,0))</f>
        <v/>
      </c>
    </row>
    <row r="147" customFormat="false" ht="12.8" hidden="false" customHeight="false" outlineLevel="0" collapsed="false">
      <c r="A147" s="0" t="n">
        <v>146</v>
      </c>
      <c r="B147" s="0" t="n">
        <v>1262</v>
      </c>
      <c r="C147" s="0" t="s">
        <v>1051</v>
      </c>
      <c r="D147" s="0" t="s">
        <v>1052</v>
      </c>
      <c r="E147" s="0" t="s">
        <v>35</v>
      </c>
      <c r="F147" s="0" t="n">
        <v>419</v>
      </c>
      <c r="G147" s="0" t="n">
        <v>428</v>
      </c>
      <c r="H147" s="0" t="n">
        <v>1</v>
      </c>
      <c r="I147" s="0" t="s">
        <v>1053</v>
      </c>
      <c r="J147" s="0" t="s">
        <v>1054</v>
      </c>
      <c r="K147" s="0" t="n">
        <v>63.0957344480193</v>
      </c>
      <c r="L147" s="0" t="n">
        <v>0</v>
      </c>
      <c r="M147" s="0" t="s">
        <v>1055</v>
      </c>
      <c r="N147" s="0" t="s">
        <v>1056</v>
      </c>
      <c r="O147" s="0" t="n">
        <v>-63.0957344480193</v>
      </c>
      <c r="P147" s="0" t="n">
        <v>1</v>
      </c>
      <c r="Q147" s="1" t="s">
        <v>1057</v>
      </c>
      <c r="R147" s="0" t="n">
        <v>74.989421</v>
      </c>
      <c r="S147" s="0" t="n">
        <v>3.5</v>
      </c>
      <c r="T147" s="0" t="n">
        <v>0.748</v>
      </c>
      <c r="U147" s="1" t="n">
        <f aca="false">IF(R147="","",IF(R147&gt;Auxiliar!B$5,1,IF(R147&gt;Auxiliar!B$4,2,IF(R147&gt;Auxiliar!B$3,3,4))))</f>
        <v>1</v>
      </c>
      <c r="V147" s="0" t="n">
        <f aca="false">IF(S147="","",IF(S147&gt;Auxiliar!C$5,1,IF(S147&gt;Auxiliar!C$4,2,IF(S147&gt;Auxiliar!C$3,3,4))))</f>
        <v>2</v>
      </c>
      <c r="W147" s="0" t="n">
        <f aca="false">IF(T147="","",IF(T147&gt;Auxiliar!D$5,1,IF(T147&gt;Auxiliar!D$4,2,IF(T147&gt;Auxiliar!D$3,3,4))))</f>
        <v>1</v>
      </c>
      <c r="X147" s="0" t="str">
        <f aca="false">IF(AH147="","",IF(AH147&gt;=0.8,1,0))</f>
        <v/>
      </c>
      <c r="Y147" s="0" t="str">
        <f aca="false">IF(AI147="","",IF(AI147&gt;=0.8,1,0))</f>
        <v/>
      </c>
      <c r="Z147" s="2" t="str">
        <f aca="false">IF(AJ147="","",IF(AJ147&gt;=0.8,1,0))</f>
        <v/>
      </c>
    </row>
    <row r="148" customFormat="false" ht="12.8" hidden="false" customHeight="false" outlineLevel="0" collapsed="false">
      <c r="A148" s="0" t="n">
        <v>147</v>
      </c>
      <c r="B148" s="0" t="n">
        <v>1291</v>
      </c>
      <c r="C148" s="0" t="s">
        <v>1058</v>
      </c>
      <c r="D148" s="0" t="s">
        <v>1059</v>
      </c>
      <c r="E148" s="0" t="s">
        <v>35</v>
      </c>
      <c r="F148" s="0" t="n">
        <v>49</v>
      </c>
      <c r="G148" s="0" t="n">
        <v>58</v>
      </c>
      <c r="H148" s="0" t="n">
        <v>1</v>
      </c>
      <c r="I148" s="0" t="s">
        <v>1060</v>
      </c>
      <c r="J148" s="0" t="s">
        <v>1061</v>
      </c>
      <c r="K148" s="0" t="n">
        <v>63.0957344480193</v>
      </c>
      <c r="L148" s="0" t="n">
        <v>0</v>
      </c>
      <c r="M148" s="0" t="s">
        <v>1062</v>
      </c>
      <c r="N148" s="0" t="s">
        <v>1063</v>
      </c>
      <c r="O148" s="0" t="n">
        <v>-63.0957344480193</v>
      </c>
      <c r="P148" s="0" t="n">
        <v>1</v>
      </c>
      <c r="Q148" s="1" t="s">
        <v>1064</v>
      </c>
      <c r="R148" s="0" t="n">
        <v>64.938163</v>
      </c>
      <c r="T148" s="0" t="n">
        <v>0.622</v>
      </c>
      <c r="U148" s="1" t="n">
        <f aca="false">IF(R148="","",IF(R148&gt;Auxiliar!B$5,1,IF(R148&gt;Auxiliar!B$4,2,IF(R148&gt;Auxiliar!B$3,3,4))))</f>
        <v>2</v>
      </c>
      <c r="V148" s="0" t="str">
        <f aca="false">IF(S148="","",IF(S148&gt;Auxiliar!C$5,1,IF(S148&gt;Auxiliar!C$4,2,IF(S148&gt;Auxiliar!C$3,3,4))))</f>
        <v/>
      </c>
      <c r="W148" s="0" t="n">
        <f aca="false">IF(T148="","",IF(T148&gt;Auxiliar!D$5,1,IF(T148&gt;Auxiliar!D$4,2,IF(T148&gt;Auxiliar!D$3,3,4))))</f>
        <v>2</v>
      </c>
      <c r="X148" s="0" t="str">
        <f aca="false">IF(AH148="","",IF(AH148&gt;=0.8,1,0))</f>
        <v/>
      </c>
      <c r="Y148" s="0" t="str">
        <f aca="false">IF(AI148="","",IF(AI148&gt;=0.8,1,0))</f>
        <v/>
      </c>
      <c r="Z148" s="2" t="str">
        <f aca="false">IF(AJ148="","",IF(AJ148&gt;=0.8,1,0))</f>
        <v/>
      </c>
    </row>
    <row r="149" customFormat="false" ht="12.8" hidden="false" customHeight="false" outlineLevel="0" collapsed="false">
      <c r="A149" s="0" t="n">
        <v>148</v>
      </c>
      <c r="B149" s="0" t="n">
        <v>1292</v>
      </c>
      <c r="C149" s="0" t="s">
        <v>1065</v>
      </c>
      <c r="D149" s="0" t="s">
        <v>1059</v>
      </c>
      <c r="E149" s="0" t="s">
        <v>35</v>
      </c>
      <c r="F149" s="0" t="n">
        <v>246</v>
      </c>
      <c r="G149" s="0" t="n">
        <v>255</v>
      </c>
      <c r="H149" s="0" t="n">
        <v>1</v>
      </c>
      <c r="I149" s="0" t="s">
        <v>1066</v>
      </c>
      <c r="J149" s="0" t="s">
        <v>1067</v>
      </c>
      <c r="K149" s="0" t="n">
        <v>63.0957344480193</v>
      </c>
      <c r="L149" s="0" t="n">
        <v>0</v>
      </c>
      <c r="M149" s="0" t="s">
        <v>1062</v>
      </c>
      <c r="N149" s="0" t="s">
        <v>1068</v>
      </c>
      <c r="O149" s="0" t="n">
        <v>-63.0957344480193</v>
      </c>
      <c r="P149" s="0" t="n">
        <v>1</v>
      </c>
      <c r="Q149" s="1" t="s">
        <v>1069</v>
      </c>
      <c r="R149" s="0" t="n">
        <v>74.989421</v>
      </c>
      <c r="S149" s="0" t="n">
        <v>3.5</v>
      </c>
      <c r="T149" s="0" t="n">
        <v>0.587</v>
      </c>
      <c r="U149" s="1" t="n">
        <f aca="false">IF(R149="","",IF(R149&gt;Auxiliar!B$5,1,IF(R149&gt;Auxiliar!B$4,2,IF(R149&gt;Auxiliar!B$3,3,4))))</f>
        <v>1</v>
      </c>
      <c r="V149" s="0" t="n">
        <f aca="false">IF(S149="","",IF(S149&gt;Auxiliar!C$5,1,IF(S149&gt;Auxiliar!C$4,2,IF(S149&gt;Auxiliar!C$3,3,4))))</f>
        <v>2</v>
      </c>
      <c r="W149" s="0" t="n">
        <f aca="false">IF(T149="","",IF(T149&gt;Auxiliar!D$5,1,IF(T149&gt;Auxiliar!D$4,2,IF(T149&gt;Auxiliar!D$3,3,4))))</f>
        <v>2</v>
      </c>
      <c r="X149" s="0" t="str">
        <f aca="false">IF(AH149="","",IF(AH149&gt;=0.8,1,0))</f>
        <v/>
      </c>
      <c r="Y149" s="0" t="str">
        <f aca="false">IF(AI149="","",IF(AI149&gt;=0.8,1,0))</f>
        <v/>
      </c>
      <c r="Z149" s="2" t="str">
        <f aca="false">IF(AJ149="","",IF(AJ149&gt;=0.8,1,0))</f>
        <v/>
      </c>
    </row>
    <row r="150" customFormat="false" ht="12.8" hidden="false" customHeight="false" outlineLevel="0" collapsed="false">
      <c r="A150" s="0" t="n">
        <v>149</v>
      </c>
      <c r="B150" s="0" t="n">
        <v>1293</v>
      </c>
      <c r="C150" s="0" t="s">
        <v>1070</v>
      </c>
      <c r="D150" s="0" t="s">
        <v>1071</v>
      </c>
      <c r="E150" s="0" t="s">
        <v>35</v>
      </c>
      <c r="F150" s="0" t="n">
        <v>489</v>
      </c>
      <c r="G150" s="0" t="n">
        <v>498</v>
      </c>
      <c r="H150" s="0" t="n">
        <v>1</v>
      </c>
      <c r="I150" s="0" t="s">
        <v>1072</v>
      </c>
      <c r="J150" s="0" t="s">
        <v>1073</v>
      </c>
      <c r="K150" s="0" t="n">
        <v>63.0957344480193</v>
      </c>
      <c r="L150" s="0" t="n">
        <v>0</v>
      </c>
      <c r="M150" s="0" t="s">
        <v>1074</v>
      </c>
      <c r="N150" s="0" t="s">
        <v>1075</v>
      </c>
      <c r="O150" s="0" t="n">
        <v>-63.0957344480193</v>
      </c>
      <c r="P150" s="0" t="n">
        <v>1</v>
      </c>
      <c r="Q150" s="1" t="s">
        <v>1076</v>
      </c>
      <c r="R150" s="0" t="n">
        <v>70.170383</v>
      </c>
      <c r="S150" s="0" t="n">
        <v>5</v>
      </c>
      <c r="T150" s="0" t="n">
        <v>0.762</v>
      </c>
      <c r="U150" s="1" t="n">
        <f aca="false">IF(R150="","",IF(R150&gt;Auxiliar!B$5,1,IF(R150&gt;Auxiliar!B$4,2,IF(R150&gt;Auxiliar!B$3,3,4))))</f>
        <v>2</v>
      </c>
      <c r="V150" s="0" t="n">
        <f aca="false">IF(S150="","",IF(S150&gt;Auxiliar!C$5,1,IF(S150&gt;Auxiliar!C$4,2,IF(S150&gt;Auxiliar!C$3,3,4))))</f>
        <v>2</v>
      </c>
      <c r="W150" s="0" t="n">
        <f aca="false">IF(T150="","",IF(T150&gt;Auxiliar!D$5,1,IF(T150&gt;Auxiliar!D$4,2,IF(T150&gt;Auxiliar!D$3,3,4))))</f>
        <v>1</v>
      </c>
      <c r="X150" s="0" t="str">
        <f aca="false">IF(AH150="","",IF(AH150&gt;=0.8,1,0))</f>
        <v/>
      </c>
      <c r="Y150" s="0" t="str">
        <f aca="false">IF(AI150="","",IF(AI150&gt;=0.8,1,0))</f>
        <v/>
      </c>
      <c r="Z150" s="2" t="str">
        <f aca="false">IF(AJ150="","",IF(AJ150&gt;=0.8,1,0))</f>
        <v/>
      </c>
    </row>
    <row r="151" customFormat="false" ht="12.8" hidden="false" customHeight="false" outlineLevel="0" collapsed="false">
      <c r="A151" s="0" t="n">
        <v>150</v>
      </c>
      <c r="B151" s="0" t="n">
        <v>1306</v>
      </c>
      <c r="C151" s="0" t="s">
        <v>1077</v>
      </c>
      <c r="D151" s="0" t="s">
        <v>1078</v>
      </c>
      <c r="E151" s="0" t="s">
        <v>35</v>
      </c>
      <c r="F151" s="0" t="n">
        <v>316</v>
      </c>
      <c r="G151" s="0" t="n">
        <v>325</v>
      </c>
      <c r="H151" s="0" t="n">
        <v>2</v>
      </c>
      <c r="I151" s="0" t="s">
        <v>1079</v>
      </c>
      <c r="J151" s="0" t="s">
        <v>1080</v>
      </c>
      <c r="K151" s="0" t="n">
        <v>63.0957344480193</v>
      </c>
      <c r="L151" s="0" t="n">
        <v>0</v>
      </c>
      <c r="M151" s="0" t="s">
        <v>1081</v>
      </c>
      <c r="N151" s="0" t="s">
        <v>1082</v>
      </c>
      <c r="O151" s="0" t="n">
        <v>-63.0957344480193</v>
      </c>
      <c r="P151" s="0" t="n">
        <v>1</v>
      </c>
      <c r="Q151" s="1" t="s">
        <v>1083</v>
      </c>
      <c r="R151" s="0" t="n">
        <v>73.564225</v>
      </c>
      <c r="S151" s="0" t="n">
        <v>4.5</v>
      </c>
      <c r="T151" s="0" t="n">
        <v>0.75</v>
      </c>
      <c r="U151" s="1" t="n">
        <f aca="false">IF(R151="","",IF(R151&gt;Auxiliar!B$5,1,IF(R151&gt;Auxiliar!B$4,2,IF(R151&gt;Auxiliar!B$3,3,4))))</f>
        <v>1</v>
      </c>
      <c r="V151" s="0" t="n">
        <f aca="false">IF(S151="","",IF(S151&gt;Auxiliar!C$5,1,IF(S151&gt;Auxiliar!C$4,2,IF(S151&gt;Auxiliar!C$3,3,4))))</f>
        <v>2</v>
      </c>
      <c r="W151" s="0" t="n">
        <f aca="false">IF(T151="","",IF(T151&gt;Auxiliar!D$5,1,IF(T151&gt;Auxiliar!D$4,2,IF(T151&gt;Auxiliar!D$3,3,4))))</f>
        <v>1</v>
      </c>
      <c r="X151" s="0" t="str">
        <f aca="false">IF(AH151="","",IF(AH151&gt;=0.8,1,0))</f>
        <v/>
      </c>
      <c r="Y151" s="0" t="str">
        <f aca="false">IF(AI151="","",IF(AI151&gt;=0.8,1,0))</f>
        <v/>
      </c>
      <c r="Z151" s="2" t="str">
        <f aca="false">IF(AJ151="","",IF(AJ151&gt;=0.8,1,0))</f>
        <v/>
      </c>
    </row>
    <row r="152" customFormat="false" ht="12.8" hidden="false" customHeight="false" outlineLevel="0" collapsed="false">
      <c r="A152" s="0" t="n">
        <v>151</v>
      </c>
      <c r="B152" s="0" t="n">
        <v>1318</v>
      </c>
      <c r="C152" s="0" t="s">
        <v>1084</v>
      </c>
      <c r="D152" s="0" t="s">
        <v>1085</v>
      </c>
      <c r="E152" s="0" t="s">
        <v>35</v>
      </c>
      <c r="F152" s="0" t="n">
        <v>112</v>
      </c>
      <c r="G152" s="0" t="n">
        <v>121</v>
      </c>
      <c r="H152" s="0" t="n">
        <v>1</v>
      </c>
      <c r="I152" s="0" t="s">
        <v>1086</v>
      </c>
      <c r="J152" s="0" t="s">
        <v>1087</v>
      </c>
      <c r="K152" s="0" t="n">
        <v>63.0957344480193</v>
      </c>
      <c r="L152" s="0" t="n">
        <v>0</v>
      </c>
      <c r="M152" s="0" t="s">
        <v>1088</v>
      </c>
      <c r="N152" s="0" t="s">
        <v>1089</v>
      </c>
      <c r="O152" s="0" t="n">
        <v>-63.0957344480193</v>
      </c>
      <c r="P152" s="0" t="n">
        <v>1</v>
      </c>
      <c r="Q152" s="1" t="s">
        <v>1090</v>
      </c>
      <c r="R152" s="0" t="n">
        <v>70.170383</v>
      </c>
      <c r="S152" s="0" t="n">
        <v>5</v>
      </c>
      <c r="T152" s="0" t="n">
        <v>0.295</v>
      </c>
      <c r="U152" s="1" t="n">
        <f aca="false">IF(R152="","",IF(R152&gt;Auxiliar!B$5,1,IF(R152&gt;Auxiliar!B$4,2,IF(R152&gt;Auxiliar!B$3,3,4))))</f>
        <v>2</v>
      </c>
      <c r="V152" s="0" t="n">
        <f aca="false">IF(S152="","",IF(S152&gt;Auxiliar!C$5,1,IF(S152&gt;Auxiliar!C$4,2,IF(S152&gt;Auxiliar!C$3,3,4))))</f>
        <v>2</v>
      </c>
      <c r="W152" s="0" t="n">
        <f aca="false">IF(T152="","",IF(T152&gt;Auxiliar!D$5,1,IF(T152&gt;Auxiliar!D$4,2,IF(T152&gt;Auxiliar!D$3,3,4))))</f>
        <v>3</v>
      </c>
      <c r="X152" s="0" t="str">
        <f aca="false">IF(AH152="","",IF(AH152&gt;=0.8,1,0))</f>
        <v/>
      </c>
      <c r="Y152" s="0" t="str">
        <f aca="false">IF(AI152="","",IF(AI152&gt;=0.8,1,0))</f>
        <v/>
      </c>
      <c r="Z152" s="2" t="str">
        <f aca="false">IF(AJ152="","",IF(AJ152&gt;=0.8,1,0))</f>
        <v/>
      </c>
    </row>
    <row r="153" customFormat="false" ht="12.8" hidden="false" customHeight="false" outlineLevel="0" collapsed="false">
      <c r="A153" s="0" t="n">
        <v>152</v>
      </c>
      <c r="B153" s="0" t="n">
        <v>1324</v>
      </c>
      <c r="C153" s="0" t="s">
        <v>1091</v>
      </c>
      <c r="D153" s="0" t="s">
        <v>1092</v>
      </c>
      <c r="E153" s="0" t="s">
        <v>35</v>
      </c>
      <c r="F153" s="0" t="n">
        <v>94</v>
      </c>
      <c r="G153" s="0" t="n">
        <v>103</v>
      </c>
      <c r="H153" s="0" t="n">
        <v>2</v>
      </c>
      <c r="I153" s="0" t="s">
        <v>1093</v>
      </c>
      <c r="J153" s="0" t="s">
        <v>1094</v>
      </c>
      <c r="K153" s="0" t="n">
        <v>63.0957344480193</v>
      </c>
      <c r="L153" s="0" t="n">
        <v>0</v>
      </c>
      <c r="M153" s="0" t="s">
        <v>1095</v>
      </c>
      <c r="N153" s="0" t="s">
        <v>1096</v>
      </c>
      <c r="O153" s="0" t="n">
        <v>-63.0957344480193</v>
      </c>
      <c r="P153" s="0" t="n">
        <v>1</v>
      </c>
      <c r="Q153" s="1" t="s">
        <v>1097</v>
      </c>
      <c r="R153" s="0" t="n">
        <v>63.095734</v>
      </c>
      <c r="S153" s="0" t="n">
        <v>7</v>
      </c>
      <c r="T153" s="0" t="n">
        <v>0.58</v>
      </c>
      <c r="U153" s="1" t="n">
        <f aca="false">IF(R153="","",IF(R153&gt;Auxiliar!B$5,1,IF(R153&gt;Auxiliar!B$4,2,IF(R153&gt;Auxiliar!B$3,3,4))))</f>
        <v>3</v>
      </c>
      <c r="V153" s="0" t="n">
        <f aca="false">IF(S153="","",IF(S153&gt;Auxiliar!C$5,1,IF(S153&gt;Auxiliar!C$4,2,IF(S153&gt;Auxiliar!C$3,3,4))))</f>
        <v>1</v>
      </c>
      <c r="W153" s="0" t="n">
        <f aca="false">IF(T153="","",IF(T153&gt;Auxiliar!D$5,1,IF(T153&gt;Auxiliar!D$4,2,IF(T153&gt;Auxiliar!D$3,3,4))))</f>
        <v>2</v>
      </c>
      <c r="X153" s="0" t="str">
        <f aca="false">IF(AH153="","",IF(AH153&gt;=0.8,1,0))</f>
        <v/>
      </c>
      <c r="Y153" s="0" t="str">
        <f aca="false">IF(AI153="","",IF(AI153&gt;=0.8,1,0))</f>
        <v/>
      </c>
      <c r="Z153" s="2" t="str">
        <f aca="false">IF(AJ153="","",IF(AJ153&gt;=0.8,1,0))</f>
        <v/>
      </c>
    </row>
    <row r="154" customFormat="false" ht="12.8" hidden="false" customHeight="false" outlineLevel="0" collapsed="false">
      <c r="A154" s="0" t="n">
        <v>153</v>
      </c>
      <c r="B154" s="0" t="n">
        <v>1327</v>
      </c>
      <c r="C154" s="0" t="s">
        <v>1098</v>
      </c>
      <c r="D154" s="0" t="s">
        <v>1099</v>
      </c>
      <c r="E154" s="0" t="s">
        <v>35</v>
      </c>
      <c r="F154" s="0" t="n">
        <v>805</v>
      </c>
      <c r="G154" s="0" t="n">
        <v>814</v>
      </c>
      <c r="H154" s="0" t="n">
        <v>1</v>
      </c>
      <c r="I154" s="0" t="s">
        <v>1100</v>
      </c>
      <c r="J154" s="0" t="s">
        <v>1101</v>
      </c>
      <c r="K154" s="0" t="n">
        <v>63.0957344480193</v>
      </c>
      <c r="L154" s="0" t="n">
        <v>0</v>
      </c>
      <c r="M154" s="0" t="s">
        <v>1102</v>
      </c>
      <c r="N154" s="0" t="s">
        <v>1103</v>
      </c>
      <c r="O154" s="0" t="n">
        <v>-63.0957344480193</v>
      </c>
      <c r="P154" s="0" t="n">
        <v>1</v>
      </c>
      <c r="Q154" s="1" t="s">
        <v>1104</v>
      </c>
      <c r="R154" s="0" t="n">
        <v>73.564225</v>
      </c>
      <c r="S154" s="0" t="n">
        <v>6</v>
      </c>
      <c r="T154" s="0" t="n">
        <v>0.699</v>
      </c>
      <c r="U154" s="1" t="n">
        <f aca="false">IF(R154="","",IF(R154&gt;Auxiliar!B$5,1,IF(R154&gt;Auxiliar!B$4,2,IF(R154&gt;Auxiliar!B$3,3,4))))</f>
        <v>1</v>
      </c>
      <c r="V154" s="0" t="n">
        <f aca="false">IF(S154="","",IF(S154&gt;Auxiliar!C$5,1,IF(S154&gt;Auxiliar!C$4,2,IF(S154&gt;Auxiliar!C$3,3,4))))</f>
        <v>1</v>
      </c>
      <c r="W154" s="0" t="n">
        <f aca="false">IF(T154="","",IF(T154&gt;Auxiliar!D$5,1,IF(T154&gt;Auxiliar!D$4,2,IF(T154&gt;Auxiliar!D$3,3,4))))</f>
        <v>1</v>
      </c>
      <c r="X154" s="0" t="n">
        <f aca="false">IF(AH154="","",IF(AH154&gt;=0.8,1,0))</f>
        <v>1</v>
      </c>
      <c r="Y154" s="0" t="n">
        <f aca="false">IF(AI154="","",IF(AI154&gt;=0.8,1,0))</f>
        <v>1</v>
      </c>
      <c r="Z154" s="2" t="n">
        <f aca="false">IF(AJ154="","",IF(AJ154&gt;=0.8,1,0))</f>
        <v>0</v>
      </c>
      <c r="AA154" s="3" t="s">
        <v>1105</v>
      </c>
      <c r="AD154" s="0" t="n">
        <v>0.307</v>
      </c>
      <c r="AE154" s="8" t="n">
        <f aca="false">AB154-R154</f>
        <v>-73.564225</v>
      </c>
      <c r="AF154" s="0" t="n">
        <f aca="false">AC154-S154</f>
        <v>-6</v>
      </c>
      <c r="AG154" s="0" t="n">
        <f aca="false">AD154-T154</f>
        <v>-0.392</v>
      </c>
      <c r="AH154" s="9" t="n">
        <f aca="false">-AE154/R154</f>
        <v>1</v>
      </c>
      <c r="AI154" s="9" t="n">
        <f aca="false">-AF154/S154</f>
        <v>1</v>
      </c>
      <c r="AJ154" s="9" t="n">
        <f aca="false">-AG154/T154</f>
        <v>0.560801144492132</v>
      </c>
    </row>
    <row r="155" customFormat="false" ht="12.8" hidden="false" customHeight="false" outlineLevel="0" collapsed="false">
      <c r="A155" s="0" t="n">
        <v>154</v>
      </c>
      <c r="B155" s="0" t="n">
        <v>1329</v>
      </c>
      <c r="C155" s="0" t="s">
        <v>1106</v>
      </c>
      <c r="D155" s="0" t="s">
        <v>1107</v>
      </c>
      <c r="E155" s="0" t="s">
        <v>35</v>
      </c>
      <c r="F155" s="0" t="n">
        <v>627</v>
      </c>
      <c r="G155" s="0" t="n">
        <v>636</v>
      </c>
      <c r="H155" s="0" t="n">
        <v>1</v>
      </c>
      <c r="I155" s="0" t="s">
        <v>1108</v>
      </c>
      <c r="J155" s="0" t="s">
        <v>1109</v>
      </c>
      <c r="K155" s="0" t="n">
        <v>63.0957344480193</v>
      </c>
      <c r="L155" s="0" t="n">
        <v>0</v>
      </c>
      <c r="M155" s="0" t="s">
        <v>1110</v>
      </c>
      <c r="N155" s="0" t="s">
        <v>1111</v>
      </c>
      <c r="O155" s="0" t="n">
        <v>-63.0957344480193</v>
      </c>
      <c r="P155" s="0" t="n">
        <v>1</v>
      </c>
      <c r="Q155" s="1" t="s">
        <v>1112</v>
      </c>
      <c r="R155" s="0" t="n">
        <v>71.968567</v>
      </c>
      <c r="S155" s="0" t="n">
        <v>7</v>
      </c>
      <c r="T155" s="0" t="n">
        <v>0.731</v>
      </c>
      <c r="U155" s="1" t="n">
        <f aca="false">IF(R155="","",IF(R155&gt;Auxiliar!B$5,1,IF(R155&gt;Auxiliar!B$4,2,IF(R155&gt;Auxiliar!B$3,3,4))))</f>
        <v>2</v>
      </c>
      <c r="V155" s="0" t="n">
        <f aca="false">IF(S155="","",IF(S155&gt;Auxiliar!C$5,1,IF(S155&gt;Auxiliar!C$4,2,IF(S155&gt;Auxiliar!C$3,3,4))))</f>
        <v>1</v>
      </c>
      <c r="W155" s="0" t="n">
        <f aca="false">IF(T155="","",IF(T155&gt;Auxiliar!D$5,1,IF(T155&gt;Auxiliar!D$4,2,IF(T155&gt;Auxiliar!D$3,3,4))))</f>
        <v>1</v>
      </c>
      <c r="X155" s="0" t="str">
        <f aca="false">IF(AH155="","",IF(AH155&gt;=0.8,1,0))</f>
        <v/>
      </c>
      <c r="Y155" s="0" t="str">
        <f aca="false">IF(AI155="","",IF(AI155&gt;=0.8,1,0))</f>
        <v/>
      </c>
      <c r="Z155" s="2" t="str">
        <f aca="false">IF(AJ155="","",IF(AJ155&gt;=0.8,1,0))</f>
        <v/>
      </c>
    </row>
    <row r="156" customFormat="false" ht="12.8" hidden="false" customHeight="false" outlineLevel="0" collapsed="false">
      <c r="A156" s="0" t="n">
        <v>155</v>
      </c>
      <c r="B156" s="0" t="n">
        <v>1334</v>
      </c>
      <c r="C156" s="0" t="s">
        <v>1113</v>
      </c>
      <c r="D156" s="0" t="s">
        <v>1114</v>
      </c>
      <c r="E156" s="0" t="s">
        <v>35</v>
      </c>
      <c r="F156" s="0" t="n">
        <v>397</v>
      </c>
      <c r="G156" s="0" t="n">
        <v>406</v>
      </c>
      <c r="H156" s="0" t="n">
        <v>2</v>
      </c>
      <c r="I156" s="0" t="s">
        <v>1115</v>
      </c>
      <c r="J156" s="0" t="s">
        <v>1116</v>
      </c>
      <c r="K156" s="0" t="n">
        <v>63.0957344480193</v>
      </c>
      <c r="L156" s="0" t="n">
        <v>0</v>
      </c>
      <c r="M156" s="0" t="s">
        <v>1117</v>
      </c>
      <c r="N156" s="0" t="s">
        <v>1118</v>
      </c>
      <c r="O156" s="0" t="n">
        <v>-63.0957344480193</v>
      </c>
      <c r="P156" s="0" t="n">
        <v>1</v>
      </c>
      <c r="Q156" s="1" t="s">
        <v>1119</v>
      </c>
      <c r="R156" s="0" t="n">
        <v>58.780161</v>
      </c>
      <c r="S156" s="0" t="n">
        <v>7</v>
      </c>
      <c r="T156" s="0" t="n">
        <v>0.747</v>
      </c>
      <c r="U156" s="1" t="n">
        <f aca="false">IF(R156="","",IF(R156&gt;Auxiliar!B$5,1,IF(R156&gt;Auxiliar!B$4,2,IF(R156&gt;Auxiliar!B$3,3,4))))</f>
        <v>3</v>
      </c>
      <c r="V156" s="0" t="n">
        <f aca="false">IF(S156="","",IF(S156&gt;Auxiliar!C$5,1,IF(S156&gt;Auxiliar!C$4,2,IF(S156&gt;Auxiliar!C$3,3,4))))</f>
        <v>1</v>
      </c>
      <c r="W156" s="0" t="n">
        <f aca="false">IF(T156="","",IF(T156&gt;Auxiliar!D$5,1,IF(T156&gt;Auxiliar!D$4,2,IF(T156&gt;Auxiliar!D$3,3,4))))</f>
        <v>1</v>
      </c>
      <c r="X156" s="0" t="str">
        <f aca="false">IF(AH156="","",IF(AH156&gt;=0.8,1,0))</f>
        <v/>
      </c>
      <c r="Y156" s="0" t="str">
        <f aca="false">IF(AI156="","",IF(AI156&gt;=0.8,1,0))</f>
        <v/>
      </c>
      <c r="Z156" s="2" t="str">
        <f aca="false">IF(AJ156="","",IF(AJ156&gt;=0.8,1,0))</f>
        <v/>
      </c>
    </row>
    <row r="157" customFormat="false" ht="12.8" hidden="false" customHeight="false" outlineLevel="0" collapsed="false">
      <c r="A157" s="0" t="n">
        <v>156</v>
      </c>
      <c r="B157" s="0" t="n">
        <v>1346</v>
      </c>
      <c r="C157" s="0" t="s">
        <v>1120</v>
      </c>
      <c r="D157" s="0" t="s">
        <v>1121</v>
      </c>
      <c r="E157" s="0" t="s">
        <v>35</v>
      </c>
      <c r="F157" s="0" t="n">
        <v>300</v>
      </c>
      <c r="G157" s="0" t="n">
        <v>309</v>
      </c>
      <c r="H157" s="0" t="n">
        <v>1</v>
      </c>
      <c r="I157" s="0" t="s">
        <v>1122</v>
      </c>
      <c r="J157" s="0" t="s">
        <v>1123</v>
      </c>
      <c r="K157" s="0" t="n">
        <v>63.0957344480193</v>
      </c>
      <c r="L157" s="0" t="n">
        <v>0</v>
      </c>
      <c r="M157" s="0" t="s">
        <v>1124</v>
      </c>
      <c r="N157" s="0" t="s">
        <v>1125</v>
      </c>
      <c r="O157" s="0" t="n">
        <v>-63.0957344480193</v>
      </c>
      <c r="P157" s="0" t="n">
        <v>1</v>
      </c>
      <c r="Q157" s="1" t="s">
        <v>1126</v>
      </c>
      <c r="R157" s="0" t="n">
        <v>70.170383</v>
      </c>
      <c r="S157" s="0" t="n">
        <v>5</v>
      </c>
      <c r="T157" s="0" t="n">
        <v>0.663</v>
      </c>
      <c r="U157" s="1" t="n">
        <f aca="false">IF(R157="","",IF(R157&gt;Auxiliar!B$5,1,IF(R157&gt;Auxiliar!B$4,2,IF(R157&gt;Auxiliar!B$3,3,4))))</f>
        <v>2</v>
      </c>
      <c r="V157" s="0" t="n">
        <f aca="false">IF(S157="","",IF(S157&gt;Auxiliar!C$5,1,IF(S157&gt;Auxiliar!C$4,2,IF(S157&gt;Auxiliar!C$3,3,4))))</f>
        <v>2</v>
      </c>
      <c r="W157" s="0" t="n">
        <f aca="false">IF(T157="","",IF(T157&gt;Auxiliar!D$5,1,IF(T157&gt;Auxiliar!D$4,2,IF(T157&gt;Auxiliar!D$3,3,4))))</f>
        <v>1</v>
      </c>
      <c r="X157" s="0" t="str">
        <f aca="false">IF(AH157="","",IF(AH157&gt;=0.8,1,0))</f>
        <v/>
      </c>
      <c r="Y157" s="0" t="str">
        <f aca="false">IF(AI157="","",IF(AI157&gt;=0.8,1,0))</f>
        <v/>
      </c>
      <c r="Z157" s="2" t="str">
        <f aca="false">IF(AJ157="","",IF(AJ157&gt;=0.8,1,0))</f>
        <v/>
      </c>
    </row>
    <row r="158" customFormat="false" ht="12.8" hidden="false" customHeight="false" outlineLevel="0" collapsed="false">
      <c r="A158" s="0" t="n">
        <v>157</v>
      </c>
      <c r="B158" s="0" t="n">
        <v>1353</v>
      </c>
      <c r="C158" s="0" t="s">
        <v>1127</v>
      </c>
      <c r="D158" s="0" t="s">
        <v>1128</v>
      </c>
      <c r="E158" s="0" t="s">
        <v>35</v>
      </c>
      <c r="F158" s="0" t="n">
        <v>1348</v>
      </c>
      <c r="G158" s="0" t="n">
        <v>1357</v>
      </c>
      <c r="H158" s="0" t="n">
        <v>3</v>
      </c>
      <c r="I158" s="0" t="s">
        <v>1129</v>
      </c>
      <c r="J158" s="0" t="s">
        <v>1130</v>
      </c>
      <c r="K158" s="0" t="n">
        <v>63.0957344480193</v>
      </c>
      <c r="L158" s="0" t="n">
        <v>0</v>
      </c>
      <c r="M158" s="0" t="s">
        <v>1131</v>
      </c>
      <c r="N158" s="0" t="s">
        <v>1132</v>
      </c>
      <c r="O158" s="0" t="n">
        <v>-63.0957344480193</v>
      </c>
      <c r="P158" s="0" t="n">
        <v>1</v>
      </c>
      <c r="Q158" s="1" t="s">
        <v>1133</v>
      </c>
      <c r="R158" s="0" t="n">
        <v>63.095734</v>
      </c>
      <c r="S158" s="0" t="n">
        <v>2</v>
      </c>
      <c r="T158" s="0" t="n">
        <v>0.665</v>
      </c>
      <c r="U158" s="1" t="n">
        <f aca="false">IF(R158="","",IF(R158&gt;Auxiliar!B$5,1,IF(R158&gt;Auxiliar!B$4,2,IF(R158&gt;Auxiliar!B$3,3,4))))</f>
        <v>3</v>
      </c>
      <c r="V158" s="0" t="n">
        <f aca="false">IF(S158="","",IF(S158&gt;Auxiliar!C$5,1,IF(S158&gt;Auxiliar!C$4,2,IF(S158&gt;Auxiliar!C$3,3,4))))</f>
        <v>3</v>
      </c>
      <c r="W158" s="0" t="n">
        <f aca="false">IF(T158="","",IF(T158&gt;Auxiliar!D$5,1,IF(T158&gt;Auxiliar!D$4,2,IF(T158&gt;Auxiliar!D$3,3,4))))</f>
        <v>1</v>
      </c>
      <c r="X158" s="0" t="str">
        <f aca="false">IF(AH158="","",IF(AH158&gt;=0.8,1,0))</f>
        <v/>
      </c>
      <c r="Y158" s="0" t="str">
        <f aca="false">IF(AI158="","",IF(AI158&gt;=0.8,1,0))</f>
        <v/>
      </c>
      <c r="Z158" s="2" t="str">
        <f aca="false">IF(AJ158="","",IF(AJ158&gt;=0.8,1,0))</f>
        <v/>
      </c>
    </row>
    <row r="159" customFormat="false" ht="12.8" hidden="false" customHeight="false" outlineLevel="0" collapsed="false">
      <c r="A159" s="0" t="n">
        <v>158</v>
      </c>
      <c r="B159" s="0" t="n">
        <v>1386</v>
      </c>
      <c r="C159" s="0" t="s">
        <v>1134</v>
      </c>
      <c r="D159" s="0" t="s">
        <v>1135</v>
      </c>
      <c r="E159" s="0" t="s">
        <v>35</v>
      </c>
      <c r="F159" s="0" t="n">
        <v>122</v>
      </c>
      <c r="G159" s="0" t="n">
        <v>131</v>
      </c>
      <c r="H159" s="0" t="n">
        <v>1</v>
      </c>
      <c r="I159" s="0" t="s">
        <v>1136</v>
      </c>
      <c r="J159" s="0" t="s">
        <v>1137</v>
      </c>
      <c r="K159" s="0" t="n">
        <v>63.0957344480193</v>
      </c>
      <c r="L159" s="0" t="n">
        <v>0</v>
      </c>
      <c r="M159" s="0" t="s">
        <v>1138</v>
      </c>
      <c r="N159" s="0" t="s">
        <v>1139</v>
      </c>
      <c r="O159" s="0" t="n">
        <v>-63.0957344480193</v>
      </c>
      <c r="P159" s="0" t="n">
        <v>1</v>
      </c>
      <c r="Q159" s="1" t="s">
        <v>1140</v>
      </c>
      <c r="R159" s="0" t="n">
        <v>71.968567</v>
      </c>
      <c r="S159" s="0" t="n">
        <v>4</v>
      </c>
      <c r="T159" s="0" t="n">
        <v>0.579</v>
      </c>
      <c r="U159" s="1" t="n">
        <f aca="false">IF(R159="","",IF(R159&gt;Auxiliar!B$5,1,IF(R159&gt;Auxiliar!B$4,2,IF(R159&gt;Auxiliar!B$3,3,4))))</f>
        <v>2</v>
      </c>
      <c r="V159" s="0" t="n">
        <f aca="false">IF(S159="","",IF(S159&gt;Auxiliar!C$5,1,IF(S159&gt;Auxiliar!C$4,2,IF(S159&gt;Auxiliar!C$3,3,4))))</f>
        <v>2</v>
      </c>
      <c r="W159" s="0" t="n">
        <f aca="false">IF(T159="","",IF(T159&gt;Auxiliar!D$5,1,IF(T159&gt;Auxiliar!D$4,2,IF(T159&gt;Auxiliar!D$3,3,4))))</f>
        <v>2</v>
      </c>
      <c r="X159" s="0" t="str">
        <f aca="false">IF(AH159="","",IF(AH159&gt;=0.8,1,0))</f>
        <v/>
      </c>
      <c r="Y159" s="0" t="str">
        <f aca="false">IF(AI159="","",IF(AI159&gt;=0.8,1,0))</f>
        <v/>
      </c>
      <c r="Z159" s="2" t="str">
        <f aca="false">IF(AJ159="","",IF(AJ159&gt;=0.8,1,0))</f>
        <v/>
      </c>
    </row>
    <row r="160" customFormat="false" ht="12.8" hidden="false" customHeight="false" outlineLevel="0" collapsed="false">
      <c r="A160" s="0" t="n">
        <v>159</v>
      </c>
      <c r="B160" s="0" t="n">
        <v>1401</v>
      </c>
      <c r="C160" s="0" t="s">
        <v>1141</v>
      </c>
      <c r="D160" s="0" t="s">
        <v>1142</v>
      </c>
      <c r="E160" s="0" t="s">
        <v>35</v>
      </c>
      <c r="F160" s="0" t="n">
        <v>1004</v>
      </c>
      <c r="G160" s="0" t="n">
        <v>1013</v>
      </c>
      <c r="H160" s="0" t="n">
        <v>2</v>
      </c>
      <c r="I160" s="0" t="s">
        <v>1143</v>
      </c>
      <c r="J160" s="0" t="s">
        <v>1144</v>
      </c>
      <c r="K160" s="0" t="n">
        <v>63.0957344480193</v>
      </c>
      <c r="L160" s="0" t="n">
        <v>0</v>
      </c>
      <c r="M160" s="0" t="s">
        <v>1145</v>
      </c>
      <c r="N160" s="0" t="s">
        <v>1146</v>
      </c>
      <c r="O160" s="0" t="n">
        <v>-63.0957344480193</v>
      </c>
      <c r="P160" s="0" t="n">
        <v>1</v>
      </c>
      <c r="Q160" s="1" t="s">
        <v>1147</v>
      </c>
      <c r="R160" s="0" t="n">
        <v>74.989421</v>
      </c>
      <c r="T160" s="0" t="n">
        <v>0.323</v>
      </c>
      <c r="U160" s="1" t="n">
        <f aca="false">IF(R160="","",IF(R160&gt;Auxiliar!B$5,1,IF(R160&gt;Auxiliar!B$4,2,IF(R160&gt;Auxiliar!B$3,3,4))))</f>
        <v>1</v>
      </c>
      <c r="V160" s="0" t="str">
        <f aca="false">IF(S160="","",IF(S160&gt;Auxiliar!C$5,1,IF(S160&gt;Auxiliar!C$4,2,IF(S160&gt;Auxiliar!C$3,3,4))))</f>
        <v/>
      </c>
      <c r="W160" s="0" t="n">
        <f aca="false">IF(T160="","",IF(T160&gt;Auxiliar!D$5,1,IF(T160&gt;Auxiliar!D$4,2,IF(T160&gt;Auxiliar!D$3,3,4))))</f>
        <v>3</v>
      </c>
      <c r="X160" s="0" t="str">
        <f aca="false">IF(AH160="","",IF(AH160&gt;=0.8,1,0))</f>
        <v/>
      </c>
      <c r="Y160" s="0" t="str">
        <f aca="false">IF(AI160="","",IF(AI160&gt;=0.8,1,0))</f>
        <v/>
      </c>
      <c r="Z160" s="2" t="str">
        <f aca="false">IF(AJ160="","",IF(AJ160&gt;=0.8,1,0))</f>
        <v/>
      </c>
    </row>
    <row r="161" customFormat="false" ht="12.8" hidden="false" customHeight="false" outlineLevel="0" collapsed="false">
      <c r="A161" s="0" t="n">
        <v>160</v>
      </c>
      <c r="B161" s="0" t="n">
        <v>1421</v>
      </c>
      <c r="C161" s="0" t="s">
        <v>1148</v>
      </c>
      <c r="D161" s="0" t="s">
        <v>1149</v>
      </c>
      <c r="E161" s="0" t="s">
        <v>35</v>
      </c>
      <c r="F161" s="0" t="n">
        <v>86</v>
      </c>
      <c r="G161" s="0" t="n">
        <v>95</v>
      </c>
      <c r="H161" s="0" t="n">
        <v>2</v>
      </c>
      <c r="I161" s="0" t="s">
        <v>1150</v>
      </c>
      <c r="J161" s="0" t="s">
        <v>1151</v>
      </c>
      <c r="K161" s="0" t="n">
        <v>63.0957344480193</v>
      </c>
      <c r="L161" s="0" t="n">
        <v>0</v>
      </c>
      <c r="M161" s="0" t="s">
        <v>1152</v>
      </c>
      <c r="N161" s="0" t="s">
        <v>1153</v>
      </c>
      <c r="O161" s="0" t="n">
        <v>-63.0957344480193</v>
      </c>
      <c r="P161" s="0" t="n">
        <v>1</v>
      </c>
      <c r="Q161" s="1" t="s">
        <v>1154</v>
      </c>
      <c r="R161" s="0" t="n">
        <v>68.129207</v>
      </c>
      <c r="S161" s="0" t="n">
        <v>7</v>
      </c>
      <c r="T161" s="0" t="n">
        <v>0.351</v>
      </c>
      <c r="U161" s="1" t="n">
        <f aca="false">IF(R161="","",IF(R161&gt;Auxiliar!B$5,1,IF(R161&gt;Auxiliar!B$4,2,IF(R161&gt;Auxiliar!B$3,3,4))))</f>
        <v>2</v>
      </c>
      <c r="V161" s="0" t="n">
        <f aca="false">IF(S161="","",IF(S161&gt;Auxiliar!C$5,1,IF(S161&gt;Auxiliar!C$4,2,IF(S161&gt;Auxiliar!C$3,3,4))))</f>
        <v>1</v>
      </c>
      <c r="W161" s="0" t="n">
        <f aca="false">IF(T161="","",IF(T161&gt;Auxiliar!D$5,1,IF(T161&gt;Auxiliar!D$4,2,IF(T161&gt;Auxiliar!D$3,3,4))))</f>
        <v>3</v>
      </c>
      <c r="X161" s="0" t="str">
        <f aca="false">IF(AH161="","",IF(AH161&gt;=0.8,1,0))</f>
        <v/>
      </c>
      <c r="Y161" s="0" t="str">
        <f aca="false">IF(AI161="","",IF(AI161&gt;=0.8,1,0))</f>
        <v/>
      </c>
      <c r="Z161" s="2" t="str">
        <f aca="false">IF(AJ161="","",IF(AJ161&gt;=0.8,1,0))</f>
        <v/>
      </c>
    </row>
    <row r="162" customFormat="false" ht="12.8" hidden="false" customHeight="false" outlineLevel="0" collapsed="false">
      <c r="A162" s="0" t="n">
        <v>161</v>
      </c>
      <c r="B162" s="0" t="n">
        <v>1422</v>
      </c>
      <c r="C162" s="0" t="s">
        <v>1155</v>
      </c>
      <c r="D162" s="0" t="s">
        <v>1156</v>
      </c>
      <c r="E162" s="0" t="s">
        <v>35</v>
      </c>
      <c r="F162" s="0" t="n">
        <v>148</v>
      </c>
      <c r="G162" s="0" t="n">
        <v>157</v>
      </c>
      <c r="H162" s="0" t="n">
        <v>2</v>
      </c>
      <c r="I162" s="0" t="s">
        <v>1157</v>
      </c>
      <c r="J162" s="0" t="s">
        <v>1158</v>
      </c>
      <c r="K162" s="0" t="n">
        <v>63.0957344480193</v>
      </c>
      <c r="L162" s="0" t="n">
        <v>0</v>
      </c>
      <c r="M162" s="0" t="s">
        <v>1159</v>
      </c>
      <c r="N162" s="0" t="s">
        <v>1160</v>
      </c>
      <c r="O162" s="0" t="n">
        <v>-63.0957344480193</v>
      </c>
      <c r="P162" s="0" t="n">
        <v>1</v>
      </c>
      <c r="Q162" s="1" t="s">
        <v>1161</v>
      </c>
      <c r="R162" s="0" t="n">
        <v>71.968567</v>
      </c>
      <c r="S162" s="0" t="n">
        <v>8.5</v>
      </c>
      <c r="T162" s="0" t="n">
        <v>0.716</v>
      </c>
      <c r="U162" s="1" t="n">
        <f aca="false">IF(R162="","",IF(R162&gt;Auxiliar!B$5,1,IF(R162&gt;Auxiliar!B$4,2,IF(R162&gt;Auxiliar!B$3,3,4))))</f>
        <v>2</v>
      </c>
      <c r="V162" s="0" t="n">
        <f aca="false">IF(S162="","",IF(S162&gt;Auxiliar!C$5,1,IF(S162&gt;Auxiliar!C$4,2,IF(S162&gt;Auxiliar!C$3,3,4))))</f>
        <v>1</v>
      </c>
      <c r="W162" s="0" t="n">
        <f aca="false">IF(T162="","",IF(T162&gt;Auxiliar!D$5,1,IF(T162&gt;Auxiliar!D$4,2,IF(T162&gt;Auxiliar!D$3,3,4))))</f>
        <v>1</v>
      </c>
      <c r="X162" s="0" t="str">
        <f aca="false">IF(AH162="","",IF(AH162&gt;=0.8,1,0))</f>
        <v/>
      </c>
      <c r="Y162" s="0" t="str">
        <f aca="false">IF(AI162="","",IF(AI162&gt;=0.8,1,0))</f>
        <v/>
      </c>
      <c r="Z162" s="2" t="str">
        <f aca="false">IF(AJ162="","",IF(AJ162&gt;=0.8,1,0))</f>
        <v/>
      </c>
    </row>
    <row r="163" customFormat="false" ht="12.8" hidden="false" customHeight="false" outlineLevel="0" collapsed="false">
      <c r="A163" s="0" t="n">
        <v>162</v>
      </c>
      <c r="B163" s="0" t="n">
        <v>1443</v>
      </c>
      <c r="C163" s="0" t="s">
        <v>1162</v>
      </c>
      <c r="D163" s="0" t="s">
        <v>1163</v>
      </c>
      <c r="E163" s="0" t="s">
        <v>35</v>
      </c>
      <c r="F163" s="0" t="n">
        <v>287</v>
      </c>
      <c r="G163" s="0" t="n">
        <v>296</v>
      </c>
      <c r="H163" s="0" t="n">
        <v>3</v>
      </c>
      <c r="I163" s="0" t="s">
        <v>1164</v>
      </c>
      <c r="J163" s="0" t="s">
        <v>1165</v>
      </c>
      <c r="K163" s="0" t="n">
        <v>63.0957344480193</v>
      </c>
      <c r="L163" s="0" t="n">
        <v>0</v>
      </c>
      <c r="M163" s="0" t="s">
        <v>1166</v>
      </c>
      <c r="N163" s="0" t="s">
        <v>1167</v>
      </c>
      <c r="O163" s="0" t="n">
        <v>-63.0957344480193</v>
      </c>
      <c r="P163" s="0" t="n">
        <v>1</v>
      </c>
      <c r="Q163" s="1" t="s">
        <v>1168</v>
      </c>
      <c r="R163" s="0" t="n">
        <v>71.968567</v>
      </c>
      <c r="T163" s="0" t="n">
        <v>0.647</v>
      </c>
      <c r="U163" s="1" t="n">
        <f aca="false">IF(R163="","",IF(R163&gt;Auxiliar!B$5,1,IF(R163&gt;Auxiliar!B$4,2,IF(R163&gt;Auxiliar!B$3,3,4))))</f>
        <v>2</v>
      </c>
      <c r="V163" s="0" t="str">
        <f aca="false">IF(S163="","",IF(S163&gt;Auxiliar!C$5,1,IF(S163&gt;Auxiliar!C$4,2,IF(S163&gt;Auxiliar!C$3,3,4))))</f>
        <v/>
      </c>
      <c r="W163" s="0" t="n">
        <f aca="false">IF(T163="","",IF(T163&gt;Auxiliar!D$5,1,IF(T163&gt;Auxiliar!D$4,2,IF(T163&gt;Auxiliar!D$3,3,4))))</f>
        <v>1</v>
      </c>
      <c r="X163" s="0" t="str">
        <f aca="false">IF(AH163="","",IF(AH163&gt;=0.8,1,0))</f>
        <v/>
      </c>
      <c r="Y163" s="0" t="str">
        <f aca="false">IF(AI163="","",IF(AI163&gt;=0.8,1,0))</f>
        <v/>
      </c>
      <c r="Z163" s="2" t="str">
        <f aca="false">IF(AJ163="","",IF(AJ163&gt;=0.8,1,0))</f>
        <v/>
      </c>
    </row>
    <row r="164" customFormat="false" ht="12.8" hidden="false" customHeight="false" outlineLevel="0" collapsed="false">
      <c r="A164" s="0" t="n">
        <v>163</v>
      </c>
      <c r="B164" s="0" t="n">
        <v>1464</v>
      </c>
      <c r="C164" s="0" t="s">
        <v>1169</v>
      </c>
      <c r="D164" s="0" t="s">
        <v>1170</v>
      </c>
      <c r="E164" s="0" t="s">
        <v>35</v>
      </c>
      <c r="F164" s="0" t="n">
        <v>792</v>
      </c>
      <c r="G164" s="0" t="n">
        <v>801</v>
      </c>
      <c r="H164" s="0" t="n">
        <v>2</v>
      </c>
      <c r="I164" s="0" t="s">
        <v>1171</v>
      </c>
      <c r="J164" s="0" t="s">
        <v>1172</v>
      </c>
      <c r="K164" s="0" t="n">
        <v>63.0957344480193</v>
      </c>
      <c r="L164" s="0" t="n">
        <v>0</v>
      </c>
      <c r="M164" s="0" t="s">
        <v>1173</v>
      </c>
      <c r="N164" s="0" t="s">
        <v>1174</v>
      </c>
      <c r="O164" s="0" t="n">
        <v>-63.0957344480193</v>
      </c>
      <c r="P164" s="0" t="n">
        <v>1</v>
      </c>
      <c r="Q164" s="1" t="s">
        <v>1175</v>
      </c>
      <c r="R164" s="0" t="n">
        <v>71.968567</v>
      </c>
      <c r="S164" s="0" t="n">
        <v>1.5</v>
      </c>
      <c r="T164" s="0" t="n">
        <v>0.771</v>
      </c>
      <c r="U164" s="1" t="n">
        <f aca="false">IF(R164="","",IF(R164&gt;Auxiliar!B$5,1,IF(R164&gt;Auxiliar!B$4,2,IF(R164&gt;Auxiliar!B$3,3,4))))</f>
        <v>2</v>
      </c>
      <c r="V164" s="0" t="n">
        <f aca="false">IF(S164="","",IF(S164&gt;Auxiliar!C$5,1,IF(S164&gt;Auxiliar!C$4,2,IF(S164&gt;Auxiliar!C$3,3,4))))</f>
        <v>3</v>
      </c>
      <c r="W164" s="0" t="n">
        <f aca="false">IF(T164="","",IF(T164&gt;Auxiliar!D$5,1,IF(T164&gt;Auxiliar!D$4,2,IF(T164&gt;Auxiliar!D$3,3,4))))</f>
        <v>1</v>
      </c>
      <c r="X164" s="0" t="str">
        <f aca="false">IF(AH164="","",IF(AH164&gt;=0.8,1,0))</f>
        <v/>
      </c>
      <c r="Y164" s="0" t="str">
        <f aca="false">IF(AI164="","",IF(AI164&gt;=0.8,1,0))</f>
        <v/>
      </c>
      <c r="Z164" s="2" t="str">
        <f aca="false">IF(AJ164="","",IF(AJ164&gt;=0.8,1,0))</f>
        <v/>
      </c>
    </row>
    <row r="165" customFormat="false" ht="12.8" hidden="false" customHeight="false" outlineLevel="0" collapsed="false">
      <c r="A165" s="0" t="n">
        <v>164</v>
      </c>
      <c r="B165" s="0" t="n">
        <v>1473</v>
      </c>
      <c r="C165" s="0" t="s">
        <v>1176</v>
      </c>
      <c r="D165" s="0" t="s">
        <v>1177</v>
      </c>
      <c r="E165" s="0" t="s">
        <v>35</v>
      </c>
      <c r="F165" s="0" t="n">
        <v>601</v>
      </c>
      <c r="G165" s="0" t="n">
        <v>610</v>
      </c>
      <c r="H165" s="0" t="n">
        <v>1</v>
      </c>
      <c r="I165" s="0" t="s">
        <v>1178</v>
      </c>
      <c r="J165" s="0" t="s">
        <v>1179</v>
      </c>
      <c r="K165" s="0" t="n">
        <v>63.0957344480193</v>
      </c>
      <c r="L165" s="0" t="n">
        <v>0</v>
      </c>
      <c r="M165" s="0" t="s">
        <v>1180</v>
      </c>
      <c r="N165" s="0" t="s">
        <v>1181</v>
      </c>
      <c r="O165" s="0" t="n">
        <v>-63.0957344480193</v>
      </c>
      <c r="P165" s="0" t="n">
        <v>1</v>
      </c>
      <c r="Q165" s="1" t="s">
        <v>1182</v>
      </c>
      <c r="R165" s="0" t="n">
        <v>70.170383</v>
      </c>
      <c r="T165" s="0" t="n">
        <v>0.313</v>
      </c>
      <c r="U165" s="1" t="n">
        <f aca="false">IF(R165="","",IF(R165&gt;Auxiliar!B$5,1,IF(R165&gt;Auxiliar!B$4,2,IF(R165&gt;Auxiliar!B$3,3,4))))</f>
        <v>2</v>
      </c>
      <c r="V165" s="0" t="str">
        <f aca="false">IF(S165="","",IF(S165&gt;Auxiliar!C$5,1,IF(S165&gt;Auxiliar!C$4,2,IF(S165&gt;Auxiliar!C$3,3,4))))</f>
        <v/>
      </c>
      <c r="W165" s="0" t="n">
        <f aca="false">IF(T165="","",IF(T165&gt;Auxiliar!D$5,1,IF(T165&gt;Auxiliar!D$4,2,IF(T165&gt;Auxiliar!D$3,3,4))))</f>
        <v>3</v>
      </c>
      <c r="X165" s="0" t="str">
        <f aca="false">IF(AH165="","",IF(AH165&gt;=0.8,1,0))</f>
        <v/>
      </c>
      <c r="Y165" s="0" t="str">
        <f aca="false">IF(AI165="","",IF(AI165&gt;=0.8,1,0))</f>
        <v/>
      </c>
      <c r="Z165" s="2" t="str">
        <f aca="false">IF(AJ165="","",IF(AJ165&gt;=0.8,1,0))</f>
        <v/>
      </c>
    </row>
    <row r="166" customFormat="false" ht="12.8" hidden="false" customHeight="false" outlineLevel="0" collapsed="false">
      <c r="A166" s="0" t="n">
        <v>165</v>
      </c>
      <c r="B166" s="0" t="n">
        <v>1479</v>
      </c>
      <c r="C166" s="0" t="s">
        <v>1183</v>
      </c>
      <c r="D166" s="0" t="s">
        <v>1184</v>
      </c>
      <c r="E166" s="0" t="s">
        <v>35</v>
      </c>
      <c r="F166" s="0" t="n">
        <v>281</v>
      </c>
      <c r="G166" s="0" t="n">
        <v>290</v>
      </c>
      <c r="H166" s="0" t="n">
        <v>1</v>
      </c>
      <c r="I166" s="0" t="s">
        <v>1185</v>
      </c>
      <c r="J166" s="0" t="s">
        <v>1186</v>
      </c>
      <c r="K166" s="0" t="n">
        <v>63.0957344480193</v>
      </c>
      <c r="L166" s="0" t="n">
        <v>0</v>
      </c>
      <c r="M166" s="0" t="s">
        <v>1187</v>
      </c>
      <c r="N166" s="0" t="s">
        <v>1188</v>
      </c>
      <c r="O166" s="0" t="n">
        <v>-63.0957344480193</v>
      </c>
      <c r="P166" s="0" t="n">
        <v>1</v>
      </c>
      <c r="Q166" s="1" t="s">
        <v>1189</v>
      </c>
      <c r="R166" s="0" t="n">
        <v>73.564225</v>
      </c>
      <c r="T166" s="0" t="n">
        <v>0.285</v>
      </c>
      <c r="U166" s="1" t="n">
        <f aca="false">IF(R166="","",IF(R166&gt;Auxiliar!B$5,1,IF(R166&gt;Auxiliar!B$4,2,IF(R166&gt;Auxiliar!B$3,3,4))))</f>
        <v>1</v>
      </c>
      <c r="V166" s="0" t="str">
        <f aca="false">IF(S166="","",IF(S166&gt;Auxiliar!C$5,1,IF(S166&gt;Auxiliar!C$4,2,IF(S166&gt;Auxiliar!C$3,3,4))))</f>
        <v/>
      </c>
      <c r="W166" s="0" t="n">
        <f aca="false">IF(T166="","",IF(T166&gt;Auxiliar!D$5,1,IF(T166&gt;Auxiliar!D$4,2,IF(T166&gt;Auxiliar!D$3,3,4))))</f>
        <v>3</v>
      </c>
      <c r="X166" s="0" t="str">
        <f aca="false">IF(AH166="","",IF(AH166&gt;=0.8,1,0))</f>
        <v/>
      </c>
      <c r="Y166" s="0" t="str">
        <f aca="false">IF(AI166="","",IF(AI166&gt;=0.8,1,0))</f>
        <v/>
      </c>
      <c r="Z166" s="2" t="str">
        <f aca="false">IF(AJ166="","",IF(AJ166&gt;=0.8,1,0))</f>
        <v/>
      </c>
    </row>
    <row r="167" customFormat="false" ht="12.8" hidden="false" customHeight="false" outlineLevel="0" collapsed="false">
      <c r="A167" s="0" t="n">
        <v>166</v>
      </c>
      <c r="B167" s="0" t="n">
        <v>1489</v>
      </c>
      <c r="C167" s="0" t="s">
        <v>1190</v>
      </c>
      <c r="D167" s="0" t="s">
        <v>1191</v>
      </c>
      <c r="E167" s="0" t="s">
        <v>35</v>
      </c>
      <c r="F167" s="0" t="n">
        <v>302</v>
      </c>
      <c r="G167" s="0" t="n">
        <v>311</v>
      </c>
      <c r="H167" s="0" t="n">
        <v>1</v>
      </c>
      <c r="I167" s="0" t="s">
        <v>1192</v>
      </c>
      <c r="J167" s="0" t="s">
        <v>1193</v>
      </c>
      <c r="K167" s="0" t="n">
        <v>63.0957344480193</v>
      </c>
      <c r="L167" s="0" t="n">
        <v>0</v>
      </c>
      <c r="M167" s="0" t="s">
        <v>1194</v>
      </c>
      <c r="N167" s="0" t="s">
        <v>1195</v>
      </c>
      <c r="O167" s="0" t="n">
        <v>-63.0957344480193</v>
      </c>
      <c r="P167" s="0" t="n">
        <v>1</v>
      </c>
      <c r="Q167" s="1" t="s">
        <v>1196</v>
      </c>
      <c r="R167" s="0" t="n">
        <v>63.095734</v>
      </c>
      <c r="S167" s="0" t="n">
        <v>1.5</v>
      </c>
      <c r="T167" s="0" t="n">
        <v>0.758</v>
      </c>
      <c r="U167" s="1" t="n">
        <f aca="false">IF(R167="","",IF(R167&gt;Auxiliar!B$5,1,IF(R167&gt;Auxiliar!B$4,2,IF(R167&gt;Auxiliar!B$3,3,4))))</f>
        <v>3</v>
      </c>
      <c r="V167" s="0" t="n">
        <f aca="false">IF(S167="","",IF(S167&gt;Auxiliar!C$5,1,IF(S167&gt;Auxiliar!C$4,2,IF(S167&gt;Auxiliar!C$3,3,4))))</f>
        <v>3</v>
      </c>
      <c r="W167" s="0" t="n">
        <f aca="false">IF(T167="","",IF(T167&gt;Auxiliar!D$5,1,IF(T167&gt;Auxiliar!D$4,2,IF(T167&gt;Auxiliar!D$3,3,4))))</f>
        <v>1</v>
      </c>
      <c r="X167" s="0" t="str">
        <f aca="false">IF(AH167="","",IF(AH167&gt;=0.8,1,0))</f>
        <v/>
      </c>
      <c r="Y167" s="0" t="str">
        <f aca="false">IF(AI167="","",IF(AI167&gt;=0.8,1,0))</f>
        <v/>
      </c>
      <c r="Z167" s="2" t="str">
        <f aca="false">IF(AJ167="","",IF(AJ167&gt;=0.8,1,0))</f>
        <v/>
      </c>
    </row>
    <row r="168" customFormat="false" ht="12.8" hidden="false" customHeight="false" outlineLevel="0" collapsed="false">
      <c r="A168" s="0" t="n">
        <v>167</v>
      </c>
      <c r="B168" s="0" t="n">
        <v>1491</v>
      </c>
      <c r="C168" s="0" t="s">
        <v>1197</v>
      </c>
      <c r="D168" s="0" t="s">
        <v>1198</v>
      </c>
      <c r="E168" s="0" t="s">
        <v>35</v>
      </c>
      <c r="F168" s="0" t="n">
        <v>263</v>
      </c>
      <c r="G168" s="0" t="n">
        <v>272</v>
      </c>
      <c r="H168" s="0" t="n">
        <v>2</v>
      </c>
      <c r="I168" s="0" t="s">
        <v>1199</v>
      </c>
      <c r="J168" s="0" t="s">
        <v>1200</v>
      </c>
      <c r="K168" s="0" t="n">
        <v>63.0957344480193</v>
      </c>
      <c r="L168" s="0" t="n">
        <v>0</v>
      </c>
      <c r="M168" s="0" t="s">
        <v>1201</v>
      </c>
      <c r="N168" s="0" t="s">
        <v>1202</v>
      </c>
      <c r="O168" s="0" t="n">
        <v>-63.0957344480193</v>
      </c>
      <c r="P168" s="0" t="n">
        <v>1</v>
      </c>
      <c r="Q168" s="1" t="s">
        <v>1203</v>
      </c>
      <c r="R168" s="0" t="n">
        <v>68.129207</v>
      </c>
      <c r="S168" s="0" t="n">
        <v>14</v>
      </c>
      <c r="T168" s="0" t="n">
        <v>0.787</v>
      </c>
      <c r="U168" s="1" t="n">
        <f aca="false">IF(R168="","",IF(R168&gt;Auxiliar!B$5,1,IF(R168&gt;Auxiliar!B$4,2,IF(R168&gt;Auxiliar!B$3,3,4))))</f>
        <v>2</v>
      </c>
      <c r="V168" s="0" t="n">
        <f aca="false">IF(S168="","",IF(S168&gt;Auxiliar!C$5,1,IF(S168&gt;Auxiliar!C$4,2,IF(S168&gt;Auxiliar!C$3,3,4))))</f>
        <v>1</v>
      </c>
      <c r="W168" s="0" t="n">
        <f aca="false">IF(T168="","",IF(T168&gt;Auxiliar!D$5,1,IF(T168&gt;Auxiliar!D$4,2,IF(T168&gt;Auxiliar!D$3,3,4))))</f>
        <v>1</v>
      </c>
      <c r="X168" s="0" t="str">
        <f aca="false">IF(AH168="","",IF(AH168&gt;=0.8,1,0))</f>
        <v/>
      </c>
      <c r="Y168" s="0" t="str">
        <f aca="false">IF(AI168="","",IF(AI168&gt;=0.8,1,0))</f>
        <v/>
      </c>
      <c r="Z168" s="2" t="str">
        <f aca="false">IF(AJ168="","",IF(AJ168&gt;=0.8,1,0))</f>
        <v/>
      </c>
    </row>
    <row r="169" customFormat="false" ht="12.8" hidden="false" customHeight="false" outlineLevel="0" collapsed="false">
      <c r="A169" s="0" t="n">
        <v>168</v>
      </c>
      <c r="B169" s="0" t="n">
        <v>1497</v>
      </c>
      <c r="C169" s="0" t="s">
        <v>1204</v>
      </c>
      <c r="D169" s="0" t="s">
        <v>1205</v>
      </c>
      <c r="E169" s="0" t="s">
        <v>35</v>
      </c>
      <c r="F169" s="0" t="n">
        <v>247</v>
      </c>
      <c r="G169" s="0" t="n">
        <v>256</v>
      </c>
      <c r="H169" s="0" t="n">
        <v>1</v>
      </c>
      <c r="I169" s="0" t="s">
        <v>1206</v>
      </c>
      <c r="J169" s="0" t="s">
        <v>1207</v>
      </c>
      <c r="K169" s="0" t="n">
        <v>63.0957344480193</v>
      </c>
      <c r="L169" s="0" t="n">
        <v>0</v>
      </c>
      <c r="M169" s="0" t="s">
        <v>1208</v>
      </c>
      <c r="N169" s="0" t="s">
        <v>1209</v>
      </c>
      <c r="O169" s="0" t="n">
        <v>-63.0957344480193</v>
      </c>
      <c r="P169" s="0" t="n">
        <v>1</v>
      </c>
      <c r="Q169" s="1" t="s">
        <v>1210</v>
      </c>
      <c r="R169" s="0" t="n">
        <v>71.968567</v>
      </c>
      <c r="S169" s="0" t="n">
        <v>9.5</v>
      </c>
      <c r="T169" s="0" t="n">
        <v>0.735</v>
      </c>
      <c r="U169" s="1" t="n">
        <f aca="false">IF(R169="","",IF(R169&gt;Auxiliar!B$5,1,IF(R169&gt;Auxiliar!B$4,2,IF(R169&gt;Auxiliar!B$3,3,4))))</f>
        <v>2</v>
      </c>
      <c r="V169" s="0" t="n">
        <f aca="false">IF(S169="","",IF(S169&gt;Auxiliar!C$5,1,IF(S169&gt;Auxiliar!C$4,2,IF(S169&gt;Auxiliar!C$3,3,4))))</f>
        <v>1</v>
      </c>
      <c r="W169" s="0" t="n">
        <f aca="false">IF(T169="","",IF(T169&gt;Auxiliar!D$5,1,IF(T169&gt;Auxiliar!D$4,2,IF(T169&gt;Auxiliar!D$3,3,4))))</f>
        <v>1</v>
      </c>
      <c r="X169" s="0" t="str">
        <f aca="false">IF(AH169="","",IF(AH169&gt;=0.8,1,0))</f>
        <v/>
      </c>
      <c r="Y169" s="0" t="str">
        <f aca="false">IF(AI169="","",IF(AI169&gt;=0.8,1,0))</f>
        <v/>
      </c>
      <c r="Z169" s="2" t="str">
        <f aca="false">IF(AJ169="","",IF(AJ169&gt;=0.8,1,0))</f>
        <v/>
      </c>
    </row>
    <row r="170" customFormat="false" ht="12.8" hidden="false" customHeight="false" outlineLevel="0" collapsed="false">
      <c r="A170" s="0" t="n">
        <v>169</v>
      </c>
      <c r="B170" s="0" t="n">
        <v>1516</v>
      </c>
      <c r="C170" s="0" t="s">
        <v>1211</v>
      </c>
      <c r="D170" s="0" t="s">
        <v>1212</v>
      </c>
      <c r="E170" s="0" t="s">
        <v>35</v>
      </c>
      <c r="F170" s="0" t="n">
        <v>65</v>
      </c>
      <c r="G170" s="0" t="n">
        <v>74</v>
      </c>
      <c r="H170" s="0" t="n">
        <v>2</v>
      </c>
      <c r="I170" s="0" t="s">
        <v>1213</v>
      </c>
      <c r="J170" s="0" t="s">
        <v>1214</v>
      </c>
      <c r="K170" s="0" t="n">
        <v>63.0957344480193</v>
      </c>
      <c r="L170" s="0" t="n">
        <v>0</v>
      </c>
      <c r="M170" s="0" t="s">
        <v>1215</v>
      </c>
      <c r="N170" s="0" t="s">
        <v>1216</v>
      </c>
      <c r="O170" s="0" t="n">
        <v>-63.0957344480193</v>
      </c>
      <c r="P170" s="0" t="n">
        <v>1</v>
      </c>
      <c r="Q170" s="1" t="s">
        <v>1217</v>
      </c>
      <c r="R170" s="0" t="n">
        <v>70.170383</v>
      </c>
      <c r="S170" s="0" t="n">
        <v>0</v>
      </c>
      <c r="T170" s="0" t="n">
        <v>0.211</v>
      </c>
      <c r="U170" s="1" t="n">
        <f aca="false">IF(R170="","",IF(R170&gt;Auxiliar!B$5,1,IF(R170&gt;Auxiliar!B$4,2,IF(R170&gt;Auxiliar!B$3,3,4))))</f>
        <v>2</v>
      </c>
      <c r="V170" s="0" t="n">
        <f aca="false">IF(S170="","",IF(S170&gt;Auxiliar!C$5,1,IF(S170&gt;Auxiliar!C$4,2,IF(S170&gt;Auxiliar!C$3,3,4))))</f>
        <v>4</v>
      </c>
      <c r="W170" s="0" t="n">
        <f aca="false">IF(T170="","",IF(T170&gt;Auxiliar!D$5,1,IF(T170&gt;Auxiliar!D$4,2,IF(T170&gt;Auxiliar!D$3,3,4))))</f>
        <v>4</v>
      </c>
      <c r="X170" s="0" t="str">
        <f aca="false">IF(AH170="","",IF(AH170&gt;=0.8,1,0))</f>
        <v/>
      </c>
      <c r="Y170" s="0" t="str">
        <f aca="false">IF(AI170="","",IF(AI170&gt;=0.8,1,0))</f>
        <v/>
      </c>
      <c r="Z170" s="2" t="str">
        <f aca="false">IF(AJ170="","",IF(AJ170&gt;=0.8,1,0))</f>
        <v/>
      </c>
    </row>
    <row r="171" customFormat="false" ht="12.8" hidden="false" customHeight="false" outlineLevel="0" collapsed="false">
      <c r="A171" s="0" t="n">
        <v>170</v>
      </c>
      <c r="B171" s="0" t="n">
        <v>1528</v>
      </c>
      <c r="C171" s="0" t="s">
        <v>1218</v>
      </c>
      <c r="D171" s="0" t="s">
        <v>1219</v>
      </c>
      <c r="E171" s="0" t="s">
        <v>35</v>
      </c>
      <c r="F171" s="0" t="n">
        <v>175</v>
      </c>
      <c r="G171" s="0" t="n">
        <v>184</v>
      </c>
      <c r="H171" s="0" t="n">
        <v>1</v>
      </c>
      <c r="I171" s="0" t="s">
        <v>1220</v>
      </c>
      <c r="J171" s="0" t="s">
        <v>1221</v>
      </c>
      <c r="K171" s="0" t="n">
        <v>63.0957344480193</v>
      </c>
      <c r="L171" s="0" t="n">
        <v>0</v>
      </c>
      <c r="M171" s="0" t="s">
        <v>1222</v>
      </c>
      <c r="N171" s="0" t="s">
        <v>1223</v>
      </c>
      <c r="O171" s="0" t="n">
        <v>-63.0957344480193</v>
      </c>
      <c r="P171" s="0" t="n">
        <v>1</v>
      </c>
      <c r="Q171" s="1" t="s">
        <v>1224</v>
      </c>
      <c r="R171" s="0" t="n">
        <v>74.989421</v>
      </c>
      <c r="S171" s="0" t="n">
        <v>2.5</v>
      </c>
      <c r="T171" s="0" t="n">
        <v>0.724</v>
      </c>
      <c r="U171" s="1" t="n">
        <f aca="false">IF(R171="","",IF(R171&gt;Auxiliar!B$5,1,IF(R171&gt;Auxiliar!B$4,2,IF(R171&gt;Auxiliar!B$3,3,4))))</f>
        <v>1</v>
      </c>
      <c r="V171" s="0" t="n">
        <f aca="false">IF(S171="","",IF(S171&gt;Auxiliar!C$5,1,IF(S171&gt;Auxiliar!C$4,2,IF(S171&gt;Auxiliar!C$3,3,4))))</f>
        <v>3</v>
      </c>
      <c r="W171" s="0" t="n">
        <f aca="false">IF(T171="","",IF(T171&gt;Auxiliar!D$5,1,IF(T171&gt;Auxiliar!D$4,2,IF(T171&gt;Auxiliar!D$3,3,4))))</f>
        <v>1</v>
      </c>
      <c r="X171" s="0" t="str">
        <f aca="false">IF(AH171="","",IF(AH171&gt;=0.8,1,0))</f>
        <v/>
      </c>
      <c r="Y171" s="0" t="str">
        <f aca="false">IF(AI171="","",IF(AI171&gt;=0.8,1,0))</f>
        <v/>
      </c>
      <c r="Z171" s="2" t="str">
        <f aca="false">IF(AJ171="","",IF(AJ171&gt;=0.8,1,0))</f>
        <v/>
      </c>
    </row>
    <row r="172" customFormat="false" ht="12.8" hidden="false" customHeight="false" outlineLevel="0" collapsed="false">
      <c r="A172" s="0" t="n">
        <v>171</v>
      </c>
      <c r="B172" s="0" t="n">
        <v>1542</v>
      </c>
      <c r="C172" s="0" t="s">
        <v>1225</v>
      </c>
      <c r="D172" s="0" t="s">
        <v>1226</v>
      </c>
      <c r="E172" s="0" t="s">
        <v>35</v>
      </c>
      <c r="F172" s="0" t="n">
        <v>198</v>
      </c>
      <c r="G172" s="0" t="n">
        <v>207</v>
      </c>
      <c r="H172" s="0" t="n">
        <v>2</v>
      </c>
      <c r="I172" s="0" t="s">
        <v>1227</v>
      </c>
      <c r="J172" s="0" t="s">
        <v>1228</v>
      </c>
      <c r="K172" s="0" t="n">
        <v>63.0957344480193</v>
      </c>
      <c r="L172" s="0" t="n">
        <v>0</v>
      </c>
      <c r="M172" s="0" t="s">
        <v>1229</v>
      </c>
      <c r="N172" s="0" t="s">
        <v>1230</v>
      </c>
      <c r="O172" s="0" t="n">
        <v>-63.0957344480193</v>
      </c>
      <c r="P172" s="0" t="n">
        <v>1</v>
      </c>
      <c r="Q172" s="1" t="s">
        <v>1231</v>
      </c>
      <c r="R172" s="0" t="n">
        <v>70.170383</v>
      </c>
      <c r="S172" s="0" t="n">
        <v>1</v>
      </c>
      <c r="T172" s="0" t="n">
        <v>0.598</v>
      </c>
      <c r="U172" s="1" t="n">
        <f aca="false">IF(R172="","",IF(R172&gt;Auxiliar!B$5,1,IF(R172&gt;Auxiliar!B$4,2,IF(R172&gt;Auxiliar!B$3,3,4))))</f>
        <v>2</v>
      </c>
      <c r="V172" s="0" t="n">
        <f aca="false">IF(S172="","",IF(S172&gt;Auxiliar!C$5,1,IF(S172&gt;Auxiliar!C$4,2,IF(S172&gt;Auxiliar!C$3,3,4))))</f>
        <v>4</v>
      </c>
      <c r="W172" s="0" t="n">
        <f aca="false">IF(T172="","",IF(T172&gt;Auxiliar!D$5,1,IF(T172&gt;Auxiliar!D$4,2,IF(T172&gt;Auxiliar!D$3,3,4))))</f>
        <v>2</v>
      </c>
      <c r="X172" s="0" t="str">
        <f aca="false">IF(AH172="","",IF(AH172&gt;=0.8,1,0))</f>
        <v/>
      </c>
      <c r="Y172" s="0" t="str">
        <f aca="false">IF(AI172="","",IF(AI172&gt;=0.8,1,0))</f>
        <v/>
      </c>
      <c r="Z172" s="2" t="str">
        <f aca="false">IF(AJ172="","",IF(AJ172&gt;=0.8,1,0))</f>
        <v/>
      </c>
    </row>
    <row r="173" customFormat="false" ht="12.8" hidden="false" customHeight="false" outlineLevel="0" collapsed="false">
      <c r="A173" s="0" t="n">
        <v>172</v>
      </c>
      <c r="B173" s="0" t="n">
        <v>1543</v>
      </c>
      <c r="C173" s="0" t="s">
        <v>1232</v>
      </c>
      <c r="D173" s="0" t="s">
        <v>1233</v>
      </c>
      <c r="E173" s="0" t="s">
        <v>35</v>
      </c>
      <c r="F173" s="0" t="n">
        <v>78</v>
      </c>
      <c r="G173" s="0" t="n">
        <v>87</v>
      </c>
      <c r="H173" s="0" t="n">
        <v>1</v>
      </c>
      <c r="I173" s="0" t="s">
        <v>1234</v>
      </c>
      <c r="J173" s="0" t="s">
        <v>1235</v>
      </c>
      <c r="K173" s="0" t="n">
        <v>63.0957344480193</v>
      </c>
      <c r="L173" s="0" t="n">
        <v>0</v>
      </c>
      <c r="M173" s="0" t="s">
        <v>1236</v>
      </c>
      <c r="N173" s="0" t="s">
        <v>1237</v>
      </c>
      <c r="O173" s="0" t="n">
        <v>-63.0957344480193</v>
      </c>
      <c r="P173" s="0" t="n">
        <v>1</v>
      </c>
      <c r="Q173" s="1" t="s">
        <v>1238</v>
      </c>
      <c r="R173" s="0" t="n">
        <v>74.989421</v>
      </c>
      <c r="S173" s="0" t="n">
        <v>2</v>
      </c>
      <c r="T173" s="0" t="n">
        <v>0.574</v>
      </c>
      <c r="U173" s="1" t="n">
        <f aca="false">IF(R173="","",IF(R173&gt;Auxiliar!B$5,1,IF(R173&gt;Auxiliar!B$4,2,IF(R173&gt;Auxiliar!B$3,3,4))))</f>
        <v>1</v>
      </c>
      <c r="V173" s="0" t="n">
        <f aca="false">IF(S173="","",IF(S173&gt;Auxiliar!C$5,1,IF(S173&gt;Auxiliar!C$4,2,IF(S173&gt;Auxiliar!C$3,3,4))))</f>
        <v>3</v>
      </c>
      <c r="W173" s="0" t="n">
        <f aca="false">IF(T173="","",IF(T173&gt;Auxiliar!D$5,1,IF(T173&gt;Auxiliar!D$4,2,IF(T173&gt;Auxiliar!D$3,3,4))))</f>
        <v>2</v>
      </c>
      <c r="X173" s="0" t="str">
        <f aca="false">IF(AH173="","",IF(AH173&gt;=0.8,1,0))</f>
        <v/>
      </c>
      <c r="Y173" s="0" t="str">
        <f aca="false">IF(AI173="","",IF(AI173&gt;=0.8,1,0))</f>
        <v/>
      </c>
      <c r="Z173" s="2" t="str">
        <f aca="false">IF(AJ173="","",IF(AJ173&gt;=0.8,1,0))</f>
        <v/>
      </c>
    </row>
    <row r="174" customFormat="false" ht="12.8" hidden="false" customHeight="false" outlineLevel="0" collapsed="false">
      <c r="A174" s="0" t="n">
        <v>173</v>
      </c>
      <c r="B174" s="0" t="n">
        <v>1544</v>
      </c>
      <c r="C174" s="0" t="s">
        <v>1239</v>
      </c>
      <c r="D174" s="0" t="s">
        <v>1240</v>
      </c>
      <c r="E174" s="0" t="s">
        <v>35</v>
      </c>
      <c r="F174" s="0" t="n">
        <v>404</v>
      </c>
      <c r="G174" s="0" t="n">
        <v>413</v>
      </c>
      <c r="H174" s="0" t="n">
        <v>1</v>
      </c>
      <c r="I174" s="0" t="s">
        <v>1241</v>
      </c>
      <c r="J174" s="0" t="s">
        <v>1242</v>
      </c>
      <c r="K174" s="0" t="n">
        <v>63.0957344480193</v>
      </c>
      <c r="L174" s="0" t="n">
        <v>0</v>
      </c>
      <c r="M174" s="0" t="s">
        <v>1243</v>
      </c>
      <c r="N174" s="0" t="s">
        <v>1244</v>
      </c>
      <c r="O174" s="0" t="n">
        <v>-63.0957344480193</v>
      </c>
      <c r="P174" s="0" t="n">
        <v>1</v>
      </c>
      <c r="Q174" s="1" t="s">
        <v>1245</v>
      </c>
      <c r="R174" s="0" t="n">
        <v>63.095734</v>
      </c>
      <c r="S174" s="0" t="n">
        <v>2</v>
      </c>
      <c r="T174" s="0" t="n">
        <v>0.719</v>
      </c>
      <c r="U174" s="1" t="n">
        <f aca="false">IF(R174="","",IF(R174&gt;Auxiliar!B$5,1,IF(R174&gt;Auxiliar!B$4,2,IF(R174&gt;Auxiliar!B$3,3,4))))</f>
        <v>3</v>
      </c>
      <c r="V174" s="0" t="n">
        <f aca="false">IF(S174="","",IF(S174&gt;Auxiliar!C$5,1,IF(S174&gt;Auxiliar!C$4,2,IF(S174&gt;Auxiliar!C$3,3,4))))</f>
        <v>3</v>
      </c>
      <c r="W174" s="0" t="n">
        <f aca="false">IF(T174="","",IF(T174&gt;Auxiliar!D$5,1,IF(T174&gt;Auxiliar!D$4,2,IF(T174&gt;Auxiliar!D$3,3,4))))</f>
        <v>1</v>
      </c>
      <c r="X174" s="0" t="str">
        <f aca="false">IF(AH174="","",IF(AH174&gt;=0.8,1,0))</f>
        <v/>
      </c>
      <c r="Y174" s="0" t="str">
        <f aca="false">IF(AI174="","",IF(AI174&gt;=0.8,1,0))</f>
        <v/>
      </c>
      <c r="Z174" s="2" t="str">
        <f aca="false">IF(AJ174="","",IF(AJ174&gt;=0.8,1,0))</f>
        <v/>
      </c>
    </row>
    <row r="175" customFormat="false" ht="12.8" hidden="false" customHeight="false" outlineLevel="0" collapsed="false">
      <c r="A175" s="0" t="n">
        <v>174</v>
      </c>
      <c r="B175" s="0" t="n">
        <v>1550</v>
      </c>
      <c r="C175" s="0" t="s">
        <v>1246</v>
      </c>
      <c r="D175" s="0" t="s">
        <v>1247</v>
      </c>
      <c r="E175" s="0" t="s">
        <v>35</v>
      </c>
      <c r="F175" s="0" t="n">
        <v>134</v>
      </c>
      <c r="G175" s="0" t="n">
        <v>143</v>
      </c>
      <c r="H175" s="0" t="n">
        <v>1</v>
      </c>
      <c r="I175" s="0" t="s">
        <v>1248</v>
      </c>
      <c r="J175" s="0" t="s">
        <v>1249</v>
      </c>
      <c r="K175" s="0" t="n">
        <v>63.0957344480193</v>
      </c>
      <c r="L175" s="0" t="n">
        <v>0</v>
      </c>
      <c r="M175" s="0" t="s">
        <v>1250</v>
      </c>
      <c r="N175" s="0" t="s">
        <v>1251</v>
      </c>
      <c r="O175" s="0" t="n">
        <v>-63.0957344480193</v>
      </c>
      <c r="P175" s="0" t="n">
        <v>1</v>
      </c>
      <c r="Q175" s="1" t="s">
        <v>1252</v>
      </c>
      <c r="R175" s="0" t="n">
        <v>64.938163</v>
      </c>
      <c r="T175" s="0" t="n">
        <v>0.081</v>
      </c>
      <c r="U175" s="1" t="n">
        <f aca="false">IF(R175="","",IF(R175&gt;Auxiliar!B$5,1,IF(R175&gt;Auxiliar!B$4,2,IF(R175&gt;Auxiliar!B$3,3,4))))</f>
        <v>2</v>
      </c>
      <c r="V175" s="0" t="str">
        <f aca="false">IF(S175="","",IF(S175&gt;Auxiliar!C$5,1,IF(S175&gt;Auxiliar!C$4,2,IF(S175&gt;Auxiliar!C$3,3,4))))</f>
        <v/>
      </c>
      <c r="W175" s="0" t="n">
        <f aca="false">IF(T175="","",IF(T175&gt;Auxiliar!D$5,1,IF(T175&gt;Auxiliar!D$4,2,IF(T175&gt;Auxiliar!D$3,3,4))))</f>
        <v>4</v>
      </c>
      <c r="X175" s="0" t="str">
        <f aca="false">IF(AH175="","",IF(AH175&gt;=0.8,1,0))</f>
        <v/>
      </c>
      <c r="Y175" s="0" t="str">
        <f aca="false">IF(AI175="","",IF(AI175&gt;=0.8,1,0))</f>
        <v/>
      </c>
      <c r="Z175" s="2" t="str">
        <f aca="false">IF(AJ175="","",IF(AJ175&gt;=0.8,1,0))</f>
        <v/>
      </c>
    </row>
    <row r="176" customFormat="false" ht="12.8" hidden="false" customHeight="false" outlineLevel="0" collapsed="false">
      <c r="A176" s="0" t="n">
        <v>175</v>
      </c>
      <c r="B176" s="0" t="n">
        <v>1562</v>
      </c>
      <c r="C176" s="0" t="s">
        <v>1253</v>
      </c>
      <c r="D176" s="0" t="s">
        <v>1254</v>
      </c>
      <c r="E176" s="0" t="s">
        <v>35</v>
      </c>
      <c r="F176" s="0" t="n">
        <v>293</v>
      </c>
      <c r="G176" s="0" t="n">
        <v>302</v>
      </c>
      <c r="H176" s="0" t="n">
        <v>3</v>
      </c>
      <c r="I176" s="0" t="s">
        <v>1255</v>
      </c>
      <c r="J176" s="0" t="s">
        <v>1256</v>
      </c>
      <c r="K176" s="0" t="n">
        <v>63.0957344480193</v>
      </c>
      <c r="L176" s="0" t="n">
        <v>0</v>
      </c>
      <c r="M176" s="0" t="s">
        <v>1257</v>
      </c>
      <c r="N176" s="0" t="s">
        <v>1258</v>
      </c>
      <c r="O176" s="0" t="n">
        <v>-63.0957344480193</v>
      </c>
      <c r="P176" s="0" t="n">
        <v>1</v>
      </c>
      <c r="Q176" s="1" t="s">
        <v>1259</v>
      </c>
      <c r="R176" s="0" t="n">
        <v>70.170383</v>
      </c>
      <c r="S176" s="0" t="n">
        <v>10</v>
      </c>
      <c r="T176" s="0" t="n">
        <v>0.711</v>
      </c>
      <c r="U176" s="1" t="n">
        <f aca="false">IF(R176="","",IF(R176&gt;Auxiliar!B$5,1,IF(R176&gt;Auxiliar!B$4,2,IF(R176&gt;Auxiliar!B$3,3,4))))</f>
        <v>2</v>
      </c>
      <c r="V176" s="0" t="n">
        <f aca="false">IF(S176="","",IF(S176&gt;Auxiliar!C$5,1,IF(S176&gt;Auxiliar!C$4,2,IF(S176&gt;Auxiliar!C$3,3,4))))</f>
        <v>1</v>
      </c>
      <c r="W176" s="0" t="n">
        <f aca="false">IF(T176="","",IF(T176&gt;Auxiliar!D$5,1,IF(T176&gt;Auxiliar!D$4,2,IF(T176&gt;Auxiliar!D$3,3,4))))</f>
        <v>1</v>
      </c>
      <c r="X176" s="0" t="str">
        <f aca="false">IF(AH176="","",IF(AH176&gt;=0.8,1,0))</f>
        <v/>
      </c>
      <c r="Y176" s="0" t="str">
        <f aca="false">IF(AI176="","",IF(AI176&gt;=0.8,1,0))</f>
        <v/>
      </c>
      <c r="Z176" s="2" t="str">
        <f aca="false">IF(AJ176="","",IF(AJ176&gt;=0.8,1,0))</f>
        <v/>
      </c>
    </row>
    <row r="177" customFormat="false" ht="12.8" hidden="false" customHeight="false" outlineLevel="0" collapsed="false">
      <c r="A177" s="0" t="n">
        <v>176</v>
      </c>
      <c r="B177" s="0" t="n">
        <v>1564</v>
      </c>
      <c r="C177" s="0" t="s">
        <v>1260</v>
      </c>
      <c r="D177" s="0" t="s">
        <v>1261</v>
      </c>
      <c r="E177" s="0" t="s">
        <v>35</v>
      </c>
      <c r="F177" s="0" t="n">
        <v>314</v>
      </c>
      <c r="G177" s="0" t="n">
        <v>323</v>
      </c>
      <c r="H177" s="0" t="n">
        <v>2</v>
      </c>
      <c r="I177" s="0" t="s">
        <v>1262</v>
      </c>
      <c r="J177" s="0" t="s">
        <v>1263</v>
      </c>
      <c r="K177" s="0" t="n">
        <v>63.0957344480193</v>
      </c>
      <c r="L177" s="0" t="n">
        <v>0</v>
      </c>
      <c r="M177" s="0" t="s">
        <v>1264</v>
      </c>
      <c r="N177" s="0" t="s">
        <v>1265</v>
      </c>
      <c r="O177" s="0" t="n">
        <v>-63.0957344480193</v>
      </c>
      <c r="P177" s="0" t="n">
        <v>1</v>
      </c>
      <c r="Q177" s="1" t="s">
        <v>1266</v>
      </c>
      <c r="R177" s="0" t="n">
        <v>63.095734</v>
      </c>
      <c r="T177" s="0" t="n">
        <v>0.243</v>
      </c>
      <c r="U177" s="1" t="n">
        <f aca="false">IF(R177="","",IF(R177&gt;Auxiliar!B$5,1,IF(R177&gt;Auxiliar!B$4,2,IF(R177&gt;Auxiliar!B$3,3,4))))</f>
        <v>3</v>
      </c>
      <c r="V177" s="0" t="str">
        <f aca="false">IF(S177="","",IF(S177&gt;Auxiliar!C$5,1,IF(S177&gt;Auxiliar!C$4,2,IF(S177&gt;Auxiliar!C$3,3,4))))</f>
        <v/>
      </c>
      <c r="W177" s="0" t="n">
        <f aca="false">IF(T177="","",IF(T177&gt;Auxiliar!D$5,1,IF(T177&gt;Auxiliar!D$4,2,IF(T177&gt;Auxiliar!D$3,3,4))))</f>
        <v>4</v>
      </c>
      <c r="X177" s="0" t="str">
        <f aca="false">IF(AH177="","",IF(AH177&gt;=0.8,1,0))</f>
        <v/>
      </c>
      <c r="Y177" s="0" t="str">
        <f aca="false">IF(AI177="","",IF(AI177&gt;=0.8,1,0))</f>
        <v/>
      </c>
      <c r="Z177" s="2" t="str">
        <f aca="false">IF(AJ177="","",IF(AJ177&gt;=0.8,1,0))</f>
        <v/>
      </c>
    </row>
    <row r="178" customFormat="false" ht="12.8" hidden="false" customHeight="false" outlineLevel="0" collapsed="false">
      <c r="A178" s="0" t="n">
        <v>177</v>
      </c>
      <c r="B178" s="0" t="n">
        <v>1568</v>
      </c>
      <c r="C178" s="0" t="s">
        <v>1267</v>
      </c>
      <c r="D178" s="0" t="s">
        <v>1268</v>
      </c>
      <c r="E178" s="0" t="s">
        <v>35</v>
      </c>
      <c r="F178" s="0" t="n">
        <v>812</v>
      </c>
      <c r="G178" s="0" t="n">
        <v>821</v>
      </c>
      <c r="H178" s="0" t="n">
        <v>1</v>
      </c>
      <c r="I178" s="0" t="s">
        <v>1269</v>
      </c>
      <c r="J178" s="0" t="s">
        <v>1270</v>
      </c>
      <c r="K178" s="0" t="n">
        <v>63.0957344480193</v>
      </c>
      <c r="L178" s="0" t="n">
        <v>0</v>
      </c>
      <c r="M178" s="0" t="s">
        <v>1271</v>
      </c>
      <c r="N178" s="0" t="s">
        <v>1272</v>
      </c>
      <c r="O178" s="0" t="n">
        <v>-63.0957344480193</v>
      </c>
      <c r="P178" s="0" t="n">
        <v>1</v>
      </c>
      <c r="Q178" s="1" t="s">
        <v>1273</v>
      </c>
      <c r="R178" s="0" t="n">
        <v>71.968567</v>
      </c>
      <c r="T178" s="0" t="n">
        <v>0.262</v>
      </c>
      <c r="U178" s="1" t="n">
        <f aca="false">IF(R178="","",IF(R178&gt;Auxiliar!B$5,1,IF(R178&gt;Auxiliar!B$4,2,IF(R178&gt;Auxiliar!B$3,3,4))))</f>
        <v>2</v>
      </c>
      <c r="V178" s="0" t="str">
        <f aca="false">IF(S178="","",IF(S178&gt;Auxiliar!C$5,1,IF(S178&gt;Auxiliar!C$4,2,IF(S178&gt;Auxiliar!C$3,3,4))))</f>
        <v/>
      </c>
      <c r="W178" s="0" t="n">
        <f aca="false">IF(T178="","",IF(T178&gt;Auxiliar!D$5,1,IF(T178&gt;Auxiliar!D$4,2,IF(T178&gt;Auxiliar!D$3,3,4))))</f>
        <v>4</v>
      </c>
      <c r="X178" s="0" t="str">
        <f aca="false">IF(AH178="","",IF(AH178&gt;=0.8,1,0))</f>
        <v/>
      </c>
      <c r="Y178" s="0" t="str">
        <f aca="false">IF(AI178="","",IF(AI178&gt;=0.8,1,0))</f>
        <v/>
      </c>
      <c r="Z178" s="2" t="str">
        <f aca="false">IF(AJ178="","",IF(AJ178&gt;=0.8,1,0))</f>
        <v/>
      </c>
    </row>
    <row r="179" customFormat="false" ht="12.8" hidden="false" customHeight="false" outlineLevel="0" collapsed="false">
      <c r="A179" s="0" t="n">
        <v>178</v>
      </c>
      <c r="B179" s="0" t="n">
        <v>1583</v>
      </c>
      <c r="C179" s="0" t="s">
        <v>1274</v>
      </c>
      <c r="D179" s="0" t="s">
        <v>1275</v>
      </c>
      <c r="E179" s="0" t="s">
        <v>35</v>
      </c>
      <c r="F179" s="0" t="n">
        <v>766</v>
      </c>
      <c r="G179" s="0" t="n">
        <v>775</v>
      </c>
      <c r="H179" s="0" t="n">
        <v>1</v>
      </c>
      <c r="I179" s="0" t="s">
        <v>1276</v>
      </c>
      <c r="J179" s="0" t="s">
        <v>1277</v>
      </c>
      <c r="K179" s="0" t="n">
        <v>63.0957344480193</v>
      </c>
      <c r="L179" s="0" t="n">
        <v>0</v>
      </c>
      <c r="M179" s="0" t="s">
        <v>1278</v>
      </c>
      <c r="N179" s="0" t="s">
        <v>1279</v>
      </c>
      <c r="O179" s="0" t="n">
        <v>-63.0957344480193</v>
      </c>
      <c r="P179" s="0" t="n">
        <v>1</v>
      </c>
      <c r="Q179" s="1" t="s">
        <v>1280</v>
      </c>
      <c r="R179" s="0" t="n">
        <v>61.054023</v>
      </c>
      <c r="S179" s="0" t="n">
        <v>0.5</v>
      </c>
      <c r="T179" s="0" t="n">
        <v>0.445</v>
      </c>
      <c r="U179" s="1" t="n">
        <f aca="false">IF(R179="","",IF(R179&gt;Auxiliar!B$5,1,IF(R179&gt;Auxiliar!B$4,2,IF(R179&gt;Auxiliar!B$3,3,4))))</f>
        <v>3</v>
      </c>
      <c r="V179" s="0" t="n">
        <f aca="false">IF(S179="","",IF(S179&gt;Auxiliar!C$5,1,IF(S179&gt;Auxiliar!C$4,2,IF(S179&gt;Auxiliar!C$3,3,4))))</f>
        <v>4</v>
      </c>
      <c r="W179" s="0" t="n">
        <f aca="false">IF(T179="","",IF(T179&gt;Auxiliar!D$5,1,IF(T179&gt;Auxiliar!D$4,2,IF(T179&gt;Auxiliar!D$3,3,4))))</f>
        <v>3</v>
      </c>
      <c r="X179" s="0" t="str">
        <f aca="false">IF(AH179="","",IF(AH179&gt;=0.8,1,0))</f>
        <v/>
      </c>
      <c r="Y179" s="0" t="str">
        <f aca="false">IF(AI179="","",IF(AI179&gt;=0.8,1,0))</f>
        <v/>
      </c>
      <c r="Z179" s="2" t="str">
        <f aca="false">IF(AJ179="","",IF(AJ179&gt;=0.8,1,0))</f>
        <v/>
      </c>
    </row>
    <row r="180" customFormat="false" ht="12.8" hidden="false" customHeight="false" outlineLevel="0" collapsed="false">
      <c r="A180" s="0" t="n">
        <v>179</v>
      </c>
      <c r="B180" s="0" t="n">
        <v>1612</v>
      </c>
      <c r="C180" s="0" t="s">
        <v>1281</v>
      </c>
      <c r="D180" s="0" t="s">
        <v>1282</v>
      </c>
      <c r="E180" s="0" t="s">
        <v>35</v>
      </c>
      <c r="F180" s="0" t="n">
        <v>663</v>
      </c>
      <c r="G180" s="0" t="n">
        <v>672</v>
      </c>
      <c r="H180" s="0" t="n">
        <v>2</v>
      </c>
      <c r="I180" s="0" t="s">
        <v>1283</v>
      </c>
      <c r="J180" s="0" t="s">
        <v>1284</v>
      </c>
      <c r="K180" s="0" t="n">
        <v>63.0957344480193</v>
      </c>
      <c r="L180" s="0" t="n">
        <v>0</v>
      </c>
      <c r="M180" s="0" t="s">
        <v>1285</v>
      </c>
      <c r="N180" s="0" t="s">
        <v>1286</v>
      </c>
      <c r="O180" s="0" t="n">
        <v>-63.0957344480193</v>
      </c>
      <c r="P180" s="0" t="n">
        <v>1</v>
      </c>
      <c r="Q180" s="1" t="s">
        <v>1287</v>
      </c>
      <c r="R180" s="0" t="n">
        <v>61.054023</v>
      </c>
      <c r="S180" s="0" t="n">
        <v>0.5</v>
      </c>
      <c r="T180" s="0" t="n">
        <v>0.297</v>
      </c>
      <c r="U180" s="1" t="n">
        <f aca="false">IF(R180="","",IF(R180&gt;Auxiliar!B$5,1,IF(R180&gt;Auxiliar!B$4,2,IF(R180&gt;Auxiliar!B$3,3,4))))</f>
        <v>3</v>
      </c>
      <c r="V180" s="0" t="n">
        <f aca="false">IF(S180="","",IF(S180&gt;Auxiliar!C$5,1,IF(S180&gt;Auxiliar!C$4,2,IF(S180&gt;Auxiliar!C$3,3,4))))</f>
        <v>4</v>
      </c>
      <c r="W180" s="0" t="n">
        <f aca="false">IF(T180="","",IF(T180&gt;Auxiliar!D$5,1,IF(T180&gt;Auxiliar!D$4,2,IF(T180&gt;Auxiliar!D$3,3,4))))</f>
        <v>3</v>
      </c>
      <c r="X180" s="0" t="str">
        <f aca="false">IF(AH180="","",IF(AH180&gt;=0.8,1,0))</f>
        <v/>
      </c>
      <c r="Y180" s="0" t="str">
        <f aca="false">IF(AI180="","",IF(AI180&gt;=0.8,1,0))</f>
        <v/>
      </c>
      <c r="Z180" s="2" t="str">
        <f aca="false">IF(AJ180="","",IF(AJ180&gt;=0.8,1,0))</f>
        <v/>
      </c>
    </row>
    <row r="181" customFormat="false" ht="12.8" hidden="false" customHeight="false" outlineLevel="0" collapsed="false">
      <c r="A181" s="0" t="n">
        <v>180</v>
      </c>
      <c r="B181" s="0" t="n">
        <v>1621</v>
      </c>
      <c r="C181" s="0" t="s">
        <v>1288</v>
      </c>
      <c r="D181" s="0" t="s">
        <v>1289</v>
      </c>
      <c r="E181" s="0" t="s">
        <v>35</v>
      </c>
      <c r="F181" s="0" t="n">
        <v>363</v>
      </c>
      <c r="G181" s="0" t="n">
        <v>372</v>
      </c>
      <c r="H181" s="0" t="n">
        <v>3</v>
      </c>
      <c r="I181" s="0" t="s">
        <v>1290</v>
      </c>
      <c r="J181" s="0" t="s">
        <v>1291</v>
      </c>
      <c r="K181" s="0" t="n">
        <v>63.0957344480193</v>
      </c>
      <c r="L181" s="0" t="n">
        <v>0</v>
      </c>
      <c r="M181" s="0" t="s">
        <v>1292</v>
      </c>
      <c r="N181" s="0" t="s">
        <v>1293</v>
      </c>
      <c r="O181" s="0" t="n">
        <v>-63.0957344480193</v>
      </c>
      <c r="P181" s="0" t="n">
        <v>1</v>
      </c>
      <c r="Q181" s="1" t="s">
        <v>1294</v>
      </c>
      <c r="R181" s="0" t="n">
        <v>68.129207</v>
      </c>
      <c r="S181" s="0" t="n">
        <v>2.5</v>
      </c>
      <c r="T181" s="0" t="n">
        <v>0.72</v>
      </c>
      <c r="U181" s="1" t="n">
        <f aca="false">IF(R181="","",IF(R181&gt;Auxiliar!B$5,1,IF(R181&gt;Auxiliar!B$4,2,IF(R181&gt;Auxiliar!B$3,3,4))))</f>
        <v>2</v>
      </c>
      <c r="V181" s="0" t="n">
        <f aca="false">IF(S181="","",IF(S181&gt;Auxiliar!C$5,1,IF(S181&gt;Auxiliar!C$4,2,IF(S181&gt;Auxiliar!C$3,3,4))))</f>
        <v>3</v>
      </c>
      <c r="W181" s="0" t="n">
        <f aca="false">IF(T181="","",IF(T181&gt;Auxiliar!D$5,1,IF(T181&gt;Auxiliar!D$4,2,IF(T181&gt;Auxiliar!D$3,3,4))))</f>
        <v>1</v>
      </c>
      <c r="X181" s="0" t="str">
        <f aca="false">IF(AH181="","",IF(AH181&gt;=0.8,1,0))</f>
        <v/>
      </c>
      <c r="Y181" s="0" t="str">
        <f aca="false">IF(AI181="","",IF(AI181&gt;=0.8,1,0))</f>
        <v/>
      </c>
      <c r="Z181" s="2" t="str">
        <f aca="false">IF(AJ181="","",IF(AJ181&gt;=0.8,1,0))</f>
        <v/>
      </c>
    </row>
    <row r="182" customFormat="false" ht="12.8" hidden="false" customHeight="false" outlineLevel="0" collapsed="false">
      <c r="A182" s="0" t="n">
        <v>181</v>
      </c>
      <c r="B182" s="0" t="n">
        <v>1627</v>
      </c>
      <c r="C182" s="0" t="s">
        <v>1295</v>
      </c>
      <c r="D182" s="0" t="s">
        <v>1296</v>
      </c>
      <c r="E182" s="0" t="s">
        <v>35</v>
      </c>
      <c r="F182" s="0" t="n">
        <v>158</v>
      </c>
      <c r="G182" s="0" t="n">
        <v>167</v>
      </c>
      <c r="H182" s="0" t="n">
        <v>1</v>
      </c>
      <c r="I182" s="0" t="s">
        <v>1297</v>
      </c>
      <c r="J182" s="0" t="s">
        <v>1298</v>
      </c>
      <c r="K182" s="0" t="n">
        <v>63.0957344480193</v>
      </c>
      <c r="L182" s="0" t="n">
        <v>0</v>
      </c>
      <c r="M182" s="0" t="s">
        <v>1299</v>
      </c>
      <c r="N182" s="0" t="s">
        <v>1300</v>
      </c>
      <c r="O182" s="0" t="n">
        <v>-63.0957344480193</v>
      </c>
      <c r="P182" s="0" t="n">
        <v>1</v>
      </c>
      <c r="Q182" s="1" t="s">
        <v>1301</v>
      </c>
      <c r="R182" s="0" t="n">
        <v>64.938163</v>
      </c>
      <c r="S182" s="0" t="n">
        <v>6</v>
      </c>
      <c r="T182" s="0" t="n">
        <v>0.292</v>
      </c>
      <c r="U182" s="1" t="n">
        <f aca="false">IF(R182="","",IF(R182&gt;Auxiliar!B$5,1,IF(R182&gt;Auxiliar!B$4,2,IF(R182&gt;Auxiliar!B$3,3,4))))</f>
        <v>2</v>
      </c>
      <c r="V182" s="0" t="n">
        <f aca="false">IF(S182="","",IF(S182&gt;Auxiliar!C$5,1,IF(S182&gt;Auxiliar!C$4,2,IF(S182&gt;Auxiliar!C$3,3,4))))</f>
        <v>1</v>
      </c>
      <c r="W182" s="0" t="n">
        <f aca="false">IF(T182="","",IF(T182&gt;Auxiliar!D$5,1,IF(T182&gt;Auxiliar!D$4,2,IF(T182&gt;Auxiliar!D$3,3,4))))</f>
        <v>3</v>
      </c>
      <c r="X182" s="0" t="str">
        <f aca="false">IF(AH182="","",IF(AH182&gt;=0.8,1,0))</f>
        <v/>
      </c>
      <c r="Y182" s="0" t="str">
        <f aca="false">IF(AI182="","",IF(AI182&gt;=0.8,1,0))</f>
        <v/>
      </c>
      <c r="Z182" s="2" t="str">
        <f aca="false">IF(AJ182="","",IF(AJ182&gt;=0.8,1,0))</f>
        <v/>
      </c>
    </row>
    <row r="183" customFormat="false" ht="12.8" hidden="false" customHeight="false" outlineLevel="0" collapsed="false">
      <c r="A183" s="0" t="n">
        <v>182</v>
      </c>
      <c r="B183" s="0" t="n">
        <v>1633</v>
      </c>
      <c r="C183" s="0" t="s">
        <v>1302</v>
      </c>
      <c r="D183" s="0" t="s">
        <v>1303</v>
      </c>
      <c r="E183" s="0" t="s">
        <v>35</v>
      </c>
      <c r="F183" s="0" t="n">
        <v>417</v>
      </c>
      <c r="G183" s="0" t="n">
        <v>426</v>
      </c>
      <c r="H183" s="0" t="n">
        <v>1</v>
      </c>
      <c r="I183" s="0" t="s">
        <v>1304</v>
      </c>
      <c r="J183" s="0" t="s">
        <v>1305</v>
      </c>
      <c r="K183" s="0" t="n">
        <v>63.0957344480193</v>
      </c>
      <c r="L183" s="0" t="n">
        <v>0</v>
      </c>
      <c r="M183" s="0" t="s">
        <v>1306</v>
      </c>
      <c r="N183" s="0" t="s">
        <v>1307</v>
      </c>
      <c r="O183" s="0" t="n">
        <v>-63.0957344480193</v>
      </c>
      <c r="P183" s="0" t="n">
        <v>1</v>
      </c>
      <c r="Q183" s="1" t="s">
        <v>1308</v>
      </c>
      <c r="R183" s="0" t="n">
        <v>63.095734</v>
      </c>
      <c r="S183" s="0" t="n">
        <v>6</v>
      </c>
      <c r="T183" s="0" t="n">
        <v>0.652</v>
      </c>
      <c r="U183" s="1" t="n">
        <f aca="false">IF(R183="","",IF(R183&gt;Auxiliar!B$5,1,IF(R183&gt;Auxiliar!B$4,2,IF(R183&gt;Auxiliar!B$3,3,4))))</f>
        <v>3</v>
      </c>
      <c r="V183" s="0" t="n">
        <f aca="false">IF(S183="","",IF(S183&gt;Auxiliar!C$5,1,IF(S183&gt;Auxiliar!C$4,2,IF(S183&gt;Auxiliar!C$3,3,4))))</f>
        <v>1</v>
      </c>
      <c r="W183" s="0" t="n">
        <f aca="false">IF(T183="","",IF(T183&gt;Auxiliar!D$5,1,IF(T183&gt;Auxiliar!D$4,2,IF(T183&gt;Auxiliar!D$3,3,4))))</f>
        <v>1</v>
      </c>
      <c r="X183" s="0" t="str">
        <f aca="false">IF(AH183="","",IF(AH183&gt;=0.8,1,0))</f>
        <v/>
      </c>
      <c r="Y183" s="0" t="str">
        <f aca="false">IF(AI183="","",IF(AI183&gt;=0.8,1,0))</f>
        <v/>
      </c>
      <c r="Z183" s="2" t="str">
        <f aca="false">IF(AJ183="","",IF(AJ183&gt;=0.8,1,0))</f>
        <v/>
      </c>
    </row>
    <row r="184" customFormat="false" ht="12.8" hidden="false" customHeight="false" outlineLevel="0" collapsed="false">
      <c r="A184" s="0" t="n">
        <v>183</v>
      </c>
      <c r="B184" s="0" t="n">
        <v>1639</v>
      </c>
      <c r="C184" s="0" t="s">
        <v>1309</v>
      </c>
      <c r="D184" s="0" t="s">
        <v>1310</v>
      </c>
      <c r="E184" s="0" t="s">
        <v>35</v>
      </c>
      <c r="F184" s="0" t="n">
        <v>91</v>
      </c>
      <c r="G184" s="0" t="n">
        <v>100</v>
      </c>
      <c r="H184" s="0" t="n">
        <v>1</v>
      </c>
      <c r="I184" s="0" t="s">
        <v>1311</v>
      </c>
      <c r="J184" s="0" t="s">
        <v>1312</v>
      </c>
      <c r="K184" s="0" t="n">
        <v>63.0957344480193</v>
      </c>
      <c r="L184" s="0" t="n">
        <v>0</v>
      </c>
      <c r="M184" s="0" t="s">
        <v>1313</v>
      </c>
      <c r="N184" s="0" t="s">
        <v>1314</v>
      </c>
      <c r="O184" s="0" t="n">
        <v>-63.0957344480193</v>
      </c>
      <c r="P184" s="0" t="n">
        <v>1</v>
      </c>
      <c r="Q184" s="1" t="s">
        <v>1315</v>
      </c>
      <c r="R184" s="0" t="n">
        <v>71.968567</v>
      </c>
      <c r="T184" s="0" t="n">
        <v>0.755</v>
      </c>
      <c r="U184" s="1" t="n">
        <f aca="false">IF(R184="","",IF(R184&gt;Auxiliar!B$5,1,IF(R184&gt;Auxiliar!B$4,2,IF(R184&gt;Auxiliar!B$3,3,4))))</f>
        <v>2</v>
      </c>
      <c r="V184" s="0" t="str">
        <f aca="false">IF(S184="","",IF(S184&gt;Auxiliar!C$5,1,IF(S184&gt;Auxiliar!C$4,2,IF(S184&gt;Auxiliar!C$3,3,4))))</f>
        <v/>
      </c>
      <c r="W184" s="0" t="n">
        <f aca="false">IF(T184="","",IF(T184&gt;Auxiliar!D$5,1,IF(T184&gt;Auxiliar!D$4,2,IF(T184&gt;Auxiliar!D$3,3,4))))</f>
        <v>1</v>
      </c>
      <c r="X184" s="0" t="str">
        <f aca="false">IF(AH184="","",IF(AH184&gt;=0.8,1,0))</f>
        <v/>
      </c>
      <c r="Y184" s="0" t="str">
        <f aca="false">IF(AI184="","",IF(AI184&gt;=0.8,1,0))</f>
        <v/>
      </c>
      <c r="Z184" s="2" t="str">
        <f aca="false">IF(AJ184="","",IF(AJ184&gt;=0.8,1,0))</f>
        <v/>
      </c>
    </row>
    <row r="185" customFormat="false" ht="12.8" hidden="false" customHeight="false" outlineLevel="0" collapsed="false">
      <c r="A185" s="0" t="n">
        <v>184</v>
      </c>
      <c r="B185" s="0" t="n">
        <v>1644</v>
      </c>
      <c r="C185" s="0" t="s">
        <v>1316</v>
      </c>
      <c r="D185" s="0" t="s">
        <v>1317</v>
      </c>
      <c r="E185" s="0" t="s">
        <v>35</v>
      </c>
      <c r="F185" s="0" t="n">
        <v>500</v>
      </c>
      <c r="G185" s="0" t="n">
        <v>509</v>
      </c>
      <c r="H185" s="0" t="n">
        <v>2</v>
      </c>
      <c r="I185" s="0" t="s">
        <v>1318</v>
      </c>
      <c r="J185" s="0" t="s">
        <v>1319</v>
      </c>
      <c r="K185" s="0" t="n">
        <v>63.0957344480193</v>
      </c>
      <c r="L185" s="0" t="n">
        <v>0</v>
      </c>
      <c r="M185" s="0" t="s">
        <v>1320</v>
      </c>
      <c r="N185" s="0" t="s">
        <v>1321</v>
      </c>
      <c r="O185" s="0" t="n">
        <v>-63.0957344480193</v>
      </c>
      <c r="P185" s="0" t="n">
        <v>1</v>
      </c>
      <c r="Q185" s="1" t="s">
        <v>1322</v>
      </c>
      <c r="R185" s="0" t="n">
        <v>68.129207</v>
      </c>
      <c r="S185" s="0" t="n">
        <v>8</v>
      </c>
      <c r="T185" s="0" t="n">
        <v>0.686</v>
      </c>
      <c r="U185" s="1" t="n">
        <f aca="false">IF(R185="","",IF(R185&gt;Auxiliar!B$5,1,IF(R185&gt;Auxiliar!B$4,2,IF(R185&gt;Auxiliar!B$3,3,4))))</f>
        <v>2</v>
      </c>
      <c r="V185" s="0" t="n">
        <f aca="false">IF(S185="","",IF(S185&gt;Auxiliar!C$5,1,IF(S185&gt;Auxiliar!C$4,2,IF(S185&gt;Auxiliar!C$3,3,4))))</f>
        <v>1</v>
      </c>
      <c r="W185" s="0" t="n">
        <f aca="false">IF(T185="","",IF(T185&gt;Auxiliar!D$5,1,IF(T185&gt;Auxiliar!D$4,2,IF(T185&gt;Auxiliar!D$3,3,4))))</f>
        <v>1</v>
      </c>
      <c r="X185" s="0" t="str">
        <f aca="false">IF(AH185="","",IF(AH185&gt;=0.8,1,0))</f>
        <v/>
      </c>
      <c r="Y185" s="0" t="str">
        <f aca="false">IF(AI185="","",IF(AI185&gt;=0.8,1,0))</f>
        <v/>
      </c>
      <c r="Z185" s="2" t="str">
        <f aca="false">IF(AJ185="","",IF(AJ185&gt;=0.8,1,0))</f>
        <v/>
      </c>
    </row>
    <row r="186" customFormat="false" ht="12.8" hidden="false" customHeight="false" outlineLevel="0" collapsed="false">
      <c r="A186" s="0" t="n">
        <v>185</v>
      </c>
      <c r="B186" s="0" t="n">
        <v>1686</v>
      </c>
      <c r="C186" s="0" t="s">
        <v>1323</v>
      </c>
      <c r="D186" s="0" t="s">
        <v>1324</v>
      </c>
      <c r="E186" s="0" t="s">
        <v>35</v>
      </c>
      <c r="F186" s="0" t="n">
        <v>441</v>
      </c>
      <c r="G186" s="0" t="n">
        <v>450</v>
      </c>
      <c r="H186" s="0" t="n">
        <v>1</v>
      </c>
      <c r="I186" s="0" t="s">
        <v>1325</v>
      </c>
      <c r="J186" s="0" t="s">
        <v>1326</v>
      </c>
      <c r="K186" s="0" t="n">
        <v>63.0957344480193</v>
      </c>
      <c r="L186" s="0" t="n">
        <v>0</v>
      </c>
      <c r="M186" s="0" t="s">
        <v>1327</v>
      </c>
      <c r="N186" s="0" t="s">
        <v>1328</v>
      </c>
      <c r="O186" s="0" t="n">
        <v>-63.0957344480193</v>
      </c>
      <c r="P186" s="0" t="n">
        <v>1</v>
      </c>
      <c r="Q186" s="1" t="s">
        <v>1329</v>
      </c>
      <c r="R186" s="0" t="n">
        <v>71.968567</v>
      </c>
      <c r="T186" s="0" t="n">
        <v>0.471</v>
      </c>
      <c r="U186" s="1" t="n">
        <f aca="false">IF(R186="","",IF(R186&gt;Auxiliar!B$5,1,IF(R186&gt;Auxiliar!B$4,2,IF(R186&gt;Auxiliar!B$3,3,4))))</f>
        <v>2</v>
      </c>
      <c r="V186" s="0" t="str">
        <f aca="false">IF(S186="","",IF(S186&gt;Auxiliar!C$5,1,IF(S186&gt;Auxiliar!C$4,2,IF(S186&gt;Auxiliar!C$3,3,4))))</f>
        <v/>
      </c>
      <c r="W186" s="0" t="n">
        <f aca="false">IF(T186="","",IF(T186&gt;Auxiliar!D$5,1,IF(T186&gt;Auxiliar!D$4,2,IF(T186&gt;Auxiliar!D$3,3,4))))</f>
        <v>2</v>
      </c>
      <c r="X186" s="0" t="str">
        <f aca="false">IF(AH186="","",IF(AH186&gt;=0.8,1,0))</f>
        <v/>
      </c>
      <c r="Y186" s="0" t="str">
        <f aca="false">IF(AI186="","",IF(AI186&gt;=0.8,1,0))</f>
        <v/>
      </c>
      <c r="Z186" s="2" t="str">
        <f aca="false">IF(AJ186="","",IF(AJ186&gt;=0.8,1,0))</f>
        <v/>
      </c>
    </row>
    <row r="187" customFormat="false" ht="12.8" hidden="false" customHeight="false" outlineLevel="0" collapsed="false">
      <c r="A187" s="0" t="n">
        <v>186</v>
      </c>
      <c r="B187" s="0" t="n">
        <v>1694</v>
      </c>
      <c r="C187" s="0" t="s">
        <v>1330</v>
      </c>
      <c r="D187" s="0" t="s">
        <v>1331</v>
      </c>
      <c r="E187" s="0" t="s">
        <v>35</v>
      </c>
      <c r="F187" s="0" t="n">
        <v>94</v>
      </c>
      <c r="G187" s="0" t="n">
        <v>103</v>
      </c>
      <c r="H187" s="0" t="n">
        <v>1</v>
      </c>
      <c r="I187" s="0" t="s">
        <v>1332</v>
      </c>
      <c r="J187" s="0" t="s">
        <v>1333</v>
      </c>
      <c r="K187" s="0" t="n">
        <v>63.0957344480193</v>
      </c>
      <c r="L187" s="0" t="n">
        <v>0</v>
      </c>
      <c r="M187" s="0" t="s">
        <v>1334</v>
      </c>
      <c r="N187" s="0" t="s">
        <v>1335</v>
      </c>
      <c r="O187" s="0" t="n">
        <v>-63.0957344480193</v>
      </c>
      <c r="P187" s="0" t="n">
        <v>1</v>
      </c>
      <c r="Q187" s="1" t="s">
        <v>1336</v>
      </c>
      <c r="R187" s="0" t="n">
        <v>71.968567</v>
      </c>
      <c r="S187" s="0" t="n">
        <v>3.5</v>
      </c>
      <c r="T187" s="0" t="n">
        <v>0.517</v>
      </c>
      <c r="U187" s="1" t="n">
        <f aca="false">IF(R187="","",IF(R187&gt;Auxiliar!B$5,1,IF(R187&gt;Auxiliar!B$4,2,IF(R187&gt;Auxiliar!B$3,3,4))))</f>
        <v>2</v>
      </c>
      <c r="V187" s="0" t="n">
        <f aca="false">IF(S187="","",IF(S187&gt;Auxiliar!C$5,1,IF(S187&gt;Auxiliar!C$4,2,IF(S187&gt;Auxiliar!C$3,3,4))))</f>
        <v>2</v>
      </c>
      <c r="W187" s="0" t="n">
        <f aca="false">IF(T187="","",IF(T187&gt;Auxiliar!D$5,1,IF(T187&gt;Auxiliar!D$4,2,IF(T187&gt;Auxiliar!D$3,3,4))))</f>
        <v>2</v>
      </c>
      <c r="X187" s="0" t="str">
        <f aca="false">IF(AH187="","",IF(AH187&gt;=0.8,1,0))</f>
        <v/>
      </c>
      <c r="Y187" s="0" t="str">
        <f aca="false">IF(AI187="","",IF(AI187&gt;=0.8,1,0))</f>
        <v/>
      </c>
      <c r="Z187" s="2" t="str">
        <f aca="false">IF(AJ187="","",IF(AJ187&gt;=0.8,1,0))</f>
        <v/>
      </c>
    </row>
    <row r="188" customFormat="false" ht="12.8" hidden="false" customHeight="false" outlineLevel="0" collapsed="false">
      <c r="A188" s="0" t="n">
        <v>187</v>
      </c>
      <c r="B188" s="0" t="n">
        <v>1696</v>
      </c>
      <c r="C188" s="0" t="s">
        <v>1337</v>
      </c>
      <c r="D188" s="0" t="s">
        <v>1338</v>
      </c>
      <c r="E188" s="0" t="s">
        <v>35</v>
      </c>
      <c r="F188" s="0" t="n">
        <v>1533</v>
      </c>
      <c r="G188" s="0" t="n">
        <v>1542</v>
      </c>
      <c r="H188" s="0" t="n">
        <v>1</v>
      </c>
      <c r="I188" s="0" t="s">
        <v>1339</v>
      </c>
      <c r="J188" s="0" t="s">
        <v>1340</v>
      </c>
      <c r="K188" s="0" t="n">
        <v>63.0957344480193</v>
      </c>
      <c r="L188" s="0" t="n">
        <v>0</v>
      </c>
      <c r="M188" s="0" t="s">
        <v>1341</v>
      </c>
      <c r="N188" s="0" t="s">
        <v>1342</v>
      </c>
      <c r="O188" s="0" t="n">
        <v>-63.0957344480193</v>
      </c>
      <c r="P188" s="0" t="n">
        <v>1</v>
      </c>
      <c r="Q188" s="1" t="s">
        <v>1343</v>
      </c>
      <c r="R188" s="0" t="n">
        <v>73.564225</v>
      </c>
      <c r="T188" s="0" t="n">
        <v>0.117</v>
      </c>
      <c r="U188" s="1" t="n">
        <f aca="false">IF(R188="","",IF(R188&gt;Auxiliar!B$5,1,IF(R188&gt;Auxiliar!B$4,2,IF(R188&gt;Auxiliar!B$3,3,4))))</f>
        <v>1</v>
      </c>
      <c r="V188" s="0" t="str">
        <f aca="false">IF(S188="","",IF(S188&gt;Auxiliar!C$5,1,IF(S188&gt;Auxiliar!C$4,2,IF(S188&gt;Auxiliar!C$3,3,4))))</f>
        <v/>
      </c>
      <c r="W188" s="0" t="n">
        <f aca="false">IF(T188="","",IF(T188&gt;Auxiliar!D$5,1,IF(T188&gt;Auxiliar!D$4,2,IF(T188&gt;Auxiliar!D$3,3,4))))</f>
        <v>4</v>
      </c>
      <c r="X188" s="0" t="str">
        <f aca="false">IF(AH188="","",IF(AH188&gt;=0.8,1,0))</f>
        <v/>
      </c>
      <c r="Y188" s="0" t="str">
        <f aca="false">IF(AI188="","",IF(AI188&gt;=0.8,1,0))</f>
        <v/>
      </c>
      <c r="Z188" s="2" t="str">
        <f aca="false">IF(AJ188="","",IF(AJ188&gt;=0.8,1,0))</f>
        <v/>
      </c>
    </row>
    <row r="189" customFormat="false" ht="12.8" hidden="false" customHeight="false" outlineLevel="0" collapsed="false">
      <c r="A189" s="0" t="n">
        <v>188</v>
      </c>
      <c r="B189" s="0" t="n">
        <v>1697</v>
      </c>
      <c r="C189" s="0" t="s">
        <v>1344</v>
      </c>
      <c r="D189" s="0" t="s">
        <v>1345</v>
      </c>
      <c r="E189" s="0" t="s">
        <v>35</v>
      </c>
      <c r="F189" s="0" t="n">
        <v>319</v>
      </c>
      <c r="G189" s="0" t="n">
        <v>328</v>
      </c>
      <c r="H189" s="0" t="n">
        <v>2</v>
      </c>
      <c r="I189" s="0" t="s">
        <v>1346</v>
      </c>
      <c r="J189" s="0" t="s">
        <v>1347</v>
      </c>
      <c r="K189" s="0" t="n">
        <v>63.0957344480193</v>
      </c>
      <c r="L189" s="0" t="n">
        <v>0</v>
      </c>
      <c r="M189" s="0" t="s">
        <v>1348</v>
      </c>
      <c r="N189" s="0" t="s">
        <v>1349</v>
      </c>
      <c r="O189" s="0" t="n">
        <v>-63.0957344480193</v>
      </c>
      <c r="P189" s="0" t="n">
        <v>1</v>
      </c>
      <c r="Q189" s="1" t="s">
        <v>1350</v>
      </c>
      <c r="R189" s="0" t="n">
        <v>64.938163</v>
      </c>
      <c r="T189" s="0" t="n">
        <v>0.354</v>
      </c>
      <c r="U189" s="1" t="n">
        <f aca="false">IF(R189="","",IF(R189&gt;Auxiliar!B$5,1,IF(R189&gt;Auxiliar!B$4,2,IF(R189&gt;Auxiliar!B$3,3,4))))</f>
        <v>2</v>
      </c>
      <c r="V189" s="0" t="str">
        <f aca="false">IF(S189="","",IF(S189&gt;Auxiliar!C$5,1,IF(S189&gt;Auxiliar!C$4,2,IF(S189&gt;Auxiliar!C$3,3,4))))</f>
        <v/>
      </c>
      <c r="W189" s="0" t="n">
        <f aca="false">IF(T189="","",IF(T189&gt;Auxiliar!D$5,1,IF(T189&gt;Auxiliar!D$4,2,IF(T189&gt;Auxiliar!D$3,3,4))))</f>
        <v>3</v>
      </c>
      <c r="X189" s="0" t="str">
        <f aca="false">IF(AH189="","",IF(AH189&gt;=0.8,1,0))</f>
        <v/>
      </c>
      <c r="Y189" s="0" t="str">
        <f aca="false">IF(AI189="","",IF(AI189&gt;=0.8,1,0))</f>
        <v/>
      </c>
      <c r="Z189" s="2" t="str">
        <f aca="false">IF(AJ189="","",IF(AJ189&gt;=0.8,1,0))</f>
        <v/>
      </c>
    </row>
    <row r="190" customFormat="false" ht="12.8" hidden="false" customHeight="false" outlineLevel="0" collapsed="false">
      <c r="A190" s="0" t="n">
        <v>189</v>
      </c>
      <c r="B190" s="0" t="n">
        <v>1701</v>
      </c>
      <c r="C190" s="0" t="s">
        <v>1351</v>
      </c>
      <c r="D190" s="0" t="s">
        <v>1352</v>
      </c>
      <c r="E190" s="0" t="s">
        <v>35</v>
      </c>
      <c r="F190" s="0" t="n">
        <v>29</v>
      </c>
      <c r="G190" s="0" t="n">
        <v>38</v>
      </c>
      <c r="H190" s="0" t="n">
        <v>1</v>
      </c>
      <c r="I190" s="0" t="s">
        <v>1353</v>
      </c>
      <c r="J190" s="0" t="s">
        <v>1354</v>
      </c>
      <c r="K190" s="0" t="n">
        <v>63.0957344480193</v>
      </c>
      <c r="L190" s="0" t="n">
        <v>0</v>
      </c>
      <c r="M190" s="0" t="s">
        <v>1355</v>
      </c>
      <c r="N190" s="0" t="s">
        <v>1356</v>
      </c>
      <c r="O190" s="0" t="n">
        <v>-63.0957344480193</v>
      </c>
      <c r="P190" s="0" t="n">
        <v>1</v>
      </c>
      <c r="Q190" s="1" t="s">
        <v>1357</v>
      </c>
      <c r="R190" s="0" t="n">
        <v>61.054023</v>
      </c>
      <c r="S190" s="0" t="n">
        <v>11</v>
      </c>
      <c r="T190" s="0" t="n">
        <v>0.62</v>
      </c>
      <c r="U190" s="1" t="n">
        <f aca="false">IF(R190="","",IF(R190&gt;Auxiliar!B$5,1,IF(R190&gt;Auxiliar!B$4,2,IF(R190&gt;Auxiliar!B$3,3,4))))</f>
        <v>3</v>
      </c>
      <c r="V190" s="0" t="n">
        <f aca="false">IF(S190="","",IF(S190&gt;Auxiliar!C$5,1,IF(S190&gt;Auxiliar!C$4,2,IF(S190&gt;Auxiliar!C$3,3,4))))</f>
        <v>1</v>
      </c>
      <c r="W190" s="0" t="n">
        <f aca="false">IF(T190="","",IF(T190&gt;Auxiliar!D$5,1,IF(T190&gt;Auxiliar!D$4,2,IF(T190&gt;Auxiliar!D$3,3,4))))</f>
        <v>2</v>
      </c>
      <c r="X190" s="0" t="str">
        <f aca="false">IF(AH190="","",IF(AH190&gt;=0.8,1,0))</f>
        <v/>
      </c>
      <c r="Y190" s="0" t="str">
        <f aca="false">IF(AI190="","",IF(AI190&gt;=0.8,1,0))</f>
        <v/>
      </c>
      <c r="Z190" s="2" t="str">
        <f aca="false">IF(AJ190="","",IF(AJ190&gt;=0.8,1,0))</f>
        <v/>
      </c>
    </row>
    <row r="191" customFormat="false" ht="12.8" hidden="false" customHeight="false" outlineLevel="0" collapsed="false">
      <c r="A191" s="0" t="n">
        <v>190</v>
      </c>
      <c r="B191" s="0" t="n">
        <v>1707</v>
      </c>
      <c r="C191" s="0" t="s">
        <v>1358</v>
      </c>
      <c r="D191" s="0" t="s">
        <v>1359</v>
      </c>
      <c r="E191" s="0" t="s">
        <v>35</v>
      </c>
      <c r="F191" s="0" t="n">
        <v>262</v>
      </c>
      <c r="G191" s="0" t="n">
        <v>271</v>
      </c>
      <c r="H191" s="0" t="n">
        <v>2</v>
      </c>
      <c r="I191" s="0" t="s">
        <v>1360</v>
      </c>
      <c r="J191" s="0" t="s">
        <v>1361</v>
      </c>
      <c r="K191" s="0" t="n">
        <v>63.0957344480193</v>
      </c>
      <c r="L191" s="0" t="n">
        <v>0</v>
      </c>
      <c r="M191" s="0" t="s">
        <v>1362</v>
      </c>
      <c r="N191" s="0" t="s">
        <v>1363</v>
      </c>
      <c r="O191" s="0" t="n">
        <v>-63.0957344480193</v>
      </c>
      <c r="P191" s="0" t="n">
        <v>1</v>
      </c>
      <c r="Q191" s="1" t="s">
        <v>1364</v>
      </c>
      <c r="R191" s="0" t="n">
        <v>73.564225</v>
      </c>
      <c r="T191" s="0" t="n">
        <v>0.582</v>
      </c>
      <c r="U191" s="1" t="n">
        <f aca="false">IF(R191="","",IF(R191&gt;Auxiliar!B$5,1,IF(R191&gt;Auxiliar!B$4,2,IF(R191&gt;Auxiliar!B$3,3,4))))</f>
        <v>1</v>
      </c>
      <c r="V191" s="0" t="str">
        <f aca="false">IF(S191="","",IF(S191&gt;Auxiliar!C$5,1,IF(S191&gt;Auxiliar!C$4,2,IF(S191&gt;Auxiliar!C$3,3,4))))</f>
        <v/>
      </c>
      <c r="W191" s="0" t="n">
        <f aca="false">IF(T191="","",IF(T191&gt;Auxiliar!D$5,1,IF(T191&gt;Auxiliar!D$4,2,IF(T191&gt;Auxiliar!D$3,3,4))))</f>
        <v>2</v>
      </c>
      <c r="X191" s="0" t="str">
        <f aca="false">IF(AH191="","",IF(AH191&gt;=0.8,1,0))</f>
        <v/>
      </c>
      <c r="Y191" s="0" t="str">
        <f aca="false">IF(AI191="","",IF(AI191&gt;=0.8,1,0))</f>
        <v/>
      </c>
      <c r="Z191" s="2" t="str">
        <f aca="false">IF(AJ191="","",IF(AJ191&gt;=0.8,1,0))</f>
        <v/>
      </c>
    </row>
    <row r="192" customFormat="false" ht="12.8" hidden="false" customHeight="false" outlineLevel="0" collapsed="false">
      <c r="A192" s="0" t="n">
        <v>191</v>
      </c>
      <c r="B192" s="0" t="n">
        <v>1714</v>
      </c>
      <c r="C192" s="0" t="s">
        <v>1365</v>
      </c>
      <c r="D192" s="0" t="s">
        <v>1366</v>
      </c>
      <c r="E192" s="0" t="s">
        <v>35</v>
      </c>
      <c r="F192" s="0" t="n">
        <v>180</v>
      </c>
      <c r="G192" s="0" t="n">
        <v>189</v>
      </c>
      <c r="H192" s="0" t="n">
        <v>1</v>
      </c>
      <c r="I192" s="0" t="s">
        <v>1367</v>
      </c>
      <c r="J192" s="0" t="s">
        <v>1368</v>
      </c>
      <c r="K192" s="0" t="n">
        <v>63.0957344480193</v>
      </c>
      <c r="L192" s="0" t="n">
        <v>0</v>
      </c>
      <c r="M192" s="0" t="s">
        <v>1369</v>
      </c>
      <c r="N192" s="0" t="s">
        <v>1370</v>
      </c>
      <c r="O192" s="0" t="n">
        <v>-63.0957344480193</v>
      </c>
      <c r="P192" s="0" t="n">
        <v>1</v>
      </c>
      <c r="Q192" s="1" t="s">
        <v>1371</v>
      </c>
      <c r="R192" s="0" t="n">
        <v>71.968567</v>
      </c>
      <c r="T192" s="0" t="n">
        <v>0.294</v>
      </c>
      <c r="U192" s="1" t="n">
        <f aca="false">IF(R192="","",IF(R192&gt;Auxiliar!B$5,1,IF(R192&gt;Auxiliar!B$4,2,IF(R192&gt;Auxiliar!B$3,3,4))))</f>
        <v>2</v>
      </c>
      <c r="V192" s="0" t="str">
        <f aca="false">IF(S192="","",IF(S192&gt;Auxiliar!C$5,1,IF(S192&gt;Auxiliar!C$4,2,IF(S192&gt;Auxiliar!C$3,3,4))))</f>
        <v/>
      </c>
      <c r="W192" s="0" t="n">
        <f aca="false">IF(T192="","",IF(T192&gt;Auxiliar!D$5,1,IF(T192&gt;Auxiliar!D$4,2,IF(T192&gt;Auxiliar!D$3,3,4))))</f>
        <v>3</v>
      </c>
      <c r="X192" s="0" t="str">
        <f aca="false">IF(AH192="","",IF(AH192&gt;=0.8,1,0))</f>
        <v/>
      </c>
      <c r="Y192" s="0" t="str">
        <f aca="false">IF(AI192="","",IF(AI192&gt;=0.8,1,0))</f>
        <v/>
      </c>
      <c r="Z192" s="2" t="str">
        <f aca="false">IF(AJ192="","",IF(AJ192&gt;=0.8,1,0))</f>
        <v/>
      </c>
    </row>
    <row r="193" customFormat="false" ht="12.8" hidden="false" customHeight="false" outlineLevel="0" collapsed="false">
      <c r="A193" s="0" t="n">
        <v>192</v>
      </c>
      <c r="B193" s="0" t="n">
        <v>1715</v>
      </c>
      <c r="C193" s="0" t="s">
        <v>1372</v>
      </c>
      <c r="D193" s="0" t="s">
        <v>1373</v>
      </c>
      <c r="E193" s="0" t="s">
        <v>35</v>
      </c>
      <c r="F193" s="0" t="n">
        <v>94</v>
      </c>
      <c r="G193" s="0" t="n">
        <v>103</v>
      </c>
      <c r="H193" s="0" t="n">
        <v>1</v>
      </c>
      <c r="I193" s="0" t="s">
        <v>1374</v>
      </c>
      <c r="J193" s="0" t="s">
        <v>1375</v>
      </c>
      <c r="K193" s="0" t="n">
        <v>63.0957344480193</v>
      </c>
      <c r="L193" s="0" t="n">
        <v>0</v>
      </c>
      <c r="M193" s="0" t="s">
        <v>1376</v>
      </c>
      <c r="N193" s="0" t="s">
        <v>1377</v>
      </c>
      <c r="O193" s="0" t="n">
        <v>-63.0957344480193</v>
      </c>
      <c r="P193" s="0" t="n">
        <v>1</v>
      </c>
      <c r="Q193" s="1" t="s">
        <v>1378</v>
      </c>
      <c r="R193" s="0" t="n">
        <v>71.968567</v>
      </c>
      <c r="S193" s="0" t="n">
        <v>2.5</v>
      </c>
      <c r="T193" s="0" t="n">
        <v>0.583</v>
      </c>
      <c r="U193" s="1" t="n">
        <f aca="false">IF(R193="","",IF(R193&gt;Auxiliar!B$5,1,IF(R193&gt;Auxiliar!B$4,2,IF(R193&gt;Auxiliar!B$3,3,4))))</f>
        <v>2</v>
      </c>
      <c r="V193" s="0" t="n">
        <f aca="false">IF(S193="","",IF(S193&gt;Auxiliar!C$5,1,IF(S193&gt;Auxiliar!C$4,2,IF(S193&gt;Auxiliar!C$3,3,4))))</f>
        <v>3</v>
      </c>
      <c r="W193" s="0" t="n">
        <f aca="false">IF(T193="","",IF(T193&gt;Auxiliar!D$5,1,IF(T193&gt;Auxiliar!D$4,2,IF(T193&gt;Auxiliar!D$3,3,4))))</f>
        <v>2</v>
      </c>
      <c r="X193" s="0" t="str">
        <f aca="false">IF(AH193="","",IF(AH193&gt;=0.8,1,0))</f>
        <v/>
      </c>
      <c r="Y193" s="0" t="str">
        <f aca="false">IF(AI193="","",IF(AI193&gt;=0.8,1,0))</f>
        <v/>
      </c>
      <c r="Z193" s="2" t="str">
        <f aca="false">IF(AJ193="","",IF(AJ193&gt;=0.8,1,0))</f>
        <v/>
      </c>
    </row>
    <row r="194" customFormat="false" ht="12.8" hidden="false" customHeight="false" outlineLevel="0" collapsed="false">
      <c r="A194" s="0" t="n">
        <v>193</v>
      </c>
      <c r="B194" s="0" t="n">
        <v>1724</v>
      </c>
      <c r="C194" s="0" t="s">
        <v>1379</v>
      </c>
      <c r="D194" s="0" t="s">
        <v>1380</v>
      </c>
      <c r="E194" s="0" t="s">
        <v>35</v>
      </c>
      <c r="F194" s="0" t="n">
        <v>284</v>
      </c>
      <c r="G194" s="0" t="n">
        <v>293</v>
      </c>
      <c r="H194" s="0" t="n">
        <v>1</v>
      </c>
      <c r="I194" s="0" t="s">
        <v>1381</v>
      </c>
      <c r="J194" s="0" t="s">
        <v>1382</v>
      </c>
      <c r="K194" s="0" t="n">
        <v>63.0957344480193</v>
      </c>
      <c r="L194" s="0" t="n">
        <v>0</v>
      </c>
      <c r="M194" s="0" t="s">
        <v>1383</v>
      </c>
      <c r="N194" s="0" t="s">
        <v>1384</v>
      </c>
      <c r="O194" s="0" t="n">
        <v>-63.0957344480193</v>
      </c>
      <c r="P194" s="0" t="n">
        <v>1</v>
      </c>
      <c r="Q194" s="1" t="s">
        <v>1385</v>
      </c>
      <c r="R194" s="0" t="n">
        <v>71.968567</v>
      </c>
      <c r="T194" s="0" t="n">
        <v>0.189</v>
      </c>
      <c r="U194" s="1" t="n">
        <f aca="false">IF(R194="","",IF(R194&gt;Auxiliar!B$5,1,IF(R194&gt;Auxiliar!B$4,2,IF(R194&gt;Auxiliar!B$3,3,4))))</f>
        <v>2</v>
      </c>
      <c r="V194" s="0" t="str">
        <f aca="false">IF(S194="","",IF(S194&gt;Auxiliar!C$5,1,IF(S194&gt;Auxiliar!C$4,2,IF(S194&gt;Auxiliar!C$3,3,4))))</f>
        <v/>
      </c>
      <c r="W194" s="0" t="n">
        <f aca="false">IF(T194="","",IF(T194&gt;Auxiliar!D$5,1,IF(T194&gt;Auxiliar!D$4,2,IF(T194&gt;Auxiliar!D$3,3,4))))</f>
        <v>4</v>
      </c>
      <c r="X194" s="0" t="str">
        <f aca="false">IF(AH194="","",IF(AH194&gt;=0.8,1,0))</f>
        <v/>
      </c>
      <c r="Y194" s="0" t="str">
        <f aca="false">IF(AI194="","",IF(AI194&gt;=0.8,1,0))</f>
        <v/>
      </c>
      <c r="Z194" s="2" t="str">
        <f aca="false">IF(AJ194="","",IF(AJ194&gt;=0.8,1,0))</f>
        <v/>
      </c>
    </row>
    <row r="195" customFormat="false" ht="12.8" hidden="false" customHeight="false" outlineLevel="0" collapsed="false">
      <c r="A195" s="0" t="n">
        <v>194</v>
      </c>
      <c r="B195" s="0" t="n">
        <v>1727</v>
      </c>
      <c r="C195" s="0" t="s">
        <v>1386</v>
      </c>
      <c r="D195" s="0" t="s">
        <v>1387</v>
      </c>
      <c r="E195" s="0" t="s">
        <v>35</v>
      </c>
      <c r="F195" s="0" t="n">
        <v>174</v>
      </c>
      <c r="G195" s="0" t="n">
        <v>183</v>
      </c>
      <c r="H195" s="0" t="n">
        <v>1</v>
      </c>
      <c r="I195" s="0" t="s">
        <v>1388</v>
      </c>
      <c r="J195" s="0" t="s">
        <v>1389</v>
      </c>
      <c r="K195" s="0" t="n">
        <v>63.0957344480193</v>
      </c>
      <c r="L195" s="0" t="n">
        <v>0</v>
      </c>
      <c r="M195" s="0" t="s">
        <v>1390</v>
      </c>
      <c r="N195" s="0" t="s">
        <v>1391</v>
      </c>
      <c r="O195" s="0" t="n">
        <v>-63.0957344480193</v>
      </c>
      <c r="P195" s="0" t="n">
        <v>1</v>
      </c>
      <c r="Q195" s="1" t="s">
        <v>1392</v>
      </c>
      <c r="R195" s="0" t="n">
        <v>74.989421</v>
      </c>
      <c r="T195" s="0" t="n">
        <v>0.161</v>
      </c>
      <c r="U195" s="1" t="n">
        <f aca="false">IF(R195="","",IF(R195&gt;Auxiliar!B$5,1,IF(R195&gt;Auxiliar!B$4,2,IF(R195&gt;Auxiliar!B$3,3,4))))</f>
        <v>1</v>
      </c>
      <c r="V195" s="0" t="str">
        <f aca="false">IF(S195="","",IF(S195&gt;Auxiliar!C$5,1,IF(S195&gt;Auxiliar!C$4,2,IF(S195&gt;Auxiliar!C$3,3,4))))</f>
        <v/>
      </c>
      <c r="W195" s="0" t="n">
        <f aca="false">IF(T195="","",IF(T195&gt;Auxiliar!D$5,1,IF(T195&gt;Auxiliar!D$4,2,IF(T195&gt;Auxiliar!D$3,3,4))))</f>
        <v>4</v>
      </c>
      <c r="X195" s="0" t="str">
        <f aca="false">IF(AH195="","",IF(AH195&gt;=0.8,1,0))</f>
        <v/>
      </c>
      <c r="Y195" s="0" t="str">
        <f aca="false">IF(AI195="","",IF(AI195&gt;=0.8,1,0))</f>
        <v/>
      </c>
      <c r="Z195" s="2" t="str">
        <f aca="false">IF(AJ195="","",IF(AJ195&gt;=0.8,1,0))</f>
        <v/>
      </c>
    </row>
    <row r="196" customFormat="false" ht="12.8" hidden="false" customHeight="false" outlineLevel="0" collapsed="false">
      <c r="A196" s="0" t="n">
        <v>195</v>
      </c>
      <c r="B196" s="0" t="n">
        <v>1738</v>
      </c>
      <c r="C196" s="0" t="s">
        <v>1393</v>
      </c>
      <c r="D196" s="0" t="s">
        <v>1394</v>
      </c>
      <c r="E196" s="0" t="s">
        <v>35</v>
      </c>
      <c r="F196" s="0" t="n">
        <v>285</v>
      </c>
      <c r="G196" s="0" t="n">
        <v>294</v>
      </c>
      <c r="H196" s="0" t="n">
        <v>3</v>
      </c>
      <c r="I196" s="0" t="s">
        <v>1395</v>
      </c>
      <c r="J196" s="0" t="s">
        <v>1396</v>
      </c>
      <c r="K196" s="0" t="n">
        <v>63.0957344480193</v>
      </c>
      <c r="L196" s="0" t="n">
        <v>0</v>
      </c>
      <c r="M196" s="0" t="s">
        <v>1397</v>
      </c>
      <c r="N196" s="0" t="s">
        <v>1398</v>
      </c>
      <c r="O196" s="0" t="n">
        <v>-63.0957344480193</v>
      </c>
      <c r="P196" s="0" t="n">
        <v>1</v>
      </c>
      <c r="Q196" s="1" t="s">
        <v>1399</v>
      </c>
      <c r="R196" s="0" t="n">
        <v>64.938163</v>
      </c>
      <c r="S196" s="0" t="n">
        <v>2</v>
      </c>
      <c r="T196" s="0" t="n">
        <v>0.53</v>
      </c>
      <c r="U196" s="1" t="n">
        <f aca="false">IF(R196="","",IF(R196&gt;Auxiliar!B$5,1,IF(R196&gt;Auxiliar!B$4,2,IF(R196&gt;Auxiliar!B$3,3,4))))</f>
        <v>2</v>
      </c>
      <c r="V196" s="0" t="n">
        <f aca="false">IF(S196="","",IF(S196&gt;Auxiliar!C$5,1,IF(S196&gt;Auxiliar!C$4,2,IF(S196&gt;Auxiliar!C$3,3,4))))</f>
        <v>3</v>
      </c>
      <c r="W196" s="0" t="n">
        <f aca="false">IF(T196="","",IF(T196&gt;Auxiliar!D$5,1,IF(T196&gt;Auxiliar!D$4,2,IF(T196&gt;Auxiliar!D$3,3,4))))</f>
        <v>2</v>
      </c>
      <c r="X196" s="0" t="str">
        <f aca="false">IF(AH196="","",IF(AH196&gt;=0.8,1,0))</f>
        <v/>
      </c>
      <c r="Y196" s="0" t="str">
        <f aca="false">IF(AI196="","",IF(AI196&gt;=0.8,1,0))</f>
        <v/>
      </c>
      <c r="Z196" s="2" t="str">
        <f aca="false">IF(AJ196="","",IF(AJ196&gt;=0.8,1,0))</f>
        <v/>
      </c>
    </row>
    <row r="197" customFormat="false" ht="12.8" hidden="false" customHeight="false" outlineLevel="0" collapsed="false">
      <c r="A197" s="0" t="n">
        <v>196</v>
      </c>
      <c r="B197" s="0" t="n">
        <v>1742</v>
      </c>
      <c r="C197" s="0" t="s">
        <v>1400</v>
      </c>
      <c r="D197" s="0" t="s">
        <v>1401</v>
      </c>
      <c r="E197" s="0" t="s">
        <v>35</v>
      </c>
      <c r="F197" s="0" t="n">
        <v>466</v>
      </c>
      <c r="G197" s="0" t="n">
        <v>475</v>
      </c>
      <c r="H197" s="0" t="n">
        <v>2</v>
      </c>
      <c r="I197" s="0" t="s">
        <v>1402</v>
      </c>
      <c r="J197" s="0" t="s">
        <v>1403</v>
      </c>
      <c r="K197" s="0" t="n">
        <v>63.0957344480193</v>
      </c>
      <c r="L197" s="0" t="n">
        <v>0</v>
      </c>
      <c r="M197" s="0" t="s">
        <v>1404</v>
      </c>
      <c r="N197" s="0" t="s">
        <v>1405</v>
      </c>
      <c r="O197" s="0" t="n">
        <v>-63.0957344480193</v>
      </c>
      <c r="P197" s="0" t="n">
        <v>1</v>
      </c>
      <c r="Q197" s="1" t="s">
        <v>1406</v>
      </c>
      <c r="R197" s="0" t="n">
        <v>73.564225</v>
      </c>
      <c r="S197" s="0" t="n">
        <v>9.5</v>
      </c>
      <c r="T197" s="0" t="n">
        <v>0.877</v>
      </c>
      <c r="U197" s="1" t="n">
        <f aca="false">IF(R197="","",IF(R197&gt;Auxiliar!B$5,1,IF(R197&gt;Auxiliar!B$4,2,IF(R197&gt;Auxiliar!B$3,3,4))))</f>
        <v>1</v>
      </c>
      <c r="V197" s="0" t="n">
        <f aca="false">IF(S197="","",IF(S197&gt;Auxiliar!C$5,1,IF(S197&gt;Auxiliar!C$4,2,IF(S197&gt;Auxiliar!C$3,3,4))))</f>
        <v>1</v>
      </c>
      <c r="W197" s="0" t="n">
        <f aca="false">IF(T197="","",IF(T197&gt;Auxiliar!D$5,1,IF(T197&gt;Auxiliar!D$4,2,IF(T197&gt;Auxiliar!D$3,3,4))))</f>
        <v>1</v>
      </c>
      <c r="X197" s="0" t="n">
        <f aca="false">IF(AH197="","",IF(AH197&gt;=0.8,1,0))</f>
        <v>1</v>
      </c>
      <c r="Y197" s="0" t="n">
        <f aca="false">IF(AI197="","",IF(AI197&gt;=0.8,1,0))</f>
        <v>1</v>
      </c>
      <c r="Z197" s="2" t="n">
        <f aca="false">IF(AJ197="","",IF(AJ197&gt;=0.8,1,0))</f>
        <v>0</v>
      </c>
      <c r="AA197" s="3" t="s">
        <v>1407</v>
      </c>
      <c r="AD197" s="0" t="n">
        <v>0.893</v>
      </c>
      <c r="AE197" s="8" t="n">
        <f aca="false">AB197-R197</f>
        <v>-73.564225</v>
      </c>
      <c r="AF197" s="0" t="n">
        <f aca="false">AC197-S197</f>
        <v>-9.5</v>
      </c>
      <c r="AG197" s="0" t="n">
        <f aca="false">AD197-T197</f>
        <v>0.016</v>
      </c>
      <c r="AH197" s="9" t="n">
        <f aca="false">-AE197/R197</f>
        <v>1</v>
      </c>
      <c r="AI197" s="9" t="n">
        <f aca="false">-AF197/S197</f>
        <v>1</v>
      </c>
      <c r="AJ197" s="9" t="n">
        <f aca="false">-AG197/T197</f>
        <v>-0.0182440136830103</v>
      </c>
    </row>
    <row r="198" customFormat="false" ht="12.8" hidden="false" customHeight="false" outlineLevel="0" collapsed="false">
      <c r="A198" s="0" t="n">
        <v>197</v>
      </c>
      <c r="B198" s="0" t="n">
        <v>1753</v>
      </c>
      <c r="C198" s="0" t="s">
        <v>1408</v>
      </c>
      <c r="D198" s="0" t="s">
        <v>1409</v>
      </c>
      <c r="E198" s="0" t="s">
        <v>35</v>
      </c>
      <c r="F198" s="0" t="n">
        <v>259</v>
      </c>
      <c r="G198" s="0" t="n">
        <v>268</v>
      </c>
      <c r="H198" s="0" t="n">
        <v>2</v>
      </c>
      <c r="I198" s="0" t="s">
        <v>1410</v>
      </c>
      <c r="J198" s="0" t="s">
        <v>1411</v>
      </c>
      <c r="K198" s="0" t="n">
        <v>63.0957344480193</v>
      </c>
      <c r="L198" s="0" t="n">
        <v>0</v>
      </c>
      <c r="M198" s="0" t="s">
        <v>1412</v>
      </c>
      <c r="N198" s="0" t="s">
        <v>1413</v>
      </c>
      <c r="O198" s="0" t="n">
        <v>-63.0957344480193</v>
      </c>
      <c r="P198" s="0" t="n">
        <v>1</v>
      </c>
      <c r="Q198" s="1" t="s">
        <v>1414</v>
      </c>
      <c r="R198" s="0" t="n">
        <v>58.780161</v>
      </c>
      <c r="S198" s="0" t="n">
        <v>5</v>
      </c>
      <c r="T198" s="0" t="n">
        <v>0.338</v>
      </c>
      <c r="U198" s="1" t="n">
        <f aca="false">IF(R198="","",IF(R198&gt;Auxiliar!B$5,1,IF(R198&gt;Auxiliar!B$4,2,IF(R198&gt;Auxiliar!B$3,3,4))))</f>
        <v>3</v>
      </c>
      <c r="V198" s="0" t="n">
        <f aca="false">IF(S198="","",IF(S198&gt;Auxiliar!C$5,1,IF(S198&gt;Auxiliar!C$4,2,IF(S198&gt;Auxiliar!C$3,3,4))))</f>
        <v>2</v>
      </c>
      <c r="W198" s="0" t="n">
        <f aca="false">IF(T198="","",IF(T198&gt;Auxiliar!D$5,1,IF(T198&gt;Auxiliar!D$4,2,IF(T198&gt;Auxiliar!D$3,3,4))))</f>
        <v>3</v>
      </c>
      <c r="X198" s="0" t="str">
        <f aca="false">IF(AH198="","",IF(AH198&gt;=0.8,1,0))</f>
        <v/>
      </c>
      <c r="Y198" s="0" t="str">
        <f aca="false">IF(AI198="","",IF(AI198&gt;=0.8,1,0))</f>
        <v/>
      </c>
      <c r="Z198" s="2" t="str">
        <f aca="false">IF(AJ198="","",IF(AJ198&gt;=0.8,1,0))</f>
        <v/>
      </c>
    </row>
    <row r="199" customFormat="false" ht="12.8" hidden="false" customHeight="false" outlineLevel="0" collapsed="false">
      <c r="A199" s="0" t="n">
        <v>198</v>
      </c>
      <c r="B199" s="0" t="n">
        <v>1759</v>
      </c>
      <c r="C199" s="0" t="s">
        <v>1415</v>
      </c>
      <c r="D199" s="0" t="s">
        <v>1416</v>
      </c>
      <c r="E199" s="0" t="s">
        <v>35</v>
      </c>
      <c r="F199" s="0" t="n">
        <v>41</v>
      </c>
      <c r="G199" s="0" t="n">
        <v>50</v>
      </c>
      <c r="H199" s="0" t="n">
        <v>1</v>
      </c>
      <c r="I199" s="0" t="s">
        <v>1417</v>
      </c>
      <c r="J199" s="0" t="s">
        <v>1418</v>
      </c>
      <c r="K199" s="0" t="n">
        <v>63.0957344480193</v>
      </c>
      <c r="L199" s="0" t="n">
        <v>0</v>
      </c>
      <c r="M199" s="0" t="s">
        <v>1419</v>
      </c>
      <c r="N199" s="0" t="s">
        <v>1420</v>
      </c>
      <c r="O199" s="0" t="n">
        <v>-63.0957344480193</v>
      </c>
      <c r="P199" s="0" t="n">
        <v>1</v>
      </c>
      <c r="Q199" s="1" t="s">
        <v>1421</v>
      </c>
      <c r="R199" s="0" t="n">
        <v>70.170383</v>
      </c>
      <c r="S199" s="0" t="n">
        <v>6</v>
      </c>
      <c r="T199" s="0" t="n">
        <v>0.524</v>
      </c>
      <c r="U199" s="1" t="n">
        <f aca="false">IF(R199="","",IF(R199&gt;Auxiliar!B$5,1,IF(R199&gt;Auxiliar!B$4,2,IF(R199&gt;Auxiliar!B$3,3,4))))</f>
        <v>2</v>
      </c>
      <c r="V199" s="0" t="n">
        <f aca="false">IF(S199="","",IF(S199&gt;Auxiliar!C$5,1,IF(S199&gt;Auxiliar!C$4,2,IF(S199&gt;Auxiliar!C$3,3,4))))</f>
        <v>1</v>
      </c>
      <c r="W199" s="0" t="n">
        <f aca="false">IF(T199="","",IF(T199&gt;Auxiliar!D$5,1,IF(T199&gt;Auxiliar!D$4,2,IF(T199&gt;Auxiliar!D$3,3,4))))</f>
        <v>2</v>
      </c>
      <c r="X199" s="0" t="str">
        <f aca="false">IF(AH199="","",IF(AH199&gt;=0.8,1,0))</f>
        <v/>
      </c>
      <c r="Y199" s="0" t="str">
        <f aca="false">IF(AI199="","",IF(AI199&gt;=0.8,1,0))</f>
        <v/>
      </c>
      <c r="Z199" s="2" t="str">
        <f aca="false">IF(AJ199="","",IF(AJ199&gt;=0.8,1,0))</f>
        <v/>
      </c>
    </row>
    <row r="200" customFormat="false" ht="12.8" hidden="false" customHeight="false" outlineLevel="0" collapsed="false">
      <c r="A200" s="0" t="n">
        <v>199</v>
      </c>
      <c r="B200" s="0" t="n">
        <v>1797</v>
      </c>
      <c r="C200" s="0" t="s">
        <v>1422</v>
      </c>
      <c r="D200" s="0" t="s">
        <v>1423</v>
      </c>
      <c r="E200" s="0" t="s">
        <v>35</v>
      </c>
      <c r="F200" s="0" t="n">
        <v>1055</v>
      </c>
      <c r="G200" s="0" t="n">
        <v>1064</v>
      </c>
      <c r="H200" s="0" t="n">
        <v>1</v>
      </c>
      <c r="I200" s="0" t="s">
        <v>1424</v>
      </c>
      <c r="J200" s="0" t="s">
        <v>1425</v>
      </c>
      <c r="K200" s="0" t="n">
        <v>63.0957344480193</v>
      </c>
      <c r="L200" s="0" t="n">
        <v>0</v>
      </c>
      <c r="M200" s="0" t="s">
        <v>1426</v>
      </c>
      <c r="N200" s="0" t="s">
        <v>1427</v>
      </c>
      <c r="O200" s="0" t="n">
        <v>-63.0957344480193</v>
      </c>
      <c r="P200" s="0" t="n">
        <v>1</v>
      </c>
      <c r="Q200" s="1" t="s">
        <v>1428</v>
      </c>
      <c r="R200" s="0" t="n">
        <v>63.095734</v>
      </c>
      <c r="S200" s="0" t="n">
        <v>1.5</v>
      </c>
      <c r="T200" s="0" t="n">
        <v>0.604</v>
      </c>
      <c r="U200" s="1" t="n">
        <f aca="false">IF(R200="","",IF(R200&gt;Auxiliar!B$5,1,IF(R200&gt;Auxiliar!B$4,2,IF(R200&gt;Auxiliar!B$3,3,4))))</f>
        <v>3</v>
      </c>
      <c r="V200" s="0" t="n">
        <f aca="false">IF(S200="","",IF(S200&gt;Auxiliar!C$5,1,IF(S200&gt;Auxiliar!C$4,2,IF(S200&gt;Auxiliar!C$3,3,4))))</f>
        <v>3</v>
      </c>
      <c r="W200" s="0" t="n">
        <f aca="false">IF(T200="","",IF(T200&gt;Auxiliar!D$5,1,IF(T200&gt;Auxiliar!D$4,2,IF(T200&gt;Auxiliar!D$3,3,4))))</f>
        <v>2</v>
      </c>
      <c r="X200" s="0" t="str">
        <f aca="false">IF(AH200="","",IF(AH200&gt;=0.8,1,0))</f>
        <v/>
      </c>
      <c r="Y200" s="0" t="str">
        <f aca="false">IF(AI200="","",IF(AI200&gt;=0.8,1,0))</f>
        <v/>
      </c>
      <c r="Z200" s="2" t="str">
        <f aca="false">IF(AJ200="","",IF(AJ200&gt;=0.8,1,0))</f>
        <v/>
      </c>
    </row>
    <row r="201" customFormat="false" ht="12.8" hidden="false" customHeight="false" outlineLevel="0" collapsed="false">
      <c r="A201" s="0" t="n">
        <v>200</v>
      </c>
      <c r="B201" s="0" t="n">
        <v>1798</v>
      </c>
      <c r="C201" s="0" t="s">
        <v>1429</v>
      </c>
      <c r="D201" s="0" t="s">
        <v>1430</v>
      </c>
      <c r="E201" s="0" t="s">
        <v>35</v>
      </c>
      <c r="F201" s="0" t="n">
        <v>161</v>
      </c>
      <c r="G201" s="0" t="n">
        <v>170</v>
      </c>
      <c r="H201" s="0" t="n">
        <v>1</v>
      </c>
      <c r="I201" s="0" t="s">
        <v>1431</v>
      </c>
      <c r="J201" s="0" t="s">
        <v>1432</v>
      </c>
      <c r="K201" s="0" t="n">
        <v>63.0957344480193</v>
      </c>
      <c r="L201" s="0" t="n">
        <v>0</v>
      </c>
      <c r="M201" s="0" t="s">
        <v>1433</v>
      </c>
      <c r="N201" s="0" t="s">
        <v>1434</v>
      </c>
      <c r="O201" s="0" t="n">
        <v>-63.0957344480193</v>
      </c>
      <c r="P201" s="0" t="n">
        <v>1</v>
      </c>
      <c r="Q201" s="1" t="s">
        <v>1435</v>
      </c>
      <c r="R201" s="0" t="n">
        <v>70.170383</v>
      </c>
      <c r="S201" s="0" t="n">
        <v>4.5</v>
      </c>
      <c r="T201" s="0" t="n">
        <v>0.37</v>
      </c>
      <c r="U201" s="1" t="n">
        <f aca="false">IF(R201="","",IF(R201&gt;Auxiliar!B$5,1,IF(R201&gt;Auxiliar!B$4,2,IF(R201&gt;Auxiliar!B$3,3,4))))</f>
        <v>2</v>
      </c>
      <c r="V201" s="0" t="n">
        <f aca="false">IF(S201="","",IF(S201&gt;Auxiliar!C$5,1,IF(S201&gt;Auxiliar!C$4,2,IF(S201&gt;Auxiliar!C$3,3,4))))</f>
        <v>2</v>
      </c>
      <c r="W201" s="0" t="n">
        <f aca="false">IF(T201="","",IF(T201&gt;Auxiliar!D$5,1,IF(T201&gt;Auxiliar!D$4,2,IF(T201&gt;Auxiliar!D$3,3,4))))</f>
        <v>3</v>
      </c>
      <c r="X201" s="0" t="str">
        <f aca="false">IF(AH201="","",IF(AH201&gt;=0.8,1,0))</f>
        <v/>
      </c>
      <c r="Y201" s="0" t="str">
        <f aca="false">IF(AI201="","",IF(AI201&gt;=0.8,1,0))</f>
        <v/>
      </c>
      <c r="Z201" s="2" t="str">
        <f aca="false">IF(AJ201="","",IF(AJ201&gt;=0.8,1,0))</f>
        <v/>
      </c>
    </row>
    <row r="202" customFormat="false" ht="12.8" hidden="false" customHeight="false" outlineLevel="0" collapsed="false">
      <c r="A202" s="0" t="n">
        <v>201</v>
      </c>
      <c r="B202" s="0" t="n">
        <v>1800</v>
      </c>
      <c r="C202" s="0" t="s">
        <v>1436</v>
      </c>
      <c r="D202" s="0" t="s">
        <v>1437</v>
      </c>
      <c r="E202" s="0" t="s">
        <v>35</v>
      </c>
      <c r="F202" s="0" t="n">
        <v>917</v>
      </c>
      <c r="G202" s="0" t="n">
        <v>926</v>
      </c>
      <c r="H202" s="0" t="n">
        <v>1</v>
      </c>
      <c r="I202" s="0" t="s">
        <v>1438</v>
      </c>
      <c r="J202" s="0" t="s">
        <v>1439</v>
      </c>
      <c r="K202" s="0" t="n">
        <v>63.0957344480193</v>
      </c>
      <c r="L202" s="0" t="n">
        <v>0</v>
      </c>
      <c r="M202" s="0" t="s">
        <v>1440</v>
      </c>
      <c r="N202" s="0" t="s">
        <v>1441</v>
      </c>
      <c r="O202" s="0" t="n">
        <v>-63.0957344480193</v>
      </c>
      <c r="P202" s="0" t="n">
        <v>1</v>
      </c>
      <c r="Q202" s="1" t="s">
        <v>1442</v>
      </c>
      <c r="R202" s="0" t="n">
        <v>63.095734</v>
      </c>
      <c r="S202" s="0" t="n">
        <v>9</v>
      </c>
      <c r="T202" s="0" t="n">
        <v>0.832</v>
      </c>
      <c r="U202" s="1" t="n">
        <f aca="false">IF(R202="","",IF(R202&gt;Auxiliar!B$5,1,IF(R202&gt;Auxiliar!B$4,2,IF(R202&gt;Auxiliar!B$3,3,4))))</f>
        <v>3</v>
      </c>
      <c r="V202" s="0" t="n">
        <f aca="false">IF(S202="","",IF(S202&gt;Auxiliar!C$5,1,IF(S202&gt;Auxiliar!C$4,2,IF(S202&gt;Auxiliar!C$3,3,4))))</f>
        <v>1</v>
      </c>
      <c r="W202" s="0" t="n">
        <f aca="false">IF(T202="","",IF(T202&gt;Auxiliar!D$5,1,IF(T202&gt;Auxiliar!D$4,2,IF(T202&gt;Auxiliar!D$3,3,4))))</f>
        <v>1</v>
      </c>
      <c r="X202" s="0" t="str">
        <f aca="false">IF(AH202="","",IF(AH202&gt;=0.8,1,0))</f>
        <v/>
      </c>
      <c r="Y202" s="0" t="str">
        <f aca="false">IF(AI202="","",IF(AI202&gt;=0.8,1,0))</f>
        <v/>
      </c>
      <c r="Z202" s="2" t="str">
        <f aca="false">IF(AJ202="","",IF(AJ202&gt;=0.8,1,0))</f>
        <v/>
      </c>
    </row>
    <row r="203" customFormat="false" ht="12.8" hidden="false" customHeight="false" outlineLevel="0" collapsed="false">
      <c r="A203" s="0" t="n">
        <v>202</v>
      </c>
      <c r="B203" s="0" t="n">
        <v>1801</v>
      </c>
      <c r="C203" s="0" t="s">
        <v>1443</v>
      </c>
      <c r="D203" s="0" t="s">
        <v>1437</v>
      </c>
      <c r="E203" s="0" t="s">
        <v>35</v>
      </c>
      <c r="F203" s="0" t="n">
        <v>1580</v>
      </c>
      <c r="G203" s="0" t="n">
        <v>1589</v>
      </c>
      <c r="H203" s="0" t="n">
        <v>1</v>
      </c>
      <c r="I203" s="0" t="s">
        <v>1444</v>
      </c>
      <c r="J203" s="0" t="s">
        <v>1445</v>
      </c>
      <c r="K203" s="0" t="n">
        <v>63.0957344480193</v>
      </c>
      <c r="L203" s="0" t="n">
        <v>0</v>
      </c>
      <c r="M203" s="0" t="s">
        <v>1440</v>
      </c>
      <c r="N203" s="0" t="s">
        <v>1446</v>
      </c>
      <c r="O203" s="0" t="n">
        <v>-63.0957344480193</v>
      </c>
      <c r="P203" s="0" t="n">
        <v>1</v>
      </c>
      <c r="Q203" s="1" t="s">
        <v>1447</v>
      </c>
      <c r="R203" s="0" t="n">
        <v>74.989421</v>
      </c>
      <c r="S203" s="0" t="n">
        <v>1</v>
      </c>
      <c r="T203" s="0" t="n">
        <v>0.227</v>
      </c>
      <c r="U203" s="1" t="n">
        <f aca="false">IF(R203="","",IF(R203&gt;Auxiliar!B$5,1,IF(R203&gt;Auxiliar!B$4,2,IF(R203&gt;Auxiliar!B$3,3,4))))</f>
        <v>1</v>
      </c>
      <c r="V203" s="0" t="n">
        <f aca="false">IF(S203="","",IF(S203&gt;Auxiliar!C$5,1,IF(S203&gt;Auxiliar!C$4,2,IF(S203&gt;Auxiliar!C$3,3,4))))</f>
        <v>4</v>
      </c>
      <c r="W203" s="0" t="n">
        <f aca="false">IF(T203="","",IF(T203&gt;Auxiliar!D$5,1,IF(T203&gt;Auxiliar!D$4,2,IF(T203&gt;Auxiliar!D$3,3,4))))</f>
        <v>4</v>
      </c>
      <c r="X203" s="0" t="str">
        <f aca="false">IF(AH203="","",IF(AH203&gt;=0.8,1,0))</f>
        <v/>
      </c>
      <c r="Y203" s="0" t="str">
        <f aca="false">IF(AI203="","",IF(AI203&gt;=0.8,1,0))</f>
        <v/>
      </c>
      <c r="Z203" s="2" t="str">
        <f aca="false">IF(AJ203="","",IF(AJ203&gt;=0.8,1,0))</f>
        <v/>
      </c>
    </row>
    <row r="204" customFormat="false" ht="12.8" hidden="false" customHeight="false" outlineLevel="0" collapsed="false">
      <c r="A204" s="0" t="n">
        <v>203</v>
      </c>
      <c r="B204" s="0" t="n">
        <v>1802</v>
      </c>
      <c r="C204" s="0" t="s">
        <v>1448</v>
      </c>
      <c r="D204" s="0" t="s">
        <v>1449</v>
      </c>
      <c r="E204" s="0" t="s">
        <v>35</v>
      </c>
      <c r="F204" s="0" t="n">
        <v>373</v>
      </c>
      <c r="G204" s="0" t="n">
        <v>382</v>
      </c>
      <c r="H204" s="0" t="n">
        <v>1</v>
      </c>
      <c r="I204" s="0" t="s">
        <v>1450</v>
      </c>
      <c r="J204" s="0" t="s">
        <v>1451</v>
      </c>
      <c r="K204" s="0" t="n">
        <v>63.0957344480193</v>
      </c>
      <c r="L204" s="0" t="n">
        <v>0</v>
      </c>
      <c r="M204" s="0" t="s">
        <v>1452</v>
      </c>
      <c r="N204" s="0" t="s">
        <v>1453</v>
      </c>
      <c r="O204" s="0" t="n">
        <v>-63.0957344480193</v>
      </c>
      <c r="P204" s="0" t="n">
        <v>1</v>
      </c>
      <c r="Q204" s="1" t="s">
        <v>1454</v>
      </c>
      <c r="R204" s="0" t="n">
        <v>71.968567</v>
      </c>
      <c r="T204" s="0" t="n">
        <v>0.255</v>
      </c>
      <c r="U204" s="1" t="n">
        <f aca="false">IF(R204="","",IF(R204&gt;Auxiliar!B$5,1,IF(R204&gt;Auxiliar!B$4,2,IF(R204&gt;Auxiliar!B$3,3,4))))</f>
        <v>2</v>
      </c>
      <c r="V204" s="0" t="str">
        <f aca="false">IF(S204="","",IF(S204&gt;Auxiliar!C$5,1,IF(S204&gt;Auxiliar!C$4,2,IF(S204&gt;Auxiliar!C$3,3,4))))</f>
        <v/>
      </c>
      <c r="W204" s="0" t="n">
        <f aca="false">IF(T204="","",IF(T204&gt;Auxiliar!D$5,1,IF(T204&gt;Auxiliar!D$4,2,IF(T204&gt;Auxiliar!D$3,3,4))))</f>
        <v>4</v>
      </c>
      <c r="X204" s="0" t="str">
        <f aca="false">IF(AH204="","",IF(AH204&gt;=0.8,1,0))</f>
        <v/>
      </c>
      <c r="Y204" s="0" t="str">
        <f aca="false">IF(AI204="","",IF(AI204&gt;=0.8,1,0))</f>
        <v/>
      </c>
      <c r="Z204" s="2" t="str">
        <f aca="false">IF(AJ204="","",IF(AJ204&gt;=0.8,1,0))</f>
        <v/>
      </c>
    </row>
    <row r="205" customFormat="false" ht="12.8" hidden="false" customHeight="false" outlineLevel="0" collapsed="false">
      <c r="A205" s="0" t="n">
        <v>204</v>
      </c>
      <c r="B205" s="0" t="n">
        <v>1809</v>
      </c>
      <c r="C205" s="0" t="s">
        <v>1455</v>
      </c>
      <c r="D205" s="0" t="s">
        <v>1456</v>
      </c>
      <c r="E205" s="0" t="s">
        <v>35</v>
      </c>
      <c r="F205" s="0" t="n">
        <v>764</v>
      </c>
      <c r="G205" s="0" t="n">
        <v>773</v>
      </c>
      <c r="H205" s="0" t="n">
        <v>2</v>
      </c>
      <c r="I205" s="0" t="s">
        <v>1457</v>
      </c>
      <c r="J205" s="0" t="s">
        <v>1458</v>
      </c>
      <c r="K205" s="0" t="n">
        <v>63.0957344480193</v>
      </c>
      <c r="L205" s="0" t="n">
        <v>0</v>
      </c>
      <c r="M205" s="0" t="s">
        <v>1459</v>
      </c>
      <c r="N205" s="0" t="s">
        <v>1460</v>
      </c>
      <c r="O205" s="0" t="n">
        <v>-63.0957344480193</v>
      </c>
      <c r="P205" s="0" t="n">
        <v>1</v>
      </c>
      <c r="Q205" s="1" t="s">
        <v>1461</v>
      </c>
      <c r="R205" s="0" t="n">
        <v>64.938163</v>
      </c>
      <c r="S205" s="0" t="n">
        <v>3</v>
      </c>
      <c r="T205" s="0" t="n">
        <v>0.601</v>
      </c>
      <c r="U205" s="1" t="n">
        <f aca="false">IF(R205="","",IF(R205&gt;Auxiliar!B$5,1,IF(R205&gt;Auxiliar!B$4,2,IF(R205&gt;Auxiliar!B$3,3,4))))</f>
        <v>2</v>
      </c>
      <c r="V205" s="0" t="n">
        <f aca="false">IF(S205="","",IF(S205&gt;Auxiliar!C$5,1,IF(S205&gt;Auxiliar!C$4,2,IF(S205&gt;Auxiliar!C$3,3,4))))</f>
        <v>2</v>
      </c>
      <c r="W205" s="0" t="n">
        <f aca="false">IF(T205="","",IF(T205&gt;Auxiliar!D$5,1,IF(T205&gt;Auxiliar!D$4,2,IF(T205&gt;Auxiliar!D$3,3,4))))</f>
        <v>2</v>
      </c>
      <c r="X205" s="0" t="str">
        <f aca="false">IF(AH205="","",IF(AH205&gt;=0.8,1,0))</f>
        <v/>
      </c>
      <c r="Y205" s="0" t="str">
        <f aca="false">IF(AI205="","",IF(AI205&gt;=0.8,1,0))</f>
        <v/>
      </c>
      <c r="Z205" s="2" t="str">
        <f aca="false">IF(AJ205="","",IF(AJ205&gt;=0.8,1,0))</f>
        <v/>
      </c>
    </row>
    <row r="206" customFormat="false" ht="12.8" hidden="false" customHeight="false" outlineLevel="0" collapsed="false">
      <c r="A206" s="0" t="n">
        <v>205</v>
      </c>
      <c r="B206" s="0" t="n">
        <v>1812</v>
      </c>
      <c r="C206" s="0" t="s">
        <v>1462</v>
      </c>
      <c r="D206" s="0" t="s">
        <v>1463</v>
      </c>
      <c r="E206" s="0" t="s">
        <v>35</v>
      </c>
      <c r="F206" s="0" t="n">
        <v>134</v>
      </c>
      <c r="G206" s="0" t="n">
        <v>143</v>
      </c>
      <c r="H206" s="0" t="n">
        <v>2</v>
      </c>
      <c r="I206" s="0" t="s">
        <v>1464</v>
      </c>
      <c r="J206" s="0" t="s">
        <v>1465</v>
      </c>
      <c r="K206" s="0" t="n">
        <v>63.0957344480193</v>
      </c>
      <c r="L206" s="0" t="n">
        <v>0</v>
      </c>
      <c r="M206" s="0" t="s">
        <v>1466</v>
      </c>
      <c r="N206" s="0" t="s">
        <v>1467</v>
      </c>
      <c r="O206" s="0" t="n">
        <v>-63.0957344480193</v>
      </c>
      <c r="P206" s="0" t="n">
        <v>1</v>
      </c>
      <c r="Q206" s="1" t="s">
        <v>1468</v>
      </c>
      <c r="R206" s="0" t="n">
        <v>73.564225</v>
      </c>
      <c r="S206" s="0" t="n">
        <v>6</v>
      </c>
      <c r="T206" s="0" t="n">
        <v>0.623</v>
      </c>
      <c r="U206" s="1" t="n">
        <f aca="false">IF(R206="","",IF(R206&gt;Auxiliar!B$5,1,IF(R206&gt;Auxiliar!B$4,2,IF(R206&gt;Auxiliar!B$3,3,4))))</f>
        <v>1</v>
      </c>
      <c r="V206" s="0" t="n">
        <f aca="false">IF(S206="","",IF(S206&gt;Auxiliar!C$5,1,IF(S206&gt;Auxiliar!C$4,2,IF(S206&gt;Auxiliar!C$3,3,4))))</f>
        <v>1</v>
      </c>
      <c r="W206" s="0" t="n">
        <f aca="false">IF(T206="","",IF(T206&gt;Auxiliar!D$5,1,IF(T206&gt;Auxiliar!D$4,2,IF(T206&gt;Auxiliar!D$3,3,4))))</f>
        <v>2</v>
      </c>
      <c r="X206" s="0" t="str">
        <f aca="false">IF(AH206="","",IF(AH206&gt;=0.8,1,0))</f>
        <v/>
      </c>
      <c r="Y206" s="0" t="str">
        <f aca="false">IF(AI206="","",IF(AI206&gt;=0.8,1,0))</f>
        <v/>
      </c>
      <c r="Z206" s="2" t="str">
        <f aca="false">IF(AJ206="","",IF(AJ206&gt;=0.8,1,0))</f>
        <v/>
      </c>
    </row>
    <row r="207" customFormat="false" ht="12.8" hidden="false" customHeight="false" outlineLevel="0" collapsed="false">
      <c r="A207" s="0" t="n">
        <v>206</v>
      </c>
      <c r="B207" s="0" t="n">
        <v>1825</v>
      </c>
      <c r="C207" s="0" t="s">
        <v>1469</v>
      </c>
      <c r="D207" s="0" t="s">
        <v>1470</v>
      </c>
      <c r="E207" s="0" t="s">
        <v>35</v>
      </c>
      <c r="F207" s="0" t="n">
        <v>1654</v>
      </c>
      <c r="G207" s="0" t="n">
        <v>1662</v>
      </c>
      <c r="H207" s="0" t="n">
        <v>1</v>
      </c>
      <c r="I207" s="0" t="s">
        <v>1471</v>
      </c>
      <c r="J207" s="0" t="s">
        <v>1472</v>
      </c>
      <c r="K207" s="0" t="n">
        <v>59.9484250318941</v>
      </c>
      <c r="L207" s="0" t="n">
        <v>46.4158883361278</v>
      </c>
      <c r="M207" s="0" t="s">
        <v>1473</v>
      </c>
      <c r="N207" s="0" t="s">
        <v>1474</v>
      </c>
      <c r="O207" s="0" t="n">
        <v>-59.9484250318941</v>
      </c>
      <c r="P207" s="0" t="n">
        <v>2</v>
      </c>
      <c r="Q207" s="1" t="s">
        <v>1475</v>
      </c>
      <c r="R207" s="0" t="n">
        <v>68.129207</v>
      </c>
      <c r="S207" s="0" t="n">
        <v>10</v>
      </c>
      <c r="T207" s="0" t="n">
        <v>0.547</v>
      </c>
      <c r="U207" s="1" t="n">
        <f aca="false">IF(R207="","",IF(R207&gt;Auxiliar!B$5,1,IF(R207&gt;Auxiliar!B$4,2,IF(R207&gt;Auxiliar!B$3,3,4))))</f>
        <v>2</v>
      </c>
      <c r="V207" s="0" t="n">
        <f aca="false">IF(S207="","",IF(S207&gt;Auxiliar!C$5,1,IF(S207&gt;Auxiliar!C$4,2,IF(S207&gt;Auxiliar!C$3,3,4))))</f>
        <v>1</v>
      </c>
      <c r="W207" s="0" t="n">
        <f aca="false">IF(T207="","",IF(T207&gt;Auxiliar!D$5,1,IF(T207&gt;Auxiliar!D$4,2,IF(T207&gt;Auxiliar!D$3,3,4))))</f>
        <v>2</v>
      </c>
      <c r="X207" s="0" t="str">
        <f aca="false">IF(AH207="","",IF(AH207&gt;=0.8,1,0))</f>
        <v/>
      </c>
      <c r="Y207" s="0" t="str">
        <f aca="false">IF(AI207="","",IF(AI207&gt;=0.8,1,0))</f>
        <v/>
      </c>
      <c r="Z207" s="2" t="str">
        <f aca="false">IF(AJ207="","",IF(AJ207&gt;=0.8,1,0))</f>
        <v/>
      </c>
    </row>
    <row r="208" customFormat="false" ht="12.8" hidden="false" customHeight="false" outlineLevel="0" collapsed="false">
      <c r="A208" s="0" t="n">
        <v>207</v>
      </c>
      <c r="B208" s="0" t="n">
        <v>1826</v>
      </c>
      <c r="C208" s="0" t="s">
        <v>1476</v>
      </c>
      <c r="D208" s="0" t="s">
        <v>1477</v>
      </c>
      <c r="E208" s="0" t="s">
        <v>35</v>
      </c>
      <c r="F208" s="0" t="n">
        <v>1583</v>
      </c>
      <c r="G208" s="0" t="n">
        <v>1591</v>
      </c>
      <c r="H208" s="0" t="n">
        <v>1</v>
      </c>
      <c r="I208" s="0" t="s">
        <v>1478</v>
      </c>
      <c r="J208" s="0" t="s">
        <v>1479</v>
      </c>
      <c r="K208" s="0" t="n">
        <v>59.9484250318941</v>
      </c>
      <c r="L208" s="0" t="n">
        <v>46.4158883361278</v>
      </c>
      <c r="M208" s="0" t="s">
        <v>1480</v>
      </c>
      <c r="N208" s="0" t="s">
        <v>1481</v>
      </c>
      <c r="O208" s="0" t="n">
        <v>-59.9484250318941</v>
      </c>
      <c r="P208" s="0" t="n">
        <v>2</v>
      </c>
      <c r="Q208" s="1" t="s">
        <v>1482</v>
      </c>
      <c r="R208" s="0" t="n">
        <v>58.780161</v>
      </c>
      <c r="T208" s="0" t="n">
        <v>0.414</v>
      </c>
      <c r="U208" s="1" t="n">
        <f aca="false">IF(R208="","",IF(R208&gt;Auxiliar!B$5,1,IF(R208&gt;Auxiliar!B$4,2,IF(R208&gt;Auxiliar!B$3,3,4))))</f>
        <v>3</v>
      </c>
      <c r="V208" s="0" t="str">
        <f aca="false">IF(S208="","",IF(S208&gt;Auxiliar!C$5,1,IF(S208&gt;Auxiliar!C$4,2,IF(S208&gt;Auxiliar!C$3,3,4))))</f>
        <v/>
      </c>
      <c r="W208" s="0" t="n">
        <f aca="false">IF(T208="","",IF(T208&gt;Auxiliar!D$5,1,IF(T208&gt;Auxiliar!D$4,2,IF(T208&gt;Auxiliar!D$3,3,4))))</f>
        <v>3</v>
      </c>
      <c r="X208" s="0" t="str">
        <f aca="false">IF(AH208="","",IF(AH208&gt;=0.8,1,0))</f>
        <v/>
      </c>
      <c r="Y208" s="0" t="str">
        <f aca="false">IF(AI208="","",IF(AI208&gt;=0.8,1,0))</f>
        <v/>
      </c>
      <c r="Z208" s="2" t="str">
        <f aca="false">IF(AJ208="","",IF(AJ208&gt;=0.8,1,0))</f>
        <v/>
      </c>
    </row>
    <row r="209" customFormat="false" ht="12.8" hidden="false" customHeight="false" outlineLevel="0" collapsed="false">
      <c r="A209" s="0" t="n">
        <v>208</v>
      </c>
      <c r="B209" s="0" t="n">
        <v>1837</v>
      </c>
      <c r="C209" s="0" t="s">
        <v>1483</v>
      </c>
      <c r="D209" s="0" t="s">
        <v>1484</v>
      </c>
      <c r="E209" s="0" t="s">
        <v>35</v>
      </c>
      <c r="F209" s="0" t="n">
        <v>306</v>
      </c>
      <c r="G209" s="0" t="n">
        <v>314</v>
      </c>
      <c r="H209" s="0" t="n">
        <v>3</v>
      </c>
      <c r="I209" s="0" t="s">
        <v>1485</v>
      </c>
      <c r="J209" s="0" t="s">
        <v>1486</v>
      </c>
      <c r="K209" s="0" t="n">
        <v>59.9484250318941</v>
      </c>
      <c r="L209" s="0" t="n">
        <v>0</v>
      </c>
      <c r="M209" s="0" t="s">
        <v>1487</v>
      </c>
      <c r="N209" s="0" t="s">
        <v>1488</v>
      </c>
      <c r="O209" s="0" t="n">
        <v>-59.9484250318941</v>
      </c>
      <c r="P209" s="0" t="n">
        <v>2</v>
      </c>
      <c r="Q209" s="1" t="s">
        <v>1489</v>
      </c>
      <c r="R209" s="0" t="n">
        <v>68.129207</v>
      </c>
      <c r="S209" s="0" t="n">
        <v>2</v>
      </c>
      <c r="T209" s="0" t="n">
        <v>0.157</v>
      </c>
      <c r="U209" s="1" t="n">
        <f aca="false">IF(R209="","",IF(R209&gt;Auxiliar!B$5,1,IF(R209&gt;Auxiliar!B$4,2,IF(R209&gt;Auxiliar!B$3,3,4))))</f>
        <v>2</v>
      </c>
      <c r="V209" s="0" t="n">
        <f aca="false">IF(S209="","",IF(S209&gt;Auxiliar!C$5,1,IF(S209&gt;Auxiliar!C$4,2,IF(S209&gt;Auxiliar!C$3,3,4))))</f>
        <v>3</v>
      </c>
      <c r="W209" s="0" t="n">
        <f aca="false">IF(T209="","",IF(T209&gt;Auxiliar!D$5,1,IF(T209&gt;Auxiliar!D$4,2,IF(T209&gt;Auxiliar!D$3,3,4))))</f>
        <v>4</v>
      </c>
      <c r="X209" s="0" t="str">
        <f aca="false">IF(AH209="","",IF(AH209&gt;=0.8,1,0))</f>
        <v/>
      </c>
      <c r="Y209" s="0" t="str">
        <f aca="false">IF(AI209="","",IF(AI209&gt;=0.8,1,0))</f>
        <v/>
      </c>
      <c r="Z209" s="2" t="str">
        <f aca="false">IF(AJ209="","",IF(AJ209&gt;=0.8,1,0))</f>
        <v/>
      </c>
    </row>
    <row r="210" customFormat="false" ht="12.8" hidden="false" customHeight="false" outlineLevel="0" collapsed="false">
      <c r="A210" s="0" t="n">
        <v>209</v>
      </c>
      <c r="B210" s="0" t="n">
        <v>1877</v>
      </c>
      <c r="C210" s="0" t="s">
        <v>1490</v>
      </c>
      <c r="D210" s="0" t="s">
        <v>1491</v>
      </c>
      <c r="E210" s="0" t="s">
        <v>35</v>
      </c>
      <c r="F210" s="0" t="n">
        <v>1622</v>
      </c>
      <c r="G210" s="0" t="n">
        <v>1630</v>
      </c>
      <c r="H210" s="0" t="n">
        <v>1</v>
      </c>
      <c r="I210" s="0" t="s">
        <v>1492</v>
      </c>
      <c r="J210" s="0" t="s">
        <v>1493</v>
      </c>
      <c r="K210" s="0" t="n">
        <v>59.9484250318941</v>
      </c>
      <c r="L210" s="0" t="n">
        <v>46.4158883361278</v>
      </c>
      <c r="M210" s="0" t="s">
        <v>1494</v>
      </c>
      <c r="N210" s="0" t="s">
        <v>1495</v>
      </c>
      <c r="O210" s="0" t="n">
        <v>-59.9484250318941</v>
      </c>
      <c r="P210" s="0" t="n">
        <v>1</v>
      </c>
      <c r="Q210" s="1" t="s">
        <v>1496</v>
      </c>
      <c r="R210" s="0" t="n">
        <v>54.116953</v>
      </c>
      <c r="T210" s="0" t="n">
        <v>0.902</v>
      </c>
      <c r="U210" s="1" t="n">
        <f aca="false">IF(R210="","",IF(R210&gt;Auxiliar!B$5,1,IF(R210&gt;Auxiliar!B$4,2,IF(R210&gt;Auxiliar!B$3,3,4))))</f>
        <v>4</v>
      </c>
      <c r="V210" s="0" t="str">
        <f aca="false">IF(S210="","",IF(S210&gt;Auxiliar!C$5,1,IF(S210&gt;Auxiliar!C$4,2,IF(S210&gt;Auxiliar!C$3,3,4))))</f>
        <v/>
      </c>
      <c r="W210" s="0" t="n">
        <f aca="false">IF(T210="","",IF(T210&gt;Auxiliar!D$5,1,IF(T210&gt;Auxiliar!D$4,2,IF(T210&gt;Auxiliar!D$3,3,4))))</f>
        <v>1</v>
      </c>
      <c r="X210" s="0" t="str">
        <f aca="false">IF(AH210="","",IF(AH210&gt;=0.8,1,0))</f>
        <v/>
      </c>
      <c r="Y210" s="0" t="str">
        <f aca="false">IF(AI210="","",IF(AI210&gt;=0.8,1,0))</f>
        <v/>
      </c>
      <c r="Z210" s="2" t="str">
        <f aca="false">IF(AJ210="","",IF(AJ210&gt;=0.8,1,0))</f>
        <v/>
      </c>
    </row>
    <row r="211" customFormat="false" ht="12.8" hidden="false" customHeight="false" outlineLevel="0" collapsed="false">
      <c r="A211" s="0" t="n">
        <v>210</v>
      </c>
      <c r="B211" s="0" t="n">
        <v>1902</v>
      </c>
      <c r="C211" s="0" t="s">
        <v>1497</v>
      </c>
      <c r="D211" s="0" t="s">
        <v>1498</v>
      </c>
      <c r="E211" s="0" t="s">
        <v>35</v>
      </c>
      <c r="F211" s="0" t="n">
        <v>152</v>
      </c>
      <c r="G211" s="0" t="n">
        <v>160</v>
      </c>
      <c r="H211" s="0" t="n">
        <v>1</v>
      </c>
      <c r="I211" s="0" t="s">
        <v>1499</v>
      </c>
      <c r="J211" s="0" t="s">
        <v>1500</v>
      </c>
      <c r="K211" s="0" t="n">
        <v>59.9484250318941</v>
      </c>
      <c r="L211" s="0" t="n">
        <v>10</v>
      </c>
      <c r="M211" s="0" t="s">
        <v>1501</v>
      </c>
      <c r="N211" s="0" t="s">
        <v>1502</v>
      </c>
      <c r="O211" s="0" t="n">
        <v>-59.9484250318941</v>
      </c>
      <c r="P211" s="0" t="n">
        <v>1</v>
      </c>
      <c r="Q211" s="1" t="s">
        <v>1503</v>
      </c>
      <c r="R211" s="0" t="n">
        <v>73.564225</v>
      </c>
      <c r="S211" s="0" t="n">
        <v>1</v>
      </c>
      <c r="T211" s="0" t="n">
        <v>0.272</v>
      </c>
      <c r="U211" s="1" t="n">
        <f aca="false">IF(R211="","",IF(R211&gt;Auxiliar!B$5,1,IF(R211&gt;Auxiliar!B$4,2,IF(R211&gt;Auxiliar!B$3,3,4))))</f>
        <v>1</v>
      </c>
      <c r="V211" s="0" t="n">
        <f aca="false">IF(S211="","",IF(S211&gt;Auxiliar!C$5,1,IF(S211&gt;Auxiliar!C$4,2,IF(S211&gt;Auxiliar!C$3,3,4))))</f>
        <v>4</v>
      </c>
      <c r="W211" s="0" t="n">
        <f aca="false">IF(T211="","",IF(T211&gt;Auxiliar!D$5,1,IF(T211&gt;Auxiliar!D$4,2,IF(T211&gt;Auxiliar!D$3,3,4))))</f>
        <v>4</v>
      </c>
      <c r="X211" s="0" t="str">
        <f aca="false">IF(AH211="","",IF(AH211&gt;=0.8,1,0))</f>
        <v/>
      </c>
      <c r="Y211" s="0" t="str">
        <f aca="false">IF(AI211="","",IF(AI211&gt;=0.8,1,0))</f>
        <v/>
      </c>
      <c r="Z211" s="2" t="str">
        <f aca="false">IF(AJ211="","",IF(AJ211&gt;=0.8,1,0))</f>
        <v/>
      </c>
    </row>
    <row r="212" customFormat="false" ht="12.8" hidden="false" customHeight="false" outlineLevel="0" collapsed="false">
      <c r="A212" s="0" t="n">
        <v>211</v>
      </c>
      <c r="B212" s="0" t="n">
        <v>1913</v>
      </c>
      <c r="C212" s="0" t="s">
        <v>1504</v>
      </c>
      <c r="D212" s="0" t="s">
        <v>1505</v>
      </c>
      <c r="E212" s="0" t="s">
        <v>35</v>
      </c>
      <c r="F212" s="0" t="n">
        <v>523</v>
      </c>
      <c r="G212" s="0" t="n">
        <v>531</v>
      </c>
      <c r="H212" s="0" t="n">
        <v>1</v>
      </c>
      <c r="I212" s="0" t="s">
        <v>1506</v>
      </c>
      <c r="J212" s="0" t="s">
        <v>1507</v>
      </c>
      <c r="K212" s="0" t="n">
        <v>59.9484250318941</v>
      </c>
      <c r="L212" s="0" t="n">
        <v>0</v>
      </c>
      <c r="M212" s="0" t="s">
        <v>1508</v>
      </c>
      <c r="N212" s="0" t="s">
        <v>1509</v>
      </c>
      <c r="O212" s="0" t="n">
        <v>-59.9484250318941</v>
      </c>
      <c r="P212" s="0" t="n">
        <v>1</v>
      </c>
      <c r="Q212" s="1" t="s">
        <v>1510</v>
      </c>
      <c r="R212" s="0" t="n">
        <v>65.793322</v>
      </c>
      <c r="S212" s="0" t="n">
        <v>2</v>
      </c>
      <c r="T212" s="0" t="n">
        <v>0.49</v>
      </c>
      <c r="U212" s="1" t="n">
        <f aca="false">IF(R212="","",IF(R212&gt;Auxiliar!B$5,1,IF(R212&gt;Auxiliar!B$4,2,IF(R212&gt;Auxiliar!B$3,3,4))))</f>
        <v>2</v>
      </c>
      <c r="V212" s="0" t="n">
        <f aca="false">IF(S212="","",IF(S212&gt;Auxiliar!C$5,1,IF(S212&gt;Auxiliar!C$4,2,IF(S212&gt;Auxiliar!C$3,3,4))))</f>
        <v>3</v>
      </c>
      <c r="W212" s="0" t="n">
        <f aca="false">IF(T212="","",IF(T212&gt;Auxiliar!D$5,1,IF(T212&gt;Auxiliar!D$4,2,IF(T212&gt;Auxiliar!D$3,3,4))))</f>
        <v>2</v>
      </c>
      <c r="X212" s="0" t="str">
        <f aca="false">IF(AH212="","",IF(AH212&gt;=0.8,1,0))</f>
        <v/>
      </c>
      <c r="Y212" s="0" t="str">
        <f aca="false">IF(AI212="","",IF(AI212&gt;=0.8,1,0))</f>
        <v/>
      </c>
      <c r="Z212" s="2" t="str">
        <f aca="false">IF(AJ212="","",IF(AJ212&gt;=0.8,1,0))</f>
        <v/>
      </c>
    </row>
    <row r="213" customFormat="false" ht="12.8" hidden="false" customHeight="false" outlineLevel="0" collapsed="false">
      <c r="A213" s="0" t="n">
        <v>212</v>
      </c>
      <c r="B213" s="0" t="n">
        <v>1919</v>
      </c>
      <c r="C213" s="0" t="s">
        <v>1511</v>
      </c>
      <c r="D213" s="0" t="s">
        <v>1092</v>
      </c>
      <c r="E213" s="0" t="s">
        <v>35</v>
      </c>
      <c r="F213" s="0" t="n">
        <v>108</v>
      </c>
      <c r="G213" s="0" t="n">
        <v>116</v>
      </c>
      <c r="H213" s="0" t="n">
        <v>1</v>
      </c>
      <c r="I213" s="0" t="s">
        <v>1512</v>
      </c>
      <c r="J213" s="0" t="s">
        <v>1513</v>
      </c>
      <c r="K213" s="0" t="n">
        <v>59.9484250318941</v>
      </c>
      <c r="L213" s="0" t="n">
        <v>0</v>
      </c>
      <c r="M213" s="0" t="s">
        <v>1095</v>
      </c>
      <c r="N213" s="0" t="s">
        <v>1514</v>
      </c>
      <c r="O213" s="0" t="n">
        <v>-59.9484250318941</v>
      </c>
      <c r="P213" s="0" t="n">
        <v>1</v>
      </c>
      <c r="Q213" s="1" t="s">
        <v>1515</v>
      </c>
      <c r="R213" s="0" t="n">
        <v>68.129207</v>
      </c>
      <c r="S213" s="0" t="n">
        <v>4</v>
      </c>
      <c r="T213" s="0" t="n">
        <v>0.481</v>
      </c>
      <c r="U213" s="1" t="n">
        <f aca="false">IF(R213="","",IF(R213&gt;Auxiliar!B$5,1,IF(R213&gt;Auxiliar!B$4,2,IF(R213&gt;Auxiliar!B$3,3,4))))</f>
        <v>2</v>
      </c>
      <c r="V213" s="0" t="n">
        <f aca="false">IF(S213="","",IF(S213&gt;Auxiliar!C$5,1,IF(S213&gt;Auxiliar!C$4,2,IF(S213&gt;Auxiliar!C$3,3,4))))</f>
        <v>2</v>
      </c>
      <c r="W213" s="0" t="n">
        <f aca="false">IF(T213="","",IF(T213&gt;Auxiliar!D$5,1,IF(T213&gt;Auxiliar!D$4,2,IF(T213&gt;Auxiliar!D$3,3,4))))</f>
        <v>2</v>
      </c>
      <c r="X213" s="0" t="str">
        <f aca="false">IF(AH213="","",IF(AH213&gt;=0.8,1,0))</f>
        <v/>
      </c>
      <c r="Y213" s="0" t="str">
        <f aca="false">IF(AI213="","",IF(AI213&gt;=0.8,1,0))</f>
        <v/>
      </c>
      <c r="Z213" s="2" t="str">
        <f aca="false">IF(AJ213="","",IF(AJ213&gt;=0.8,1,0))</f>
        <v/>
      </c>
    </row>
    <row r="214" customFormat="false" ht="12.8" hidden="false" customHeight="false" outlineLevel="0" collapsed="false">
      <c r="A214" s="0" t="n">
        <v>213</v>
      </c>
      <c r="B214" s="0" t="n">
        <v>1956</v>
      </c>
      <c r="C214" s="0" t="s">
        <v>1516</v>
      </c>
      <c r="D214" s="0" t="s">
        <v>1517</v>
      </c>
      <c r="E214" s="0" t="s">
        <v>35</v>
      </c>
      <c r="F214" s="0" t="n">
        <v>841</v>
      </c>
      <c r="G214" s="0" t="n">
        <v>849</v>
      </c>
      <c r="H214" s="0" t="n">
        <v>1</v>
      </c>
      <c r="I214" s="0" t="s">
        <v>1518</v>
      </c>
      <c r="J214" s="0" t="s">
        <v>1519</v>
      </c>
      <c r="K214" s="0" t="n">
        <v>59.9484250318941</v>
      </c>
      <c r="L214" s="0" t="n">
        <v>0</v>
      </c>
      <c r="M214" s="0" t="s">
        <v>1520</v>
      </c>
      <c r="N214" s="0" t="s">
        <v>1521</v>
      </c>
      <c r="O214" s="0" t="n">
        <v>-59.9484250318941</v>
      </c>
      <c r="P214" s="0" t="n">
        <v>1</v>
      </c>
      <c r="Q214" s="1" t="s">
        <v>1522</v>
      </c>
      <c r="R214" s="0" t="n">
        <v>68.129207</v>
      </c>
      <c r="S214" s="0" t="n">
        <v>0</v>
      </c>
      <c r="T214" s="0" t="n">
        <v>0.469</v>
      </c>
      <c r="U214" s="1" t="n">
        <f aca="false">IF(R214="","",IF(R214&gt;Auxiliar!B$5,1,IF(R214&gt;Auxiliar!B$4,2,IF(R214&gt;Auxiliar!B$3,3,4))))</f>
        <v>2</v>
      </c>
      <c r="V214" s="0" t="n">
        <f aca="false">IF(S214="","",IF(S214&gt;Auxiliar!C$5,1,IF(S214&gt;Auxiliar!C$4,2,IF(S214&gt;Auxiliar!C$3,3,4))))</f>
        <v>4</v>
      </c>
      <c r="W214" s="0" t="n">
        <f aca="false">IF(T214="","",IF(T214&gt;Auxiliar!D$5,1,IF(T214&gt;Auxiliar!D$4,2,IF(T214&gt;Auxiliar!D$3,3,4))))</f>
        <v>3</v>
      </c>
      <c r="X214" s="0" t="str">
        <f aca="false">IF(AH214="","",IF(AH214&gt;=0.8,1,0))</f>
        <v/>
      </c>
      <c r="Y214" s="0" t="str">
        <f aca="false">IF(AI214="","",IF(AI214&gt;=0.8,1,0))</f>
        <v/>
      </c>
      <c r="Z214" s="2" t="str">
        <f aca="false">IF(AJ214="","",IF(AJ214&gt;=0.8,1,0))</f>
        <v/>
      </c>
    </row>
    <row r="215" customFormat="false" ht="12.8" hidden="false" customHeight="false" outlineLevel="0" collapsed="false">
      <c r="A215" s="0" t="n">
        <v>214</v>
      </c>
      <c r="B215" s="0" t="n">
        <v>1959</v>
      </c>
      <c r="C215" s="0" t="s">
        <v>1523</v>
      </c>
      <c r="D215" s="0" t="s">
        <v>1524</v>
      </c>
      <c r="E215" s="0" t="s">
        <v>35</v>
      </c>
      <c r="F215" s="0" t="n">
        <v>848</v>
      </c>
      <c r="G215" s="0" t="n">
        <v>856</v>
      </c>
      <c r="H215" s="0" t="n">
        <v>1</v>
      </c>
      <c r="I215" s="0" t="s">
        <v>1525</v>
      </c>
      <c r="J215" s="0" t="s">
        <v>1526</v>
      </c>
      <c r="K215" s="0" t="n">
        <v>59.9484250318941</v>
      </c>
      <c r="L215" s="0" t="n">
        <v>0</v>
      </c>
      <c r="M215" s="0" t="s">
        <v>1527</v>
      </c>
      <c r="N215" s="0" t="s">
        <v>1528</v>
      </c>
      <c r="O215" s="0" t="n">
        <v>-59.9484250318941</v>
      </c>
      <c r="P215" s="0" t="n">
        <v>1</v>
      </c>
      <c r="Q215" s="1" t="s">
        <v>1529</v>
      </c>
      <c r="R215" s="0" t="n">
        <v>68.129207</v>
      </c>
      <c r="T215" s="0" t="n">
        <v>0.339</v>
      </c>
      <c r="U215" s="1" t="n">
        <f aca="false">IF(R215="","",IF(R215&gt;Auxiliar!B$5,1,IF(R215&gt;Auxiliar!B$4,2,IF(R215&gt;Auxiliar!B$3,3,4))))</f>
        <v>2</v>
      </c>
      <c r="V215" s="0" t="str">
        <f aca="false">IF(S215="","",IF(S215&gt;Auxiliar!C$5,1,IF(S215&gt;Auxiliar!C$4,2,IF(S215&gt;Auxiliar!C$3,3,4))))</f>
        <v/>
      </c>
      <c r="W215" s="0" t="n">
        <f aca="false">IF(T215="","",IF(T215&gt;Auxiliar!D$5,1,IF(T215&gt;Auxiliar!D$4,2,IF(T215&gt;Auxiliar!D$3,3,4))))</f>
        <v>3</v>
      </c>
      <c r="X215" s="0" t="str">
        <f aca="false">IF(AH215="","",IF(AH215&gt;=0.8,1,0))</f>
        <v/>
      </c>
      <c r="Y215" s="0" t="str">
        <f aca="false">IF(AI215="","",IF(AI215&gt;=0.8,1,0))</f>
        <v/>
      </c>
      <c r="Z215" s="2" t="str">
        <f aca="false">IF(AJ215="","",IF(AJ215&gt;=0.8,1,0))</f>
        <v/>
      </c>
    </row>
    <row r="216" customFormat="false" ht="12.8" hidden="false" customHeight="false" outlineLevel="0" collapsed="false">
      <c r="A216" s="0" t="n">
        <v>215</v>
      </c>
      <c r="B216" s="0" t="n">
        <v>1965</v>
      </c>
      <c r="C216" s="0" t="s">
        <v>1530</v>
      </c>
      <c r="D216" s="0" t="s">
        <v>1531</v>
      </c>
      <c r="E216" s="0" t="s">
        <v>35</v>
      </c>
      <c r="F216" s="0" t="n">
        <v>262</v>
      </c>
      <c r="G216" s="0" t="n">
        <v>270</v>
      </c>
      <c r="H216" s="0" t="n">
        <v>2</v>
      </c>
      <c r="I216" s="0" t="s">
        <v>1532</v>
      </c>
      <c r="J216" s="0" t="s">
        <v>1533</v>
      </c>
      <c r="K216" s="0" t="n">
        <v>59.9484250318941</v>
      </c>
      <c r="L216" s="0" t="n">
        <v>0</v>
      </c>
      <c r="M216" s="0" t="s">
        <v>1534</v>
      </c>
      <c r="N216" s="0" t="s">
        <v>1535</v>
      </c>
      <c r="O216" s="0" t="n">
        <v>-59.9484250318941</v>
      </c>
      <c r="P216" s="0" t="n">
        <v>1</v>
      </c>
      <c r="Q216" s="1" t="s">
        <v>1536</v>
      </c>
      <c r="R216" s="0" t="n">
        <v>73.564225</v>
      </c>
      <c r="S216" s="0" t="n">
        <v>6</v>
      </c>
      <c r="T216" s="0" t="n">
        <v>0.883</v>
      </c>
      <c r="U216" s="1" t="n">
        <f aca="false">IF(R216="","",IF(R216&gt;Auxiliar!B$5,1,IF(R216&gt;Auxiliar!B$4,2,IF(R216&gt;Auxiliar!B$3,3,4))))</f>
        <v>1</v>
      </c>
      <c r="V216" s="0" t="n">
        <f aca="false">IF(S216="","",IF(S216&gt;Auxiliar!C$5,1,IF(S216&gt;Auxiliar!C$4,2,IF(S216&gt;Auxiliar!C$3,3,4))))</f>
        <v>1</v>
      </c>
      <c r="W216" s="0" t="n">
        <f aca="false">IF(T216="","",IF(T216&gt;Auxiliar!D$5,1,IF(T216&gt;Auxiliar!D$4,2,IF(T216&gt;Auxiliar!D$3,3,4))))</f>
        <v>1</v>
      </c>
      <c r="X216" s="0" t="n">
        <f aca="false">IF(AH216="","",IF(AH216&gt;=0.8,1,0))</f>
        <v>1</v>
      </c>
      <c r="Y216" s="0" t="n">
        <f aca="false">IF(AI216="","",IF(AI216&gt;=0.8,1,0))</f>
        <v>1</v>
      </c>
      <c r="Z216" s="2" t="n">
        <f aca="false">IF(AJ216="","",IF(AJ216&gt;=0.8,1,0))</f>
        <v>1</v>
      </c>
      <c r="AA216" s="3" t="s">
        <v>1537</v>
      </c>
      <c r="AC216" s="0" t="n">
        <v>1</v>
      </c>
      <c r="AE216" s="8" t="n">
        <f aca="false">AB216-R216</f>
        <v>-73.564225</v>
      </c>
      <c r="AF216" s="0" t="n">
        <f aca="false">AC216-S216</f>
        <v>-5</v>
      </c>
      <c r="AG216" s="0" t="n">
        <f aca="false">AD216-T216</f>
        <v>-0.883</v>
      </c>
      <c r="AH216" s="9" t="n">
        <f aca="false">-AE216/R216</f>
        <v>1</v>
      </c>
      <c r="AI216" s="9" t="n">
        <f aca="false">-AF216/S216</f>
        <v>0.833333333333333</v>
      </c>
      <c r="AJ216" s="9" t="n">
        <f aca="false">-AG216/T216</f>
        <v>1</v>
      </c>
    </row>
    <row r="217" customFormat="false" ht="12.8" hidden="false" customHeight="false" outlineLevel="0" collapsed="false">
      <c r="A217" s="0" t="n">
        <v>216</v>
      </c>
      <c r="B217" s="0" t="n">
        <v>1967</v>
      </c>
      <c r="C217" s="0" t="s">
        <v>1538</v>
      </c>
      <c r="D217" s="0" t="s">
        <v>1539</v>
      </c>
      <c r="E217" s="0" t="s">
        <v>35</v>
      </c>
      <c r="F217" s="0" t="n">
        <v>148</v>
      </c>
      <c r="G217" s="0" t="n">
        <v>156</v>
      </c>
      <c r="H217" s="0" t="n">
        <v>1</v>
      </c>
      <c r="I217" s="0" t="s">
        <v>1540</v>
      </c>
      <c r="J217" s="0" t="s">
        <v>1541</v>
      </c>
      <c r="K217" s="0" t="n">
        <v>59.9484250318941</v>
      </c>
      <c r="L217" s="0" t="n">
        <v>0</v>
      </c>
      <c r="M217" s="0" t="s">
        <v>1542</v>
      </c>
      <c r="N217" s="0" t="s">
        <v>1543</v>
      </c>
      <c r="O217" s="0" t="n">
        <v>-59.9484250318941</v>
      </c>
      <c r="P217" s="0" t="n">
        <v>1</v>
      </c>
      <c r="Q217" s="1" t="s">
        <v>1544</v>
      </c>
      <c r="R217" s="0" t="n">
        <v>68.129207</v>
      </c>
      <c r="S217" s="0" t="n">
        <v>2</v>
      </c>
      <c r="T217" s="0" t="n">
        <v>0.76</v>
      </c>
      <c r="U217" s="1" t="n">
        <f aca="false">IF(R217="","",IF(R217&gt;Auxiliar!B$5,1,IF(R217&gt;Auxiliar!B$4,2,IF(R217&gt;Auxiliar!B$3,3,4))))</f>
        <v>2</v>
      </c>
      <c r="V217" s="0" t="n">
        <f aca="false">IF(S217="","",IF(S217&gt;Auxiliar!C$5,1,IF(S217&gt;Auxiliar!C$4,2,IF(S217&gt;Auxiliar!C$3,3,4))))</f>
        <v>3</v>
      </c>
      <c r="W217" s="0" t="n">
        <f aca="false">IF(T217="","",IF(T217&gt;Auxiliar!D$5,1,IF(T217&gt;Auxiliar!D$4,2,IF(T217&gt;Auxiliar!D$3,3,4))))</f>
        <v>1</v>
      </c>
      <c r="X217" s="0" t="str">
        <f aca="false">IF(AH217="","",IF(AH217&gt;=0.8,1,0))</f>
        <v/>
      </c>
      <c r="Y217" s="0" t="str">
        <f aca="false">IF(AI217="","",IF(AI217&gt;=0.8,1,0))</f>
        <v/>
      </c>
      <c r="Z217" s="2" t="str">
        <f aca="false">IF(AJ217="","",IF(AJ217&gt;=0.8,1,0))</f>
        <v/>
      </c>
    </row>
    <row r="218" customFormat="false" ht="12.8" hidden="false" customHeight="false" outlineLevel="0" collapsed="false">
      <c r="A218" s="0" t="n">
        <v>217</v>
      </c>
      <c r="B218" s="0" t="n">
        <v>1972</v>
      </c>
      <c r="C218" s="0" t="s">
        <v>1545</v>
      </c>
      <c r="D218" s="0" t="s">
        <v>1546</v>
      </c>
      <c r="E218" s="0" t="s">
        <v>35</v>
      </c>
      <c r="F218" s="0" t="n">
        <v>150</v>
      </c>
      <c r="G218" s="0" t="n">
        <v>158</v>
      </c>
      <c r="H218" s="0" t="n">
        <v>1</v>
      </c>
      <c r="I218" s="0" t="s">
        <v>1547</v>
      </c>
      <c r="J218" s="0" t="s">
        <v>1548</v>
      </c>
      <c r="K218" s="0" t="n">
        <v>59.9484250318941</v>
      </c>
      <c r="L218" s="0" t="n">
        <v>0</v>
      </c>
      <c r="M218" s="0" t="s">
        <v>1549</v>
      </c>
      <c r="N218" s="0" t="s">
        <v>1550</v>
      </c>
      <c r="O218" s="0" t="n">
        <v>-59.9484250318941</v>
      </c>
      <c r="P218" s="0" t="n">
        <v>1</v>
      </c>
      <c r="Q218" s="1" t="s">
        <v>1551</v>
      </c>
      <c r="R218" s="0" t="n">
        <v>65.793322</v>
      </c>
      <c r="S218" s="0" t="n">
        <v>3</v>
      </c>
      <c r="T218" s="0" t="n">
        <v>0.809</v>
      </c>
      <c r="U218" s="1" t="n">
        <f aca="false">IF(R218="","",IF(R218&gt;Auxiliar!B$5,1,IF(R218&gt;Auxiliar!B$4,2,IF(R218&gt;Auxiliar!B$3,3,4))))</f>
        <v>2</v>
      </c>
      <c r="V218" s="0" t="n">
        <f aca="false">IF(S218="","",IF(S218&gt;Auxiliar!C$5,1,IF(S218&gt;Auxiliar!C$4,2,IF(S218&gt;Auxiliar!C$3,3,4))))</f>
        <v>2</v>
      </c>
      <c r="W218" s="0" t="n">
        <f aca="false">IF(T218="","",IF(T218&gt;Auxiliar!D$5,1,IF(T218&gt;Auxiliar!D$4,2,IF(T218&gt;Auxiliar!D$3,3,4))))</f>
        <v>1</v>
      </c>
      <c r="X218" s="0" t="str">
        <f aca="false">IF(AH218="","",IF(AH218&gt;=0.8,1,0))</f>
        <v/>
      </c>
      <c r="Y218" s="0" t="str">
        <f aca="false">IF(AI218="","",IF(AI218&gt;=0.8,1,0))</f>
        <v/>
      </c>
      <c r="Z218" s="2" t="str">
        <f aca="false">IF(AJ218="","",IF(AJ218&gt;=0.8,1,0))</f>
        <v/>
      </c>
    </row>
    <row r="219" customFormat="false" ht="12.8" hidden="false" customHeight="false" outlineLevel="0" collapsed="false">
      <c r="A219" s="0" t="n">
        <v>218</v>
      </c>
      <c r="B219" s="0" t="n">
        <v>1994</v>
      </c>
      <c r="C219" s="0" t="s">
        <v>1552</v>
      </c>
      <c r="D219" s="0" t="s">
        <v>1553</v>
      </c>
      <c r="E219" s="0" t="s">
        <v>35</v>
      </c>
      <c r="F219" s="0" t="n">
        <v>1009</v>
      </c>
      <c r="G219" s="0" t="n">
        <v>1017</v>
      </c>
      <c r="H219" s="0" t="n">
        <v>1</v>
      </c>
      <c r="I219" s="0" t="s">
        <v>1554</v>
      </c>
      <c r="J219" s="0" t="s">
        <v>1555</v>
      </c>
      <c r="K219" s="0" t="n">
        <v>59.9484250318941</v>
      </c>
      <c r="L219" s="0" t="n">
        <v>0</v>
      </c>
      <c r="M219" s="0" t="s">
        <v>1556</v>
      </c>
      <c r="N219" s="0" t="s">
        <v>1557</v>
      </c>
      <c r="O219" s="0" t="n">
        <v>-59.9484250318941</v>
      </c>
      <c r="P219" s="0" t="n">
        <v>1</v>
      </c>
      <c r="Q219" s="1" t="s">
        <v>1558</v>
      </c>
      <c r="R219" s="0" t="n">
        <v>73.564225</v>
      </c>
      <c r="T219" s="0" t="n">
        <v>0.352</v>
      </c>
      <c r="U219" s="1" t="n">
        <f aca="false">IF(R219="","",IF(R219&gt;Auxiliar!B$5,1,IF(R219&gt;Auxiliar!B$4,2,IF(R219&gt;Auxiliar!B$3,3,4))))</f>
        <v>1</v>
      </c>
      <c r="V219" s="0" t="str">
        <f aca="false">IF(S219="","",IF(S219&gt;Auxiliar!C$5,1,IF(S219&gt;Auxiliar!C$4,2,IF(S219&gt;Auxiliar!C$3,3,4))))</f>
        <v/>
      </c>
      <c r="W219" s="0" t="n">
        <f aca="false">IF(T219="","",IF(T219&gt;Auxiliar!D$5,1,IF(T219&gt;Auxiliar!D$4,2,IF(T219&gt;Auxiliar!D$3,3,4))))</f>
        <v>3</v>
      </c>
      <c r="X219" s="0" t="str">
        <f aca="false">IF(AH219="","",IF(AH219&gt;=0.8,1,0))</f>
        <v/>
      </c>
      <c r="Y219" s="0" t="str">
        <f aca="false">IF(AI219="","",IF(AI219&gt;=0.8,1,0))</f>
        <v/>
      </c>
      <c r="Z219" s="2" t="str">
        <f aca="false">IF(AJ219="","",IF(AJ219&gt;=0.8,1,0))</f>
        <v/>
      </c>
    </row>
    <row r="220" customFormat="false" ht="12.8" hidden="false" customHeight="false" outlineLevel="0" collapsed="false">
      <c r="A220" s="0" t="n">
        <v>219</v>
      </c>
      <c r="B220" s="0" t="n">
        <v>2033</v>
      </c>
      <c r="C220" s="0" t="s">
        <v>1559</v>
      </c>
      <c r="D220" s="0" t="s">
        <v>1560</v>
      </c>
      <c r="E220" s="0" t="s">
        <v>35</v>
      </c>
      <c r="F220" s="0" t="n">
        <v>566</v>
      </c>
      <c r="G220" s="0" t="n">
        <v>574</v>
      </c>
      <c r="H220" s="0" t="n">
        <v>1</v>
      </c>
      <c r="I220" s="0" t="s">
        <v>1561</v>
      </c>
      <c r="J220" s="0" t="s">
        <v>1562</v>
      </c>
      <c r="K220" s="0" t="n">
        <v>59.9484250318941</v>
      </c>
      <c r="L220" s="0" t="n">
        <v>0</v>
      </c>
      <c r="M220" s="0" t="s">
        <v>1563</v>
      </c>
      <c r="N220" s="0" t="s">
        <v>1564</v>
      </c>
      <c r="O220" s="0" t="n">
        <v>-59.9484250318941</v>
      </c>
      <c r="P220" s="0" t="n">
        <v>1</v>
      </c>
      <c r="Q220" s="1" t="s">
        <v>1565</v>
      </c>
      <c r="R220" s="0" t="n">
        <v>71.968567</v>
      </c>
      <c r="T220" s="0" t="n">
        <v>0.462</v>
      </c>
      <c r="U220" s="1" t="n">
        <f aca="false">IF(R220="","",IF(R220&gt;Auxiliar!B$5,1,IF(R220&gt;Auxiliar!B$4,2,IF(R220&gt;Auxiliar!B$3,3,4))))</f>
        <v>2</v>
      </c>
      <c r="V220" s="0" t="str">
        <f aca="false">IF(S220="","",IF(S220&gt;Auxiliar!C$5,1,IF(S220&gt;Auxiliar!C$4,2,IF(S220&gt;Auxiliar!C$3,3,4))))</f>
        <v/>
      </c>
      <c r="W220" s="0" t="n">
        <f aca="false">IF(T220="","",IF(T220&gt;Auxiliar!D$5,1,IF(T220&gt;Auxiliar!D$4,2,IF(T220&gt;Auxiliar!D$3,3,4))))</f>
        <v>3</v>
      </c>
      <c r="X220" s="0" t="str">
        <f aca="false">IF(AH220="","",IF(AH220&gt;=0.8,1,0))</f>
        <v/>
      </c>
      <c r="Y220" s="0" t="str">
        <f aca="false">IF(AI220="","",IF(AI220&gt;=0.8,1,0))</f>
        <v/>
      </c>
      <c r="Z220" s="2" t="str">
        <f aca="false">IF(AJ220="","",IF(AJ220&gt;=0.8,1,0))</f>
        <v/>
      </c>
    </row>
    <row r="221" customFormat="false" ht="12.8" hidden="false" customHeight="false" outlineLevel="0" collapsed="false">
      <c r="A221" s="0" t="n">
        <v>220</v>
      </c>
      <c r="B221" s="0" t="n">
        <v>2035</v>
      </c>
      <c r="C221" s="0" t="s">
        <v>1566</v>
      </c>
      <c r="D221" s="0" t="s">
        <v>1567</v>
      </c>
      <c r="E221" s="0" t="s">
        <v>35</v>
      </c>
      <c r="F221" s="0" t="n">
        <v>122</v>
      </c>
      <c r="G221" s="0" t="n">
        <v>130</v>
      </c>
      <c r="H221" s="0" t="n">
        <v>1</v>
      </c>
      <c r="I221" s="0" t="s">
        <v>1568</v>
      </c>
      <c r="J221" s="0" t="s">
        <v>1569</v>
      </c>
      <c r="K221" s="0" t="n">
        <v>59.9484250318941</v>
      </c>
      <c r="L221" s="0" t="n">
        <v>0</v>
      </c>
      <c r="M221" s="0" t="s">
        <v>1570</v>
      </c>
      <c r="N221" s="0" t="s">
        <v>1571</v>
      </c>
      <c r="O221" s="0" t="n">
        <v>-59.9484250318941</v>
      </c>
      <c r="P221" s="0" t="n">
        <v>1</v>
      </c>
      <c r="Q221" s="1" t="s">
        <v>1572</v>
      </c>
      <c r="R221" s="0" t="n">
        <v>73.564225</v>
      </c>
      <c r="S221" s="0" t="n">
        <v>3</v>
      </c>
      <c r="T221" s="0" t="n">
        <v>0.591</v>
      </c>
      <c r="U221" s="1" t="n">
        <f aca="false">IF(R221="","",IF(R221&gt;Auxiliar!B$5,1,IF(R221&gt;Auxiliar!B$4,2,IF(R221&gt;Auxiliar!B$3,3,4))))</f>
        <v>1</v>
      </c>
      <c r="V221" s="0" t="n">
        <f aca="false">IF(S221="","",IF(S221&gt;Auxiliar!C$5,1,IF(S221&gt;Auxiliar!C$4,2,IF(S221&gt;Auxiliar!C$3,3,4))))</f>
        <v>2</v>
      </c>
      <c r="W221" s="0" t="n">
        <f aca="false">IF(T221="","",IF(T221&gt;Auxiliar!D$5,1,IF(T221&gt;Auxiliar!D$4,2,IF(T221&gt;Auxiliar!D$3,3,4))))</f>
        <v>2</v>
      </c>
      <c r="X221" s="0" t="str">
        <f aca="false">IF(AH221="","",IF(AH221&gt;=0.8,1,0))</f>
        <v/>
      </c>
      <c r="Y221" s="0" t="str">
        <f aca="false">IF(AI221="","",IF(AI221&gt;=0.8,1,0))</f>
        <v/>
      </c>
      <c r="Z221" s="2" t="str">
        <f aca="false">IF(AJ221="","",IF(AJ221&gt;=0.8,1,0))</f>
        <v/>
      </c>
    </row>
    <row r="222" customFormat="false" ht="12.8" hidden="false" customHeight="false" outlineLevel="0" collapsed="false">
      <c r="A222" s="0" t="n">
        <v>221</v>
      </c>
      <c r="B222" s="0" t="n">
        <v>2038</v>
      </c>
      <c r="C222" s="0" t="s">
        <v>1573</v>
      </c>
      <c r="D222" s="0" t="s">
        <v>1574</v>
      </c>
      <c r="E222" s="0" t="s">
        <v>35</v>
      </c>
      <c r="F222" s="0" t="n">
        <v>275</v>
      </c>
      <c r="G222" s="0" t="n">
        <v>283</v>
      </c>
      <c r="H222" s="0" t="n">
        <v>1</v>
      </c>
      <c r="I222" s="0" t="s">
        <v>1575</v>
      </c>
      <c r="J222" s="0" t="s">
        <v>1576</v>
      </c>
      <c r="K222" s="0" t="n">
        <v>59.9484250318941</v>
      </c>
      <c r="L222" s="0" t="n">
        <v>0</v>
      </c>
      <c r="M222" s="0" t="s">
        <v>1577</v>
      </c>
      <c r="N222" s="0" t="s">
        <v>1578</v>
      </c>
      <c r="O222" s="0" t="n">
        <v>-59.9484250318941</v>
      </c>
      <c r="P222" s="0" t="n">
        <v>1</v>
      </c>
      <c r="Q222" s="1" t="s">
        <v>1579</v>
      </c>
      <c r="R222" s="0" t="n">
        <v>71.968567</v>
      </c>
      <c r="S222" s="0" t="n">
        <v>2</v>
      </c>
      <c r="T222" s="0" t="n">
        <v>0.5</v>
      </c>
      <c r="U222" s="1" t="n">
        <f aca="false">IF(R222="","",IF(R222&gt;Auxiliar!B$5,1,IF(R222&gt;Auxiliar!B$4,2,IF(R222&gt;Auxiliar!B$3,3,4))))</f>
        <v>2</v>
      </c>
      <c r="V222" s="0" t="n">
        <f aca="false">IF(S222="","",IF(S222&gt;Auxiliar!C$5,1,IF(S222&gt;Auxiliar!C$4,2,IF(S222&gt;Auxiliar!C$3,3,4))))</f>
        <v>3</v>
      </c>
      <c r="W222" s="0" t="n">
        <f aca="false">IF(T222="","",IF(T222&gt;Auxiliar!D$5,1,IF(T222&gt;Auxiliar!D$4,2,IF(T222&gt;Auxiliar!D$3,3,4))))</f>
        <v>2</v>
      </c>
      <c r="X222" s="0" t="str">
        <f aca="false">IF(AH222="","",IF(AH222&gt;=0.8,1,0))</f>
        <v/>
      </c>
      <c r="Y222" s="0" t="str">
        <f aca="false">IF(AI222="","",IF(AI222&gt;=0.8,1,0))</f>
        <v/>
      </c>
      <c r="Z222" s="2" t="str">
        <f aca="false">IF(AJ222="","",IF(AJ222&gt;=0.8,1,0))</f>
        <v/>
      </c>
    </row>
    <row r="223" customFormat="false" ht="12.8" hidden="false" customHeight="false" outlineLevel="0" collapsed="false">
      <c r="A223" s="0" t="n">
        <v>222</v>
      </c>
      <c r="B223" s="0" t="n">
        <v>2066</v>
      </c>
      <c r="C223" s="0" t="s">
        <v>1580</v>
      </c>
      <c r="D223" s="0" t="s">
        <v>1581</v>
      </c>
      <c r="E223" s="0" t="s">
        <v>35</v>
      </c>
      <c r="F223" s="0" t="n">
        <v>1372</v>
      </c>
      <c r="G223" s="0" t="n">
        <v>1380</v>
      </c>
      <c r="H223" s="0" t="n">
        <v>1</v>
      </c>
      <c r="I223" s="0" t="s">
        <v>1582</v>
      </c>
      <c r="J223" s="0" t="s">
        <v>1583</v>
      </c>
      <c r="K223" s="0" t="n">
        <v>59.9484250318941</v>
      </c>
      <c r="L223" s="0" t="n">
        <v>0</v>
      </c>
      <c r="M223" s="0" t="s">
        <v>1584</v>
      </c>
      <c r="N223" s="0" t="s">
        <v>1585</v>
      </c>
      <c r="O223" s="0" t="n">
        <v>-59.9484250318941</v>
      </c>
      <c r="P223" s="0" t="n">
        <v>1</v>
      </c>
      <c r="Q223" s="1" t="s">
        <v>1586</v>
      </c>
      <c r="R223" s="0" t="n">
        <v>68.129207</v>
      </c>
      <c r="S223" s="0" t="n">
        <v>0</v>
      </c>
      <c r="T223" s="0" t="n">
        <v>0.726</v>
      </c>
      <c r="U223" s="1" t="n">
        <f aca="false">IF(R223="","",IF(R223&gt;Auxiliar!B$5,1,IF(R223&gt;Auxiliar!B$4,2,IF(R223&gt;Auxiliar!B$3,3,4))))</f>
        <v>2</v>
      </c>
      <c r="V223" s="0" t="n">
        <f aca="false">IF(S223="","",IF(S223&gt;Auxiliar!C$5,1,IF(S223&gt;Auxiliar!C$4,2,IF(S223&gt;Auxiliar!C$3,3,4))))</f>
        <v>4</v>
      </c>
      <c r="W223" s="0" t="n">
        <f aca="false">IF(T223="","",IF(T223&gt;Auxiliar!D$5,1,IF(T223&gt;Auxiliar!D$4,2,IF(T223&gt;Auxiliar!D$3,3,4))))</f>
        <v>1</v>
      </c>
      <c r="X223" s="0" t="str">
        <f aca="false">IF(AH223="","",IF(AH223&gt;=0.8,1,0))</f>
        <v/>
      </c>
      <c r="Y223" s="0" t="str">
        <f aca="false">IF(AI223="","",IF(AI223&gt;=0.8,1,0))</f>
        <v/>
      </c>
      <c r="Z223" s="2" t="str">
        <f aca="false">IF(AJ223="","",IF(AJ223&gt;=0.8,1,0))</f>
        <v/>
      </c>
    </row>
    <row r="224" customFormat="false" ht="12.8" hidden="false" customHeight="false" outlineLevel="0" collapsed="false">
      <c r="A224" s="0" t="n">
        <v>223</v>
      </c>
      <c r="B224" s="0" t="n">
        <v>2079</v>
      </c>
      <c r="C224" s="0" t="s">
        <v>1587</v>
      </c>
      <c r="D224" s="0" t="s">
        <v>1588</v>
      </c>
      <c r="E224" s="0" t="s">
        <v>35</v>
      </c>
      <c r="F224" s="0" t="n">
        <v>101</v>
      </c>
      <c r="G224" s="0" t="n">
        <v>109</v>
      </c>
      <c r="H224" s="0" t="n">
        <v>1</v>
      </c>
      <c r="I224" s="0" t="s">
        <v>1589</v>
      </c>
      <c r="J224" s="0" t="s">
        <v>1590</v>
      </c>
      <c r="K224" s="0" t="n">
        <v>59.9484250318941</v>
      </c>
      <c r="L224" s="0" t="n">
        <v>0</v>
      </c>
      <c r="M224" s="0" t="s">
        <v>1591</v>
      </c>
      <c r="N224" s="0" t="s">
        <v>1592</v>
      </c>
      <c r="O224" s="0" t="n">
        <v>-59.9484250318941</v>
      </c>
      <c r="P224" s="0" t="n">
        <v>1</v>
      </c>
      <c r="Q224" s="1" t="s">
        <v>1593</v>
      </c>
      <c r="R224" s="0" t="n">
        <v>65.793322</v>
      </c>
      <c r="S224" s="0" t="n">
        <v>2</v>
      </c>
      <c r="T224" s="0" t="n">
        <v>0.591</v>
      </c>
      <c r="U224" s="1" t="n">
        <f aca="false">IF(R224="","",IF(R224&gt;Auxiliar!B$5,1,IF(R224&gt;Auxiliar!B$4,2,IF(R224&gt;Auxiliar!B$3,3,4))))</f>
        <v>2</v>
      </c>
      <c r="V224" s="0" t="n">
        <f aca="false">IF(S224="","",IF(S224&gt;Auxiliar!C$5,1,IF(S224&gt;Auxiliar!C$4,2,IF(S224&gt;Auxiliar!C$3,3,4))))</f>
        <v>3</v>
      </c>
      <c r="W224" s="0" t="n">
        <f aca="false">IF(T224="","",IF(T224&gt;Auxiliar!D$5,1,IF(T224&gt;Auxiliar!D$4,2,IF(T224&gt;Auxiliar!D$3,3,4))))</f>
        <v>2</v>
      </c>
      <c r="X224" s="0" t="str">
        <f aca="false">IF(AH224="","",IF(AH224&gt;=0.8,1,0))</f>
        <v/>
      </c>
      <c r="Y224" s="0" t="str">
        <f aca="false">IF(AI224="","",IF(AI224&gt;=0.8,1,0))</f>
        <v/>
      </c>
      <c r="Z224" s="2" t="str">
        <f aca="false">IF(AJ224="","",IF(AJ224&gt;=0.8,1,0))</f>
        <v/>
      </c>
    </row>
    <row r="225" customFormat="false" ht="12.8" hidden="false" customHeight="false" outlineLevel="0" collapsed="false">
      <c r="A225" s="0" t="n">
        <v>224</v>
      </c>
      <c r="B225" s="0" t="n">
        <v>2143</v>
      </c>
      <c r="C225" s="0" t="s">
        <v>1594</v>
      </c>
      <c r="D225" s="0" t="s">
        <v>1595</v>
      </c>
      <c r="E225" s="0" t="s">
        <v>35</v>
      </c>
      <c r="F225" s="0" t="n">
        <v>264</v>
      </c>
      <c r="G225" s="0" t="n">
        <v>274</v>
      </c>
      <c r="H225" s="0" t="n">
        <v>2</v>
      </c>
      <c r="I225" s="0" t="s">
        <v>1596</v>
      </c>
      <c r="J225" s="0" t="s">
        <v>1597</v>
      </c>
      <c r="K225" s="0" t="n">
        <v>53.3669923120631</v>
      </c>
      <c r="L225" s="0" t="n">
        <v>2.15443469003188</v>
      </c>
      <c r="M225" s="0" t="s">
        <v>1598</v>
      </c>
      <c r="N225" s="0" t="s">
        <v>1599</v>
      </c>
      <c r="O225" s="0" t="n">
        <v>-53.3669923120631</v>
      </c>
      <c r="P225" s="0" t="n">
        <v>2</v>
      </c>
      <c r="Q225" s="1" t="s">
        <v>1600</v>
      </c>
      <c r="R225" s="0" t="n">
        <v>61.054023</v>
      </c>
      <c r="T225" s="0" t="n">
        <v>0.226</v>
      </c>
      <c r="U225" s="1" t="n">
        <f aca="false">IF(R225="","",IF(R225&gt;Auxiliar!B$5,1,IF(R225&gt;Auxiliar!B$4,2,IF(R225&gt;Auxiliar!B$3,3,4))))</f>
        <v>3</v>
      </c>
      <c r="V225" s="0" t="str">
        <f aca="false">IF(S225="","",IF(S225&gt;Auxiliar!C$5,1,IF(S225&gt;Auxiliar!C$4,2,IF(S225&gt;Auxiliar!C$3,3,4))))</f>
        <v/>
      </c>
      <c r="W225" s="0" t="n">
        <f aca="false">IF(T225="","",IF(T225&gt;Auxiliar!D$5,1,IF(T225&gt;Auxiliar!D$4,2,IF(T225&gt;Auxiliar!D$3,3,4))))</f>
        <v>4</v>
      </c>
      <c r="X225" s="0" t="str">
        <f aca="false">IF(AH225="","",IF(AH225&gt;=0.8,1,0))</f>
        <v/>
      </c>
      <c r="Y225" s="0" t="str">
        <f aca="false">IF(AI225="","",IF(AI225&gt;=0.8,1,0))</f>
        <v/>
      </c>
      <c r="Z225" s="2" t="str">
        <f aca="false">IF(AJ225="","",IF(AJ225&gt;=0.8,1,0))</f>
        <v/>
      </c>
    </row>
    <row r="226" customFormat="false" ht="12.8" hidden="false" customHeight="false" outlineLevel="0" collapsed="false">
      <c r="A226" s="0" t="n">
        <v>225</v>
      </c>
      <c r="B226" s="0" t="n">
        <v>2168</v>
      </c>
      <c r="C226" s="0" t="s">
        <v>1601</v>
      </c>
      <c r="D226" s="0" t="s">
        <v>1602</v>
      </c>
      <c r="E226" s="0" t="s">
        <v>35</v>
      </c>
      <c r="F226" s="0" t="n">
        <v>328</v>
      </c>
      <c r="G226" s="0" t="n">
        <v>338</v>
      </c>
      <c r="H226" s="0" t="n">
        <v>2</v>
      </c>
      <c r="I226" s="0" t="s">
        <v>1603</v>
      </c>
      <c r="J226" s="0" t="s">
        <v>1604</v>
      </c>
      <c r="K226" s="0" t="n">
        <v>53.3669923120631</v>
      </c>
      <c r="L226" s="0" t="n">
        <v>0</v>
      </c>
      <c r="M226" s="0" t="s">
        <v>1605</v>
      </c>
      <c r="N226" s="0" t="s">
        <v>1606</v>
      </c>
      <c r="O226" s="0" t="n">
        <v>-53.3669923120631</v>
      </c>
      <c r="P226" s="0" t="n">
        <v>2</v>
      </c>
      <c r="Q226" s="1" t="s">
        <v>1607</v>
      </c>
      <c r="R226" s="0" t="n">
        <v>56.234133</v>
      </c>
      <c r="T226" s="0" t="n">
        <v>0.209</v>
      </c>
      <c r="U226" s="1" t="n">
        <f aca="false">IF(R226="","",IF(R226&gt;Auxiliar!B$5,1,IF(R226&gt;Auxiliar!B$4,2,IF(R226&gt;Auxiliar!B$3,3,4))))</f>
        <v>4</v>
      </c>
      <c r="V226" s="0" t="str">
        <f aca="false">IF(S226="","",IF(S226&gt;Auxiliar!C$5,1,IF(S226&gt;Auxiliar!C$4,2,IF(S226&gt;Auxiliar!C$3,3,4))))</f>
        <v/>
      </c>
      <c r="W226" s="0" t="n">
        <f aca="false">IF(T226="","",IF(T226&gt;Auxiliar!D$5,1,IF(T226&gt;Auxiliar!D$4,2,IF(T226&gt;Auxiliar!D$3,3,4))))</f>
        <v>4</v>
      </c>
      <c r="X226" s="0" t="str">
        <f aca="false">IF(AH226="","",IF(AH226&gt;=0.8,1,0))</f>
        <v/>
      </c>
      <c r="Y226" s="0" t="str">
        <f aca="false">IF(AI226="","",IF(AI226&gt;=0.8,1,0))</f>
        <v/>
      </c>
      <c r="Z226" s="2" t="str">
        <f aca="false">IF(AJ226="","",IF(AJ226&gt;=0.8,1,0))</f>
        <v/>
      </c>
    </row>
    <row r="227" customFormat="false" ht="12.8" hidden="false" customHeight="false" outlineLevel="0" collapsed="false">
      <c r="A227" s="0" t="n">
        <v>226</v>
      </c>
      <c r="B227" s="0" t="n">
        <v>2199</v>
      </c>
      <c r="C227" s="0" t="s">
        <v>1608</v>
      </c>
      <c r="D227" s="0" t="s">
        <v>1609</v>
      </c>
      <c r="E227" s="0" t="s">
        <v>35</v>
      </c>
      <c r="F227" s="0" t="n">
        <v>68</v>
      </c>
      <c r="G227" s="0" t="n">
        <v>78</v>
      </c>
      <c r="H227" s="0" t="n">
        <v>2</v>
      </c>
      <c r="I227" s="0" t="s">
        <v>1610</v>
      </c>
      <c r="J227" s="0" t="s">
        <v>1611</v>
      </c>
      <c r="K227" s="0" t="n">
        <v>53.3669923120631</v>
      </c>
      <c r="L227" s="0" t="n">
        <v>0</v>
      </c>
      <c r="M227" s="0" t="s">
        <v>1612</v>
      </c>
      <c r="N227" s="0" t="s">
        <v>1613</v>
      </c>
      <c r="O227" s="0" t="n">
        <v>-53.3669923120631</v>
      </c>
      <c r="P227" s="0" t="n">
        <v>2</v>
      </c>
      <c r="Q227" s="1" t="s">
        <v>1614</v>
      </c>
      <c r="R227" s="0" t="n">
        <v>63.095734</v>
      </c>
      <c r="T227" s="0" t="n">
        <v>0.442</v>
      </c>
      <c r="U227" s="1" t="n">
        <f aca="false">IF(R227="","",IF(R227&gt;Auxiliar!B$5,1,IF(R227&gt;Auxiliar!B$4,2,IF(R227&gt;Auxiliar!B$3,3,4))))</f>
        <v>3</v>
      </c>
      <c r="V227" s="0" t="str">
        <f aca="false">IF(S227="","",IF(S227&gt;Auxiliar!C$5,1,IF(S227&gt;Auxiliar!C$4,2,IF(S227&gt;Auxiliar!C$3,3,4))))</f>
        <v/>
      </c>
      <c r="W227" s="0" t="n">
        <f aca="false">IF(T227="","",IF(T227&gt;Auxiliar!D$5,1,IF(T227&gt;Auxiliar!D$4,2,IF(T227&gt;Auxiliar!D$3,3,4))))</f>
        <v>3</v>
      </c>
      <c r="X227" s="0" t="str">
        <f aca="false">IF(AH227="","",IF(AH227&gt;=0.8,1,0))</f>
        <v/>
      </c>
      <c r="Y227" s="0" t="str">
        <f aca="false">IF(AI227="","",IF(AI227&gt;=0.8,1,0))</f>
        <v/>
      </c>
      <c r="Z227" s="2" t="str">
        <f aca="false">IF(AJ227="","",IF(AJ227&gt;=0.8,1,0))</f>
        <v/>
      </c>
    </row>
    <row r="228" customFormat="false" ht="12.8" hidden="false" customHeight="false" outlineLevel="0" collapsed="false">
      <c r="A228" s="0" t="n">
        <v>227</v>
      </c>
      <c r="B228" s="0" t="n">
        <v>2202</v>
      </c>
      <c r="C228" s="0" t="s">
        <v>1615</v>
      </c>
      <c r="D228" s="0" t="s">
        <v>1616</v>
      </c>
      <c r="E228" s="0" t="s">
        <v>35</v>
      </c>
      <c r="F228" s="0" t="n">
        <v>107</v>
      </c>
      <c r="G228" s="0" t="n">
        <v>117</v>
      </c>
      <c r="H228" s="0" t="n">
        <v>1</v>
      </c>
      <c r="I228" s="0" t="s">
        <v>1617</v>
      </c>
      <c r="J228" s="0" t="s">
        <v>1618</v>
      </c>
      <c r="K228" s="0" t="n">
        <v>53.3669923120631</v>
      </c>
      <c r="L228" s="0" t="n">
        <v>0</v>
      </c>
      <c r="M228" s="0" t="s">
        <v>1619</v>
      </c>
      <c r="N228" s="0" t="s">
        <v>1620</v>
      </c>
      <c r="O228" s="0" t="n">
        <v>-53.3669923120631</v>
      </c>
      <c r="P228" s="0" t="n">
        <v>2</v>
      </c>
      <c r="Q228" s="1" t="s">
        <v>1621</v>
      </c>
      <c r="R228" s="0" t="n">
        <v>64.938163</v>
      </c>
      <c r="T228" s="0" t="n">
        <v>0.075</v>
      </c>
      <c r="U228" s="1" t="n">
        <f aca="false">IF(R228="","",IF(R228&gt;Auxiliar!B$5,1,IF(R228&gt;Auxiliar!B$4,2,IF(R228&gt;Auxiliar!B$3,3,4))))</f>
        <v>2</v>
      </c>
      <c r="V228" s="0" t="str">
        <f aca="false">IF(S228="","",IF(S228&gt;Auxiliar!C$5,1,IF(S228&gt;Auxiliar!C$4,2,IF(S228&gt;Auxiliar!C$3,3,4))))</f>
        <v/>
      </c>
      <c r="W228" s="0" t="n">
        <f aca="false">IF(T228="","",IF(T228&gt;Auxiliar!D$5,1,IF(T228&gt;Auxiliar!D$4,2,IF(T228&gt;Auxiliar!D$3,3,4))))</f>
        <v>4</v>
      </c>
      <c r="X228" s="0" t="str">
        <f aca="false">IF(AH228="","",IF(AH228&gt;=0.8,1,0))</f>
        <v/>
      </c>
      <c r="Y228" s="0" t="str">
        <f aca="false">IF(AI228="","",IF(AI228&gt;=0.8,1,0))</f>
        <v/>
      </c>
      <c r="Z228" s="2" t="str">
        <f aca="false">IF(AJ228="","",IF(AJ228&gt;=0.8,1,0))</f>
        <v/>
      </c>
    </row>
    <row r="229" customFormat="false" ht="12.8" hidden="false" customHeight="false" outlineLevel="0" collapsed="false">
      <c r="A229" s="0" t="n">
        <v>228</v>
      </c>
      <c r="B229" s="0" t="n">
        <v>2209</v>
      </c>
      <c r="C229" s="0" t="s">
        <v>1622</v>
      </c>
      <c r="D229" s="0" t="s">
        <v>1623</v>
      </c>
      <c r="E229" s="0" t="s">
        <v>35</v>
      </c>
      <c r="F229" s="0" t="n">
        <v>152</v>
      </c>
      <c r="G229" s="0" t="n">
        <v>162</v>
      </c>
      <c r="H229" s="0" t="n">
        <v>4</v>
      </c>
      <c r="I229" s="0" t="s">
        <v>1624</v>
      </c>
      <c r="J229" s="0" t="s">
        <v>1625</v>
      </c>
      <c r="K229" s="0" t="n">
        <v>53.3669923120631</v>
      </c>
      <c r="L229" s="0" t="n">
        <v>0</v>
      </c>
      <c r="M229" s="0" t="s">
        <v>1626</v>
      </c>
      <c r="N229" s="0" t="s">
        <v>1627</v>
      </c>
      <c r="O229" s="0" t="n">
        <v>-53.3669923120631</v>
      </c>
      <c r="P229" s="0" t="n">
        <v>2</v>
      </c>
      <c r="Q229" s="1" t="s">
        <v>1628</v>
      </c>
      <c r="R229" s="0" t="n">
        <v>82.540419</v>
      </c>
      <c r="T229" s="0" t="n">
        <v>0.31</v>
      </c>
      <c r="U229" s="1" t="n">
        <f aca="false">IF(R229="","",IF(R229&gt;Auxiliar!B$5,1,IF(R229&gt;Auxiliar!B$4,2,IF(R229&gt;Auxiliar!B$3,3,4))))</f>
        <v>1</v>
      </c>
      <c r="V229" s="0" t="str">
        <f aca="false">IF(S229="","",IF(S229&gt;Auxiliar!C$5,1,IF(S229&gt;Auxiliar!C$4,2,IF(S229&gt;Auxiliar!C$3,3,4))))</f>
        <v/>
      </c>
      <c r="W229" s="0" t="n">
        <f aca="false">IF(T229="","",IF(T229&gt;Auxiliar!D$5,1,IF(T229&gt;Auxiliar!D$4,2,IF(T229&gt;Auxiliar!D$3,3,4))))</f>
        <v>3</v>
      </c>
      <c r="X229" s="0" t="str">
        <f aca="false">IF(AH229="","",IF(AH229&gt;=0.8,1,0))</f>
        <v/>
      </c>
      <c r="Y229" s="0" t="str">
        <f aca="false">IF(AI229="","",IF(AI229&gt;=0.8,1,0))</f>
        <v/>
      </c>
      <c r="Z229" s="2" t="str">
        <f aca="false">IF(AJ229="","",IF(AJ229&gt;=0.8,1,0))</f>
        <v/>
      </c>
    </row>
    <row r="230" customFormat="false" ht="12.8" hidden="false" customHeight="false" outlineLevel="0" collapsed="false">
      <c r="A230" s="0" t="n">
        <v>229</v>
      </c>
      <c r="B230" s="0" t="n">
        <v>2213</v>
      </c>
      <c r="C230" s="0" t="s">
        <v>1629</v>
      </c>
      <c r="D230" s="0" t="s">
        <v>1630</v>
      </c>
      <c r="E230" s="0" t="s">
        <v>35</v>
      </c>
      <c r="F230" s="0" t="n">
        <v>484</v>
      </c>
      <c r="G230" s="0" t="n">
        <v>494</v>
      </c>
      <c r="H230" s="0" t="n">
        <v>3</v>
      </c>
      <c r="I230" s="0" t="s">
        <v>1631</v>
      </c>
      <c r="J230" s="0" t="s">
        <v>1632</v>
      </c>
      <c r="K230" s="0" t="n">
        <v>53.3669923120631</v>
      </c>
      <c r="L230" s="0" t="n">
        <v>0</v>
      </c>
      <c r="M230" s="0" t="s">
        <v>1633</v>
      </c>
      <c r="N230" s="0" t="s">
        <v>1634</v>
      </c>
      <c r="O230" s="0" t="n">
        <v>-53.3669923120631</v>
      </c>
      <c r="P230" s="0" t="n">
        <v>2</v>
      </c>
      <c r="Q230" s="1" t="s">
        <v>1635</v>
      </c>
      <c r="R230" s="0" t="n">
        <v>51.794747</v>
      </c>
      <c r="S230" s="0" t="n">
        <v>2.5</v>
      </c>
      <c r="T230" s="0" t="n">
        <v>0.595</v>
      </c>
      <c r="U230" s="1" t="n">
        <f aca="false">IF(R230="","",IF(R230&gt;Auxiliar!B$5,1,IF(R230&gt;Auxiliar!B$4,2,IF(R230&gt;Auxiliar!B$3,3,4))))</f>
        <v>4</v>
      </c>
      <c r="V230" s="0" t="n">
        <f aca="false">IF(S230="","",IF(S230&gt;Auxiliar!C$5,1,IF(S230&gt;Auxiliar!C$4,2,IF(S230&gt;Auxiliar!C$3,3,4))))</f>
        <v>3</v>
      </c>
      <c r="W230" s="0" t="n">
        <f aca="false">IF(T230="","",IF(T230&gt;Auxiliar!D$5,1,IF(T230&gt;Auxiliar!D$4,2,IF(T230&gt;Auxiliar!D$3,3,4))))</f>
        <v>2</v>
      </c>
      <c r="X230" s="0" t="str">
        <f aca="false">IF(AH230="","",IF(AH230&gt;=0.8,1,0))</f>
        <v/>
      </c>
      <c r="Y230" s="0" t="str">
        <f aca="false">IF(AI230="","",IF(AI230&gt;=0.8,1,0))</f>
        <v/>
      </c>
      <c r="Z230" s="2" t="str">
        <f aca="false">IF(AJ230="","",IF(AJ230&gt;=0.8,1,0))</f>
        <v/>
      </c>
    </row>
    <row r="231" customFormat="false" ht="12.8" hidden="false" customHeight="false" outlineLevel="0" collapsed="false">
      <c r="A231" s="0" t="n">
        <v>230</v>
      </c>
      <c r="B231" s="0" t="n">
        <v>2288</v>
      </c>
      <c r="C231" s="0" t="s">
        <v>1636</v>
      </c>
      <c r="D231" s="0" t="s">
        <v>1637</v>
      </c>
      <c r="E231" s="0" t="s">
        <v>35</v>
      </c>
      <c r="F231" s="0" t="n">
        <v>332</v>
      </c>
      <c r="G231" s="0" t="n">
        <v>342</v>
      </c>
      <c r="H231" s="0" t="n">
        <v>4</v>
      </c>
      <c r="I231" s="0" t="s">
        <v>1638</v>
      </c>
      <c r="J231" s="0" t="s">
        <v>1639</v>
      </c>
      <c r="K231" s="0" t="n">
        <v>53.3669923120631</v>
      </c>
      <c r="L231" s="0" t="n">
        <v>100</v>
      </c>
      <c r="M231" s="0" t="s">
        <v>1640</v>
      </c>
      <c r="N231" s="0" t="s">
        <v>1641</v>
      </c>
      <c r="O231" s="0" t="n">
        <v>-53.3669923120631</v>
      </c>
      <c r="P231" s="0" t="n">
        <v>1</v>
      </c>
      <c r="Q231" s="1" t="s">
        <v>1642</v>
      </c>
      <c r="R231" s="0" t="n">
        <v>61.054023</v>
      </c>
      <c r="T231" s="0" t="n">
        <v>0.32</v>
      </c>
      <c r="U231" s="1" t="n">
        <f aca="false">IF(R231="","",IF(R231&gt;Auxiliar!B$5,1,IF(R231&gt;Auxiliar!B$4,2,IF(R231&gt;Auxiliar!B$3,3,4))))</f>
        <v>3</v>
      </c>
      <c r="V231" s="0" t="str">
        <f aca="false">IF(S231="","",IF(S231&gt;Auxiliar!C$5,1,IF(S231&gt;Auxiliar!C$4,2,IF(S231&gt;Auxiliar!C$3,3,4))))</f>
        <v/>
      </c>
      <c r="W231" s="0" t="n">
        <f aca="false">IF(T231="","",IF(T231&gt;Auxiliar!D$5,1,IF(T231&gt;Auxiliar!D$4,2,IF(T231&gt;Auxiliar!D$3,3,4))))</f>
        <v>3</v>
      </c>
      <c r="X231" s="0" t="str">
        <f aca="false">IF(AH231="","",IF(AH231&gt;=0.8,1,0))</f>
        <v/>
      </c>
      <c r="Y231" s="0" t="str">
        <f aca="false">IF(AI231="","",IF(AI231&gt;=0.8,1,0))</f>
        <v/>
      </c>
      <c r="Z231" s="2" t="str">
        <f aca="false">IF(AJ231="","",IF(AJ231&gt;=0.8,1,0))</f>
        <v/>
      </c>
    </row>
    <row r="232" customFormat="false" ht="12.8" hidden="false" customHeight="false" outlineLevel="0" collapsed="false">
      <c r="A232" s="0" t="n">
        <v>231</v>
      </c>
      <c r="B232" s="0" t="n">
        <v>2309</v>
      </c>
      <c r="C232" s="0" t="s">
        <v>1643</v>
      </c>
      <c r="D232" s="0" t="s">
        <v>1644</v>
      </c>
      <c r="E232" s="0" t="s">
        <v>35</v>
      </c>
      <c r="F232" s="0" t="n">
        <v>136</v>
      </c>
      <c r="G232" s="0" t="n">
        <v>146</v>
      </c>
      <c r="H232" s="0" t="n">
        <v>5</v>
      </c>
      <c r="I232" s="0" t="s">
        <v>1645</v>
      </c>
      <c r="J232" s="0" t="s">
        <v>1646</v>
      </c>
      <c r="K232" s="0" t="n">
        <v>53.3669923120631</v>
      </c>
      <c r="L232" s="0" t="n">
        <v>68.1292069057961</v>
      </c>
      <c r="M232" s="0" t="s">
        <v>1647</v>
      </c>
      <c r="N232" s="0" t="s">
        <v>1648</v>
      </c>
      <c r="O232" s="0" t="n">
        <v>-53.3669923120631</v>
      </c>
      <c r="P232" s="0" t="n">
        <v>1</v>
      </c>
      <c r="Q232" s="1" t="s">
        <v>1649</v>
      </c>
      <c r="R232" s="0" t="n">
        <v>56.234133</v>
      </c>
      <c r="S232" s="0" t="n">
        <v>0</v>
      </c>
      <c r="T232" s="0" t="n">
        <v>0.855</v>
      </c>
      <c r="U232" s="1" t="n">
        <f aca="false">IF(R232="","",IF(R232&gt;Auxiliar!B$5,1,IF(R232&gt;Auxiliar!B$4,2,IF(R232&gt;Auxiliar!B$3,3,4))))</f>
        <v>4</v>
      </c>
      <c r="V232" s="0" t="n">
        <f aca="false">IF(S232="","",IF(S232&gt;Auxiliar!C$5,1,IF(S232&gt;Auxiliar!C$4,2,IF(S232&gt;Auxiliar!C$3,3,4))))</f>
        <v>4</v>
      </c>
      <c r="W232" s="0" t="n">
        <f aca="false">IF(T232="","",IF(T232&gt;Auxiliar!D$5,1,IF(T232&gt;Auxiliar!D$4,2,IF(T232&gt;Auxiliar!D$3,3,4))))</f>
        <v>1</v>
      </c>
      <c r="X232" s="0" t="str">
        <f aca="false">IF(AH232="","",IF(AH232&gt;=0.8,1,0))</f>
        <v/>
      </c>
      <c r="Y232" s="0" t="str">
        <f aca="false">IF(AI232="","",IF(AI232&gt;=0.8,1,0))</f>
        <v/>
      </c>
      <c r="Z232" s="2" t="str">
        <f aca="false">IF(AJ232="","",IF(AJ232&gt;=0.8,1,0))</f>
        <v/>
      </c>
    </row>
    <row r="233" customFormat="false" ht="12.8" hidden="false" customHeight="false" outlineLevel="0" collapsed="false">
      <c r="A233" s="0" t="n">
        <v>232</v>
      </c>
      <c r="B233" s="0" t="n">
        <v>2384</v>
      </c>
      <c r="C233" s="0" t="s">
        <v>1650</v>
      </c>
      <c r="D233" s="0" t="s">
        <v>1651</v>
      </c>
      <c r="E233" s="0" t="s">
        <v>35</v>
      </c>
      <c r="F233" s="0" t="n">
        <v>126</v>
      </c>
      <c r="G233" s="0" t="n">
        <v>136</v>
      </c>
      <c r="H233" s="0" t="n">
        <v>3</v>
      </c>
      <c r="I233" s="0" t="s">
        <v>1652</v>
      </c>
      <c r="J233" s="0" t="s">
        <v>1653</v>
      </c>
      <c r="K233" s="0" t="n">
        <v>53.3669923120631</v>
      </c>
      <c r="L233" s="0" t="n">
        <v>46.4158883361278</v>
      </c>
      <c r="M233" s="0" t="s">
        <v>1654</v>
      </c>
      <c r="N233" s="0" t="s">
        <v>1655</v>
      </c>
      <c r="O233" s="0" t="n">
        <v>-53.3669923120631</v>
      </c>
      <c r="P233" s="0" t="n">
        <v>1</v>
      </c>
      <c r="Q233" s="1" t="s">
        <v>1656</v>
      </c>
      <c r="R233" s="0" t="n">
        <v>63.095734</v>
      </c>
      <c r="T233" s="0" t="n">
        <v>0.782</v>
      </c>
      <c r="U233" s="1" t="n">
        <f aca="false">IF(R233="","",IF(R233&gt;Auxiliar!B$5,1,IF(R233&gt;Auxiliar!B$4,2,IF(R233&gt;Auxiliar!B$3,3,4))))</f>
        <v>3</v>
      </c>
      <c r="V233" s="0" t="str">
        <f aca="false">IF(S233="","",IF(S233&gt;Auxiliar!C$5,1,IF(S233&gt;Auxiliar!C$4,2,IF(S233&gt;Auxiliar!C$3,3,4))))</f>
        <v/>
      </c>
      <c r="W233" s="0" t="n">
        <f aca="false">IF(T233="","",IF(T233&gt;Auxiliar!D$5,1,IF(T233&gt;Auxiliar!D$4,2,IF(T233&gt;Auxiliar!D$3,3,4))))</f>
        <v>1</v>
      </c>
      <c r="X233" s="0" t="str">
        <f aca="false">IF(AH233="","",IF(AH233&gt;=0.8,1,0))</f>
        <v/>
      </c>
      <c r="Y233" s="0" t="str">
        <f aca="false">IF(AI233="","",IF(AI233&gt;=0.8,1,0))</f>
        <v/>
      </c>
      <c r="Z233" s="2" t="str">
        <f aca="false">IF(AJ233="","",IF(AJ233&gt;=0.8,1,0))</f>
        <v/>
      </c>
    </row>
    <row r="234" customFormat="false" ht="12.8" hidden="false" customHeight="false" outlineLevel="0" collapsed="false">
      <c r="A234" s="0" t="n">
        <v>233</v>
      </c>
      <c r="B234" s="0" t="n">
        <v>2418</v>
      </c>
      <c r="C234" s="0" t="s">
        <v>1657</v>
      </c>
      <c r="D234" s="0" t="s">
        <v>1658</v>
      </c>
      <c r="E234" s="0" t="s">
        <v>35</v>
      </c>
      <c r="F234" s="0" t="n">
        <v>425</v>
      </c>
      <c r="G234" s="0" t="n">
        <v>435</v>
      </c>
      <c r="H234" s="0" t="n">
        <v>1</v>
      </c>
      <c r="I234" s="0" t="s">
        <v>1659</v>
      </c>
      <c r="J234" s="0" t="s">
        <v>1660</v>
      </c>
      <c r="K234" s="0" t="n">
        <v>53.3669923120631</v>
      </c>
      <c r="L234" s="0" t="n">
        <v>46.4158883361278</v>
      </c>
      <c r="M234" s="0" t="s">
        <v>1661</v>
      </c>
      <c r="N234" s="0" t="s">
        <v>1662</v>
      </c>
      <c r="O234" s="0" t="n">
        <v>-53.3669923120631</v>
      </c>
      <c r="P234" s="0" t="n">
        <v>1</v>
      </c>
      <c r="Q234" s="1" t="s">
        <v>1663</v>
      </c>
      <c r="R234" s="0" t="n">
        <v>66.608463</v>
      </c>
      <c r="S234" s="0" t="n">
        <v>0</v>
      </c>
      <c r="T234" s="0" t="n">
        <v>0.409</v>
      </c>
      <c r="U234" s="1" t="n">
        <f aca="false">IF(R234="","",IF(R234&gt;Auxiliar!B$5,1,IF(R234&gt;Auxiliar!B$4,2,IF(R234&gt;Auxiliar!B$3,3,4))))</f>
        <v>2</v>
      </c>
      <c r="V234" s="0" t="n">
        <f aca="false">IF(S234="","",IF(S234&gt;Auxiliar!C$5,1,IF(S234&gt;Auxiliar!C$4,2,IF(S234&gt;Auxiliar!C$3,3,4))))</f>
        <v>4</v>
      </c>
      <c r="W234" s="0" t="n">
        <f aca="false">IF(T234="","",IF(T234&gt;Auxiliar!D$5,1,IF(T234&gt;Auxiliar!D$4,2,IF(T234&gt;Auxiliar!D$3,3,4))))</f>
        <v>3</v>
      </c>
      <c r="X234" s="0" t="str">
        <f aca="false">IF(AH234="","",IF(AH234&gt;=0.8,1,0))</f>
        <v/>
      </c>
      <c r="Y234" s="0" t="str">
        <f aca="false">IF(AI234="","",IF(AI234&gt;=0.8,1,0))</f>
        <v/>
      </c>
      <c r="Z234" s="2" t="str">
        <f aca="false">IF(AJ234="","",IF(AJ234&gt;=0.8,1,0))</f>
        <v/>
      </c>
    </row>
    <row r="235" customFormat="false" ht="12.8" hidden="false" customHeight="false" outlineLevel="0" collapsed="false">
      <c r="A235" s="0" t="n">
        <v>234</v>
      </c>
      <c r="B235" s="0" t="n">
        <v>2454</v>
      </c>
      <c r="C235" s="0" t="s">
        <v>1664</v>
      </c>
      <c r="D235" s="0" t="s">
        <v>1665</v>
      </c>
      <c r="E235" s="0" t="s">
        <v>35</v>
      </c>
      <c r="F235" s="0" t="n">
        <v>593</v>
      </c>
      <c r="G235" s="0" t="n">
        <v>603</v>
      </c>
      <c r="H235" s="0" t="n">
        <v>1</v>
      </c>
      <c r="I235" s="0" t="s">
        <v>1666</v>
      </c>
      <c r="J235" s="0" t="s">
        <v>1667</v>
      </c>
      <c r="K235" s="0" t="n">
        <v>53.3669923120631</v>
      </c>
      <c r="L235" s="0" t="n">
        <v>21.5443469003188</v>
      </c>
      <c r="M235" s="0" t="s">
        <v>1668</v>
      </c>
      <c r="N235" s="0" t="s">
        <v>1669</v>
      </c>
      <c r="O235" s="0" t="n">
        <v>-53.3669923120631</v>
      </c>
      <c r="P235" s="0" t="n">
        <v>1</v>
      </c>
      <c r="Q235" s="1" t="s">
        <v>1670</v>
      </c>
      <c r="R235" s="0" t="n">
        <v>58.170913</v>
      </c>
      <c r="T235" s="0" t="n">
        <v>0.727</v>
      </c>
      <c r="U235" s="1" t="n">
        <f aca="false">IF(R235="","",IF(R235&gt;Auxiliar!B$5,1,IF(R235&gt;Auxiliar!B$4,2,IF(R235&gt;Auxiliar!B$3,3,4))))</f>
        <v>3</v>
      </c>
      <c r="V235" s="0" t="str">
        <f aca="false">IF(S235="","",IF(S235&gt;Auxiliar!C$5,1,IF(S235&gt;Auxiliar!C$4,2,IF(S235&gt;Auxiliar!C$3,3,4))))</f>
        <v/>
      </c>
      <c r="W235" s="0" t="n">
        <f aca="false">IF(T235="","",IF(T235&gt;Auxiliar!D$5,1,IF(T235&gt;Auxiliar!D$4,2,IF(T235&gt;Auxiliar!D$3,3,4))))</f>
        <v>1</v>
      </c>
      <c r="X235" s="0" t="str">
        <f aca="false">IF(AH235="","",IF(AH235&gt;=0.8,1,0))</f>
        <v/>
      </c>
      <c r="Y235" s="0" t="str">
        <f aca="false">IF(AI235="","",IF(AI235&gt;=0.8,1,0))</f>
        <v/>
      </c>
      <c r="Z235" s="2" t="str">
        <f aca="false">IF(AJ235="","",IF(AJ235&gt;=0.8,1,0))</f>
        <v/>
      </c>
    </row>
    <row r="236" customFormat="false" ht="12.8" hidden="false" customHeight="false" outlineLevel="0" collapsed="false">
      <c r="A236" s="0" t="n">
        <v>235</v>
      </c>
      <c r="B236" s="0" t="n">
        <v>2457</v>
      </c>
      <c r="C236" s="0" t="s">
        <v>1671</v>
      </c>
      <c r="D236" s="0" t="s">
        <v>1672</v>
      </c>
      <c r="E236" s="0" t="s">
        <v>35</v>
      </c>
      <c r="F236" s="0" t="n">
        <v>625</v>
      </c>
      <c r="G236" s="0" t="n">
        <v>635</v>
      </c>
      <c r="H236" s="0" t="n">
        <v>2</v>
      </c>
      <c r="I236" s="0" t="s">
        <v>1673</v>
      </c>
      <c r="J236" s="0" t="s">
        <v>1674</v>
      </c>
      <c r="K236" s="0" t="n">
        <v>53.3669923120631</v>
      </c>
      <c r="L236" s="0" t="n">
        <v>21.5443469003188</v>
      </c>
      <c r="M236" s="0" t="s">
        <v>1675</v>
      </c>
      <c r="N236" s="0" t="s">
        <v>1676</v>
      </c>
      <c r="O236" s="0" t="n">
        <v>-53.3669923120631</v>
      </c>
      <c r="P236" s="0" t="n">
        <v>1</v>
      </c>
      <c r="Q236" s="1" t="s">
        <v>1677</v>
      </c>
      <c r="R236" s="0" t="n">
        <v>58.780161</v>
      </c>
      <c r="S236" s="0" t="n">
        <v>2</v>
      </c>
      <c r="T236" s="0" t="n">
        <v>0.171</v>
      </c>
      <c r="U236" s="1" t="n">
        <f aca="false">IF(R236="","",IF(R236&gt;Auxiliar!B$5,1,IF(R236&gt;Auxiliar!B$4,2,IF(R236&gt;Auxiliar!B$3,3,4))))</f>
        <v>3</v>
      </c>
      <c r="V236" s="0" t="n">
        <f aca="false">IF(S236="","",IF(S236&gt;Auxiliar!C$5,1,IF(S236&gt;Auxiliar!C$4,2,IF(S236&gt;Auxiliar!C$3,3,4))))</f>
        <v>3</v>
      </c>
      <c r="W236" s="0" t="n">
        <f aca="false">IF(T236="","",IF(T236&gt;Auxiliar!D$5,1,IF(T236&gt;Auxiliar!D$4,2,IF(T236&gt;Auxiliar!D$3,3,4))))</f>
        <v>4</v>
      </c>
      <c r="X236" s="0" t="str">
        <f aca="false">IF(AH236="","",IF(AH236&gt;=0.8,1,0))</f>
        <v/>
      </c>
      <c r="Y236" s="0" t="str">
        <f aca="false">IF(AI236="","",IF(AI236&gt;=0.8,1,0))</f>
        <v/>
      </c>
      <c r="Z236" s="2" t="str">
        <f aca="false">IF(AJ236="","",IF(AJ236&gt;=0.8,1,0))</f>
        <v/>
      </c>
    </row>
    <row r="237" customFormat="false" ht="12.8" hidden="false" customHeight="false" outlineLevel="0" collapsed="false">
      <c r="A237" s="0" t="n">
        <v>236</v>
      </c>
      <c r="B237" s="0" t="n">
        <v>2464</v>
      </c>
      <c r="C237" s="0" t="s">
        <v>1678</v>
      </c>
      <c r="D237" s="0" t="s">
        <v>1679</v>
      </c>
      <c r="E237" s="0" t="s">
        <v>35</v>
      </c>
      <c r="F237" s="0" t="n">
        <v>475</v>
      </c>
      <c r="G237" s="0" t="n">
        <v>485</v>
      </c>
      <c r="H237" s="0" t="n">
        <v>1</v>
      </c>
      <c r="I237" s="0" t="s">
        <v>1680</v>
      </c>
      <c r="J237" s="0" t="s">
        <v>1681</v>
      </c>
      <c r="K237" s="0" t="n">
        <v>53.3669923120631</v>
      </c>
      <c r="L237" s="0" t="n">
        <v>21.5443469003188</v>
      </c>
      <c r="M237" s="0" t="s">
        <v>1682</v>
      </c>
      <c r="N237" s="0" t="s">
        <v>1683</v>
      </c>
      <c r="O237" s="0" t="n">
        <v>-53.3669923120631</v>
      </c>
      <c r="P237" s="0" t="n">
        <v>1</v>
      </c>
      <c r="Q237" s="1" t="s">
        <v>1684</v>
      </c>
      <c r="R237" s="0" t="n">
        <v>63.095734</v>
      </c>
      <c r="T237" s="0" t="n">
        <v>0.067</v>
      </c>
      <c r="U237" s="1" t="n">
        <f aca="false">IF(R237="","",IF(R237&gt;Auxiliar!B$5,1,IF(R237&gt;Auxiliar!B$4,2,IF(R237&gt;Auxiliar!B$3,3,4))))</f>
        <v>3</v>
      </c>
      <c r="V237" s="0" t="str">
        <f aca="false">IF(S237="","",IF(S237&gt;Auxiliar!C$5,1,IF(S237&gt;Auxiliar!C$4,2,IF(S237&gt;Auxiliar!C$3,3,4))))</f>
        <v/>
      </c>
      <c r="W237" s="0" t="n">
        <f aca="false">IF(T237="","",IF(T237&gt;Auxiliar!D$5,1,IF(T237&gt;Auxiliar!D$4,2,IF(T237&gt;Auxiliar!D$3,3,4))))</f>
        <v>4</v>
      </c>
      <c r="X237" s="0" t="str">
        <f aca="false">IF(AH237="","",IF(AH237&gt;=0.8,1,0))</f>
        <v/>
      </c>
      <c r="Y237" s="0" t="str">
        <f aca="false">IF(AI237="","",IF(AI237&gt;=0.8,1,0))</f>
        <v/>
      </c>
      <c r="Z237" s="2" t="str">
        <f aca="false">IF(AJ237="","",IF(AJ237&gt;=0.8,1,0))</f>
        <v/>
      </c>
    </row>
    <row r="238" customFormat="false" ht="12.8" hidden="false" customHeight="false" outlineLevel="0" collapsed="false">
      <c r="A238" s="0" t="n">
        <v>237</v>
      </c>
      <c r="B238" s="0" t="n">
        <v>2570</v>
      </c>
      <c r="C238" s="0" t="s">
        <v>1685</v>
      </c>
      <c r="D238" s="0" t="s">
        <v>1686</v>
      </c>
      <c r="E238" s="0" t="s">
        <v>35</v>
      </c>
      <c r="F238" s="0" t="n">
        <v>209</v>
      </c>
      <c r="G238" s="0" t="n">
        <v>219</v>
      </c>
      <c r="H238" s="0" t="n">
        <v>1</v>
      </c>
      <c r="I238" s="0" t="s">
        <v>1687</v>
      </c>
      <c r="J238" s="0" t="s">
        <v>1688</v>
      </c>
      <c r="K238" s="0" t="n">
        <v>53.3669923120631</v>
      </c>
      <c r="L238" s="0" t="n">
        <v>3.16227766016838</v>
      </c>
      <c r="M238" s="0" t="s">
        <v>1689</v>
      </c>
      <c r="N238" s="0" t="s">
        <v>1690</v>
      </c>
      <c r="O238" s="0" t="n">
        <v>-53.3669923120631</v>
      </c>
      <c r="P238" s="0" t="n">
        <v>1</v>
      </c>
      <c r="Q238" s="1" t="s">
        <v>1691</v>
      </c>
      <c r="R238" s="0" t="n">
        <v>66.608463</v>
      </c>
      <c r="T238" s="0" t="n">
        <v>0.279</v>
      </c>
      <c r="U238" s="1" t="n">
        <f aca="false">IF(R238="","",IF(R238&gt;Auxiliar!B$5,1,IF(R238&gt;Auxiliar!B$4,2,IF(R238&gt;Auxiliar!B$3,3,4))))</f>
        <v>2</v>
      </c>
      <c r="V238" s="0" t="str">
        <f aca="false">IF(S238="","",IF(S238&gt;Auxiliar!C$5,1,IF(S238&gt;Auxiliar!C$4,2,IF(S238&gt;Auxiliar!C$3,3,4))))</f>
        <v/>
      </c>
      <c r="W238" s="0" t="n">
        <f aca="false">IF(T238="","",IF(T238&gt;Auxiliar!D$5,1,IF(T238&gt;Auxiliar!D$4,2,IF(T238&gt;Auxiliar!D$3,3,4))))</f>
        <v>4</v>
      </c>
      <c r="X238" s="0" t="str">
        <f aca="false">IF(AH238="","",IF(AH238&gt;=0.8,1,0))</f>
        <v/>
      </c>
      <c r="Y238" s="0" t="str">
        <f aca="false">IF(AI238="","",IF(AI238&gt;=0.8,1,0))</f>
        <v/>
      </c>
      <c r="Z238" s="2" t="str">
        <f aca="false">IF(AJ238="","",IF(AJ238&gt;=0.8,1,0))</f>
        <v/>
      </c>
    </row>
    <row r="239" customFormat="false" ht="12.8" hidden="false" customHeight="false" outlineLevel="0" collapsed="false">
      <c r="A239" s="0" t="n">
        <v>238</v>
      </c>
      <c r="B239" s="0" t="n">
        <v>2598</v>
      </c>
      <c r="C239" s="0" t="s">
        <v>1692</v>
      </c>
      <c r="D239" s="0" t="s">
        <v>1693</v>
      </c>
      <c r="E239" s="0" t="s">
        <v>35</v>
      </c>
      <c r="F239" s="0" t="n">
        <v>383</v>
      </c>
      <c r="G239" s="0" t="n">
        <v>393</v>
      </c>
      <c r="H239" s="0" t="n">
        <v>1</v>
      </c>
      <c r="I239" s="0" t="s">
        <v>1694</v>
      </c>
      <c r="J239" s="0" t="s">
        <v>1695</v>
      </c>
      <c r="K239" s="0" t="n">
        <v>53.3669923120631</v>
      </c>
      <c r="L239" s="0" t="n">
        <v>0</v>
      </c>
      <c r="M239" s="0" t="s">
        <v>1696</v>
      </c>
      <c r="N239" s="0" t="s">
        <v>1697</v>
      </c>
      <c r="O239" s="0" t="n">
        <v>-53.3669923120631</v>
      </c>
      <c r="P239" s="0" t="n">
        <v>1</v>
      </c>
      <c r="Q239" s="1" t="s">
        <v>1698</v>
      </c>
      <c r="R239" s="0" t="n">
        <v>64.938163</v>
      </c>
      <c r="T239" s="0" t="n">
        <v>0.456</v>
      </c>
      <c r="U239" s="1" t="n">
        <f aca="false">IF(R239="","",IF(R239&gt;Auxiliar!B$5,1,IF(R239&gt;Auxiliar!B$4,2,IF(R239&gt;Auxiliar!B$3,3,4))))</f>
        <v>2</v>
      </c>
      <c r="V239" s="0" t="str">
        <f aca="false">IF(S239="","",IF(S239&gt;Auxiliar!C$5,1,IF(S239&gt;Auxiliar!C$4,2,IF(S239&gt;Auxiliar!C$3,3,4))))</f>
        <v/>
      </c>
      <c r="W239" s="0" t="n">
        <f aca="false">IF(T239="","",IF(T239&gt;Auxiliar!D$5,1,IF(T239&gt;Auxiliar!D$4,2,IF(T239&gt;Auxiliar!D$3,3,4))))</f>
        <v>3</v>
      </c>
      <c r="X239" s="0" t="str">
        <f aca="false">IF(AH239="","",IF(AH239&gt;=0.8,1,0))</f>
        <v/>
      </c>
      <c r="Y239" s="0" t="str">
        <f aca="false">IF(AI239="","",IF(AI239&gt;=0.8,1,0))</f>
        <v/>
      </c>
      <c r="Z239" s="2" t="str">
        <f aca="false">IF(AJ239="","",IF(AJ239&gt;=0.8,1,0))</f>
        <v/>
      </c>
    </row>
    <row r="240" customFormat="false" ht="12.8" hidden="false" customHeight="false" outlineLevel="0" collapsed="false">
      <c r="A240" s="0" t="n">
        <v>239</v>
      </c>
      <c r="B240" s="0" t="n">
        <v>2634</v>
      </c>
      <c r="C240" s="0" t="s">
        <v>1699</v>
      </c>
      <c r="D240" s="0" t="s">
        <v>1700</v>
      </c>
      <c r="E240" s="0" t="s">
        <v>35</v>
      </c>
      <c r="F240" s="0" t="n">
        <v>1010</v>
      </c>
      <c r="G240" s="0" t="n">
        <v>1020</v>
      </c>
      <c r="H240" s="0" t="n">
        <v>28</v>
      </c>
      <c r="I240" s="0" t="s">
        <v>1701</v>
      </c>
      <c r="J240" s="0" t="s">
        <v>1702</v>
      </c>
      <c r="K240" s="0" t="n">
        <v>53.3669923120631</v>
      </c>
      <c r="L240" s="0" t="n">
        <v>0</v>
      </c>
      <c r="M240" s="0" t="s">
        <v>1703</v>
      </c>
      <c r="N240" s="0" t="s">
        <v>1704</v>
      </c>
      <c r="O240" s="0" t="n">
        <v>-53.3669923120631</v>
      </c>
      <c r="P240" s="0" t="n">
        <v>1</v>
      </c>
      <c r="Q240" s="1" t="s">
        <v>1705</v>
      </c>
      <c r="R240" s="0" t="n">
        <v>61.054023</v>
      </c>
      <c r="T240" s="0" t="n">
        <v>0.34</v>
      </c>
      <c r="U240" s="1" t="n">
        <f aca="false">IF(R240="","",IF(R240&gt;Auxiliar!B$5,1,IF(R240&gt;Auxiliar!B$4,2,IF(R240&gt;Auxiliar!B$3,3,4))))</f>
        <v>3</v>
      </c>
      <c r="V240" s="0" t="str">
        <f aca="false">IF(S240="","",IF(S240&gt;Auxiliar!C$5,1,IF(S240&gt;Auxiliar!C$4,2,IF(S240&gt;Auxiliar!C$3,3,4))))</f>
        <v/>
      </c>
      <c r="W240" s="0" t="n">
        <f aca="false">IF(T240="","",IF(T240&gt;Auxiliar!D$5,1,IF(T240&gt;Auxiliar!D$4,2,IF(T240&gt;Auxiliar!D$3,3,4))))</f>
        <v>3</v>
      </c>
      <c r="X240" s="0" t="str">
        <f aca="false">IF(AH240="","",IF(AH240&gt;=0.8,1,0))</f>
        <v/>
      </c>
      <c r="Y240" s="0" t="str">
        <f aca="false">IF(AI240="","",IF(AI240&gt;=0.8,1,0))</f>
        <v/>
      </c>
      <c r="Z240" s="2" t="str">
        <f aca="false">IF(AJ240="","",IF(AJ240&gt;=0.8,1,0))</f>
        <v/>
      </c>
    </row>
    <row r="241" customFormat="false" ht="12.8" hidden="false" customHeight="false" outlineLevel="0" collapsed="false">
      <c r="A241" s="0" t="n">
        <v>240</v>
      </c>
      <c r="B241" s="0" t="n">
        <v>2689</v>
      </c>
      <c r="C241" s="0" t="s">
        <v>1706</v>
      </c>
      <c r="D241" s="0" t="s">
        <v>1707</v>
      </c>
      <c r="E241" s="0" t="s">
        <v>35</v>
      </c>
      <c r="F241" s="0" t="n">
        <v>179</v>
      </c>
      <c r="G241" s="0" t="n">
        <v>189</v>
      </c>
      <c r="H241" s="0" t="n">
        <v>2</v>
      </c>
      <c r="I241" s="0" t="s">
        <v>1708</v>
      </c>
      <c r="J241" s="0" t="s">
        <v>1709</v>
      </c>
      <c r="K241" s="0" t="n">
        <v>53.3669923120631</v>
      </c>
      <c r="L241" s="0" t="n">
        <v>0</v>
      </c>
      <c r="M241" s="0" t="s">
        <v>1710</v>
      </c>
      <c r="N241" s="0" t="s">
        <v>1711</v>
      </c>
      <c r="O241" s="0" t="n">
        <v>-53.3669923120631</v>
      </c>
      <c r="P241" s="0" t="n">
        <v>1</v>
      </c>
      <c r="Q241" s="1" t="s">
        <v>1712</v>
      </c>
      <c r="R241" s="0" t="n">
        <v>58.780161</v>
      </c>
      <c r="S241" s="0" t="n">
        <v>1</v>
      </c>
      <c r="T241" s="0" t="n">
        <v>0.44</v>
      </c>
      <c r="U241" s="1" t="n">
        <f aca="false">IF(R241="","",IF(R241&gt;Auxiliar!B$5,1,IF(R241&gt;Auxiliar!B$4,2,IF(R241&gt;Auxiliar!B$3,3,4))))</f>
        <v>3</v>
      </c>
      <c r="V241" s="0" t="n">
        <f aca="false">IF(S241="","",IF(S241&gt;Auxiliar!C$5,1,IF(S241&gt;Auxiliar!C$4,2,IF(S241&gt;Auxiliar!C$3,3,4))))</f>
        <v>4</v>
      </c>
      <c r="W241" s="0" t="n">
        <f aca="false">IF(T241="","",IF(T241&gt;Auxiliar!D$5,1,IF(T241&gt;Auxiliar!D$4,2,IF(T241&gt;Auxiliar!D$3,3,4))))</f>
        <v>3</v>
      </c>
      <c r="X241" s="0" t="str">
        <f aca="false">IF(AH241="","",IF(AH241&gt;=0.8,1,0))</f>
        <v/>
      </c>
      <c r="Y241" s="0" t="str">
        <f aca="false">IF(AI241="","",IF(AI241&gt;=0.8,1,0))</f>
        <v/>
      </c>
      <c r="Z241" s="2" t="str">
        <f aca="false">IF(AJ241="","",IF(AJ241&gt;=0.8,1,0))</f>
        <v/>
      </c>
    </row>
    <row r="242" customFormat="false" ht="12.8" hidden="false" customHeight="false" outlineLevel="0" collapsed="false">
      <c r="A242" s="0" t="n">
        <v>241</v>
      </c>
      <c r="B242" s="0" t="n">
        <v>2744</v>
      </c>
      <c r="C242" s="0" t="s">
        <v>1713</v>
      </c>
      <c r="D242" s="0" t="s">
        <v>1714</v>
      </c>
      <c r="E242" s="0" t="s">
        <v>35</v>
      </c>
      <c r="F242" s="0" t="n">
        <v>3473</v>
      </c>
      <c r="G242" s="0" t="n">
        <v>3483</v>
      </c>
      <c r="H242" s="0" t="n">
        <v>2</v>
      </c>
      <c r="I242" s="0" t="s">
        <v>1715</v>
      </c>
      <c r="J242" s="0" t="s">
        <v>1716</v>
      </c>
      <c r="K242" s="0" t="n">
        <v>53.3669923120631</v>
      </c>
      <c r="L242" s="0" t="n">
        <v>0</v>
      </c>
      <c r="M242" s="0" t="s">
        <v>1717</v>
      </c>
      <c r="N242" s="0" t="s">
        <v>1718</v>
      </c>
      <c r="O242" s="0" t="n">
        <v>-53.3669923120631</v>
      </c>
      <c r="P242" s="0" t="n">
        <v>1</v>
      </c>
      <c r="Q242" s="1" t="s">
        <v>1719</v>
      </c>
      <c r="R242" s="0" t="n">
        <v>61.054023</v>
      </c>
      <c r="T242" s="0" t="n">
        <v>0.28</v>
      </c>
      <c r="U242" s="1" t="n">
        <f aca="false">IF(R242="","",IF(R242&gt;Auxiliar!B$5,1,IF(R242&gt;Auxiliar!B$4,2,IF(R242&gt;Auxiliar!B$3,3,4))))</f>
        <v>3</v>
      </c>
      <c r="V242" s="0" t="str">
        <f aca="false">IF(S242="","",IF(S242&gt;Auxiliar!C$5,1,IF(S242&gt;Auxiliar!C$4,2,IF(S242&gt;Auxiliar!C$3,3,4))))</f>
        <v/>
      </c>
      <c r="W242" s="0" t="n">
        <f aca="false">IF(T242="","",IF(T242&gt;Auxiliar!D$5,1,IF(T242&gt;Auxiliar!D$4,2,IF(T242&gt;Auxiliar!D$3,3,4))))</f>
        <v>4</v>
      </c>
      <c r="X242" s="0" t="str">
        <f aca="false">IF(AH242="","",IF(AH242&gt;=0.8,1,0))</f>
        <v/>
      </c>
      <c r="Y242" s="0" t="str">
        <f aca="false">IF(AI242="","",IF(AI242&gt;=0.8,1,0))</f>
        <v/>
      </c>
      <c r="Z242" s="2" t="str">
        <f aca="false">IF(AJ242="","",IF(AJ242&gt;=0.8,1,0))</f>
        <v/>
      </c>
    </row>
    <row r="243" customFormat="false" ht="12.8" hidden="false" customHeight="false" outlineLevel="0" collapsed="false">
      <c r="A243" s="0" t="n">
        <v>242</v>
      </c>
      <c r="B243" s="0" t="n">
        <v>2786</v>
      </c>
      <c r="C243" s="0" t="s">
        <v>1720</v>
      </c>
      <c r="D243" s="0" t="s">
        <v>1721</v>
      </c>
      <c r="E243" s="0" t="s">
        <v>35</v>
      </c>
      <c r="F243" s="0" t="n">
        <v>216</v>
      </c>
      <c r="G243" s="0" t="n">
        <v>226</v>
      </c>
      <c r="H243" s="0" t="n">
        <v>1</v>
      </c>
      <c r="I243" s="0" t="s">
        <v>1722</v>
      </c>
      <c r="J243" s="0" t="s">
        <v>1723</v>
      </c>
      <c r="K243" s="0" t="n">
        <v>53.3669923120631</v>
      </c>
      <c r="L243" s="0" t="n">
        <v>0</v>
      </c>
      <c r="M243" s="0" t="s">
        <v>1724</v>
      </c>
      <c r="N243" s="0" t="s">
        <v>1725</v>
      </c>
      <c r="O243" s="0" t="n">
        <v>-53.3669923120631</v>
      </c>
      <c r="P243" s="0" t="n">
        <v>1</v>
      </c>
      <c r="Q243" s="1" t="s">
        <v>1726</v>
      </c>
      <c r="R243" s="0" t="n">
        <v>54.116953</v>
      </c>
      <c r="T243" s="0" t="n">
        <v>0.297</v>
      </c>
      <c r="U243" s="1" t="n">
        <f aca="false">IF(R243="","",IF(R243&gt;Auxiliar!B$5,1,IF(R243&gt;Auxiliar!B$4,2,IF(R243&gt;Auxiliar!B$3,3,4))))</f>
        <v>4</v>
      </c>
      <c r="V243" s="0" t="str">
        <f aca="false">IF(S243="","",IF(S243&gt;Auxiliar!C$5,1,IF(S243&gt;Auxiliar!C$4,2,IF(S243&gt;Auxiliar!C$3,3,4))))</f>
        <v/>
      </c>
      <c r="W243" s="0" t="n">
        <f aca="false">IF(T243="","",IF(T243&gt;Auxiliar!D$5,1,IF(T243&gt;Auxiliar!D$4,2,IF(T243&gt;Auxiliar!D$3,3,4))))</f>
        <v>3</v>
      </c>
      <c r="X243" s="0" t="str">
        <f aca="false">IF(AH243="","",IF(AH243&gt;=0.8,1,0))</f>
        <v/>
      </c>
      <c r="Y243" s="0" t="str">
        <f aca="false">IF(AI243="","",IF(AI243&gt;=0.8,1,0))</f>
        <v/>
      </c>
      <c r="Z243" s="2" t="str">
        <f aca="false">IF(AJ243="","",IF(AJ243&gt;=0.8,1,0))</f>
        <v/>
      </c>
    </row>
    <row r="244" customFormat="false" ht="12.8" hidden="false" customHeight="false" outlineLevel="0" collapsed="false">
      <c r="A244" s="0" t="n">
        <v>243</v>
      </c>
      <c r="B244" s="0" t="n">
        <v>2908</v>
      </c>
      <c r="C244" s="0" t="s">
        <v>1727</v>
      </c>
      <c r="D244" s="0" t="s">
        <v>1728</v>
      </c>
      <c r="E244" s="0" t="s">
        <v>35</v>
      </c>
      <c r="F244" s="0" t="n">
        <v>80</v>
      </c>
      <c r="G244" s="0" t="n">
        <v>90</v>
      </c>
      <c r="H244" s="0" t="n">
        <v>5</v>
      </c>
      <c r="I244" s="0" t="s">
        <v>1729</v>
      </c>
      <c r="J244" s="0" t="s">
        <v>1730</v>
      </c>
      <c r="K244" s="0" t="n">
        <v>53.3669923120631</v>
      </c>
      <c r="L244" s="0" t="n">
        <v>0</v>
      </c>
      <c r="M244" s="0" t="s">
        <v>1731</v>
      </c>
      <c r="N244" s="0" t="s">
        <v>1732</v>
      </c>
      <c r="O244" s="0" t="n">
        <v>-53.3669923120631</v>
      </c>
      <c r="P244" s="0" t="n">
        <v>1</v>
      </c>
      <c r="Q244" s="1" t="s">
        <v>1733</v>
      </c>
      <c r="R244" s="0" t="n">
        <v>58.170913</v>
      </c>
      <c r="S244" s="0" t="n">
        <v>4.5</v>
      </c>
      <c r="T244" s="0" t="n">
        <v>0.452</v>
      </c>
      <c r="U244" s="1" t="n">
        <f aca="false">IF(R244="","",IF(R244&gt;Auxiliar!B$5,1,IF(R244&gt;Auxiliar!B$4,2,IF(R244&gt;Auxiliar!B$3,3,4))))</f>
        <v>3</v>
      </c>
      <c r="V244" s="0" t="n">
        <f aca="false">IF(S244="","",IF(S244&gt;Auxiliar!C$5,1,IF(S244&gt;Auxiliar!C$4,2,IF(S244&gt;Auxiliar!C$3,3,4))))</f>
        <v>2</v>
      </c>
      <c r="W244" s="0" t="n">
        <f aca="false">IF(T244="","",IF(T244&gt;Auxiliar!D$5,1,IF(T244&gt;Auxiliar!D$4,2,IF(T244&gt;Auxiliar!D$3,3,4))))</f>
        <v>3</v>
      </c>
      <c r="X244" s="0" t="str">
        <f aca="false">IF(AH244="","",IF(AH244&gt;=0.8,1,0))</f>
        <v/>
      </c>
      <c r="Y244" s="0" t="str">
        <f aca="false">IF(AI244="","",IF(AI244&gt;=0.8,1,0))</f>
        <v/>
      </c>
      <c r="Z244" s="2" t="str">
        <f aca="false">IF(AJ244="","",IF(AJ244&gt;=0.8,1,0))</f>
        <v/>
      </c>
    </row>
    <row r="245" customFormat="false" ht="12.8" hidden="false" customHeight="false" outlineLevel="0" collapsed="false">
      <c r="A245" s="0" t="n">
        <v>244</v>
      </c>
      <c r="B245" s="0" t="n">
        <v>2936</v>
      </c>
      <c r="C245" s="0" t="s">
        <v>1734</v>
      </c>
      <c r="D245" s="0" t="s">
        <v>1735</v>
      </c>
      <c r="E245" s="0" t="s">
        <v>35</v>
      </c>
      <c r="F245" s="0" t="n">
        <v>165</v>
      </c>
      <c r="G245" s="0" t="n">
        <v>175</v>
      </c>
      <c r="H245" s="0" t="n">
        <v>6</v>
      </c>
      <c r="I245" s="0" t="s">
        <v>1736</v>
      </c>
      <c r="J245" s="0" t="s">
        <v>1737</v>
      </c>
      <c r="K245" s="0" t="n">
        <v>53.3669923120631</v>
      </c>
      <c r="L245" s="0" t="n">
        <v>0</v>
      </c>
      <c r="M245" s="0" t="s">
        <v>1738</v>
      </c>
      <c r="N245" s="0" t="s">
        <v>1739</v>
      </c>
      <c r="O245" s="0" t="n">
        <v>-53.3669923120631</v>
      </c>
      <c r="P245" s="0" t="n">
        <v>1</v>
      </c>
      <c r="Q245" s="1" t="s">
        <v>1740</v>
      </c>
      <c r="R245" s="0" t="n">
        <v>61.054023</v>
      </c>
      <c r="T245" s="0" t="n">
        <v>0.122</v>
      </c>
      <c r="U245" s="1" t="n">
        <f aca="false">IF(R245="","",IF(R245&gt;Auxiliar!B$5,1,IF(R245&gt;Auxiliar!B$4,2,IF(R245&gt;Auxiliar!B$3,3,4))))</f>
        <v>3</v>
      </c>
      <c r="V245" s="0" t="str">
        <f aca="false">IF(S245="","",IF(S245&gt;Auxiliar!C$5,1,IF(S245&gt;Auxiliar!C$4,2,IF(S245&gt;Auxiliar!C$3,3,4))))</f>
        <v/>
      </c>
      <c r="W245" s="0" t="n">
        <f aca="false">IF(T245="","",IF(T245&gt;Auxiliar!D$5,1,IF(T245&gt;Auxiliar!D$4,2,IF(T245&gt;Auxiliar!D$3,3,4))))</f>
        <v>4</v>
      </c>
      <c r="X245" s="0" t="str">
        <f aca="false">IF(AH245="","",IF(AH245&gt;=0.8,1,0))</f>
        <v/>
      </c>
      <c r="Y245" s="0" t="str">
        <f aca="false">IF(AI245="","",IF(AI245&gt;=0.8,1,0))</f>
        <v/>
      </c>
      <c r="Z245" s="2" t="str">
        <f aca="false">IF(AJ245="","",IF(AJ245&gt;=0.8,1,0))</f>
        <v/>
      </c>
    </row>
    <row r="246" customFormat="false" ht="12.8" hidden="false" customHeight="false" outlineLevel="0" collapsed="false">
      <c r="A246" s="0" t="n">
        <v>245</v>
      </c>
      <c r="B246" s="0" t="n">
        <v>2940</v>
      </c>
      <c r="C246" s="0" t="s">
        <v>1741</v>
      </c>
      <c r="D246" s="0" t="s">
        <v>1742</v>
      </c>
      <c r="E246" s="0" t="s">
        <v>35</v>
      </c>
      <c r="F246" s="0" t="n">
        <v>204</v>
      </c>
      <c r="G246" s="0" t="n">
        <v>214</v>
      </c>
      <c r="H246" s="0" t="n">
        <v>5</v>
      </c>
      <c r="I246" s="0" t="s">
        <v>1743</v>
      </c>
      <c r="J246" s="0" t="s">
        <v>1744</v>
      </c>
      <c r="K246" s="0" t="n">
        <v>53.3669923120631</v>
      </c>
      <c r="L246" s="0" t="n">
        <v>0</v>
      </c>
      <c r="M246" s="0" t="s">
        <v>1745</v>
      </c>
      <c r="N246" s="0" t="s">
        <v>1746</v>
      </c>
      <c r="O246" s="0" t="n">
        <v>-53.3669923120631</v>
      </c>
      <c r="P246" s="0" t="n">
        <v>1</v>
      </c>
      <c r="Q246" s="1" t="s">
        <v>1747</v>
      </c>
      <c r="R246" s="0" t="n">
        <v>70.170383</v>
      </c>
      <c r="S246" s="0" t="n">
        <v>1</v>
      </c>
      <c r="T246" s="0" t="n">
        <v>0.921</v>
      </c>
      <c r="U246" s="1" t="n">
        <f aca="false">IF(R246="","",IF(R246&gt;Auxiliar!B$5,1,IF(R246&gt;Auxiliar!B$4,2,IF(R246&gt;Auxiliar!B$3,3,4))))</f>
        <v>2</v>
      </c>
      <c r="V246" s="0" t="n">
        <f aca="false">IF(S246="","",IF(S246&gt;Auxiliar!C$5,1,IF(S246&gt;Auxiliar!C$4,2,IF(S246&gt;Auxiliar!C$3,3,4))))</f>
        <v>4</v>
      </c>
      <c r="W246" s="0" t="n">
        <f aca="false">IF(T246="","",IF(T246&gt;Auxiliar!D$5,1,IF(T246&gt;Auxiliar!D$4,2,IF(T246&gt;Auxiliar!D$3,3,4))))</f>
        <v>1</v>
      </c>
      <c r="X246" s="0" t="str">
        <f aca="false">IF(AH246="","",IF(AH246&gt;=0.8,1,0))</f>
        <v/>
      </c>
      <c r="Y246" s="0" t="str">
        <f aca="false">IF(AI246="","",IF(AI246&gt;=0.8,1,0))</f>
        <v/>
      </c>
      <c r="Z246" s="2" t="str">
        <f aca="false">IF(AJ246="","",IF(AJ246&gt;=0.8,1,0))</f>
        <v/>
      </c>
    </row>
    <row r="247" customFormat="false" ht="12.8" hidden="false" customHeight="false" outlineLevel="0" collapsed="false">
      <c r="A247" s="0" t="n">
        <v>246</v>
      </c>
      <c r="B247" s="0" t="n">
        <v>2947</v>
      </c>
      <c r="C247" s="0" t="s">
        <v>1748</v>
      </c>
      <c r="D247" s="0" t="s">
        <v>1749</v>
      </c>
      <c r="E247" s="0" t="s">
        <v>35</v>
      </c>
      <c r="F247" s="0" t="n">
        <v>277</v>
      </c>
      <c r="G247" s="0" t="n">
        <v>287</v>
      </c>
      <c r="H247" s="0" t="n">
        <v>2</v>
      </c>
      <c r="I247" s="0" t="s">
        <v>1750</v>
      </c>
      <c r="J247" s="0" t="s">
        <v>1751</v>
      </c>
      <c r="K247" s="0" t="n">
        <v>53.3669923120631</v>
      </c>
      <c r="L247" s="0" t="n">
        <v>0</v>
      </c>
      <c r="M247" s="0" t="s">
        <v>1752</v>
      </c>
      <c r="N247" s="0" t="s">
        <v>1753</v>
      </c>
      <c r="O247" s="0" t="n">
        <v>-53.3669923120631</v>
      </c>
      <c r="P247" s="0" t="n">
        <v>1</v>
      </c>
      <c r="Q247" s="1" t="s">
        <v>1754</v>
      </c>
      <c r="R247" s="0" t="n">
        <v>63.095734</v>
      </c>
      <c r="T247" s="0" t="n">
        <v>0.491</v>
      </c>
      <c r="U247" s="1" t="n">
        <f aca="false">IF(R247="","",IF(R247&gt;Auxiliar!B$5,1,IF(R247&gt;Auxiliar!B$4,2,IF(R247&gt;Auxiliar!B$3,3,4))))</f>
        <v>3</v>
      </c>
      <c r="V247" s="0" t="str">
        <f aca="false">IF(S247="","",IF(S247&gt;Auxiliar!C$5,1,IF(S247&gt;Auxiliar!C$4,2,IF(S247&gt;Auxiliar!C$3,3,4))))</f>
        <v/>
      </c>
      <c r="W247" s="0" t="n">
        <f aca="false">IF(T247="","",IF(T247&gt;Auxiliar!D$5,1,IF(T247&gt;Auxiliar!D$4,2,IF(T247&gt;Auxiliar!D$3,3,4))))</f>
        <v>2</v>
      </c>
      <c r="X247" s="0" t="str">
        <f aca="false">IF(AH247="","",IF(AH247&gt;=0.8,1,0))</f>
        <v/>
      </c>
      <c r="Y247" s="0" t="str">
        <f aca="false">IF(AI247="","",IF(AI247&gt;=0.8,1,0))</f>
        <v/>
      </c>
      <c r="Z247" s="2" t="str">
        <f aca="false">IF(AJ247="","",IF(AJ247&gt;=0.8,1,0))</f>
        <v/>
      </c>
    </row>
    <row r="248" customFormat="false" ht="12.8" hidden="false" customHeight="false" outlineLevel="0" collapsed="false">
      <c r="A248" s="0" t="n">
        <v>247</v>
      </c>
      <c r="B248" s="0" t="n">
        <v>2957</v>
      </c>
      <c r="C248" s="0" t="s">
        <v>1755</v>
      </c>
      <c r="D248" s="0" t="s">
        <v>1756</v>
      </c>
      <c r="E248" s="0" t="s">
        <v>35</v>
      </c>
      <c r="F248" s="0" t="n">
        <v>354</v>
      </c>
      <c r="G248" s="0" t="n">
        <v>364</v>
      </c>
      <c r="H248" s="0" t="n">
        <v>2</v>
      </c>
      <c r="I248" s="0" t="s">
        <v>1757</v>
      </c>
      <c r="J248" s="0" t="s">
        <v>1758</v>
      </c>
      <c r="K248" s="0" t="n">
        <v>53.3669923120631</v>
      </c>
      <c r="L248" s="0" t="n">
        <v>0</v>
      </c>
      <c r="M248" s="0" t="s">
        <v>1759</v>
      </c>
      <c r="N248" s="0" t="s">
        <v>1760</v>
      </c>
      <c r="O248" s="0" t="n">
        <v>-53.3669923120631</v>
      </c>
      <c r="P248" s="0" t="n">
        <v>1</v>
      </c>
      <c r="Q248" s="1" t="s">
        <v>1761</v>
      </c>
      <c r="R248" s="0" t="n">
        <v>83.767764</v>
      </c>
      <c r="T248" s="0" t="n">
        <v>0.751</v>
      </c>
      <c r="U248" s="1" t="n">
        <f aca="false">IF(R248="","",IF(R248&gt;Auxiliar!B$5,1,IF(R248&gt;Auxiliar!B$4,2,IF(R248&gt;Auxiliar!B$3,3,4))))</f>
        <v>1</v>
      </c>
      <c r="V248" s="0" t="str">
        <f aca="false">IF(S248="","",IF(S248&gt;Auxiliar!C$5,1,IF(S248&gt;Auxiliar!C$4,2,IF(S248&gt;Auxiliar!C$3,3,4))))</f>
        <v/>
      </c>
      <c r="W248" s="0" t="n">
        <f aca="false">IF(T248="","",IF(T248&gt;Auxiliar!D$5,1,IF(T248&gt;Auxiliar!D$4,2,IF(T248&gt;Auxiliar!D$3,3,4))))</f>
        <v>1</v>
      </c>
      <c r="X248" s="0" t="str">
        <f aca="false">IF(AH248="","",IF(AH248&gt;=0.8,1,0))</f>
        <v/>
      </c>
      <c r="Y248" s="0" t="str">
        <f aca="false">IF(AI248="","",IF(AI248&gt;=0.8,1,0))</f>
        <v/>
      </c>
      <c r="Z248" s="2" t="str">
        <f aca="false">IF(AJ248="","",IF(AJ248&gt;=0.8,1,0))</f>
        <v/>
      </c>
    </row>
    <row r="249" customFormat="false" ht="12.8" hidden="false" customHeight="false" outlineLevel="0" collapsed="false">
      <c r="A249" s="0" t="n">
        <v>248</v>
      </c>
      <c r="B249" s="0" t="n">
        <v>2960</v>
      </c>
      <c r="C249" s="0" t="s">
        <v>1762</v>
      </c>
      <c r="D249" s="0" t="s">
        <v>1763</v>
      </c>
      <c r="E249" s="0" t="s">
        <v>35</v>
      </c>
      <c r="F249" s="0" t="n">
        <v>137</v>
      </c>
      <c r="G249" s="0" t="n">
        <v>147</v>
      </c>
      <c r="H249" s="0" t="n">
        <v>2</v>
      </c>
      <c r="I249" s="0" t="s">
        <v>1764</v>
      </c>
      <c r="J249" s="0" t="s">
        <v>1765</v>
      </c>
      <c r="K249" s="0" t="n">
        <v>53.3669923120631</v>
      </c>
      <c r="L249" s="0" t="n">
        <v>0</v>
      </c>
      <c r="M249" s="0" t="s">
        <v>1766</v>
      </c>
      <c r="N249" s="0" t="s">
        <v>1767</v>
      </c>
      <c r="O249" s="0" t="n">
        <v>-53.3669923120631</v>
      </c>
      <c r="P249" s="0" t="n">
        <v>1</v>
      </c>
      <c r="Q249" s="1" t="s">
        <v>1768</v>
      </c>
      <c r="R249" s="0" t="n">
        <v>64.938163</v>
      </c>
      <c r="S249" s="0" t="n">
        <v>3</v>
      </c>
      <c r="T249" s="0" t="n">
        <v>0.176</v>
      </c>
      <c r="U249" s="1" t="n">
        <f aca="false">IF(R249="","",IF(R249&gt;Auxiliar!B$5,1,IF(R249&gt;Auxiliar!B$4,2,IF(R249&gt;Auxiliar!B$3,3,4))))</f>
        <v>2</v>
      </c>
      <c r="V249" s="0" t="n">
        <f aca="false">IF(S249="","",IF(S249&gt;Auxiliar!C$5,1,IF(S249&gt;Auxiliar!C$4,2,IF(S249&gt;Auxiliar!C$3,3,4))))</f>
        <v>2</v>
      </c>
      <c r="W249" s="0" t="n">
        <f aca="false">IF(T249="","",IF(T249&gt;Auxiliar!D$5,1,IF(T249&gt;Auxiliar!D$4,2,IF(T249&gt;Auxiliar!D$3,3,4))))</f>
        <v>4</v>
      </c>
      <c r="X249" s="0" t="str">
        <f aca="false">IF(AH249="","",IF(AH249&gt;=0.8,1,0))</f>
        <v/>
      </c>
      <c r="Y249" s="0" t="str">
        <f aca="false">IF(AI249="","",IF(AI249&gt;=0.8,1,0))</f>
        <v/>
      </c>
      <c r="Z249" s="2" t="str">
        <f aca="false">IF(AJ249="","",IF(AJ249&gt;=0.8,1,0))</f>
        <v/>
      </c>
    </row>
    <row r="250" customFormat="false" ht="12.8" hidden="false" customHeight="false" outlineLevel="0" collapsed="false">
      <c r="A250" s="0" t="n">
        <v>249</v>
      </c>
      <c r="B250" s="0" t="n">
        <v>2963</v>
      </c>
      <c r="C250" s="0" t="s">
        <v>1769</v>
      </c>
      <c r="D250" s="0" t="s">
        <v>1770</v>
      </c>
      <c r="E250" s="0" t="s">
        <v>35</v>
      </c>
      <c r="F250" s="0" t="n">
        <v>400</v>
      </c>
      <c r="G250" s="0" t="n">
        <v>410</v>
      </c>
      <c r="H250" s="0" t="n">
        <v>2</v>
      </c>
      <c r="I250" s="0" t="s">
        <v>1771</v>
      </c>
      <c r="J250" s="0" t="s">
        <v>1772</v>
      </c>
      <c r="K250" s="0" t="n">
        <v>53.3669923120631</v>
      </c>
      <c r="L250" s="0" t="n">
        <v>0</v>
      </c>
      <c r="M250" s="0" t="s">
        <v>1773</v>
      </c>
      <c r="N250" s="0" t="s">
        <v>1774</v>
      </c>
      <c r="O250" s="0" t="n">
        <v>-53.3669923120631</v>
      </c>
      <c r="P250" s="0" t="n">
        <v>1</v>
      </c>
      <c r="Q250" s="1" t="s">
        <v>1775</v>
      </c>
      <c r="R250" s="0" t="n">
        <v>54.116953</v>
      </c>
      <c r="T250" s="0" t="n">
        <v>0.742</v>
      </c>
      <c r="U250" s="1" t="n">
        <f aca="false">IF(R250="","",IF(R250&gt;Auxiliar!B$5,1,IF(R250&gt;Auxiliar!B$4,2,IF(R250&gt;Auxiliar!B$3,3,4))))</f>
        <v>4</v>
      </c>
      <c r="V250" s="0" t="str">
        <f aca="false">IF(S250="","",IF(S250&gt;Auxiliar!C$5,1,IF(S250&gt;Auxiliar!C$4,2,IF(S250&gt;Auxiliar!C$3,3,4))))</f>
        <v/>
      </c>
      <c r="W250" s="0" t="n">
        <f aca="false">IF(T250="","",IF(T250&gt;Auxiliar!D$5,1,IF(T250&gt;Auxiliar!D$4,2,IF(T250&gt;Auxiliar!D$3,3,4))))</f>
        <v>1</v>
      </c>
      <c r="X250" s="0" t="str">
        <f aca="false">IF(AH250="","",IF(AH250&gt;=0.8,1,0))</f>
        <v/>
      </c>
      <c r="Y250" s="0" t="str">
        <f aca="false">IF(AI250="","",IF(AI250&gt;=0.8,1,0))</f>
        <v/>
      </c>
      <c r="Z250" s="2" t="str">
        <f aca="false">IF(AJ250="","",IF(AJ250&gt;=0.8,1,0))</f>
        <v/>
      </c>
    </row>
    <row r="251" customFormat="false" ht="12.8" hidden="false" customHeight="false" outlineLevel="0" collapsed="false">
      <c r="A251" s="0" t="n">
        <v>250</v>
      </c>
      <c r="B251" s="0" t="n">
        <v>2993</v>
      </c>
      <c r="C251" s="0" t="s">
        <v>1776</v>
      </c>
      <c r="D251" s="0" t="s">
        <v>1777</v>
      </c>
      <c r="E251" s="0" t="s">
        <v>35</v>
      </c>
      <c r="F251" s="0" t="n">
        <v>62</v>
      </c>
      <c r="G251" s="0" t="n">
        <v>72</v>
      </c>
      <c r="H251" s="0" t="n">
        <v>3</v>
      </c>
      <c r="I251" s="0" t="s">
        <v>1778</v>
      </c>
      <c r="J251" s="0" t="s">
        <v>1779</v>
      </c>
      <c r="K251" s="0" t="n">
        <v>53.3669923120631</v>
      </c>
      <c r="L251" s="0" t="n">
        <v>0</v>
      </c>
      <c r="M251" s="0" t="s">
        <v>1780</v>
      </c>
      <c r="N251" s="0" t="s">
        <v>1781</v>
      </c>
      <c r="O251" s="0" t="n">
        <v>-53.3669923120631</v>
      </c>
      <c r="P251" s="0" t="n">
        <v>1</v>
      </c>
      <c r="Q251" s="1" t="s">
        <v>1782</v>
      </c>
      <c r="R251" s="0" t="n">
        <v>73.564225</v>
      </c>
      <c r="T251" s="0" t="n">
        <v>0.254</v>
      </c>
      <c r="U251" s="1" t="n">
        <f aca="false">IF(R251="","",IF(R251&gt;Auxiliar!B$5,1,IF(R251&gt;Auxiliar!B$4,2,IF(R251&gt;Auxiliar!B$3,3,4))))</f>
        <v>1</v>
      </c>
      <c r="V251" s="0" t="str">
        <f aca="false">IF(S251="","",IF(S251&gt;Auxiliar!C$5,1,IF(S251&gt;Auxiliar!C$4,2,IF(S251&gt;Auxiliar!C$3,3,4))))</f>
        <v/>
      </c>
      <c r="W251" s="0" t="n">
        <f aca="false">IF(T251="","",IF(T251&gt;Auxiliar!D$5,1,IF(T251&gt;Auxiliar!D$4,2,IF(T251&gt;Auxiliar!D$3,3,4))))</f>
        <v>4</v>
      </c>
      <c r="X251" s="0" t="str">
        <f aca="false">IF(AH251="","",IF(AH251&gt;=0.8,1,0))</f>
        <v/>
      </c>
      <c r="Y251" s="0" t="str">
        <f aca="false">IF(AI251="","",IF(AI251&gt;=0.8,1,0))</f>
        <v/>
      </c>
      <c r="Z251" s="2" t="str">
        <f aca="false">IF(AJ251="","",IF(AJ251&gt;=0.8,1,0))</f>
        <v/>
      </c>
    </row>
    <row r="252" customFormat="false" ht="12.8" hidden="false" customHeight="false" outlineLevel="0" collapsed="false">
      <c r="A252" s="0" t="n">
        <v>251</v>
      </c>
      <c r="B252" s="0" t="n">
        <v>3038</v>
      </c>
      <c r="C252" s="0" t="s">
        <v>1783</v>
      </c>
      <c r="D252" s="0" t="s">
        <v>1784</v>
      </c>
      <c r="E252" s="0" t="s">
        <v>35</v>
      </c>
      <c r="F252" s="0" t="n">
        <v>668</v>
      </c>
      <c r="G252" s="0" t="n">
        <v>678</v>
      </c>
      <c r="H252" s="0" t="n">
        <v>2</v>
      </c>
      <c r="I252" s="0" t="s">
        <v>1785</v>
      </c>
      <c r="J252" s="0" t="s">
        <v>1786</v>
      </c>
      <c r="K252" s="0" t="n">
        <v>53.3669923120631</v>
      </c>
      <c r="L252" s="0" t="n">
        <v>0</v>
      </c>
      <c r="M252" s="0" t="s">
        <v>1787</v>
      </c>
      <c r="N252" s="0" t="s">
        <v>1788</v>
      </c>
      <c r="O252" s="0" t="n">
        <v>-53.3669923120631</v>
      </c>
      <c r="P252" s="0" t="n">
        <v>1</v>
      </c>
      <c r="Q252" s="1" t="s">
        <v>1789</v>
      </c>
      <c r="R252" s="0" t="n">
        <v>58.780161</v>
      </c>
      <c r="T252" s="0" t="n">
        <v>0.508</v>
      </c>
      <c r="U252" s="1" t="n">
        <f aca="false">IF(R252="","",IF(R252&gt;Auxiliar!B$5,1,IF(R252&gt;Auxiliar!B$4,2,IF(R252&gt;Auxiliar!B$3,3,4))))</f>
        <v>3</v>
      </c>
      <c r="V252" s="0" t="str">
        <f aca="false">IF(S252="","",IF(S252&gt;Auxiliar!C$5,1,IF(S252&gt;Auxiliar!C$4,2,IF(S252&gt;Auxiliar!C$3,3,4))))</f>
        <v/>
      </c>
      <c r="W252" s="0" t="n">
        <f aca="false">IF(T252="","",IF(T252&gt;Auxiliar!D$5,1,IF(T252&gt;Auxiliar!D$4,2,IF(T252&gt;Auxiliar!D$3,3,4))))</f>
        <v>2</v>
      </c>
      <c r="X252" s="0" t="str">
        <f aca="false">IF(AH252="","",IF(AH252&gt;=0.8,1,0))</f>
        <v/>
      </c>
      <c r="Y252" s="0" t="str">
        <f aca="false">IF(AI252="","",IF(AI252&gt;=0.8,1,0))</f>
        <v/>
      </c>
      <c r="Z252" s="2" t="str">
        <f aca="false">IF(AJ252="","",IF(AJ252&gt;=0.8,1,0))</f>
        <v/>
      </c>
    </row>
    <row r="253" customFormat="false" ht="12.8" hidden="false" customHeight="false" outlineLevel="0" collapsed="false">
      <c r="A253" s="0" t="n">
        <v>252</v>
      </c>
      <c r="B253" s="0" t="n">
        <v>3041</v>
      </c>
      <c r="C253" s="0" t="s">
        <v>1790</v>
      </c>
      <c r="D253" s="0" t="s">
        <v>1791</v>
      </c>
      <c r="E253" s="0" t="s">
        <v>35</v>
      </c>
      <c r="F253" s="0" t="n">
        <v>318</v>
      </c>
      <c r="G253" s="0" t="n">
        <v>328</v>
      </c>
      <c r="H253" s="0" t="n">
        <v>4</v>
      </c>
      <c r="I253" s="0" t="s">
        <v>1792</v>
      </c>
      <c r="J253" s="0" t="s">
        <v>1793</v>
      </c>
      <c r="K253" s="0" t="n">
        <v>53.3669923120631</v>
      </c>
      <c r="L253" s="0" t="n">
        <v>0</v>
      </c>
      <c r="M253" s="0" t="s">
        <v>1794</v>
      </c>
      <c r="N253" s="0" t="s">
        <v>1795</v>
      </c>
      <c r="O253" s="0" t="n">
        <v>-53.3669923120631</v>
      </c>
      <c r="P253" s="0" t="n">
        <v>1</v>
      </c>
      <c r="Q253" s="1" t="s">
        <v>1796</v>
      </c>
      <c r="R253" s="0" t="n">
        <v>64.938163</v>
      </c>
      <c r="S253" s="0" t="n">
        <v>8</v>
      </c>
      <c r="T253" s="0" t="n">
        <v>0.53</v>
      </c>
      <c r="U253" s="1" t="n">
        <f aca="false">IF(R253="","",IF(R253&gt;Auxiliar!B$5,1,IF(R253&gt;Auxiliar!B$4,2,IF(R253&gt;Auxiliar!B$3,3,4))))</f>
        <v>2</v>
      </c>
      <c r="V253" s="0" t="n">
        <f aca="false">IF(S253="","",IF(S253&gt;Auxiliar!C$5,1,IF(S253&gt;Auxiliar!C$4,2,IF(S253&gt;Auxiliar!C$3,3,4))))</f>
        <v>1</v>
      </c>
      <c r="W253" s="0" t="n">
        <f aca="false">IF(T253="","",IF(T253&gt;Auxiliar!D$5,1,IF(T253&gt;Auxiliar!D$4,2,IF(T253&gt;Auxiliar!D$3,3,4))))</f>
        <v>2</v>
      </c>
      <c r="X253" s="0" t="str">
        <f aca="false">IF(AH253="","",IF(AH253&gt;=0.8,1,0))</f>
        <v/>
      </c>
      <c r="Y253" s="0" t="str">
        <f aca="false">IF(AI253="","",IF(AI253&gt;=0.8,1,0))</f>
        <v/>
      </c>
      <c r="Z253" s="2" t="str">
        <f aca="false">IF(AJ253="","",IF(AJ253&gt;=0.8,1,0))</f>
        <v/>
      </c>
    </row>
    <row r="254" customFormat="false" ht="12.8" hidden="false" customHeight="false" outlineLevel="0" collapsed="false">
      <c r="A254" s="0" t="n">
        <v>253</v>
      </c>
      <c r="B254" s="0" t="n">
        <v>3062</v>
      </c>
      <c r="C254" s="0" t="s">
        <v>1797</v>
      </c>
      <c r="D254" s="0" t="s">
        <v>1798</v>
      </c>
      <c r="E254" s="0" t="s">
        <v>35</v>
      </c>
      <c r="F254" s="0" t="n">
        <v>316</v>
      </c>
      <c r="G254" s="0" t="n">
        <v>326</v>
      </c>
      <c r="H254" s="0" t="n">
        <v>2</v>
      </c>
      <c r="I254" s="0" t="s">
        <v>1799</v>
      </c>
      <c r="J254" s="0" t="s">
        <v>1800</v>
      </c>
      <c r="K254" s="0" t="n">
        <v>53.3669923120631</v>
      </c>
      <c r="L254" s="0" t="n">
        <v>0</v>
      </c>
      <c r="M254" s="0" t="s">
        <v>1801</v>
      </c>
      <c r="N254" s="0" t="s">
        <v>1802</v>
      </c>
      <c r="O254" s="0" t="n">
        <v>-53.3669923120631</v>
      </c>
      <c r="P254" s="0" t="n">
        <v>1</v>
      </c>
      <c r="Q254" s="1" t="s">
        <v>1803</v>
      </c>
      <c r="R254" s="0" t="n">
        <v>56.234133</v>
      </c>
      <c r="S254" s="0" t="n">
        <v>0</v>
      </c>
      <c r="T254" s="0" t="n">
        <v>0.115</v>
      </c>
      <c r="U254" s="1" t="n">
        <f aca="false">IF(R254="","",IF(R254&gt;Auxiliar!B$5,1,IF(R254&gt;Auxiliar!B$4,2,IF(R254&gt;Auxiliar!B$3,3,4))))</f>
        <v>4</v>
      </c>
      <c r="V254" s="0" t="n">
        <f aca="false">IF(S254="","",IF(S254&gt;Auxiliar!C$5,1,IF(S254&gt;Auxiliar!C$4,2,IF(S254&gt;Auxiliar!C$3,3,4))))</f>
        <v>4</v>
      </c>
      <c r="W254" s="0" t="n">
        <f aca="false">IF(T254="","",IF(T254&gt;Auxiliar!D$5,1,IF(T254&gt;Auxiliar!D$4,2,IF(T254&gt;Auxiliar!D$3,3,4))))</f>
        <v>4</v>
      </c>
      <c r="X254" s="0" t="str">
        <f aca="false">IF(AH254="","",IF(AH254&gt;=0.8,1,0))</f>
        <v/>
      </c>
      <c r="Y254" s="0" t="str">
        <f aca="false">IF(AI254="","",IF(AI254&gt;=0.8,1,0))</f>
        <v/>
      </c>
      <c r="Z254" s="2" t="str">
        <f aca="false">IF(AJ254="","",IF(AJ254&gt;=0.8,1,0))</f>
        <v/>
      </c>
    </row>
    <row r="255" customFormat="false" ht="12.8" hidden="false" customHeight="false" outlineLevel="0" collapsed="false">
      <c r="A255" s="0" t="n">
        <v>254</v>
      </c>
      <c r="B255" s="0" t="n">
        <v>3120</v>
      </c>
      <c r="C255" s="0" t="s">
        <v>1804</v>
      </c>
      <c r="D255" s="0" t="s">
        <v>1805</v>
      </c>
      <c r="E255" s="0" t="s">
        <v>35</v>
      </c>
      <c r="F255" s="0" t="n">
        <v>1166</v>
      </c>
      <c r="G255" s="0" t="n">
        <v>1176</v>
      </c>
      <c r="H255" s="0" t="n">
        <v>3</v>
      </c>
      <c r="I255" s="0" t="s">
        <v>1806</v>
      </c>
      <c r="J255" s="0" t="s">
        <v>1807</v>
      </c>
      <c r="K255" s="0" t="n">
        <v>53.3669923120631</v>
      </c>
      <c r="L255" s="0" t="n">
        <v>0</v>
      </c>
      <c r="M255" s="0" t="s">
        <v>1808</v>
      </c>
      <c r="N255" s="0" t="s">
        <v>1809</v>
      </c>
      <c r="O255" s="0" t="n">
        <v>-53.3669923120631</v>
      </c>
      <c r="P255" s="0" t="n">
        <v>1</v>
      </c>
      <c r="Q255" s="1" t="s">
        <v>1810</v>
      </c>
      <c r="R255" s="0" t="n">
        <v>64.938163</v>
      </c>
      <c r="T255" s="0" t="n">
        <v>0.589</v>
      </c>
      <c r="U255" s="1" t="n">
        <f aca="false">IF(R255="","",IF(R255&gt;Auxiliar!B$5,1,IF(R255&gt;Auxiliar!B$4,2,IF(R255&gt;Auxiliar!B$3,3,4))))</f>
        <v>2</v>
      </c>
      <c r="V255" s="0" t="str">
        <f aca="false">IF(S255="","",IF(S255&gt;Auxiliar!C$5,1,IF(S255&gt;Auxiliar!C$4,2,IF(S255&gt;Auxiliar!C$3,3,4))))</f>
        <v/>
      </c>
      <c r="W255" s="0" t="n">
        <f aca="false">IF(T255="","",IF(T255&gt;Auxiliar!D$5,1,IF(T255&gt;Auxiliar!D$4,2,IF(T255&gt;Auxiliar!D$3,3,4))))</f>
        <v>2</v>
      </c>
      <c r="X255" s="0" t="str">
        <f aca="false">IF(AH255="","",IF(AH255&gt;=0.8,1,0))</f>
        <v/>
      </c>
      <c r="Y255" s="0" t="str">
        <f aca="false">IF(AI255="","",IF(AI255&gt;=0.8,1,0))</f>
        <v/>
      </c>
      <c r="Z255" s="2" t="str">
        <f aca="false">IF(AJ255="","",IF(AJ255&gt;=0.8,1,0))</f>
        <v/>
      </c>
    </row>
    <row r="256" customFormat="false" ht="12.8" hidden="false" customHeight="false" outlineLevel="0" collapsed="false">
      <c r="A256" s="0" t="n">
        <v>255</v>
      </c>
      <c r="B256" s="0" t="n">
        <v>3156</v>
      </c>
      <c r="C256" s="0" t="s">
        <v>1811</v>
      </c>
      <c r="D256" s="0" t="s">
        <v>1812</v>
      </c>
      <c r="E256" s="0" t="s">
        <v>35</v>
      </c>
      <c r="F256" s="0" t="n">
        <v>1075</v>
      </c>
      <c r="G256" s="0" t="n">
        <v>1085</v>
      </c>
      <c r="H256" s="0" t="n">
        <v>4</v>
      </c>
      <c r="I256" s="0" t="s">
        <v>1813</v>
      </c>
      <c r="J256" s="0" t="s">
        <v>1814</v>
      </c>
      <c r="K256" s="0" t="n">
        <v>53.3669923120631</v>
      </c>
      <c r="L256" s="0" t="n">
        <v>0</v>
      </c>
      <c r="M256" s="0" t="s">
        <v>1815</v>
      </c>
      <c r="N256" s="0" t="s">
        <v>1816</v>
      </c>
      <c r="O256" s="0" t="n">
        <v>-53.3669923120631</v>
      </c>
      <c r="P256" s="0" t="n">
        <v>1</v>
      </c>
      <c r="Q256" s="1" t="s">
        <v>1817</v>
      </c>
      <c r="R256" s="0" t="n">
        <v>64.938163</v>
      </c>
      <c r="T256" s="0" t="n">
        <v>0.274</v>
      </c>
      <c r="U256" s="1" t="n">
        <f aca="false">IF(R256="","",IF(R256&gt;Auxiliar!B$5,1,IF(R256&gt;Auxiliar!B$4,2,IF(R256&gt;Auxiliar!B$3,3,4))))</f>
        <v>2</v>
      </c>
      <c r="V256" s="0" t="str">
        <f aca="false">IF(S256="","",IF(S256&gt;Auxiliar!C$5,1,IF(S256&gt;Auxiliar!C$4,2,IF(S256&gt;Auxiliar!C$3,3,4))))</f>
        <v/>
      </c>
      <c r="W256" s="0" t="n">
        <f aca="false">IF(T256="","",IF(T256&gt;Auxiliar!D$5,1,IF(T256&gt;Auxiliar!D$4,2,IF(T256&gt;Auxiliar!D$3,3,4))))</f>
        <v>4</v>
      </c>
      <c r="X256" s="0" t="str">
        <f aca="false">IF(AH256="","",IF(AH256&gt;=0.8,1,0))</f>
        <v/>
      </c>
      <c r="Y256" s="0" t="str">
        <f aca="false">IF(AI256="","",IF(AI256&gt;=0.8,1,0))</f>
        <v/>
      </c>
      <c r="Z256" s="2" t="str">
        <f aca="false">IF(AJ256="","",IF(AJ256&gt;=0.8,1,0))</f>
        <v/>
      </c>
    </row>
    <row r="257" customFormat="false" ht="12.8" hidden="false" customHeight="false" outlineLevel="0" collapsed="false">
      <c r="A257" s="0" t="n">
        <v>256</v>
      </c>
      <c r="B257" s="0" t="n">
        <v>3198</v>
      </c>
      <c r="C257" s="0" t="s">
        <v>1818</v>
      </c>
      <c r="D257" s="0" t="s">
        <v>1819</v>
      </c>
      <c r="E257" s="0" t="s">
        <v>35</v>
      </c>
      <c r="F257" s="0" t="n">
        <v>935</v>
      </c>
      <c r="G257" s="0" t="n">
        <v>945</v>
      </c>
      <c r="H257" s="0" t="n">
        <v>4</v>
      </c>
      <c r="I257" s="0" t="s">
        <v>1820</v>
      </c>
      <c r="J257" s="0" t="s">
        <v>1821</v>
      </c>
      <c r="K257" s="0" t="n">
        <v>53.3669923120631</v>
      </c>
      <c r="L257" s="0" t="n">
        <v>0</v>
      </c>
      <c r="M257" s="0" t="s">
        <v>1822</v>
      </c>
      <c r="N257" s="0" t="s">
        <v>1823</v>
      </c>
      <c r="O257" s="0" t="n">
        <v>-53.3669923120631</v>
      </c>
      <c r="P257" s="0" t="n">
        <v>1</v>
      </c>
      <c r="Q257" s="1" t="s">
        <v>1824</v>
      </c>
      <c r="R257" s="0" t="n">
        <v>66.608463</v>
      </c>
      <c r="S257" s="0" t="n">
        <v>0</v>
      </c>
      <c r="T257" s="0" t="n">
        <v>0.567</v>
      </c>
      <c r="U257" s="1" t="n">
        <f aca="false">IF(R257="","",IF(R257&gt;Auxiliar!B$5,1,IF(R257&gt;Auxiliar!B$4,2,IF(R257&gt;Auxiliar!B$3,3,4))))</f>
        <v>2</v>
      </c>
      <c r="V257" s="0" t="n">
        <f aca="false">IF(S257="","",IF(S257&gt;Auxiliar!C$5,1,IF(S257&gt;Auxiliar!C$4,2,IF(S257&gt;Auxiliar!C$3,3,4))))</f>
        <v>4</v>
      </c>
      <c r="W257" s="0" t="n">
        <f aca="false">IF(T257="","",IF(T257&gt;Auxiliar!D$5,1,IF(T257&gt;Auxiliar!D$4,2,IF(T257&gt;Auxiliar!D$3,3,4))))</f>
        <v>2</v>
      </c>
      <c r="X257" s="0" t="str">
        <f aca="false">IF(AH257="","",IF(AH257&gt;=0.8,1,0))</f>
        <v/>
      </c>
      <c r="Y257" s="0" t="str">
        <f aca="false">IF(AI257="","",IF(AI257&gt;=0.8,1,0))</f>
        <v/>
      </c>
      <c r="Z257" s="2" t="str">
        <f aca="false">IF(AJ257="","",IF(AJ257&gt;=0.8,1,0))</f>
        <v/>
      </c>
    </row>
    <row r="258" customFormat="false" ht="12.8" hidden="false" customHeight="false" outlineLevel="0" collapsed="false">
      <c r="A258" s="0" t="n">
        <v>257</v>
      </c>
      <c r="B258" s="0" t="n">
        <v>3205</v>
      </c>
      <c r="C258" s="0" t="s">
        <v>1825</v>
      </c>
      <c r="D258" s="0" t="s">
        <v>1826</v>
      </c>
      <c r="E258" s="0" t="s">
        <v>35</v>
      </c>
      <c r="F258" s="0" t="n">
        <v>19</v>
      </c>
      <c r="G258" s="0" t="n">
        <v>29</v>
      </c>
      <c r="H258" s="0" t="n">
        <v>1</v>
      </c>
      <c r="I258" s="0" t="s">
        <v>1827</v>
      </c>
      <c r="J258" s="0" t="s">
        <v>1828</v>
      </c>
      <c r="K258" s="0" t="n">
        <v>53.3669923120631</v>
      </c>
      <c r="L258" s="0" t="n">
        <v>0</v>
      </c>
      <c r="M258" s="0" t="s">
        <v>1829</v>
      </c>
      <c r="N258" s="0" t="s">
        <v>1830</v>
      </c>
      <c r="O258" s="0" t="n">
        <v>-53.3669923120631</v>
      </c>
      <c r="P258" s="0" t="n">
        <v>1</v>
      </c>
      <c r="Q258" s="1" t="s">
        <v>1831</v>
      </c>
      <c r="R258" s="0" t="n">
        <v>61.054023</v>
      </c>
      <c r="T258" s="0" t="n">
        <v>0.266</v>
      </c>
      <c r="U258" s="1" t="n">
        <f aca="false">IF(R258="","",IF(R258&gt;Auxiliar!B$5,1,IF(R258&gt;Auxiliar!B$4,2,IF(R258&gt;Auxiliar!B$3,3,4))))</f>
        <v>3</v>
      </c>
      <c r="V258" s="0" t="str">
        <f aca="false">IF(S258="","",IF(S258&gt;Auxiliar!C$5,1,IF(S258&gt;Auxiliar!C$4,2,IF(S258&gt;Auxiliar!C$3,3,4))))</f>
        <v/>
      </c>
      <c r="W258" s="0" t="n">
        <f aca="false">IF(T258="","",IF(T258&gt;Auxiliar!D$5,1,IF(T258&gt;Auxiliar!D$4,2,IF(T258&gt;Auxiliar!D$3,3,4))))</f>
        <v>4</v>
      </c>
      <c r="X258" s="0" t="str">
        <f aca="false">IF(AH258="","",IF(AH258&gt;=0.8,1,0))</f>
        <v/>
      </c>
      <c r="Y258" s="0" t="str">
        <f aca="false">IF(AI258="","",IF(AI258&gt;=0.8,1,0))</f>
        <v/>
      </c>
      <c r="Z258" s="2" t="str">
        <f aca="false">IF(AJ258="","",IF(AJ258&gt;=0.8,1,0))</f>
        <v/>
      </c>
    </row>
    <row r="259" customFormat="false" ht="12.8" hidden="false" customHeight="false" outlineLevel="0" collapsed="false">
      <c r="A259" s="0" t="n">
        <v>258</v>
      </c>
      <c r="B259" s="0" t="n">
        <v>3213</v>
      </c>
      <c r="C259" s="0" t="s">
        <v>1832</v>
      </c>
      <c r="D259" s="0" t="s">
        <v>1833</v>
      </c>
      <c r="E259" s="0" t="s">
        <v>35</v>
      </c>
      <c r="F259" s="0" t="n">
        <v>122</v>
      </c>
      <c r="G259" s="0" t="n">
        <v>132</v>
      </c>
      <c r="H259" s="0" t="n">
        <v>1</v>
      </c>
      <c r="I259" s="0" t="s">
        <v>1834</v>
      </c>
      <c r="J259" s="0" t="s">
        <v>1835</v>
      </c>
      <c r="K259" s="0" t="n">
        <v>53.3669923120631</v>
      </c>
      <c r="L259" s="0" t="n">
        <v>0</v>
      </c>
      <c r="M259" s="0" t="s">
        <v>1836</v>
      </c>
      <c r="N259" s="0" t="s">
        <v>1837</v>
      </c>
      <c r="O259" s="0" t="n">
        <v>-53.3669923120631</v>
      </c>
      <c r="P259" s="0" t="n">
        <v>1</v>
      </c>
      <c r="Q259" s="1" t="s">
        <v>1838</v>
      </c>
      <c r="R259" s="0" t="n">
        <v>64.938163</v>
      </c>
      <c r="T259" s="0" t="n">
        <v>0.319</v>
      </c>
      <c r="U259" s="1" t="n">
        <f aca="false">IF(R259="","",IF(R259&gt;Auxiliar!B$5,1,IF(R259&gt;Auxiliar!B$4,2,IF(R259&gt;Auxiliar!B$3,3,4))))</f>
        <v>2</v>
      </c>
      <c r="V259" s="0" t="str">
        <f aca="false">IF(S259="","",IF(S259&gt;Auxiliar!C$5,1,IF(S259&gt;Auxiliar!C$4,2,IF(S259&gt;Auxiliar!C$3,3,4))))</f>
        <v/>
      </c>
      <c r="W259" s="0" t="n">
        <f aca="false">IF(T259="","",IF(T259&gt;Auxiliar!D$5,1,IF(T259&gt;Auxiliar!D$4,2,IF(T259&gt;Auxiliar!D$3,3,4))))</f>
        <v>3</v>
      </c>
      <c r="X259" s="0" t="str">
        <f aca="false">IF(AH259="","",IF(AH259&gt;=0.8,1,0))</f>
        <v/>
      </c>
      <c r="Y259" s="0" t="str">
        <f aca="false">IF(AI259="","",IF(AI259&gt;=0.8,1,0))</f>
        <v/>
      </c>
      <c r="Z259" s="2" t="str">
        <f aca="false">IF(AJ259="","",IF(AJ259&gt;=0.8,1,0))</f>
        <v/>
      </c>
    </row>
    <row r="260" customFormat="false" ht="12.8" hidden="false" customHeight="false" outlineLevel="0" collapsed="false">
      <c r="A260" s="0" t="n">
        <v>259</v>
      </c>
      <c r="B260" s="0" t="n">
        <v>3254</v>
      </c>
      <c r="C260" s="0" t="s">
        <v>1839</v>
      </c>
      <c r="D260" s="0" t="s">
        <v>1840</v>
      </c>
      <c r="E260" s="0" t="s">
        <v>35</v>
      </c>
      <c r="F260" s="0" t="n">
        <v>242</v>
      </c>
      <c r="G260" s="0" t="n">
        <v>252</v>
      </c>
      <c r="H260" s="0" t="n">
        <v>2</v>
      </c>
      <c r="I260" s="0" t="s">
        <v>1841</v>
      </c>
      <c r="J260" s="0" t="s">
        <v>1842</v>
      </c>
      <c r="K260" s="0" t="n">
        <v>53.3669923120631</v>
      </c>
      <c r="L260" s="0" t="n">
        <v>0</v>
      </c>
      <c r="M260" s="0" t="s">
        <v>1843</v>
      </c>
      <c r="N260" s="0" t="s">
        <v>1844</v>
      </c>
      <c r="O260" s="0" t="n">
        <v>-53.3669923120631</v>
      </c>
      <c r="P260" s="0" t="n">
        <v>1</v>
      </c>
      <c r="Q260" s="1" t="s">
        <v>1845</v>
      </c>
      <c r="R260" s="0" t="n">
        <v>64.938163</v>
      </c>
      <c r="T260" s="0" t="n">
        <v>0.288</v>
      </c>
      <c r="U260" s="1" t="n">
        <f aca="false">IF(R260="","",IF(R260&gt;Auxiliar!B$5,1,IF(R260&gt;Auxiliar!B$4,2,IF(R260&gt;Auxiliar!B$3,3,4))))</f>
        <v>2</v>
      </c>
      <c r="V260" s="0" t="str">
        <f aca="false">IF(S260="","",IF(S260&gt;Auxiliar!C$5,1,IF(S260&gt;Auxiliar!C$4,2,IF(S260&gt;Auxiliar!C$3,3,4))))</f>
        <v/>
      </c>
      <c r="W260" s="0" t="n">
        <f aca="false">IF(T260="","",IF(T260&gt;Auxiliar!D$5,1,IF(T260&gt;Auxiliar!D$4,2,IF(T260&gt;Auxiliar!D$3,3,4))))</f>
        <v>3</v>
      </c>
      <c r="X260" s="0" t="str">
        <f aca="false">IF(AH260="","",IF(AH260&gt;=0.8,1,0))</f>
        <v/>
      </c>
      <c r="Y260" s="0" t="str">
        <f aca="false">IF(AI260="","",IF(AI260&gt;=0.8,1,0))</f>
        <v/>
      </c>
      <c r="Z260" s="2" t="str">
        <f aca="false">IF(AJ260="","",IF(AJ260&gt;=0.8,1,0))</f>
        <v/>
      </c>
    </row>
    <row r="261" customFormat="false" ht="12.8" hidden="false" customHeight="false" outlineLevel="0" collapsed="false">
      <c r="A261" s="0" t="n">
        <v>260</v>
      </c>
      <c r="B261" s="0" t="n">
        <v>3284</v>
      </c>
      <c r="C261" s="0" t="s">
        <v>1846</v>
      </c>
      <c r="D261" s="0" t="s">
        <v>1847</v>
      </c>
      <c r="E261" s="0" t="s">
        <v>35</v>
      </c>
      <c r="F261" s="0" t="n">
        <v>6</v>
      </c>
      <c r="G261" s="0" t="n">
        <v>16</v>
      </c>
      <c r="H261" s="0" t="n">
        <v>3</v>
      </c>
      <c r="I261" s="0" t="s">
        <v>1848</v>
      </c>
      <c r="J261" s="0" t="s">
        <v>1849</v>
      </c>
      <c r="K261" s="0" t="n">
        <v>53.3669923120631</v>
      </c>
      <c r="L261" s="0" t="n">
        <v>0</v>
      </c>
      <c r="M261" s="0" t="s">
        <v>1850</v>
      </c>
      <c r="N261" s="0" t="s">
        <v>1851</v>
      </c>
      <c r="O261" s="0" t="n">
        <v>-53.3669923120631</v>
      </c>
      <c r="P261" s="0" t="n">
        <v>1</v>
      </c>
      <c r="Q261" s="1" t="s">
        <v>1852</v>
      </c>
      <c r="R261" s="0" t="n">
        <v>61.054023</v>
      </c>
      <c r="S261" s="0" t="n">
        <v>0.5</v>
      </c>
      <c r="T261" s="0" t="n">
        <v>0.536</v>
      </c>
      <c r="U261" s="1" t="n">
        <f aca="false">IF(R261="","",IF(R261&gt;Auxiliar!B$5,1,IF(R261&gt;Auxiliar!B$4,2,IF(R261&gt;Auxiliar!B$3,3,4))))</f>
        <v>3</v>
      </c>
      <c r="V261" s="0" t="n">
        <f aca="false">IF(S261="","",IF(S261&gt;Auxiliar!C$5,1,IF(S261&gt;Auxiliar!C$4,2,IF(S261&gt;Auxiliar!C$3,3,4))))</f>
        <v>4</v>
      </c>
      <c r="W261" s="0" t="n">
        <f aca="false">IF(T261="","",IF(T261&gt;Auxiliar!D$5,1,IF(T261&gt;Auxiliar!D$4,2,IF(T261&gt;Auxiliar!D$3,3,4))))</f>
        <v>2</v>
      </c>
      <c r="X261" s="0" t="str">
        <f aca="false">IF(AH261="","",IF(AH261&gt;=0.8,1,0))</f>
        <v/>
      </c>
      <c r="Y261" s="0" t="str">
        <f aca="false">IF(AI261="","",IF(AI261&gt;=0.8,1,0))</f>
        <v/>
      </c>
      <c r="Z261" s="2" t="str">
        <f aca="false">IF(AJ261="","",IF(AJ261&gt;=0.8,1,0))</f>
        <v/>
      </c>
    </row>
    <row r="262" customFormat="false" ht="12.8" hidden="false" customHeight="false" outlineLevel="0" collapsed="false">
      <c r="A262" s="0" t="n">
        <v>261</v>
      </c>
      <c r="B262" s="0" t="n">
        <v>3308</v>
      </c>
      <c r="C262" s="0" t="s">
        <v>1853</v>
      </c>
      <c r="D262" s="0" t="s">
        <v>1854</v>
      </c>
      <c r="E262" s="0" t="s">
        <v>35</v>
      </c>
      <c r="F262" s="0" t="n">
        <v>19</v>
      </c>
      <c r="G262" s="0" t="n">
        <v>29</v>
      </c>
      <c r="H262" s="0" t="n">
        <v>5</v>
      </c>
      <c r="I262" s="0" t="s">
        <v>1855</v>
      </c>
      <c r="J262" s="0" t="s">
        <v>1856</v>
      </c>
      <c r="K262" s="0" t="n">
        <v>53.3669923120631</v>
      </c>
      <c r="L262" s="0" t="n">
        <v>0</v>
      </c>
      <c r="M262" s="0" t="s">
        <v>1857</v>
      </c>
      <c r="N262" s="0" t="s">
        <v>1858</v>
      </c>
      <c r="O262" s="0" t="n">
        <v>-53.3669923120631</v>
      </c>
      <c r="P262" s="0" t="n">
        <v>1</v>
      </c>
      <c r="Q262" s="1" t="s">
        <v>1859</v>
      </c>
      <c r="R262" s="0" t="n">
        <v>64.938163</v>
      </c>
      <c r="S262" s="0" t="n">
        <v>0</v>
      </c>
      <c r="T262" s="0" t="n">
        <v>0.901</v>
      </c>
      <c r="U262" s="1" t="n">
        <f aca="false">IF(R262="","",IF(R262&gt;Auxiliar!B$5,1,IF(R262&gt;Auxiliar!B$4,2,IF(R262&gt;Auxiliar!B$3,3,4))))</f>
        <v>2</v>
      </c>
      <c r="V262" s="0" t="n">
        <f aca="false">IF(S262="","",IF(S262&gt;Auxiliar!C$5,1,IF(S262&gt;Auxiliar!C$4,2,IF(S262&gt;Auxiliar!C$3,3,4))))</f>
        <v>4</v>
      </c>
      <c r="W262" s="0" t="n">
        <f aca="false">IF(T262="","",IF(T262&gt;Auxiliar!D$5,1,IF(T262&gt;Auxiliar!D$4,2,IF(T262&gt;Auxiliar!D$3,3,4))))</f>
        <v>1</v>
      </c>
      <c r="X262" s="0" t="str">
        <f aca="false">IF(AH262="","",IF(AH262&gt;=0.8,1,0))</f>
        <v/>
      </c>
      <c r="Y262" s="0" t="str">
        <f aca="false">IF(AI262="","",IF(AI262&gt;=0.8,1,0))</f>
        <v/>
      </c>
      <c r="Z262" s="2" t="str">
        <f aca="false">IF(AJ262="","",IF(AJ262&gt;=0.8,1,0))</f>
        <v/>
      </c>
    </row>
    <row r="263" customFormat="false" ht="12.8" hidden="false" customHeight="false" outlineLevel="0" collapsed="false">
      <c r="A263" s="0" t="n">
        <v>262</v>
      </c>
      <c r="B263" s="0" t="n">
        <v>3324</v>
      </c>
      <c r="C263" s="0" t="s">
        <v>1860</v>
      </c>
      <c r="D263" s="0" t="s">
        <v>1861</v>
      </c>
      <c r="E263" s="0" t="s">
        <v>35</v>
      </c>
      <c r="F263" s="0" t="n">
        <v>370</v>
      </c>
      <c r="G263" s="0" t="n">
        <v>380</v>
      </c>
      <c r="H263" s="0" t="n">
        <v>2</v>
      </c>
      <c r="I263" s="0" t="s">
        <v>1862</v>
      </c>
      <c r="J263" s="0" t="s">
        <v>1863</v>
      </c>
      <c r="K263" s="0" t="n">
        <v>53.3669923120631</v>
      </c>
      <c r="L263" s="0" t="n">
        <v>0</v>
      </c>
      <c r="M263" s="0" t="s">
        <v>1864</v>
      </c>
      <c r="N263" s="0" t="s">
        <v>1865</v>
      </c>
      <c r="O263" s="0" t="n">
        <v>-53.3669923120631</v>
      </c>
      <c r="P263" s="0" t="n">
        <v>1</v>
      </c>
      <c r="Q263" s="1" t="s">
        <v>1866</v>
      </c>
      <c r="R263" s="0" t="n">
        <v>61.054023</v>
      </c>
      <c r="T263" s="0" t="n">
        <v>0.422</v>
      </c>
      <c r="U263" s="1" t="n">
        <f aca="false">IF(R263="","",IF(R263&gt;Auxiliar!B$5,1,IF(R263&gt;Auxiliar!B$4,2,IF(R263&gt;Auxiliar!B$3,3,4))))</f>
        <v>3</v>
      </c>
      <c r="V263" s="0" t="str">
        <f aca="false">IF(S263="","",IF(S263&gt;Auxiliar!C$5,1,IF(S263&gt;Auxiliar!C$4,2,IF(S263&gt;Auxiliar!C$3,3,4))))</f>
        <v/>
      </c>
      <c r="W263" s="0" t="n">
        <f aca="false">IF(T263="","",IF(T263&gt;Auxiliar!D$5,1,IF(T263&gt;Auxiliar!D$4,2,IF(T263&gt;Auxiliar!D$3,3,4))))</f>
        <v>3</v>
      </c>
      <c r="X263" s="0" t="str">
        <f aca="false">IF(AH263="","",IF(AH263&gt;=0.8,1,0))</f>
        <v/>
      </c>
      <c r="Y263" s="0" t="str">
        <f aca="false">IF(AI263="","",IF(AI263&gt;=0.8,1,0))</f>
        <v/>
      </c>
      <c r="Z263" s="2" t="str">
        <f aca="false">IF(AJ263="","",IF(AJ263&gt;=0.8,1,0))</f>
        <v/>
      </c>
    </row>
    <row r="264" customFormat="false" ht="12.8" hidden="false" customHeight="false" outlineLevel="0" collapsed="false">
      <c r="A264" s="0" t="n">
        <v>263</v>
      </c>
      <c r="B264" s="0" t="n">
        <v>3334</v>
      </c>
      <c r="C264" s="0" t="s">
        <v>1867</v>
      </c>
      <c r="D264" s="0" t="s">
        <v>1868</v>
      </c>
      <c r="E264" s="0" t="s">
        <v>35</v>
      </c>
      <c r="F264" s="0" t="n">
        <v>493</v>
      </c>
      <c r="G264" s="0" t="n">
        <v>503</v>
      </c>
      <c r="H264" s="0" t="n">
        <v>3</v>
      </c>
      <c r="I264" s="0" t="s">
        <v>1869</v>
      </c>
      <c r="J264" s="0" t="s">
        <v>1870</v>
      </c>
      <c r="K264" s="0" t="n">
        <v>53.3669923120631</v>
      </c>
      <c r="L264" s="0" t="n">
        <v>0</v>
      </c>
      <c r="M264" s="0" t="s">
        <v>1871</v>
      </c>
      <c r="N264" s="0" t="s">
        <v>1872</v>
      </c>
      <c r="O264" s="0" t="n">
        <v>-53.3669923120631</v>
      </c>
      <c r="P264" s="0" t="n">
        <v>1</v>
      </c>
      <c r="Q264" s="1" t="s">
        <v>1873</v>
      </c>
      <c r="R264" s="0" t="n">
        <v>68.129207</v>
      </c>
      <c r="S264" s="0" t="n">
        <v>1</v>
      </c>
      <c r="T264" s="0" t="n">
        <v>0.474</v>
      </c>
      <c r="U264" s="1" t="n">
        <f aca="false">IF(R264="","",IF(R264&gt;Auxiliar!B$5,1,IF(R264&gt;Auxiliar!B$4,2,IF(R264&gt;Auxiliar!B$3,3,4))))</f>
        <v>2</v>
      </c>
      <c r="V264" s="0" t="n">
        <f aca="false">IF(S264="","",IF(S264&gt;Auxiliar!C$5,1,IF(S264&gt;Auxiliar!C$4,2,IF(S264&gt;Auxiliar!C$3,3,4))))</f>
        <v>4</v>
      </c>
      <c r="W264" s="0" t="n">
        <f aca="false">IF(T264="","",IF(T264&gt;Auxiliar!D$5,1,IF(T264&gt;Auxiliar!D$4,2,IF(T264&gt;Auxiliar!D$3,3,4))))</f>
        <v>2</v>
      </c>
      <c r="X264" s="0" t="str">
        <f aca="false">IF(AH264="","",IF(AH264&gt;=0.8,1,0))</f>
        <v/>
      </c>
      <c r="Y264" s="0" t="str">
        <f aca="false">IF(AI264="","",IF(AI264&gt;=0.8,1,0))</f>
        <v/>
      </c>
      <c r="Z264" s="2" t="str">
        <f aca="false">IF(AJ264="","",IF(AJ264&gt;=0.8,1,0))</f>
        <v/>
      </c>
    </row>
    <row r="265" customFormat="false" ht="12.8" hidden="false" customHeight="false" outlineLevel="0" collapsed="false">
      <c r="A265" s="0" t="n">
        <v>264</v>
      </c>
      <c r="B265" s="0" t="n">
        <v>3350</v>
      </c>
      <c r="C265" s="0" t="s">
        <v>1874</v>
      </c>
      <c r="D265" s="0" t="s">
        <v>1875</v>
      </c>
      <c r="E265" s="0" t="s">
        <v>35</v>
      </c>
      <c r="F265" s="0" t="n">
        <v>299</v>
      </c>
      <c r="G265" s="0" t="n">
        <v>309</v>
      </c>
      <c r="H265" s="0" t="n">
        <v>1</v>
      </c>
      <c r="I265" s="0" t="s">
        <v>1876</v>
      </c>
      <c r="J265" s="0" t="s">
        <v>1877</v>
      </c>
      <c r="K265" s="0" t="n">
        <v>53.3669923120631</v>
      </c>
      <c r="L265" s="0" t="n">
        <v>0</v>
      </c>
      <c r="M265" s="0" t="s">
        <v>1878</v>
      </c>
      <c r="N265" s="0" t="s">
        <v>1879</v>
      </c>
      <c r="O265" s="0" t="n">
        <v>-53.3669923120631</v>
      </c>
      <c r="P265" s="0" t="n">
        <v>1</v>
      </c>
      <c r="Q265" s="1" t="s">
        <v>1880</v>
      </c>
      <c r="R265" s="0" t="n">
        <v>58.170913</v>
      </c>
      <c r="T265" s="0" t="n">
        <v>0.194</v>
      </c>
      <c r="U265" s="1" t="n">
        <f aca="false">IF(R265="","",IF(R265&gt;Auxiliar!B$5,1,IF(R265&gt;Auxiliar!B$4,2,IF(R265&gt;Auxiliar!B$3,3,4))))</f>
        <v>3</v>
      </c>
      <c r="V265" s="0" t="str">
        <f aca="false">IF(S265="","",IF(S265&gt;Auxiliar!C$5,1,IF(S265&gt;Auxiliar!C$4,2,IF(S265&gt;Auxiliar!C$3,3,4))))</f>
        <v/>
      </c>
      <c r="W265" s="0" t="n">
        <f aca="false">IF(T265="","",IF(T265&gt;Auxiliar!D$5,1,IF(T265&gt;Auxiliar!D$4,2,IF(T265&gt;Auxiliar!D$3,3,4))))</f>
        <v>4</v>
      </c>
      <c r="X265" s="0" t="str">
        <f aca="false">IF(AH265="","",IF(AH265&gt;=0.8,1,0))</f>
        <v/>
      </c>
      <c r="Y265" s="0" t="str">
        <f aca="false">IF(AI265="","",IF(AI265&gt;=0.8,1,0))</f>
        <v/>
      </c>
      <c r="Z265" s="2" t="str">
        <f aca="false">IF(AJ265="","",IF(AJ265&gt;=0.8,1,0))</f>
        <v/>
      </c>
    </row>
    <row r="266" customFormat="false" ht="12.8" hidden="false" customHeight="false" outlineLevel="0" collapsed="false">
      <c r="A266" s="0" t="n">
        <v>265</v>
      </c>
      <c r="B266" s="0" t="n">
        <v>3379</v>
      </c>
      <c r="C266" s="0" t="s">
        <v>1881</v>
      </c>
      <c r="D266" s="0" t="s">
        <v>1882</v>
      </c>
      <c r="E266" s="0" t="s">
        <v>35</v>
      </c>
      <c r="F266" s="0" t="n">
        <v>525</v>
      </c>
      <c r="G266" s="0" t="n">
        <v>535</v>
      </c>
      <c r="H266" s="0" t="n">
        <v>1</v>
      </c>
      <c r="I266" s="0" t="s">
        <v>1883</v>
      </c>
      <c r="J266" s="0" t="s">
        <v>1884</v>
      </c>
      <c r="K266" s="0" t="n">
        <v>53.3669923120631</v>
      </c>
      <c r="L266" s="0" t="n">
        <v>0</v>
      </c>
      <c r="M266" s="0" t="s">
        <v>1885</v>
      </c>
      <c r="N266" s="0" t="s">
        <v>1886</v>
      </c>
      <c r="O266" s="0" t="n">
        <v>-53.3669923120631</v>
      </c>
      <c r="P266" s="0" t="n">
        <v>1</v>
      </c>
      <c r="Q266" s="1" t="s">
        <v>1887</v>
      </c>
      <c r="R266" s="0" t="n">
        <v>58.780161</v>
      </c>
      <c r="T266" s="0" t="n">
        <v>0.234</v>
      </c>
      <c r="U266" s="1" t="n">
        <f aca="false">IF(R266="","",IF(R266&gt;Auxiliar!B$5,1,IF(R266&gt;Auxiliar!B$4,2,IF(R266&gt;Auxiliar!B$3,3,4))))</f>
        <v>3</v>
      </c>
      <c r="V266" s="0" t="str">
        <f aca="false">IF(S266="","",IF(S266&gt;Auxiliar!C$5,1,IF(S266&gt;Auxiliar!C$4,2,IF(S266&gt;Auxiliar!C$3,3,4))))</f>
        <v/>
      </c>
      <c r="W266" s="0" t="n">
        <f aca="false">IF(T266="","",IF(T266&gt;Auxiliar!D$5,1,IF(T266&gt;Auxiliar!D$4,2,IF(T266&gt;Auxiliar!D$3,3,4))))</f>
        <v>4</v>
      </c>
      <c r="X266" s="0" t="str">
        <f aca="false">IF(AH266="","",IF(AH266&gt;=0.8,1,0))</f>
        <v/>
      </c>
      <c r="Y266" s="0" t="str">
        <f aca="false">IF(AI266="","",IF(AI266&gt;=0.8,1,0))</f>
        <v/>
      </c>
      <c r="Z266" s="2" t="str">
        <f aca="false">IF(AJ266="","",IF(AJ266&gt;=0.8,1,0))</f>
        <v/>
      </c>
    </row>
    <row r="267" customFormat="false" ht="12.8" hidden="false" customHeight="false" outlineLevel="0" collapsed="false">
      <c r="A267" s="0" t="n">
        <v>266</v>
      </c>
      <c r="B267" s="0" t="n">
        <v>3394</v>
      </c>
      <c r="C267" s="0" t="s">
        <v>1888</v>
      </c>
      <c r="D267" s="0" t="s">
        <v>1889</v>
      </c>
      <c r="E267" s="0" t="s">
        <v>35</v>
      </c>
      <c r="F267" s="0" t="n">
        <v>620</v>
      </c>
      <c r="G267" s="0" t="n">
        <v>630</v>
      </c>
      <c r="H267" s="0" t="n">
        <v>6</v>
      </c>
      <c r="I267" s="0" t="s">
        <v>1890</v>
      </c>
      <c r="J267" s="0" t="s">
        <v>1891</v>
      </c>
      <c r="K267" s="0" t="n">
        <v>53.3669923120631</v>
      </c>
      <c r="L267" s="0" t="n">
        <v>0</v>
      </c>
      <c r="M267" s="0" t="s">
        <v>1892</v>
      </c>
      <c r="N267" s="0" t="s">
        <v>1893</v>
      </c>
      <c r="O267" s="0" t="n">
        <v>-53.3669923120631</v>
      </c>
      <c r="P267" s="0" t="n">
        <v>1</v>
      </c>
      <c r="Q267" s="1" t="s">
        <v>1894</v>
      </c>
      <c r="R267" s="0" t="n">
        <v>61.054023</v>
      </c>
      <c r="S267" s="0" t="n">
        <v>5.5</v>
      </c>
      <c r="T267" s="0" t="n">
        <v>0.192</v>
      </c>
      <c r="U267" s="1" t="n">
        <f aca="false">IF(R267="","",IF(R267&gt;Auxiliar!B$5,1,IF(R267&gt;Auxiliar!B$4,2,IF(R267&gt;Auxiliar!B$3,3,4))))</f>
        <v>3</v>
      </c>
      <c r="V267" s="0" t="n">
        <f aca="false">IF(S267="","",IF(S267&gt;Auxiliar!C$5,1,IF(S267&gt;Auxiliar!C$4,2,IF(S267&gt;Auxiliar!C$3,3,4))))</f>
        <v>1</v>
      </c>
      <c r="W267" s="0" t="n">
        <f aca="false">IF(T267="","",IF(T267&gt;Auxiliar!D$5,1,IF(T267&gt;Auxiliar!D$4,2,IF(T267&gt;Auxiliar!D$3,3,4))))</f>
        <v>4</v>
      </c>
      <c r="X267" s="0" t="str">
        <f aca="false">IF(AH267="","",IF(AH267&gt;=0.8,1,0))</f>
        <v/>
      </c>
      <c r="Y267" s="0" t="str">
        <f aca="false">IF(AI267="","",IF(AI267&gt;=0.8,1,0))</f>
        <v/>
      </c>
      <c r="Z267" s="2" t="str">
        <f aca="false">IF(AJ267="","",IF(AJ267&gt;=0.8,1,0))</f>
        <v/>
      </c>
    </row>
    <row r="268" customFormat="false" ht="12.8" hidden="false" customHeight="false" outlineLevel="0" collapsed="false">
      <c r="A268" s="0" t="n">
        <v>267</v>
      </c>
      <c r="B268" s="0" t="n">
        <v>3397</v>
      </c>
      <c r="C268" s="0" t="s">
        <v>1895</v>
      </c>
      <c r="D268" s="0" t="s">
        <v>1896</v>
      </c>
      <c r="E268" s="0" t="s">
        <v>35</v>
      </c>
      <c r="F268" s="0" t="n">
        <v>1959</v>
      </c>
      <c r="G268" s="0" t="n">
        <v>1969</v>
      </c>
      <c r="H268" s="0" t="n">
        <v>2</v>
      </c>
      <c r="I268" s="0" t="s">
        <v>1897</v>
      </c>
      <c r="J268" s="0" t="s">
        <v>1898</v>
      </c>
      <c r="K268" s="0" t="n">
        <v>53.3669923120631</v>
      </c>
      <c r="L268" s="0" t="n">
        <v>0</v>
      </c>
      <c r="M268" s="0" t="s">
        <v>1899</v>
      </c>
      <c r="N268" s="0" t="s">
        <v>1900</v>
      </c>
      <c r="O268" s="0" t="n">
        <v>-53.3669923120631</v>
      </c>
      <c r="P268" s="0" t="n">
        <v>1</v>
      </c>
      <c r="Q268" s="1" t="s">
        <v>1901</v>
      </c>
      <c r="R268" s="0" t="n">
        <v>64.938163</v>
      </c>
      <c r="S268" s="0" t="n">
        <v>0</v>
      </c>
      <c r="T268" s="0" t="n">
        <v>0.328</v>
      </c>
      <c r="U268" s="1" t="n">
        <f aca="false">IF(R268="","",IF(R268&gt;Auxiliar!B$5,1,IF(R268&gt;Auxiliar!B$4,2,IF(R268&gt;Auxiliar!B$3,3,4))))</f>
        <v>2</v>
      </c>
      <c r="V268" s="0" t="n">
        <f aca="false">IF(S268="","",IF(S268&gt;Auxiliar!C$5,1,IF(S268&gt;Auxiliar!C$4,2,IF(S268&gt;Auxiliar!C$3,3,4))))</f>
        <v>4</v>
      </c>
      <c r="W268" s="0" t="n">
        <f aca="false">IF(T268="","",IF(T268&gt;Auxiliar!D$5,1,IF(T268&gt;Auxiliar!D$4,2,IF(T268&gt;Auxiliar!D$3,3,4))))</f>
        <v>3</v>
      </c>
      <c r="X268" s="0" t="str">
        <f aca="false">IF(AH268="","",IF(AH268&gt;=0.8,1,0))</f>
        <v/>
      </c>
      <c r="Y268" s="0" t="str">
        <f aca="false">IF(AI268="","",IF(AI268&gt;=0.8,1,0))</f>
        <v/>
      </c>
      <c r="Z268" s="2" t="str">
        <f aca="false">IF(AJ268="","",IF(AJ268&gt;=0.8,1,0))</f>
        <v/>
      </c>
    </row>
    <row r="269" customFormat="false" ht="12.8" hidden="false" customHeight="false" outlineLevel="0" collapsed="false">
      <c r="A269" s="0" t="n">
        <v>268</v>
      </c>
      <c r="B269" s="0" t="n">
        <v>3441</v>
      </c>
      <c r="C269" s="0" t="s">
        <v>1902</v>
      </c>
      <c r="D269" s="0" t="s">
        <v>115</v>
      </c>
      <c r="E269" s="0" t="s">
        <v>35</v>
      </c>
      <c r="F269" s="0" t="n">
        <v>265</v>
      </c>
      <c r="G269" s="0" t="n">
        <v>275</v>
      </c>
      <c r="H269" s="0" t="n">
        <v>3</v>
      </c>
      <c r="I269" s="0" t="s">
        <v>1903</v>
      </c>
      <c r="J269" s="0" t="s">
        <v>1904</v>
      </c>
      <c r="K269" s="0" t="n">
        <v>53.3669923120631</v>
      </c>
      <c r="L269" s="0" t="n">
        <v>0</v>
      </c>
      <c r="M269" s="0" t="s">
        <v>118</v>
      </c>
      <c r="N269" s="0" t="s">
        <v>1905</v>
      </c>
      <c r="O269" s="0" t="n">
        <v>-53.3669923120631</v>
      </c>
      <c r="P269" s="0" t="n">
        <v>1</v>
      </c>
      <c r="Q269" s="1" t="s">
        <v>1906</v>
      </c>
      <c r="R269" s="0" t="n">
        <v>54.116953</v>
      </c>
      <c r="T269" s="0" t="n">
        <v>0.549</v>
      </c>
      <c r="U269" s="1" t="n">
        <f aca="false">IF(R269="","",IF(R269&gt;Auxiliar!B$5,1,IF(R269&gt;Auxiliar!B$4,2,IF(R269&gt;Auxiliar!B$3,3,4))))</f>
        <v>4</v>
      </c>
      <c r="V269" s="0" t="str">
        <f aca="false">IF(S269="","",IF(S269&gt;Auxiliar!C$5,1,IF(S269&gt;Auxiliar!C$4,2,IF(S269&gt;Auxiliar!C$3,3,4))))</f>
        <v/>
      </c>
      <c r="W269" s="0" t="n">
        <f aca="false">IF(T269="","",IF(T269&gt;Auxiliar!D$5,1,IF(T269&gt;Auxiliar!D$4,2,IF(T269&gt;Auxiliar!D$3,3,4))))</f>
        <v>2</v>
      </c>
      <c r="X269" s="0" t="str">
        <f aca="false">IF(AH269="","",IF(AH269&gt;=0.8,1,0))</f>
        <v/>
      </c>
      <c r="Y269" s="0" t="str">
        <f aca="false">IF(AI269="","",IF(AI269&gt;=0.8,1,0))</f>
        <v/>
      </c>
      <c r="Z269" s="2" t="str">
        <f aca="false">IF(AJ269="","",IF(AJ269&gt;=0.8,1,0))</f>
        <v/>
      </c>
    </row>
    <row r="270" customFormat="false" ht="12.8" hidden="false" customHeight="false" outlineLevel="0" collapsed="false">
      <c r="A270" s="0" t="n">
        <v>269</v>
      </c>
      <c r="B270" s="0" t="n">
        <v>3454</v>
      </c>
      <c r="C270" s="0" t="s">
        <v>1907</v>
      </c>
      <c r="D270" s="0" t="s">
        <v>1908</v>
      </c>
      <c r="E270" s="0" t="s">
        <v>35</v>
      </c>
      <c r="F270" s="0" t="n">
        <v>173</v>
      </c>
      <c r="G270" s="0" t="n">
        <v>183</v>
      </c>
      <c r="H270" s="0" t="n">
        <v>2</v>
      </c>
      <c r="I270" s="0" t="s">
        <v>1909</v>
      </c>
      <c r="J270" s="0" t="s">
        <v>1910</v>
      </c>
      <c r="K270" s="0" t="n">
        <v>53.3669923120631</v>
      </c>
      <c r="L270" s="0" t="n">
        <v>0</v>
      </c>
      <c r="M270" s="0" t="s">
        <v>1911</v>
      </c>
      <c r="N270" s="0" t="s">
        <v>1912</v>
      </c>
      <c r="O270" s="0" t="n">
        <v>-53.3669923120631</v>
      </c>
      <c r="P270" s="0" t="n">
        <v>1</v>
      </c>
      <c r="Q270" s="1" t="s">
        <v>1913</v>
      </c>
      <c r="R270" s="0" t="n">
        <v>64.938163</v>
      </c>
      <c r="T270" s="0" t="n">
        <v>0.51</v>
      </c>
      <c r="U270" s="1" t="n">
        <f aca="false">IF(R270="","",IF(R270&gt;Auxiliar!B$5,1,IF(R270&gt;Auxiliar!B$4,2,IF(R270&gt;Auxiliar!B$3,3,4))))</f>
        <v>2</v>
      </c>
      <c r="V270" s="0" t="str">
        <f aca="false">IF(S270="","",IF(S270&gt;Auxiliar!C$5,1,IF(S270&gt;Auxiliar!C$4,2,IF(S270&gt;Auxiliar!C$3,3,4))))</f>
        <v/>
      </c>
      <c r="W270" s="0" t="n">
        <f aca="false">IF(T270="","",IF(T270&gt;Auxiliar!D$5,1,IF(T270&gt;Auxiliar!D$4,2,IF(T270&gt;Auxiliar!D$3,3,4))))</f>
        <v>2</v>
      </c>
      <c r="X270" s="0" t="str">
        <f aca="false">IF(AH270="","",IF(AH270&gt;=0.8,1,0))</f>
        <v/>
      </c>
      <c r="Y270" s="0" t="str">
        <f aca="false">IF(AI270="","",IF(AI270&gt;=0.8,1,0))</f>
        <v/>
      </c>
      <c r="Z270" s="2" t="str">
        <f aca="false">IF(AJ270="","",IF(AJ270&gt;=0.8,1,0))</f>
        <v/>
      </c>
    </row>
    <row r="271" customFormat="false" ht="12.8" hidden="false" customHeight="false" outlineLevel="0" collapsed="false">
      <c r="A271" s="0" t="n">
        <v>270</v>
      </c>
      <c r="B271" s="0" t="n">
        <v>3462</v>
      </c>
      <c r="C271" s="0" t="s">
        <v>1914</v>
      </c>
      <c r="D271" s="0" t="s">
        <v>1915</v>
      </c>
      <c r="E271" s="0" t="s">
        <v>35</v>
      </c>
      <c r="F271" s="0" t="n">
        <v>16</v>
      </c>
      <c r="G271" s="0" t="n">
        <v>26</v>
      </c>
      <c r="H271" s="0" t="n">
        <v>14</v>
      </c>
      <c r="I271" s="0" t="s">
        <v>1916</v>
      </c>
      <c r="J271" s="0" t="s">
        <v>1917</v>
      </c>
      <c r="K271" s="0" t="n">
        <v>53.3669923120631</v>
      </c>
      <c r="L271" s="0" t="n">
        <v>0</v>
      </c>
      <c r="M271" s="0" t="s">
        <v>1918</v>
      </c>
      <c r="N271" s="0" t="s">
        <v>1919</v>
      </c>
      <c r="O271" s="0" t="n">
        <v>-53.3669923120631</v>
      </c>
      <c r="P271" s="0" t="n">
        <v>1</v>
      </c>
      <c r="Q271" s="1" t="s">
        <v>1920</v>
      </c>
      <c r="R271" s="0" t="n">
        <v>83.767764</v>
      </c>
      <c r="S271" s="0" t="n">
        <v>0</v>
      </c>
      <c r="T271" s="0" t="n">
        <v>0.782</v>
      </c>
      <c r="U271" s="1" t="n">
        <f aca="false">IF(R271="","",IF(R271&gt;Auxiliar!B$5,1,IF(R271&gt;Auxiliar!B$4,2,IF(R271&gt;Auxiliar!B$3,3,4))))</f>
        <v>1</v>
      </c>
      <c r="V271" s="0" t="n">
        <f aca="false">IF(S271="","",IF(S271&gt;Auxiliar!C$5,1,IF(S271&gt;Auxiliar!C$4,2,IF(S271&gt;Auxiliar!C$3,3,4))))</f>
        <v>4</v>
      </c>
      <c r="W271" s="0" t="n">
        <f aca="false">IF(T271="","",IF(T271&gt;Auxiliar!D$5,1,IF(T271&gt;Auxiliar!D$4,2,IF(T271&gt;Auxiliar!D$3,3,4))))</f>
        <v>1</v>
      </c>
      <c r="X271" s="0" t="str">
        <f aca="false">IF(AH271="","",IF(AH271&gt;=0.8,1,0))</f>
        <v/>
      </c>
      <c r="Y271" s="0" t="str">
        <f aca="false">IF(AI271="","",IF(AI271&gt;=0.8,1,0))</f>
        <v/>
      </c>
      <c r="Z271" s="2" t="str">
        <f aca="false">IF(AJ271="","",IF(AJ271&gt;=0.8,1,0))</f>
        <v/>
      </c>
    </row>
    <row r="272" customFormat="false" ht="12.8" hidden="false" customHeight="false" outlineLevel="0" collapsed="false">
      <c r="A272" s="0" t="n">
        <v>271</v>
      </c>
      <c r="B272" s="0" t="n">
        <v>3464</v>
      </c>
      <c r="C272" s="0" t="s">
        <v>1921</v>
      </c>
      <c r="D272" s="0" t="s">
        <v>1922</v>
      </c>
      <c r="E272" s="0" t="s">
        <v>35</v>
      </c>
      <c r="F272" s="0" t="n">
        <v>899</v>
      </c>
      <c r="G272" s="0" t="n">
        <v>909</v>
      </c>
      <c r="H272" s="0" t="n">
        <v>3</v>
      </c>
      <c r="I272" s="0" t="s">
        <v>1923</v>
      </c>
      <c r="J272" s="0" t="s">
        <v>1924</v>
      </c>
      <c r="K272" s="0" t="n">
        <v>53.3669923120631</v>
      </c>
      <c r="L272" s="0" t="n">
        <v>0</v>
      </c>
      <c r="M272" s="0" t="s">
        <v>1925</v>
      </c>
      <c r="N272" s="0" t="s">
        <v>1926</v>
      </c>
      <c r="O272" s="0" t="n">
        <v>-53.3669923120631</v>
      </c>
      <c r="P272" s="0" t="n">
        <v>1</v>
      </c>
      <c r="Q272" s="1" t="s">
        <v>1927</v>
      </c>
      <c r="R272" s="0" t="n">
        <v>61.054023</v>
      </c>
      <c r="S272" s="0" t="n">
        <v>1.5</v>
      </c>
      <c r="T272" s="0" t="n">
        <v>0.23</v>
      </c>
      <c r="U272" s="1" t="n">
        <f aca="false">IF(R272="","",IF(R272&gt;Auxiliar!B$5,1,IF(R272&gt;Auxiliar!B$4,2,IF(R272&gt;Auxiliar!B$3,3,4))))</f>
        <v>3</v>
      </c>
      <c r="V272" s="0" t="n">
        <f aca="false">IF(S272="","",IF(S272&gt;Auxiliar!C$5,1,IF(S272&gt;Auxiliar!C$4,2,IF(S272&gt;Auxiliar!C$3,3,4))))</f>
        <v>3</v>
      </c>
      <c r="W272" s="0" t="n">
        <f aca="false">IF(T272="","",IF(T272&gt;Auxiliar!D$5,1,IF(T272&gt;Auxiliar!D$4,2,IF(T272&gt;Auxiliar!D$3,3,4))))</f>
        <v>4</v>
      </c>
      <c r="X272" s="0" t="str">
        <f aca="false">IF(AH272="","",IF(AH272&gt;=0.8,1,0))</f>
        <v/>
      </c>
      <c r="Y272" s="0" t="str">
        <f aca="false">IF(AI272="","",IF(AI272&gt;=0.8,1,0))</f>
        <v/>
      </c>
      <c r="Z272" s="2" t="str">
        <f aca="false">IF(AJ272="","",IF(AJ272&gt;=0.8,1,0))</f>
        <v/>
      </c>
    </row>
    <row r="273" customFormat="false" ht="12.8" hidden="false" customHeight="false" outlineLevel="0" collapsed="false">
      <c r="A273" s="0" t="n">
        <v>272</v>
      </c>
      <c r="B273" s="0" t="n">
        <v>3471</v>
      </c>
      <c r="C273" s="0" t="s">
        <v>1928</v>
      </c>
      <c r="D273" s="0" t="s">
        <v>1929</v>
      </c>
      <c r="E273" s="0" t="s">
        <v>35</v>
      </c>
      <c r="F273" s="0" t="n">
        <v>399</v>
      </c>
      <c r="G273" s="0" t="n">
        <v>409</v>
      </c>
      <c r="H273" s="0" t="n">
        <v>1</v>
      </c>
      <c r="I273" s="0" t="s">
        <v>1930</v>
      </c>
      <c r="J273" s="0" t="s">
        <v>1931</v>
      </c>
      <c r="K273" s="0" t="n">
        <v>53.3669923120631</v>
      </c>
      <c r="L273" s="0" t="n">
        <v>0</v>
      </c>
      <c r="M273" s="0" t="s">
        <v>1932</v>
      </c>
      <c r="N273" s="0" t="s">
        <v>1933</v>
      </c>
      <c r="O273" s="0" t="n">
        <v>-53.3669923120631</v>
      </c>
      <c r="P273" s="0" t="n">
        <v>1</v>
      </c>
      <c r="Q273" s="1" t="s">
        <v>1934</v>
      </c>
      <c r="R273" s="0" t="n">
        <v>61.054023</v>
      </c>
      <c r="S273" s="0" t="n">
        <v>1</v>
      </c>
      <c r="T273" s="0" t="n">
        <v>0.534</v>
      </c>
      <c r="U273" s="1" t="n">
        <f aca="false">IF(R273="","",IF(R273&gt;Auxiliar!B$5,1,IF(R273&gt;Auxiliar!B$4,2,IF(R273&gt;Auxiliar!B$3,3,4))))</f>
        <v>3</v>
      </c>
      <c r="V273" s="0" t="n">
        <f aca="false">IF(S273="","",IF(S273&gt;Auxiliar!C$5,1,IF(S273&gt;Auxiliar!C$4,2,IF(S273&gt;Auxiliar!C$3,3,4))))</f>
        <v>4</v>
      </c>
      <c r="W273" s="0" t="n">
        <f aca="false">IF(T273="","",IF(T273&gt;Auxiliar!D$5,1,IF(T273&gt;Auxiliar!D$4,2,IF(T273&gt;Auxiliar!D$3,3,4))))</f>
        <v>2</v>
      </c>
      <c r="X273" s="0" t="str">
        <f aca="false">IF(AH273="","",IF(AH273&gt;=0.8,1,0))</f>
        <v/>
      </c>
      <c r="Y273" s="0" t="str">
        <f aca="false">IF(AI273="","",IF(AI273&gt;=0.8,1,0))</f>
        <v/>
      </c>
      <c r="Z273" s="2" t="str">
        <f aca="false">IF(AJ273="","",IF(AJ273&gt;=0.8,1,0))</f>
        <v/>
      </c>
    </row>
    <row r="274" customFormat="false" ht="12.8" hidden="false" customHeight="false" outlineLevel="0" collapsed="false">
      <c r="A274" s="0" t="n">
        <v>273</v>
      </c>
      <c r="B274" s="0" t="n">
        <v>3477</v>
      </c>
      <c r="C274" s="0" t="s">
        <v>1935</v>
      </c>
      <c r="D274" s="0" t="s">
        <v>1936</v>
      </c>
      <c r="E274" s="0" t="s">
        <v>35</v>
      </c>
      <c r="F274" s="0" t="n">
        <v>88</v>
      </c>
      <c r="G274" s="0" t="n">
        <v>98</v>
      </c>
      <c r="H274" s="0" t="n">
        <v>2</v>
      </c>
      <c r="I274" s="0" t="s">
        <v>1937</v>
      </c>
      <c r="J274" s="0" t="s">
        <v>1938</v>
      </c>
      <c r="K274" s="0" t="n">
        <v>53.3669923120631</v>
      </c>
      <c r="L274" s="0" t="n">
        <v>0</v>
      </c>
      <c r="M274" s="0" t="s">
        <v>1939</v>
      </c>
      <c r="N274" s="0" t="s">
        <v>1940</v>
      </c>
      <c r="O274" s="0" t="n">
        <v>-53.3669923120631</v>
      </c>
      <c r="P274" s="0" t="n">
        <v>1</v>
      </c>
      <c r="Q274" s="1" t="s">
        <v>1941</v>
      </c>
      <c r="R274" s="0" t="n">
        <v>100</v>
      </c>
      <c r="S274" s="0" t="n">
        <v>4</v>
      </c>
      <c r="T274" s="0" t="n">
        <v>0.864</v>
      </c>
      <c r="U274" s="1" t="n">
        <f aca="false">IF(R274="","",IF(R274&gt;Auxiliar!B$5,1,IF(R274&gt;Auxiliar!B$4,2,IF(R274&gt;Auxiliar!B$3,3,4))))</f>
        <v>1</v>
      </c>
      <c r="V274" s="0" t="n">
        <f aca="false">IF(S274="","",IF(S274&gt;Auxiliar!C$5,1,IF(S274&gt;Auxiliar!C$4,2,IF(S274&gt;Auxiliar!C$3,3,4))))</f>
        <v>2</v>
      </c>
      <c r="W274" s="0" t="n">
        <f aca="false">IF(T274="","",IF(T274&gt;Auxiliar!D$5,1,IF(T274&gt;Auxiliar!D$4,2,IF(T274&gt;Auxiliar!D$3,3,4))))</f>
        <v>1</v>
      </c>
      <c r="X274" s="0" t="str">
        <f aca="false">IF(AH274="","",IF(AH274&gt;=0.8,1,0))</f>
        <v/>
      </c>
      <c r="Y274" s="0" t="str">
        <f aca="false">IF(AI274="","",IF(AI274&gt;=0.8,1,0))</f>
        <v/>
      </c>
      <c r="Z274" s="2" t="str">
        <f aca="false">IF(AJ274="","",IF(AJ274&gt;=0.8,1,0))</f>
        <v/>
      </c>
    </row>
    <row r="275" customFormat="false" ht="12.8" hidden="false" customHeight="false" outlineLevel="0" collapsed="false">
      <c r="A275" s="0" t="n">
        <v>274</v>
      </c>
      <c r="B275" s="0" t="n">
        <v>3491</v>
      </c>
      <c r="C275" s="0" t="s">
        <v>1942</v>
      </c>
      <c r="D275" s="0" t="s">
        <v>1943</v>
      </c>
      <c r="E275" s="0" t="s">
        <v>35</v>
      </c>
      <c r="F275" s="0" t="n">
        <v>283</v>
      </c>
      <c r="G275" s="0" t="n">
        <v>293</v>
      </c>
      <c r="H275" s="0" t="n">
        <v>10</v>
      </c>
      <c r="I275" s="0" t="s">
        <v>1944</v>
      </c>
      <c r="J275" s="0" t="s">
        <v>1945</v>
      </c>
      <c r="K275" s="0" t="n">
        <v>53.3669923120631</v>
      </c>
      <c r="L275" s="0" t="n">
        <v>0</v>
      </c>
      <c r="M275" s="0" t="s">
        <v>1946</v>
      </c>
      <c r="N275" s="0" t="s">
        <v>1947</v>
      </c>
      <c r="O275" s="0" t="n">
        <v>-53.3669923120631</v>
      </c>
      <c r="P275" s="0" t="n">
        <v>1</v>
      </c>
      <c r="Q275" s="1" t="s">
        <v>1948</v>
      </c>
      <c r="R275" s="0" t="n">
        <v>58.170913</v>
      </c>
      <c r="S275" s="0" t="n">
        <v>1</v>
      </c>
      <c r="T275" s="0" t="n">
        <v>0.644</v>
      </c>
      <c r="U275" s="1" t="n">
        <f aca="false">IF(R275="","",IF(R275&gt;Auxiliar!B$5,1,IF(R275&gt;Auxiliar!B$4,2,IF(R275&gt;Auxiliar!B$3,3,4))))</f>
        <v>3</v>
      </c>
      <c r="V275" s="0" t="n">
        <f aca="false">IF(S275="","",IF(S275&gt;Auxiliar!C$5,1,IF(S275&gt;Auxiliar!C$4,2,IF(S275&gt;Auxiliar!C$3,3,4))))</f>
        <v>4</v>
      </c>
      <c r="W275" s="0" t="n">
        <f aca="false">IF(T275="","",IF(T275&gt;Auxiliar!D$5,1,IF(T275&gt;Auxiliar!D$4,2,IF(T275&gt;Auxiliar!D$3,3,4))))</f>
        <v>1</v>
      </c>
      <c r="X275" s="0" t="str">
        <f aca="false">IF(AH275="","",IF(AH275&gt;=0.8,1,0))</f>
        <v/>
      </c>
      <c r="Y275" s="0" t="str">
        <f aca="false">IF(AI275="","",IF(AI275&gt;=0.8,1,0))</f>
        <v/>
      </c>
      <c r="Z275" s="2" t="str">
        <f aca="false">IF(AJ275="","",IF(AJ275&gt;=0.8,1,0))</f>
        <v/>
      </c>
    </row>
    <row r="276" customFormat="false" ht="12.8" hidden="false" customHeight="false" outlineLevel="0" collapsed="false">
      <c r="A276" s="0" t="n">
        <v>275</v>
      </c>
      <c r="B276" s="0" t="n">
        <v>3497</v>
      </c>
      <c r="C276" s="0" t="s">
        <v>1949</v>
      </c>
      <c r="D276" s="0" t="s">
        <v>1950</v>
      </c>
      <c r="E276" s="0" t="s">
        <v>35</v>
      </c>
      <c r="F276" s="0" t="n">
        <v>116</v>
      </c>
      <c r="G276" s="0" t="n">
        <v>126</v>
      </c>
      <c r="H276" s="0" t="n">
        <v>1</v>
      </c>
      <c r="I276" s="0" t="s">
        <v>1951</v>
      </c>
      <c r="J276" s="0" t="s">
        <v>1952</v>
      </c>
      <c r="K276" s="0" t="n">
        <v>53.3669923120631</v>
      </c>
      <c r="L276" s="0" t="n">
        <v>0</v>
      </c>
      <c r="M276" s="0" t="s">
        <v>1953</v>
      </c>
      <c r="N276" s="0" t="s">
        <v>1954</v>
      </c>
      <c r="O276" s="0" t="n">
        <v>-53.3669923120631</v>
      </c>
      <c r="P276" s="0" t="n">
        <v>1</v>
      </c>
      <c r="Q276" s="1" t="s">
        <v>1955</v>
      </c>
      <c r="R276" s="0" t="n">
        <v>58.170913</v>
      </c>
      <c r="T276" s="0" t="n">
        <v>0.247</v>
      </c>
      <c r="U276" s="1" t="n">
        <f aca="false">IF(R276="","",IF(R276&gt;Auxiliar!B$5,1,IF(R276&gt;Auxiliar!B$4,2,IF(R276&gt;Auxiliar!B$3,3,4))))</f>
        <v>3</v>
      </c>
      <c r="V276" s="0" t="str">
        <f aca="false">IF(S276="","",IF(S276&gt;Auxiliar!C$5,1,IF(S276&gt;Auxiliar!C$4,2,IF(S276&gt;Auxiliar!C$3,3,4))))</f>
        <v/>
      </c>
      <c r="W276" s="0" t="n">
        <f aca="false">IF(T276="","",IF(T276&gt;Auxiliar!D$5,1,IF(T276&gt;Auxiliar!D$4,2,IF(T276&gt;Auxiliar!D$3,3,4))))</f>
        <v>4</v>
      </c>
      <c r="X276" s="0" t="str">
        <f aca="false">IF(AH276="","",IF(AH276&gt;=0.8,1,0))</f>
        <v/>
      </c>
      <c r="Y276" s="0" t="str">
        <f aca="false">IF(AI276="","",IF(AI276&gt;=0.8,1,0))</f>
        <v/>
      </c>
      <c r="Z276" s="2" t="str">
        <f aca="false">IF(AJ276="","",IF(AJ276&gt;=0.8,1,0))</f>
        <v/>
      </c>
    </row>
    <row r="277" customFormat="false" ht="12.8" hidden="false" customHeight="false" outlineLevel="0" collapsed="false">
      <c r="A277" s="0" t="n">
        <v>276</v>
      </c>
      <c r="B277" s="0" t="n">
        <v>3555</v>
      </c>
      <c r="C277" s="0" t="s">
        <v>1956</v>
      </c>
      <c r="D277" s="0" t="s">
        <v>1957</v>
      </c>
      <c r="E277" s="0" t="s">
        <v>35</v>
      </c>
      <c r="F277" s="0" t="n">
        <v>284</v>
      </c>
      <c r="G277" s="0" t="n">
        <v>294</v>
      </c>
      <c r="H277" s="0" t="n">
        <v>4</v>
      </c>
      <c r="I277" s="0" t="s">
        <v>1958</v>
      </c>
      <c r="J277" s="0" t="s">
        <v>1959</v>
      </c>
      <c r="K277" s="0" t="n">
        <v>53.3669923120631</v>
      </c>
      <c r="L277" s="0" t="n">
        <v>0</v>
      </c>
      <c r="M277" s="0" t="s">
        <v>1960</v>
      </c>
      <c r="N277" s="0" t="s">
        <v>1961</v>
      </c>
      <c r="O277" s="0" t="n">
        <v>-53.3669923120631</v>
      </c>
      <c r="P277" s="0" t="n">
        <v>1</v>
      </c>
      <c r="Q277" s="1" t="s">
        <v>1962</v>
      </c>
      <c r="R277" s="0" t="n">
        <v>61.054023</v>
      </c>
      <c r="T277" s="0" t="n">
        <v>0.418</v>
      </c>
      <c r="U277" s="1" t="n">
        <f aca="false">IF(R277="","",IF(R277&gt;Auxiliar!B$5,1,IF(R277&gt;Auxiliar!B$4,2,IF(R277&gt;Auxiliar!B$3,3,4))))</f>
        <v>3</v>
      </c>
      <c r="V277" s="0" t="str">
        <f aca="false">IF(S277="","",IF(S277&gt;Auxiliar!C$5,1,IF(S277&gt;Auxiliar!C$4,2,IF(S277&gt;Auxiliar!C$3,3,4))))</f>
        <v/>
      </c>
      <c r="W277" s="0" t="n">
        <f aca="false">IF(T277="","",IF(T277&gt;Auxiliar!D$5,1,IF(T277&gt;Auxiliar!D$4,2,IF(T277&gt;Auxiliar!D$3,3,4))))</f>
        <v>3</v>
      </c>
      <c r="X277" s="0" t="str">
        <f aca="false">IF(AH277="","",IF(AH277&gt;=0.8,1,0))</f>
        <v/>
      </c>
      <c r="Y277" s="0" t="str">
        <f aca="false">IF(AI277="","",IF(AI277&gt;=0.8,1,0))</f>
        <v/>
      </c>
      <c r="Z277" s="2" t="str">
        <f aca="false">IF(AJ277="","",IF(AJ277&gt;=0.8,1,0))</f>
        <v/>
      </c>
    </row>
    <row r="278" customFormat="false" ht="12.8" hidden="false" customHeight="false" outlineLevel="0" collapsed="false">
      <c r="A278" s="0" t="n">
        <v>277</v>
      </c>
      <c r="B278" s="0" t="n">
        <v>3578</v>
      </c>
      <c r="C278" s="0" t="s">
        <v>1963</v>
      </c>
      <c r="D278" s="0" t="s">
        <v>1964</v>
      </c>
      <c r="E278" s="0" t="s">
        <v>35</v>
      </c>
      <c r="F278" s="0" t="n">
        <v>96</v>
      </c>
      <c r="G278" s="0" t="n">
        <v>106</v>
      </c>
      <c r="H278" s="0" t="n">
        <v>1</v>
      </c>
      <c r="I278" s="0" t="s">
        <v>1965</v>
      </c>
      <c r="J278" s="0" t="s">
        <v>1966</v>
      </c>
      <c r="K278" s="0" t="n">
        <v>53.3669923120631</v>
      </c>
      <c r="L278" s="0" t="n">
        <v>0</v>
      </c>
      <c r="M278" s="0" t="s">
        <v>1967</v>
      </c>
      <c r="N278" s="0" t="s">
        <v>1968</v>
      </c>
      <c r="O278" s="0" t="n">
        <v>-53.3669923120631</v>
      </c>
      <c r="P278" s="0" t="n">
        <v>1</v>
      </c>
      <c r="Q278" s="1" t="s">
        <v>1969</v>
      </c>
      <c r="R278" s="0" t="n">
        <v>61.054023</v>
      </c>
      <c r="T278" s="0" t="n">
        <v>0.291</v>
      </c>
      <c r="U278" s="1" t="n">
        <f aca="false">IF(R278="","",IF(R278&gt;Auxiliar!B$5,1,IF(R278&gt;Auxiliar!B$4,2,IF(R278&gt;Auxiliar!B$3,3,4))))</f>
        <v>3</v>
      </c>
      <c r="V278" s="0" t="str">
        <f aca="false">IF(S278="","",IF(S278&gt;Auxiliar!C$5,1,IF(S278&gt;Auxiliar!C$4,2,IF(S278&gt;Auxiliar!C$3,3,4))))</f>
        <v/>
      </c>
      <c r="W278" s="0" t="n">
        <f aca="false">IF(T278="","",IF(T278&gt;Auxiliar!D$5,1,IF(T278&gt;Auxiliar!D$4,2,IF(T278&gt;Auxiliar!D$3,3,4))))</f>
        <v>3</v>
      </c>
      <c r="X278" s="0" t="str">
        <f aca="false">IF(AH278="","",IF(AH278&gt;=0.8,1,0))</f>
        <v/>
      </c>
      <c r="Y278" s="0" t="str">
        <f aca="false">IF(AI278="","",IF(AI278&gt;=0.8,1,0))</f>
        <v/>
      </c>
      <c r="Z278" s="2" t="str">
        <f aca="false">IF(AJ278="","",IF(AJ278&gt;=0.8,1,0))</f>
        <v/>
      </c>
    </row>
    <row r="279" customFormat="false" ht="12.8" hidden="false" customHeight="false" outlineLevel="0" collapsed="false">
      <c r="A279" s="0" t="n">
        <v>278</v>
      </c>
      <c r="B279" s="0" t="n">
        <v>3592</v>
      </c>
      <c r="C279" s="0" t="s">
        <v>1970</v>
      </c>
      <c r="D279" s="0" t="s">
        <v>1971</v>
      </c>
      <c r="E279" s="0" t="s">
        <v>35</v>
      </c>
      <c r="F279" s="0" t="n">
        <v>2439</v>
      </c>
      <c r="G279" s="0" t="n">
        <v>2449</v>
      </c>
      <c r="H279" s="0" t="n">
        <v>2</v>
      </c>
      <c r="I279" s="0" t="s">
        <v>1972</v>
      </c>
      <c r="J279" s="0" t="s">
        <v>1973</v>
      </c>
      <c r="K279" s="0" t="n">
        <v>53.3669923120631</v>
      </c>
      <c r="L279" s="0" t="n">
        <v>0</v>
      </c>
      <c r="M279" s="0" t="s">
        <v>1974</v>
      </c>
      <c r="N279" s="0" t="s">
        <v>1975</v>
      </c>
      <c r="O279" s="0" t="n">
        <v>-53.3669923120631</v>
      </c>
      <c r="P279" s="0" t="n">
        <v>1</v>
      </c>
      <c r="Q279" s="1" t="s">
        <v>1976</v>
      </c>
      <c r="R279" s="0" t="n">
        <v>63.095734</v>
      </c>
      <c r="S279" s="0" t="n">
        <v>5</v>
      </c>
      <c r="T279" s="0" t="n">
        <v>0.642</v>
      </c>
      <c r="U279" s="1" t="n">
        <f aca="false">IF(R279="","",IF(R279&gt;Auxiliar!B$5,1,IF(R279&gt;Auxiliar!B$4,2,IF(R279&gt;Auxiliar!B$3,3,4))))</f>
        <v>3</v>
      </c>
      <c r="V279" s="0" t="n">
        <f aca="false">IF(S279="","",IF(S279&gt;Auxiliar!C$5,1,IF(S279&gt;Auxiliar!C$4,2,IF(S279&gt;Auxiliar!C$3,3,4))))</f>
        <v>2</v>
      </c>
      <c r="W279" s="0" t="n">
        <f aca="false">IF(T279="","",IF(T279&gt;Auxiliar!D$5,1,IF(T279&gt;Auxiliar!D$4,2,IF(T279&gt;Auxiliar!D$3,3,4))))</f>
        <v>1</v>
      </c>
      <c r="X279" s="0" t="str">
        <f aca="false">IF(AH279="","",IF(AH279&gt;=0.8,1,0))</f>
        <v/>
      </c>
      <c r="Y279" s="0" t="str">
        <f aca="false">IF(AI279="","",IF(AI279&gt;=0.8,1,0))</f>
        <v/>
      </c>
      <c r="Z279" s="2" t="str">
        <f aca="false">IF(AJ279="","",IF(AJ279&gt;=0.8,1,0))</f>
        <v/>
      </c>
    </row>
    <row r="280" customFormat="false" ht="12.8" hidden="false" customHeight="false" outlineLevel="0" collapsed="false">
      <c r="A280" s="0" t="n">
        <v>279</v>
      </c>
      <c r="B280" s="0" t="n">
        <v>3614</v>
      </c>
      <c r="C280" s="0" t="s">
        <v>1977</v>
      </c>
      <c r="D280" s="0" t="s">
        <v>1978</v>
      </c>
      <c r="E280" s="0" t="s">
        <v>35</v>
      </c>
      <c r="F280" s="0" t="n">
        <v>1049</v>
      </c>
      <c r="G280" s="0" t="n">
        <v>1059</v>
      </c>
      <c r="H280" s="0" t="n">
        <v>1</v>
      </c>
      <c r="I280" s="0" t="s">
        <v>1979</v>
      </c>
      <c r="J280" s="0" t="s">
        <v>1980</v>
      </c>
      <c r="K280" s="0" t="n">
        <v>53.3669923120631</v>
      </c>
      <c r="L280" s="0" t="n">
        <v>0</v>
      </c>
      <c r="M280" s="0" t="s">
        <v>1981</v>
      </c>
      <c r="N280" s="0" t="s">
        <v>1982</v>
      </c>
      <c r="O280" s="0" t="n">
        <v>-53.3669923120631</v>
      </c>
      <c r="P280" s="0" t="n">
        <v>1</v>
      </c>
      <c r="Q280" s="1" t="s">
        <v>1983</v>
      </c>
      <c r="R280" s="0" t="n">
        <v>66.608463</v>
      </c>
      <c r="T280" s="0" t="n">
        <v>0.527</v>
      </c>
      <c r="U280" s="1" t="n">
        <f aca="false">IF(R280="","",IF(R280&gt;Auxiliar!B$5,1,IF(R280&gt;Auxiliar!B$4,2,IF(R280&gt;Auxiliar!B$3,3,4))))</f>
        <v>2</v>
      </c>
      <c r="V280" s="0" t="str">
        <f aca="false">IF(S280="","",IF(S280&gt;Auxiliar!C$5,1,IF(S280&gt;Auxiliar!C$4,2,IF(S280&gt;Auxiliar!C$3,3,4))))</f>
        <v/>
      </c>
      <c r="W280" s="0" t="n">
        <f aca="false">IF(T280="","",IF(T280&gt;Auxiliar!D$5,1,IF(T280&gt;Auxiliar!D$4,2,IF(T280&gt;Auxiliar!D$3,3,4))))</f>
        <v>2</v>
      </c>
      <c r="X280" s="0" t="str">
        <f aca="false">IF(AH280="","",IF(AH280&gt;=0.8,1,0))</f>
        <v/>
      </c>
      <c r="Y280" s="0" t="str">
        <f aca="false">IF(AI280="","",IF(AI280&gt;=0.8,1,0))</f>
        <v/>
      </c>
      <c r="Z280" s="2" t="str">
        <f aca="false">IF(AJ280="","",IF(AJ280&gt;=0.8,1,0))</f>
        <v/>
      </c>
    </row>
    <row r="281" customFormat="false" ht="12.8" hidden="false" customHeight="false" outlineLevel="0" collapsed="false">
      <c r="A281" s="0" t="n">
        <v>280</v>
      </c>
      <c r="B281" s="0" t="n">
        <v>3615</v>
      </c>
      <c r="C281" s="0" t="s">
        <v>1984</v>
      </c>
      <c r="D281" s="0" t="s">
        <v>1985</v>
      </c>
      <c r="E281" s="0" t="s">
        <v>35</v>
      </c>
      <c r="F281" s="0" t="n">
        <v>236</v>
      </c>
      <c r="G281" s="0" t="n">
        <v>246</v>
      </c>
      <c r="H281" s="0" t="n">
        <v>3</v>
      </c>
      <c r="I281" s="0" t="s">
        <v>1986</v>
      </c>
      <c r="J281" s="0" t="s">
        <v>1987</v>
      </c>
      <c r="K281" s="0" t="n">
        <v>53.3669923120631</v>
      </c>
      <c r="L281" s="0" t="n">
        <v>0</v>
      </c>
      <c r="M281" s="0" t="s">
        <v>1988</v>
      </c>
      <c r="N281" s="0" t="s">
        <v>1989</v>
      </c>
      <c r="O281" s="0" t="n">
        <v>-53.3669923120631</v>
      </c>
      <c r="P281" s="0" t="n">
        <v>1</v>
      </c>
      <c r="Q281" s="1" t="s">
        <v>1990</v>
      </c>
      <c r="R281" s="0" t="n">
        <v>54.116953</v>
      </c>
      <c r="S281" s="0" t="n">
        <v>2</v>
      </c>
      <c r="T281" s="0" t="n">
        <v>0.236</v>
      </c>
      <c r="U281" s="1" t="n">
        <f aca="false">IF(R281="","",IF(R281&gt;Auxiliar!B$5,1,IF(R281&gt;Auxiliar!B$4,2,IF(R281&gt;Auxiliar!B$3,3,4))))</f>
        <v>4</v>
      </c>
      <c r="V281" s="0" t="n">
        <f aca="false">IF(S281="","",IF(S281&gt;Auxiliar!C$5,1,IF(S281&gt;Auxiliar!C$4,2,IF(S281&gt;Auxiliar!C$3,3,4))))</f>
        <v>3</v>
      </c>
      <c r="W281" s="0" t="n">
        <f aca="false">IF(T281="","",IF(T281&gt;Auxiliar!D$5,1,IF(T281&gt;Auxiliar!D$4,2,IF(T281&gt;Auxiliar!D$3,3,4))))</f>
        <v>4</v>
      </c>
      <c r="X281" s="0" t="str">
        <f aca="false">IF(AH281="","",IF(AH281&gt;=0.8,1,0))</f>
        <v/>
      </c>
      <c r="Y281" s="0" t="str">
        <f aca="false">IF(AI281="","",IF(AI281&gt;=0.8,1,0))</f>
        <v/>
      </c>
      <c r="Z281" s="2" t="str">
        <f aca="false">IF(AJ281="","",IF(AJ281&gt;=0.8,1,0))</f>
        <v/>
      </c>
    </row>
    <row r="282" customFormat="false" ht="12.8" hidden="false" customHeight="false" outlineLevel="0" collapsed="false">
      <c r="A282" s="0" t="n">
        <v>281</v>
      </c>
      <c r="B282" s="0" t="n">
        <v>3616</v>
      </c>
      <c r="C282" s="0" t="s">
        <v>1991</v>
      </c>
      <c r="D282" s="0" t="s">
        <v>1992</v>
      </c>
      <c r="E282" s="0" t="s">
        <v>35</v>
      </c>
      <c r="F282" s="0" t="n">
        <v>298</v>
      </c>
      <c r="G282" s="0" t="n">
        <v>308</v>
      </c>
      <c r="H282" s="0" t="n">
        <v>3</v>
      </c>
      <c r="I282" s="0" t="s">
        <v>1993</v>
      </c>
      <c r="J282" s="0" t="s">
        <v>1994</v>
      </c>
      <c r="K282" s="0" t="n">
        <v>53.3669923120631</v>
      </c>
      <c r="L282" s="0" t="n">
        <v>0</v>
      </c>
      <c r="M282" s="0" t="s">
        <v>1995</v>
      </c>
      <c r="N282" s="0" t="s">
        <v>1996</v>
      </c>
      <c r="O282" s="0" t="n">
        <v>-53.3669923120631</v>
      </c>
      <c r="P282" s="0" t="n">
        <v>1</v>
      </c>
      <c r="Q282" s="1" t="s">
        <v>1997</v>
      </c>
      <c r="R282" s="0" t="n">
        <v>54.116953</v>
      </c>
      <c r="S282" s="0" t="n">
        <v>2</v>
      </c>
      <c r="T282" s="0" t="n">
        <v>0.887</v>
      </c>
      <c r="U282" s="1" t="n">
        <f aca="false">IF(R282="","",IF(R282&gt;Auxiliar!B$5,1,IF(R282&gt;Auxiliar!B$4,2,IF(R282&gt;Auxiliar!B$3,3,4))))</f>
        <v>4</v>
      </c>
      <c r="V282" s="0" t="n">
        <f aca="false">IF(S282="","",IF(S282&gt;Auxiliar!C$5,1,IF(S282&gt;Auxiliar!C$4,2,IF(S282&gt;Auxiliar!C$3,3,4))))</f>
        <v>3</v>
      </c>
      <c r="W282" s="0" t="n">
        <f aca="false">IF(T282="","",IF(T282&gt;Auxiliar!D$5,1,IF(T282&gt;Auxiliar!D$4,2,IF(T282&gt;Auxiliar!D$3,3,4))))</f>
        <v>1</v>
      </c>
      <c r="X282" s="0" t="str">
        <f aca="false">IF(AH282="","",IF(AH282&gt;=0.8,1,0))</f>
        <v/>
      </c>
      <c r="Y282" s="0" t="str">
        <f aca="false">IF(AI282="","",IF(AI282&gt;=0.8,1,0))</f>
        <v/>
      </c>
      <c r="Z282" s="2" t="str">
        <f aca="false">IF(AJ282="","",IF(AJ282&gt;=0.8,1,0))</f>
        <v/>
      </c>
    </row>
    <row r="283" customFormat="false" ht="12.8" hidden="false" customHeight="false" outlineLevel="0" collapsed="false">
      <c r="A283" s="0" t="n">
        <v>282</v>
      </c>
      <c r="B283" s="0" t="n">
        <v>3656</v>
      </c>
      <c r="C283" s="0" t="s">
        <v>1998</v>
      </c>
      <c r="D283" s="0" t="s">
        <v>1999</v>
      </c>
      <c r="E283" s="0" t="s">
        <v>35</v>
      </c>
      <c r="F283" s="0" t="n">
        <v>630</v>
      </c>
      <c r="G283" s="0" t="n">
        <v>640</v>
      </c>
      <c r="H283" s="0" t="n">
        <v>4</v>
      </c>
      <c r="I283" s="0" t="s">
        <v>2000</v>
      </c>
      <c r="J283" s="0" t="s">
        <v>2001</v>
      </c>
      <c r="K283" s="0" t="n">
        <v>53.3669923120631</v>
      </c>
      <c r="L283" s="0" t="n">
        <v>0</v>
      </c>
      <c r="M283" s="0" t="s">
        <v>2002</v>
      </c>
      <c r="N283" s="0" t="s">
        <v>2003</v>
      </c>
      <c r="O283" s="0" t="n">
        <v>-53.3669923120631</v>
      </c>
      <c r="P283" s="0" t="n">
        <v>1</v>
      </c>
      <c r="Q283" s="1" t="s">
        <v>2004</v>
      </c>
      <c r="R283" s="0" t="n">
        <v>64.938163</v>
      </c>
      <c r="T283" s="0" t="n">
        <v>0.547</v>
      </c>
      <c r="U283" s="1" t="n">
        <f aca="false">IF(R283="","",IF(R283&gt;Auxiliar!B$5,1,IF(R283&gt;Auxiliar!B$4,2,IF(R283&gt;Auxiliar!B$3,3,4))))</f>
        <v>2</v>
      </c>
      <c r="V283" s="0" t="str">
        <f aca="false">IF(S283="","",IF(S283&gt;Auxiliar!C$5,1,IF(S283&gt;Auxiliar!C$4,2,IF(S283&gt;Auxiliar!C$3,3,4))))</f>
        <v/>
      </c>
      <c r="W283" s="0" t="n">
        <f aca="false">IF(T283="","",IF(T283&gt;Auxiliar!D$5,1,IF(T283&gt;Auxiliar!D$4,2,IF(T283&gt;Auxiliar!D$3,3,4))))</f>
        <v>2</v>
      </c>
      <c r="X283" s="0" t="str">
        <f aca="false">IF(AH283="","",IF(AH283&gt;=0.8,1,0))</f>
        <v/>
      </c>
      <c r="Y283" s="0" t="str">
        <f aca="false">IF(AI283="","",IF(AI283&gt;=0.8,1,0))</f>
        <v/>
      </c>
      <c r="Z283" s="2" t="str">
        <f aca="false">IF(AJ283="","",IF(AJ283&gt;=0.8,1,0))</f>
        <v/>
      </c>
    </row>
    <row r="284" customFormat="false" ht="12.8" hidden="false" customHeight="false" outlineLevel="0" collapsed="false">
      <c r="A284" s="0" t="n">
        <v>283</v>
      </c>
      <c r="B284" s="0" t="n">
        <v>3698</v>
      </c>
      <c r="C284" s="0" t="s">
        <v>2005</v>
      </c>
      <c r="D284" s="0" t="s">
        <v>2006</v>
      </c>
      <c r="E284" s="0" t="s">
        <v>35</v>
      </c>
      <c r="F284" s="0" t="n">
        <v>282</v>
      </c>
      <c r="G284" s="0" t="n">
        <v>292</v>
      </c>
      <c r="H284" s="0" t="n">
        <v>5</v>
      </c>
      <c r="I284" s="0" t="s">
        <v>2007</v>
      </c>
      <c r="J284" s="0" t="s">
        <v>2008</v>
      </c>
      <c r="K284" s="0" t="n">
        <v>53.3669923120631</v>
      </c>
      <c r="L284" s="0" t="n">
        <v>0</v>
      </c>
      <c r="M284" s="0" t="s">
        <v>2009</v>
      </c>
      <c r="N284" s="0" t="s">
        <v>2010</v>
      </c>
      <c r="O284" s="0" t="n">
        <v>-53.3669923120631</v>
      </c>
      <c r="P284" s="0" t="n">
        <v>1</v>
      </c>
      <c r="Q284" s="1" t="s">
        <v>2011</v>
      </c>
      <c r="R284" s="0" t="n">
        <v>63.095734</v>
      </c>
      <c r="T284" s="0" t="n">
        <v>0.587</v>
      </c>
      <c r="U284" s="1" t="n">
        <f aca="false">IF(R284="","",IF(R284&gt;Auxiliar!B$5,1,IF(R284&gt;Auxiliar!B$4,2,IF(R284&gt;Auxiliar!B$3,3,4))))</f>
        <v>3</v>
      </c>
      <c r="V284" s="0" t="str">
        <f aca="false">IF(S284="","",IF(S284&gt;Auxiliar!C$5,1,IF(S284&gt;Auxiliar!C$4,2,IF(S284&gt;Auxiliar!C$3,3,4))))</f>
        <v/>
      </c>
      <c r="W284" s="0" t="n">
        <f aca="false">IF(T284="","",IF(T284&gt;Auxiliar!D$5,1,IF(T284&gt;Auxiliar!D$4,2,IF(T284&gt;Auxiliar!D$3,3,4))))</f>
        <v>2</v>
      </c>
      <c r="X284" s="0" t="str">
        <f aca="false">IF(AH284="","",IF(AH284&gt;=0.8,1,0))</f>
        <v/>
      </c>
      <c r="Y284" s="0" t="str">
        <f aca="false">IF(AI284="","",IF(AI284&gt;=0.8,1,0))</f>
        <v/>
      </c>
      <c r="Z284" s="2" t="str">
        <f aca="false">IF(AJ284="","",IF(AJ284&gt;=0.8,1,0))</f>
        <v/>
      </c>
    </row>
    <row r="285" customFormat="false" ht="12.8" hidden="false" customHeight="false" outlineLevel="0" collapsed="false">
      <c r="A285" s="0" t="n">
        <v>284</v>
      </c>
      <c r="B285" s="0" t="n">
        <v>3707</v>
      </c>
      <c r="C285" s="0" t="s">
        <v>2012</v>
      </c>
      <c r="D285" s="0" t="s">
        <v>2013</v>
      </c>
      <c r="E285" s="0" t="s">
        <v>35</v>
      </c>
      <c r="F285" s="0" t="n">
        <v>237</v>
      </c>
      <c r="G285" s="0" t="n">
        <v>247</v>
      </c>
      <c r="H285" s="0" t="n">
        <v>2</v>
      </c>
      <c r="I285" s="0" t="s">
        <v>2014</v>
      </c>
      <c r="J285" s="0" t="s">
        <v>2015</v>
      </c>
      <c r="K285" s="0" t="n">
        <v>53.3669923120631</v>
      </c>
      <c r="L285" s="0" t="n">
        <v>0</v>
      </c>
      <c r="M285" s="0" t="s">
        <v>2016</v>
      </c>
      <c r="N285" s="0" t="s">
        <v>2017</v>
      </c>
      <c r="O285" s="0" t="n">
        <v>-53.3669923120631</v>
      </c>
      <c r="P285" s="0" t="n">
        <v>1</v>
      </c>
      <c r="Q285" s="1" t="s">
        <v>2018</v>
      </c>
      <c r="R285" s="0" t="n">
        <v>83.767764</v>
      </c>
      <c r="S285" s="0" t="n">
        <v>2</v>
      </c>
      <c r="T285" s="0" t="n">
        <v>0.5</v>
      </c>
      <c r="U285" s="1" t="n">
        <f aca="false">IF(R285="","",IF(R285&gt;Auxiliar!B$5,1,IF(R285&gt;Auxiliar!B$4,2,IF(R285&gt;Auxiliar!B$3,3,4))))</f>
        <v>1</v>
      </c>
      <c r="V285" s="0" t="n">
        <f aca="false">IF(S285="","",IF(S285&gt;Auxiliar!C$5,1,IF(S285&gt;Auxiliar!C$4,2,IF(S285&gt;Auxiliar!C$3,3,4))))</f>
        <v>3</v>
      </c>
      <c r="W285" s="0" t="n">
        <f aca="false">IF(T285="","",IF(T285&gt;Auxiliar!D$5,1,IF(T285&gt;Auxiliar!D$4,2,IF(T285&gt;Auxiliar!D$3,3,4))))</f>
        <v>2</v>
      </c>
      <c r="X285" s="0" t="str">
        <f aca="false">IF(AH285="","",IF(AH285&gt;=0.8,1,0))</f>
        <v/>
      </c>
      <c r="Y285" s="0" t="str">
        <f aca="false">IF(AI285="","",IF(AI285&gt;=0.8,1,0))</f>
        <v/>
      </c>
      <c r="Z285" s="2" t="str">
        <f aca="false">IF(AJ285="","",IF(AJ285&gt;=0.8,1,0))</f>
        <v/>
      </c>
    </row>
    <row r="286" customFormat="false" ht="12.8" hidden="false" customHeight="false" outlineLevel="0" collapsed="false">
      <c r="A286" s="0" t="n">
        <v>285</v>
      </c>
      <c r="B286" s="0" t="n">
        <v>3716</v>
      </c>
      <c r="C286" s="0" t="s">
        <v>2019</v>
      </c>
      <c r="D286" s="0" t="s">
        <v>2020</v>
      </c>
      <c r="E286" s="0" t="s">
        <v>35</v>
      </c>
      <c r="F286" s="0" t="n">
        <v>551</v>
      </c>
      <c r="G286" s="0" t="n">
        <v>561</v>
      </c>
      <c r="H286" s="0" t="n">
        <v>2</v>
      </c>
      <c r="I286" s="0" t="s">
        <v>2021</v>
      </c>
      <c r="J286" s="0" t="s">
        <v>2022</v>
      </c>
      <c r="K286" s="0" t="n">
        <v>53.3669923120631</v>
      </c>
      <c r="L286" s="0" t="n">
        <v>0</v>
      </c>
      <c r="M286" s="0" t="s">
        <v>2023</v>
      </c>
      <c r="N286" s="0" t="s">
        <v>2024</v>
      </c>
      <c r="O286" s="0" t="n">
        <v>-53.3669923120631</v>
      </c>
      <c r="P286" s="0" t="n">
        <v>1</v>
      </c>
      <c r="Q286" s="1" t="s">
        <v>2025</v>
      </c>
      <c r="R286" s="0" t="n">
        <v>66.608463</v>
      </c>
      <c r="T286" s="0" t="n">
        <v>0.176</v>
      </c>
      <c r="U286" s="1" t="n">
        <f aca="false">IF(R286="","",IF(R286&gt;Auxiliar!B$5,1,IF(R286&gt;Auxiliar!B$4,2,IF(R286&gt;Auxiliar!B$3,3,4))))</f>
        <v>2</v>
      </c>
      <c r="V286" s="0" t="str">
        <f aca="false">IF(S286="","",IF(S286&gt;Auxiliar!C$5,1,IF(S286&gt;Auxiliar!C$4,2,IF(S286&gt;Auxiliar!C$3,3,4))))</f>
        <v/>
      </c>
      <c r="W286" s="0" t="n">
        <f aca="false">IF(T286="","",IF(T286&gt;Auxiliar!D$5,1,IF(T286&gt;Auxiliar!D$4,2,IF(T286&gt;Auxiliar!D$3,3,4))))</f>
        <v>4</v>
      </c>
      <c r="X286" s="0" t="str">
        <f aca="false">IF(AH286="","",IF(AH286&gt;=0.8,1,0))</f>
        <v/>
      </c>
      <c r="Y286" s="0" t="str">
        <f aca="false">IF(AI286="","",IF(AI286&gt;=0.8,1,0))</f>
        <v/>
      </c>
      <c r="Z286" s="2" t="str">
        <f aca="false">IF(AJ286="","",IF(AJ286&gt;=0.8,1,0))</f>
        <v/>
      </c>
    </row>
    <row r="287" customFormat="false" ht="12.8" hidden="false" customHeight="false" outlineLevel="0" collapsed="false">
      <c r="A287" s="0" t="n">
        <v>286</v>
      </c>
      <c r="B287" s="0" t="n">
        <v>3789</v>
      </c>
      <c r="C287" s="0" t="s">
        <v>2026</v>
      </c>
      <c r="D287" s="0" t="s">
        <v>2027</v>
      </c>
      <c r="E287" s="0" t="s">
        <v>35</v>
      </c>
      <c r="F287" s="0" t="n">
        <v>187</v>
      </c>
      <c r="G287" s="0" t="n">
        <v>197</v>
      </c>
      <c r="H287" s="0" t="n">
        <v>6</v>
      </c>
      <c r="I287" s="0" t="s">
        <v>2028</v>
      </c>
      <c r="J287" s="0" t="s">
        <v>2029</v>
      </c>
      <c r="K287" s="0" t="n">
        <v>53.3669923120631</v>
      </c>
      <c r="L287" s="0" t="n">
        <v>0</v>
      </c>
      <c r="M287" s="0" t="s">
        <v>2030</v>
      </c>
      <c r="N287" s="0" t="s">
        <v>2031</v>
      </c>
      <c r="O287" s="0" t="n">
        <v>-53.3669923120631</v>
      </c>
      <c r="P287" s="0" t="n">
        <v>1</v>
      </c>
      <c r="Q287" s="1" t="s">
        <v>2032</v>
      </c>
      <c r="R287" s="0" t="n">
        <v>56.234133</v>
      </c>
      <c r="S287" s="0" t="n">
        <v>2</v>
      </c>
      <c r="T287" s="0" t="n">
        <v>0.52</v>
      </c>
      <c r="U287" s="1" t="n">
        <f aca="false">IF(R287="","",IF(R287&gt;Auxiliar!B$5,1,IF(R287&gt;Auxiliar!B$4,2,IF(R287&gt;Auxiliar!B$3,3,4))))</f>
        <v>4</v>
      </c>
      <c r="V287" s="0" t="n">
        <f aca="false">IF(S287="","",IF(S287&gt;Auxiliar!C$5,1,IF(S287&gt;Auxiliar!C$4,2,IF(S287&gt;Auxiliar!C$3,3,4))))</f>
        <v>3</v>
      </c>
      <c r="W287" s="0" t="n">
        <f aca="false">IF(T287="","",IF(T287&gt;Auxiliar!D$5,1,IF(T287&gt;Auxiliar!D$4,2,IF(T287&gt;Auxiliar!D$3,3,4))))</f>
        <v>2</v>
      </c>
      <c r="X287" s="0" t="str">
        <f aca="false">IF(AH287="","",IF(AH287&gt;=0.8,1,0))</f>
        <v/>
      </c>
      <c r="Y287" s="0" t="str">
        <f aca="false">IF(AI287="","",IF(AI287&gt;=0.8,1,0))</f>
        <v/>
      </c>
      <c r="Z287" s="2" t="str">
        <f aca="false">IF(AJ287="","",IF(AJ287&gt;=0.8,1,0))</f>
        <v/>
      </c>
    </row>
    <row r="288" customFormat="false" ht="12.8" hidden="false" customHeight="false" outlineLevel="0" collapsed="false">
      <c r="A288" s="0" t="n">
        <v>287</v>
      </c>
      <c r="B288" s="0" t="n">
        <v>3840</v>
      </c>
      <c r="C288" s="0" t="s">
        <v>2033</v>
      </c>
      <c r="D288" s="0" t="s">
        <v>2034</v>
      </c>
      <c r="E288" s="0" t="s">
        <v>35</v>
      </c>
      <c r="F288" s="0" t="n">
        <v>94</v>
      </c>
      <c r="G288" s="0" t="n">
        <v>103</v>
      </c>
      <c r="H288" s="0" t="n">
        <v>1</v>
      </c>
      <c r="I288" s="0" t="s">
        <v>2035</v>
      </c>
      <c r="J288" s="0" t="s">
        <v>2036</v>
      </c>
      <c r="K288" s="0" t="n">
        <v>50.1187233627272</v>
      </c>
      <c r="L288" s="0" t="n">
        <v>100</v>
      </c>
      <c r="M288" s="0" t="s">
        <v>2037</v>
      </c>
      <c r="N288" s="0" t="s">
        <v>2038</v>
      </c>
      <c r="O288" s="0" t="n">
        <v>-50.1187233627272</v>
      </c>
      <c r="P288" s="0" t="n">
        <v>2</v>
      </c>
      <c r="Q288" s="1" t="s">
        <v>2039</v>
      </c>
      <c r="R288" s="0" t="n">
        <v>64.938163</v>
      </c>
      <c r="T288" s="0" t="n">
        <v>0.59</v>
      </c>
      <c r="U288" s="1" t="n">
        <f aca="false">IF(R288="","",IF(R288&gt;Auxiliar!B$5,1,IF(R288&gt;Auxiliar!B$4,2,IF(R288&gt;Auxiliar!B$3,3,4))))</f>
        <v>2</v>
      </c>
      <c r="V288" s="0" t="str">
        <f aca="false">IF(S288="","",IF(S288&gt;Auxiliar!C$5,1,IF(S288&gt;Auxiliar!C$4,2,IF(S288&gt;Auxiliar!C$3,3,4))))</f>
        <v/>
      </c>
      <c r="W288" s="0" t="n">
        <f aca="false">IF(T288="","",IF(T288&gt;Auxiliar!D$5,1,IF(T288&gt;Auxiliar!D$4,2,IF(T288&gt;Auxiliar!D$3,3,4))))</f>
        <v>2</v>
      </c>
      <c r="X288" s="0" t="str">
        <f aca="false">IF(AH288="","",IF(AH288&gt;=0.8,1,0))</f>
        <v/>
      </c>
      <c r="Y288" s="0" t="str">
        <f aca="false">IF(AI288="","",IF(AI288&gt;=0.8,1,0))</f>
        <v/>
      </c>
      <c r="Z288" s="2" t="str">
        <f aca="false">IF(AJ288="","",IF(AJ288&gt;=0.8,1,0))</f>
        <v/>
      </c>
    </row>
    <row r="289" customFormat="false" ht="12.8" hidden="false" customHeight="false" outlineLevel="0" collapsed="false">
      <c r="A289" s="0" t="n">
        <v>288</v>
      </c>
      <c r="B289" s="0" t="n">
        <v>3847</v>
      </c>
      <c r="C289" s="0" t="s">
        <v>2040</v>
      </c>
      <c r="D289" s="0" t="s">
        <v>34</v>
      </c>
      <c r="E289" s="0" t="s">
        <v>35</v>
      </c>
      <c r="F289" s="0" t="n">
        <v>472</v>
      </c>
      <c r="G289" s="0" t="n">
        <v>481</v>
      </c>
      <c r="H289" s="0" t="n">
        <v>5</v>
      </c>
      <c r="I289" s="0" t="s">
        <v>2041</v>
      </c>
      <c r="J289" s="0" t="s">
        <v>2042</v>
      </c>
      <c r="K289" s="0" t="n">
        <v>50.1187233627272</v>
      </c>
      <c r="L289" s="0" t="n">
        <v>68.1292069057961</v>
      </c>
      <c r="M289" s="0" t="s">
        <v>38</v>
      </c>
      <c r="N289" s="0" t="s">
        <v>2043</v>
      </c>
      <c r="O289" s="0" t="n">
        <v>-50.1187233627272</v>
      </c>
      <c r="P289" s="0" t="n">
        <v>2</v>
      </c>
      <c r="Q289" s="1" t="s">
        <v>2044</v>
      </c>
      <c r="R289" s="0" t="n">
        <v>61.054023</v>
      </c>
      <c r="T289" s="0" t="n">
        <v>0.141</v>
      </c>
      <c r="U289" s="1" t="n">
        <f aca="false">IF(R289="","",IF(R289&gt;Auxiliar!B$5,1,IF(R289&gt;Auxiliar!B$4,2,IF(R289&gt;Auxiliar!B$3,3,4))))</f>
        <v>3</v>
      </c>
      <c r="V289" s="0" t="str">
        <f aca="false">IF(S289="","",IF(S289&gt;Auxiliar!C$5,1,IF(S289&gt;Auxiliar!C$4,2,IF(S289&gt;Auxiliar!C$3,3,4))))</f>
        <v/>
      </c>
      <c r="W289" s="0" t="n">
        <f aca="false">IF(T289="","",IF(T289&gt;Auxiliar!D$5,1,IF(T289&gt;Auxiliar!D$4,2,IF(T289&gt;Auxiliar!D$3,3,4))))</f>
        <v>4</v>
      </c>
      <c r="X289" s="0" t="str">
        <f aca="false">IF(AH289="","",IF(AH289&gt;=0.8,1,0))</f>
        <v/>
      </c>
      <c r="Y289" s="0" t="str">
        <f aca="false">IF(AI289="","",IF(AI289&gt;=0.8,1,0))</f>
        <v/>
      </c>
      <c r="Z289" s="2" t="str">
        <f aca="false">IF(AJ289="","",IF(AJ289&gt;=0.8,1,0))</f>
        <v/>
      </c>
    </row>
    <row r="290" customFormat="false" ht="12.8" hidden="false" customHeight="false" outlineLevel="0" collapsed="false">
      <c r="A290" s="0" t="n">
        <v>289</v>
      </c>
      <c r="B290" s="0" t="n">
        <v>3876</v>
      </c>
      <c r="C290" s="0" t="s">
        <v>2045</v>
      </c>
      <c r="D290" s="0" t="s">
        <v>2046</v>
      </c>
      <c r="E290" s="0" t="s">
        <v>35</v>
      </c>
      <c r="F290" s="0" t="n">
        <v>333</v>
      </c>
      <c r="G290" s="0" t="n">
        <v>342</v>
      </c>
      <c r="H290" s="0" t="n">
        <v>3</v>
      </c>
      <c r="I290" s="0" t="s">
        <v>2047</v>
      </c>
      <c r="J290" s="0" t="s">
        <v>2048</v>
      </c>
      <c r="K290" s="0" t="n">
        <v>50.1187233627272</v>
      </c>
      <c r="L290" s="0" t="n">
        <v>0</v>
      </c>
      <c r="M290" s="0" t="s">
        <v>2049</v>
      </c>
      <c r="N290" s="0" t="s">
        <v>2050</v>
      </c>
      <c r="O290" s="0" t="n">
        <v>-50.1187233627272</v>
      </c>
      <c r="P290" s="0" t="n">
        <v>2</v>
      </c>
      <c r="Q290" s="1" t="s">
        <v>2051</v>
      </c>
      <c r="R290" s="0" t="n">
        <v>51.794747</v>
      </c>
      <c r="S290" s="0" t="n">
        <v>0.5</v>
      </c>
      <c r="T290" s="0" t="n">
        <v>0.533</v>
      </c>
      <c r="U290" s="1" t="n">
        <f aca="false">IF(R290="","",IF(R290&gt;Auxiliar!B$5,1,IF(R290&gt;Auxiliar!B$4,2,IF(R290&gt;Auxiliar!B$3,3,4))))</f>
        <v>4</v>
      </c>
      <c r="V290" s="0" t="n">
        <f aca="false">IF(S290="","",IF(S290&gt;Auxiliar!C$5,1,IF(S290&gt;Auxiliar!C$4,2,IF(S290&gt;Auxiliar!C$3,3,4))))</f>
        <v>4</v>
      </c>
      <c r="W290" s="0" t="n">
        <f aca="false">IF(T290="","",IF(T290&gt;Auxiliar!D$5,1,IF(T290&gt;Auxiliar!D$4,2,IF(T290&gt;Auxiliar!D$3,3,4))))</f>
        <v>2</v>
      </c>
      <c r="X290" s="0" t="str">
        <f aca="false">IF(AH290="","",IF(AH290&gt;=0.8,1,0))</f>
        <v/>
      </c>
      <c r="Y290" s="0" t="str">
        <f aca="false">IF(AI290="","",IF(AI290&gt;=0.8,1,0))</f>
        <v/>
      </c>
      <c r="Z290" s="2" t="str">
        <f aca="false">IF(AJ290="","",IF(AJ290&gt;=0.8,1,0))</f>
        <v/>
      </c>
    </row>
    <row r="291" customFormat="false" ht="12.8" hidden="false" customHeight="false" outlineLevel="0" collapsed="false">
      <c r="A291" s="0" t="n">
        <v>290</v>
      </c>
      <c r="B291" s="0" t="n">
        <v>3889</v>
      </c>
      <c r="C291" s="0" t="s">
        <v>2052</v>
      </c>
      <c r="D291" s="0" t="s">
        <v>2053</v>
      </c>
      <c r="E291" s="0" t="s">
        <v>35</v>
      </c>
      <c r="F291" s="0" t="n">
        <v>444</v>
      </c>
      <c r="G291" s="0" t="n">
        <v>453</v>
      </c>
      <c r="H291" s="0" t="n">
        <v>2</v>
      </c>
      <c r="I291" s="0" t="s">
        <v>2054</v>
      </c>
      <c r="J291" s="0" t="s">
        <v>2055</v>
      </c>
      <c r="K291" s="0" t="n">
        <v>50.1187233627272</v>
      </c>
      <c r="L291" s="0" t="n">
        <v>0</v>
      </c>
      <c r="M291" s="0" t="s">
        <v>2056</v>
      </c>
      <c r="N291" s="0" t="s">
        <v>2057</v>
      </c>
      <c r="O291" s="0" t="n">
        <v>-50.1187233627272</v>
      </c>
      <c r="P291" s="0" t="n">
        <v>2</v>
      </c>
      <c r="Q291" s="1" t="s">
        <v>2058</v>
      </c>
      <c r="R291" s="0" t="n">
        <v>56.234133</v>
      </c>
      <c r="S291" s="0" t="n">
        <v>1</v>
      </c>
      <c r="T291" s="0" t="n">
        <v>0.55</v>
      </c>
      <c r="U291" s="1" t="n">
        <f aca="false">IF(R291="","",IF(R291&gt;Auxiliar!B$5,1,IF(R291&gt;Auxiliar!B$4,2,IF(R291&gt;Auxiliar!B$3,3,4))))</f>
        <v>4</v>
      </c>
      <c r="V291" s="0" t="n">
        <f aca="false">IF(S291="","",IF(S291&gt;Auxiliar!C$5,1,IF(S291&gt;Auxiliar!C$4,2,IF(S291&gt;Auxiliar!C$3,3,4))))</f>
        <v>4</v>
      </c>
      <c r="W291" s="0" t="n">
        <f aca="false">IF(T291="","",IF(T291&gt;Auxiliar!D$5,1,IF(T291&gt;Auxiliar!D$4,2,IF(T291&gt;Auxiliar!D$3,3,4))))</f>
        <v>2</v>
      </c>
      <c r="X291" s="0" t="str">
        <f aca="false">IF(AH291="","",IF(AH291&gt;=0.8,1,0))</f>
        <v/>
      </c>
      <c r="Y291" s="0" t="str">
        <f aca="false">IF(AI291="","",IF(AI291&gt;=0.8,1,0))</f>
        <v/>
      </c>
      <c r="Z291" s="2" t="str">
        <f aca="false">IF(AJ291="","",IF(AJ291&gt;=0.8,1,0))</f>
        <v/>
      </c>
    </row>
    <row r="292" customFormat="false" ht="12.8" hidden="false" customHeight="false" outlineLevel="0" collapsed="false">
      <c r="A292" s="0" t="n">
        <v>291</v>
      </c>
      <c r="B292" s="0" t="n">
        <v>3893</v>
      </c>
      <c r="C292" s="0" t="s">
        <v>2059</v>
      </c>
      <c r="D292" s="0" t="s">
        <v>2060</v>
      </c>
      <c r="E292" s="0" t="s">
        <v>35</v>
      </c>
      <c r="F292" s="0" t="n">
        <v>263</v>
      </c>
      <c r="G292" s="0" t="n">
        <v>272</v>
      </c>
      <c r="H292" s="0" t="n">
        <v>1</v>
      </c>
      <c r="I292" s="0" t="s">
        <v>2061</v>
      </c>
      <c r="J292" s="0" t="s">
        <v>2062</v>
      </c>
      <c r="K292" s="0" t="n">
        <v>50.1187233627272</v>
      </c>
      <c r="L292" s="0" t="n">
        <v>0</v>
      </c>
      <c r="M292" s="0" t="s">
        <v>2063</v>
      </c>
      <c r="N292" s="0" t="s">
        <v>2064</v>
      </c>
      <c r="O292" s="0" t="n">
        <v>-50.1187233627272</v>
      </c>
      <c r="P292" s="0" t="n">
        <v>2</v>
      </c>
      <c r="Q292" s="1" t="s">
        <v>2065</v>
      </c>
      <c r="R292" s="0" t="n">
        <v>61.054023</v>
      </c>
      <c r="S292" s="0" t="n">
        <v>0.5</v>
      </c>
      <c r="T292" s="0" t="n">
        <v>0.803</v>
      </c>
      <c r="U292" s="1" t="n">
        <f aca="false">IF(R292="","",IF(R292&gt;Auxiliar!B$5,1,IF(R292&gt;Auxiliar!B$4,2,IF(R292&gt;Auxiliar!B$3,3,4))))</f>
        <v>3</v>
      </c>
      <c r="V292" s="0" t="n">
        <f aca="false">IF(S292="","",IF(S292&gt;Auxiliar!C$5,1,IF(S292&gt;Auxiliar!C$4,2,IF(S292&gt;Auxiliar!C$3,3,4))))</f>
        <v>4</v>
      </c>
      <c r="W292" s="0" t="n">
        <f aca="false">IF(T292="","",IF(T292&gt;Auxiliar!D$5,1,IF(T292&gt;Auxiliar!D$4,2,IF(T292&gt;Auxiliar!D$3,3,4))))</f>
        <v>1</v>
      </c>
      <c r="X292" s="0" t="str">
        <f aca="false">IF(AH292="","",IF(AH292&gt;=0.8,1,0))</f>
        <v/>
      </c>
      <c r="Y292" s="0" t="str">
        <f aca="false">IF(AI292="","",IF(AI292&gt;=0.8,1,0))</f>
        <v/>
      </c>
      <c r="Z292" s="2" t="str">
        <f aca="false">IF(AJ292="","",IF(AJ292&gt;=0.8,1,0))</f>
        <v/>
      </c>
    </row>
    <row r="293" customFormat="false" ht="12.8" hidden="false" customHeight="false" outlineLevel="0" collapsed="false">
      <c r="A293" s="0" t="n">
        <v>292</v>
      </c>
      <c r="B293" s="0" t="n">
        <v>3913</v>
      </c>
      <c r="C293" s="0" t="s">
        <v>2066</v>
      </c>
      <c r="D293" s="0" t="s">
        <v>2067</v>
      </c>
      <c r="E293" s="0" t="s">
        <v>35</v>
      </c>
      <c r="F293" s="0" t="n">
        <v>20</v>
      </c>
      <c r="G293" s="0" t="n">
        <v>29</v>
      </c>
      <c r="H293" s="0" t="n">
        <v>2</v>
      </c>
      <c r="I293" s="0" t="s">
        <v>2068</v>
      </c>
      <c r="J293" s="0" t="s">
        <v>2069</v>
      </c>
      <c r="K293" s="0" t="n">
        <v>50.1187233627272</v>
      </c>
      <c r="L293" s="0" t="n">
        <v>0</v>
      </c>
      <c r="M293" s="0" t="s">
        <v>2070</v>
      </c>
      <c r="N293" s="0" t="s">
        <v>2071</v>
      </c>
      <c r="O293" s="0" t="n">
        <v>-50.1187233627272</v>
      </c>
      <c r="P293" s="0" t="n">
        <v>2</v>
      </c>
      <c r="Q293" s="1" t="s">
        <v>2072</v>
      </c>
      <c r="R293" s="0" t="n">
        <v>56.234133</v>
      </c>
      <c r="T293" s="0" t="n">
        <v>0.939</v>
      </c>
      <c r="U293" s="1" t="n">
        <f aca="false">IF(R293="","",IF(R293&gt;Auxiliar!B$5,1,IF(R293&gt;Auxiliar!B$4,2,IF(R293&gt;Auxiliar!B$3,3,4))))</f>
        <v>4</v>
      </c>
      <c r="V293" s="0" t="str">
        <f aca="false">IF(S293="","",IF(S293&gt;Auxiliar!C$5,1,IF(S293&gt;Auxiliar!C$4,2,IF(S293&gt;Auxiliar!C$3,3,4))))</f>
        <v/>
      </c>
      <c r="W293" s="0" t="n">
        <f aca="false">IF(T293="","",IF(T293&gt;Auxiliar!D$5,1,IF(T293&gt;Auxiliar!D$4,2,IF(T293&gt;Auxiliar!D$3,3,4))))</f>
        <v>1</v>
      </c>
      <c r="X293" s="0" t="str">
        <f aca="false">IF(AH293="","",IF(AH293&gt;=0.8,1,0))</f>
        <v/>
      </c>
      <c r="Y293" s="0" t="str">
        <f aca="false">IF(AI293="","",IF(AI293&gt;=0.8,1,0))</f>
        <v/>
      </c>
      <c r="Z293" s="2" t="str">
        <f aca="false">IF(AJ293="","",IF(AJ293&gt;=0.8,1,0))</f>
        <v/>
      </c>
    </row>
    <row r="294" customFormat="false" ht="12.8" hidden="false" customHeight="false" outlineLevel="0" collapsed="false">
      <c r="A294" s="0" t="n">
        <v>293</v>
      </c>
      <c r="B294" s="0" t="n">
        <v>3931</v>
      </c>
      <c r="C294" s="0" t="s">
        <v>2073</v>
      </c>
      <c r="D294" s="0" t="s">
        <v>2074</v>
      </c>
      <c r="E294" s="0" t="s">
        <v>35</v>
      </c>
      <c r="F294" s="0" t="n">
        <v>313</v>
      </c>
      <c r="G294" s="0" t="n">
        <v>322</v>
      </c>
      <c r="H294" s="0" t="n">
        <v>3</v>
      </c>
      <c r="I294" s="0" t="s">
        <v>2075</v>
      </c>
      <c r="J294" s="0" t="s">
        <v>2076</v>
      </c>
      <c r="K294" s="0" t="n">
        <v>50.1187233627272</v>
      </c>
      <c r="L294" s="0" t="n">
        <v>0</v>
      </c>
      <c r="M294" s="0" t="s">
        <v>2077</v>
      </c>
      <c r="N294" s="0" t="s">
        <v>2078</v>
      </c>
      <c r="O294" s="0" t="n">
        <v>-50.1187233627272</v>
      </c>
      <c r="P294" s="0" t="n">
        <v>2</v>
      </c>
      <c r="Q294" s="1" t="s">
        <v>2079</v>
      </c>
      <c r="R294" s="0" t="n">
        <v>68.129207</v>
      </c>
      <c r="S294" s="0" t="n">
        <v>5</v>
      </c>
      <c r="T294" s="0" t="n">
        <v>0.47</v>
      </c>
      <c r="U294" s="1" t="n">
        <f aca="false">IF(R294="","",IF(R294&gt;Auxiliar!B$5,1,IF(R294&gt;Auxiliar!B$4,2,IF(R294&gt;Auxiliar!B$3,3,4))))</f>
        <v>2</v>
      </c>
      <c r="V294" s="0" t="n">
        <f aca="false">IF(S294="","",IF(S294&gt;Auxiliar!C$5,1,IF(S294&gt;Auxiliar!C$4,2,IF(S294&gt;Auxiliar!C$3,3,4))))</f>
        <v>2</v>
      </c>
      <c r="W294" s="0" t="n">
        <f aca="false">IF(T294="","",IF(T294&gt;Auxiliar!D$5,1,IF(T294&gt;Auxiliar!D$4,2,IF(T294&gt;Auxiliar!D$3,3,4))))</f>
        <v>3</v>
      </c>
      <c r="X294" s="0" t="str">
        <f aca="false">IF(AH294="","",IF(AH294&gt;=0.8,1,0))</f>
        <v/>
      </c>
      <c r="Y294" s="0" t="str">
        <f aca="false">IF(AI294="","",IF(AI294&gt;=0.8,1,0))</f>
        <v/>
      </c>
      <c r="Z294" s="2" t="str">
        <f aca="false">IF(AJ294="","",IF(AJ294&gt;=0.8,1,0))</f>
        <v/>
      </c>
    </row>
    <row r="295" customFormat="false" ht="12.8" hidden="false" customHeight="false" outlineLevel="0" collapsed="false">
      <c r="A295" s="0" t="n">
        <v>294</v>
      </c>
      <c r="B295" s="0" t="n">
        <v>3958</v>
      </c>
      <c r="C295" s="0" t="s">
        <v>2080</v>
      </c>
      <c r="D295" s="0" t="s">
        <v>2081</v>
      </c>
      <c r="E295" s="0" t="s">
        <v>35</v>
      </c>
      <c r="F295" s="0" t="n">
        <v>1709</v>
      </c>
      <c r="G295" s="0" t="n">
        <v>1718</v>
      </c>
      <c r="H295" s="0" t="n">
        <v>1</v>
      </c>
      <c r="I295" s="0" t="s">
        <v>2082</v>
      </c>
      <c r="J295" s="0" t="s">
        <v>2083</v>
      </c>
      <c r="K295" s="0" t="n">
        <v>50.1187233627272</v>
      </c>
      <c r="L295" s="0" t="n">
        <v>100</v>
      </c>
      <c r="M295" s="0" t="s">
        <v>2084</v>
      </c>
      <c r="N295" s="0" t="s">
        <v>2085</v>
      </c>
      <c r="O295" s="0" t="n">
        <v>-50.1187233627272</v>
      </c>
      <c r="P295" s="0" t="n">
        <v>1</v>
      </c>
      <c r="Q295" s="1" t="s">
        <v>2086</v>
      </c>
      <c r="R295" s="0" t="n">
        <v>63.095734</v>
      </c>
      <c r="T295" s="0" t="n">
        <v>0.175</v>
      </c>
      <c r="U295" s="1" t="n">
        <f aca="false">IF(R295="","",IF(R295&gt;Auxiliar!B$5,1,IF(R295&gt;Auxiliar!B$4,2,IF(R295&gt;Auxiliar!B$3,3,4))))</f>
        <v>3</v>
      </c>
      <c r="V295" s="0" t="str">
        <f aca="false">IF(S295="","",IF(S295&gt;Auxiliar!C$5,1,IF(S295&gt;Auxiliar!C$4,2,IF(S295&gt;Auxiliar!C$3,3,4))))</f>
        <v/>
      </c>
      <c r="W295" s="0" t="n">
        <f aca="false">IF(T295="","",IF(T295&gt;Auxiliar!D$5,1,IF(T295&gt;Auxiliar!D$4,2,IF(T295&gt;Auxiliar!D$3,3,4))))</f>
        <v>4</v>
      </c>
      <c r="X295" s="0" t="str">
        <f aca="false">IF(AH295="","",IF(AH295&gt;=0.8,1,0))</f>
        <v/>
      </c>
      <c r="Y295" s="0" t="str">
        <f aca="false">IF(AI295="","",IF(AI295&gt;=0.8,1,0))</f>
        <v/>
      </c>
      <c r="Z295" s="2" t="str">
        <f aca="false">IF(AJ295="","",IF(AJ295&gt;=0.8,1,0))</f>
        <v/>
      </c>
    </row>
    <row r="296" customFormat="false" ht="12.8" hidden="false" customHeight="false" outlineLevel="0" collapsed="false">
      <c r="A296" s="0" t="n">
        <v>295</v>
      </c>
      <c r="B296" s="0" t="n">
        <v>3990</v>
      </c>
      <c r="C296" s="0" t="s">
        <v>2087</v>
      </c>
      <c r="D296" s="0" t="s">
        <v>2088</v>
      </c>
      <c r="E296" s="0" t="s">
        <v>35</v>
      </c>
      <c r="F296" s="0" t="n">
        <v>11</v>
      </c>
      <c r="G296" s="0" t="n">
        <v>20</v>
      </c>
      <c r="H296" s="0" t="n">
        <v>1</v>
      </c>
      <c r="I296" s="0" t="s">
        <v>2089</v>
      </c>
      <c r="J296" s="0" t="s">
        <v>2090</v>
      </c>
      <c r="K296" s="0" t="n">
        <v>50.1187233627272</v>
      </c>
      <c r="L296" s="0" t="n">
        <v>100</v>
      </c>
      <c r="M296" s="0" t="s">
        <v>2091</v>
      </c>
      <c r="N296" s="0" t="s">
        <v>2092</v>
      </c>
      <c r="O296" s="0" t="n">
        <v>-50.1187233627272</v>
      </c>
      <c r="P296" s="0" t="n">
        <v>1</v>
      </c>
      <c r="Q296" s="1" t="s">
        <v>2093</v>
      </c>
      <c r="R296" s="0" t="n">
        <v>54.116953</v>
      </c>
      <c r="T296" s="0" t="n">
        <v>0.269</v>
      </c>
      <c r="U296" s="1" t="n">
        <f aca="false">IF(R296="","",IF(R296&gt;Auxiliar!B$5,1,IF(R296&gt;Auxiliar!B$4,2,IF(R296&gt;Auxiliar!B$3,3,4))))</f>
        <v>4</v>
      </c>
      <c r="V296" s="0" t="str">
        <f aca="false">IF(S296="","",IF(S296&gt;Auxiliar!C$5,1,IF(S296&gt;Auxiliar!C$4,2,IF(S296&gt;Auxiliar!C$3,3,4))))</f>
        <v/>
      </c>
      <c r="W296" s="0" t="n">
        <f aca="false">IF(T296="","",IF(T296&gt;Auxiliar!D$5,1,IF(T296&gt;Auxiliar!D$4,2,IF(T296&gt;Auxiliar!D$3,3,4))))</f>
        <v>4</v>
      </c>
      <c r="X296" s="0" t="str">
        <f aca="false">IF(AH296="","",IF(AH296&gt;=0.8,1,0))</f>
        <v/>
      </c>
      <c r="Y296" s="0" t="str">
        <f aca="false">IF(AI296="","",IF(AI296&gt;=0.8,1,0))</f>
        <v/>
      </c>
      <c r="Z296" s="2" t="str">
        <f aca="false">IF(AJ296="","",IF(AJ296&gt;=0.8,1,0))</f>
        <v/>
      </c>
    </row>
    <row r="297" customFormat="false" ht="12.8" hidden="false" customHeight="false" outlineLevel="0" collapsed="false">
      <c r="A297" s="0" t="n">
        <v>296</v>
      </c>
      <c r="B297" s="0" t="n">
        <v>3993</v>
      </c>
      <c r="C297" s="0" t="s">
        <v>2094</v>
      </c>
      <c r="D297" s="0" t="s">
        <v>2095</v>
      </c>
      <c r="E297" s="0" t="s">
        <v>35</v>
      </c>
      <c r="F297" s="0" t="n">
        <v>260</v>
      </c>
      <c r="G297" s="0" t="n">
        <v>269</v>
      </c>
      <c r="H297" s="0" t="n">
        <v>1</v>
      </c>
      <c r="I297" s="0" t="s">
        <v>2096</v>
      </c>
      <c r="J297" s="0" t="s">
        <v>2097</v>
      </c>
      <c r="K297" s="0" t="n">
        <v>50.1187233627272</v>
      </c>
      <c r="L297" s="0" t="n">
        <v>100</v>
      </c>
      <c r="M297" s="0" t="s">
        <v>2098</v>
      </c>
      <c r="N297" s="0" t="s">
        <v>2099</v>
      </c>
      <c r="O297" s="0" t="n">
        <v>-50.1187233627272</v>
      </c>
      <c r="P297" s="0" t="n">
        <v>1</v>
      </c>
      <c r="Q297" s="1" t="s">
        <v>2100</v>
      </c>
      <c r="R297" s="0" t="n">
        <v>63.095734</v>
      </c>
      <c r="T297" s="0" t="n">
        <v>0.096</v>
      </c>
      <c r="U297" s="1" t="n">
        <f aca="false">IF(R297="","",IF(R297&gt;Auxiliar!B$5,1,IF(R297&gt;Auxiliar!B$4,2,IF(R297&gt;Auxiliar!B$3,3,4))))</f>
        <v>3</v>
      </c>
      <c r="V297" s="0" t="str">
        <f aca="false">IF(S297="","",IF(S297&gt;Auxiliar!C$5,1,IF(S297&gt;Auxiliar!C$4,2,IF(S297&gt;Auxiliar!C$3,3,4))))</f>
        <v/>
      </c>
      <c r="W297" s="0" t="n">
        <f aca="false">IF(T297="","",IF(T297&gt;Auxiliar!D$5,1,IF(T297&gt;Auxiliar!D$4,2,IF(T297&gt;Auxiliar!D$3,3,4))))</f>
        <v>4</v>
      </c>
      <c r="X297" s="0" t="str">
        <f aca="false">IF(AH297="","",IF(AH297&gt;=0.8,1,0))</f>
        <v/>
      </c>
      <c r="Y297" s="0" t="str">
        <f aca="false">IF(AI297="","",IF(AI297&gt;=0.8,1,0))</f>
        <v/>
      </c>
      <c r="Z297" s="2" t="str">
        <f aca="false">IF(AJ297="","",IF(AJ297&gt;=0.8,1,0))</f>
        <v/>
      </c>
    </row>
    <row r="298" customFormat="false" ht="12.8" hidden="false" customHeight="false" outlineLevel="0" collapsed="false">
      <c r="A298" s="0" t="n">
        <v>297</v>
      </c>
      <c r="B298" s="0" t="n">
        <v>4010</v>
      </c>
      <c r="C298" s="0" t="s">
        <v>2101</v>
      </c>
      <c r="D298" s="0" t="s">
        <v>2102</v>
      </c>
      <c r="E298" s="0" t="s">
        <v>35</v>
      </c>
      <c r="F298" s="0" t="n">
        <v>584</v>
      </c>
      <c r="G298" s="0" t="n">
        <v>593</v>
      </c>
      <c r="H298" s="0" t="n">
        <v>1</v>
      </c>
      <c r="I298" s="0" t="s">
        <v>2103</v>
      </c>
      <c r="J298" s="0" t="s">
        <v>2104</v>
      </c>
      <c r="K298" s="0" t="n">
        <v>50.1187233627272</v>
      </c>
      <c r="L298" s="0" t="n">
        <v>68.1292069057961</v>
      </c>
      <c r="M298" s="0" t="s">
        <v>2105</v>
      </c>
      <c r="N298" s="0" t="s">
        <v>2106</v>
      </c>
      <c r="O298" s="0" t="n">
        <v>-50.1187233627272</v>
      </c>
      <c r="P298" s="0" t="n">
        <v>1</v>
      </c>
      <c r="Q298" s="1" t="s">
        <v>2107</v>
      </c>
      <c r="R298" s="0" t="n">
        <v>51.794747</v>
      </c>
      <c r="T298" s="0" t="n">
        <v>0.537</v>
      </c>
      <c r="U298" s="1" t="n">
        <f aca="false">IF(R298="","",IF(R298&gt;Auxiliar!B$5,1,IF(R298&gt;Auxiliar!B$4,2,IF(R298&gt;Auxiliar!B$3,3,4))))</f>
        <v>4</v>
      </c>
      <c r="V298" s="0" t="str">
        <f aca="false">IF(S298="","",IF(S298&gt;Auxiliar!C$5,1,IF(S298&gt;Auxiliar!C$4,2,IF(S298&gt;Auxiliar!C$3,3,4))))</f>
        <v/>
      </c>
      <c r="W298" s="0" t="n">
        <f aca="false">IF(T298="","",IF(T298&gt;Auxiliar!D$5,1,IF(T298&gt;Auxiliar!D$4,2,IF(T298&gt;Auxiliar!D$3,3,4))))</f>
        <v>2</v>
      </c>
      <c r="X298" s="0" t="str">
        <f aca="false">IF(AH298="","",IF(AH298&gt;=0.8,1,0))</f>
        <v/>
      </c>
      <c r="Y298" s="0" t="str">
        <f aca="false">IF(AI298="","",IF(AI298&gt;=0.8,1,0))</f>
        <v/>
      </c>
      <c r="Z298" s="2" t="str">
        <f aca="false">IF(AJ298="","",IF(AJ298&gt;=0.8,1,0))</f>
        <v/>
      </c>
    </row>
    <row r="299" customFormat="false" ht="12.8" hidden="false" customHeight="false" outlineLevel="0" collapsed="false">
      <c r="A299" s="0" t="n">
        <v>298</v>
      </c>
      <c r="B299" s="0" t="n">
        <v>4018</v>
      </c>
      <c r="C299" s="0" t="s">
        <v>2108</v>
      </c>
      <c r="D299" s="0" t="s">
        <v>2109</v>
      </c>
      <c r="E299" s="0" t="s">
        <v>35</v>
      </c>
      <c r="F299" s="0" t="n">
        <v>1521</v>
      </c>
      <c r="G299" s="0" t="n">
        <v>1530</v>
      </c>
      <c r="H299" s="0" t="n">
        <v>1</v>
      </c>
      <c r="I299" s="0" t="s">
        <v>2110</v>
      </c>
      <c r="J299" s="0" t="s">
        <v>2111</v>
      </c>
      <c r="K299" s="0" t="n">
        <v>50.1187233627272</v>
      </c>
      <c r="L299" s="0" t="n">
        <v>68.1292069057961</v>
      </c>
      <c r="M299" s="0" t="s">
        <v>2112</v>
      </c>
      <c r="N299" s="0" t="s">
        <v>2113</v>
      </c>
      <c r="O299" s="0" t="n">
        <v>-50.1187233627272</v>
      </c>
      <c r="P299" s="0" t="n">
        <v>1</v>
      </c>
      <c r="Q299" s="1" t="s">
        <v>2114</v>
      </c>
      <c r="R299" s="0" t="n">
        <v>64.938163</v>
      </c>
      <c r="T299" s="0" t="n">
        <v>0.155</v>
      </c>
      <c r="U299" s="1" t="n">
        <f aca="false">IF(R299="","",IF(R299&gt;Auxiliar!B$5,1,IF(R299&gt;Auxiliar!B$4,2,IF(R299&gt;Auxiliar!B$3,3,4))))</f>
        <v>2</v>
      </c>
      <c r="V299" s="0" t="str">
        <f aca="false">IF(S299="","",IF(S299&gt;Auxiliar!C$5,1,IF(S299&gt;Auxiliar!C$4,2,IF(S299&gt;Auxiliar!C$3,3,4))))</f>
        <v/>
      </c>
      <c r="W299" s="0" t="n">
        <f aca="false">IF(T299="","",IF(T299&gt;Auxiliar!D$5,1,IF(T299&gt;Auxiliar!D$4,2,IF(T299&gt;Auxiliar!D$3,3,4))))</f>
        <v>4</v>
      </c>
      <c r="X299" s="0" t="str">
        <f aca="false">IF(AH299="","",IF(AH299&gt;=0.8,1,0))</f>
        <v/>
      </c>
      <c r="Y299" s="0" t="str">
        <f aca="false">IF(AI299="","",IF(AI299&gt;=0.8,1,0))</f>
        <v/>
      </c>
      <c r="Z299" s="2" t="str">
        <f aca="false">IF(AJ299="","",IF(AJ299&gt;=0.8,1,0))</f>
        <v/>
      </c>
    </row>
    <row r="300" customFormat="false" ht="12.8" hidden="false" customHeight="false" outlineLevel="0" collapsed="false">
      <c r="A300" s="0" t="n">
        <v>299</v>
      </c>
      <c r="B300" s="0" t="n">
        <v>4020</v>
      </c>
      <c r="C300" s="0" t="s">
        <v>2115</v>
      </c>
      <c r="D300" s="0" t="s">
        <v>2116</v>
      </c>
      <c r="E300" s="0" t="s">
        <v>35</v>
      </c>
      <c r="F300" s="0" t="n">
        <v>92</v>
      </c>
      <c r="G300" s="0" t="n">
        <v>101</v>
      </c>
      <c r="H300" s="0" t="n">
        <v>1</v>
      </c>
      <c r="I300" s="0" t="s">
        <v>2117</v>
      </c>
      <c r="J300" s="0" t="s">
        <v>2118</v>
      </c>
      <c r="K300" s="0" t="n">
        <v>50.1187233627272</v>
      </c>
      <c r="L300" s="0" t="n">
        <v>68.1292069057961</v>
      </c>
      <c r="M300" s="0" t="s">
        <v>2119</v>
      </c>
      <c r="N300" s="0" t="s">
        <v>2120</v>
      </c>
      <c r="O300" s="0" t="n">
        <v>-50.1187233627272</v>
      </c>
      <c r="P300" s="0" t="n">
        <v>1</v>
      </c>
      <c r="Q300" s="1" t="s">
        <v>2121</v>
      </c>
      <c r="R300" s="0" t="n">
        <v>64.938163</v>
      </c>
      <c r="S300" s="0" t="n">
        <v>1</v>
      </c>
      <c r="T300" s="0" t="n">
        <v>0.186</v>
      </c>
      <c r="U300" s="1" t="n">
        <f aca="false">IF(R300="","",IF(R300&gt;Auxiliar!B$5,1,IF(R300&gt;Auxiliar!B$4,2,IF(R300&gt;Auxiliar!B$3,3,4))))</f>
        <v>2</v>
      </c>
      <c r="V300" s="0" t="n">
        <f aca="false">IF(S300="","",IF(S300&gt;Auxiliar!C$5,1,IF(S300&gt;Auxiliar!C$4,2,IF(S300&gt;Auxiliar!C$3,3,4))))</f>
        <v>4</v>
      </c>
      <c r="W300" s="0" t="n">
        <f aca="false">IF(T300="","",IF(T300&gt;Auxiliar!D$5,1,IF(T300&gt;Auxiliar!D$4,2,IF(T300&gt;Auxiliar!D$3,3,4))))</f>
        <v>4</v>
      </c>
      <c r="X300" s="0" t="str">
        <f aca="false">IF(AH300="","",IF(AH300&gt;=0.8,1,0))</f>
        <v/>
      </c>
      <c r="Y300" s="0" t="str">
        <f aca="false">IF(AI300="","",IF(AI300&gt;=0.8,1,0))</f>
        <v/>
      </c>
      <c r="Z300" s="2" t="str">
        <f aca="false">IF(AJ300="","",IF(AJ300&gt;=0.8,1,0))</f>
        <v/>
      </c>
    </row>
    <row r="301" customFormat="false" ht="12.8" hidden="false" customHeight="false" outlineLevel="0" collapsed="false">
      <c r="A301" s="0" t="n">
        <v>300</v>
      </c>
      <c r="B301" s="0" t="n">
        <v>4052</v>
      </c>
      <c r="C301" s="0" t="s">
        <v>2122</v>
      </c>
      <c r="D301" s="0" t="s">
        <v>2123</v>
      </c>
      <c r="E301" s="0" t="s">
        <v>35</v>
      </c>
      <c r="F301" s="0" t="n">
        <v>813</v>
      </c>
      <c r="G301" s="0" t="n">
        <v>822</v>
      </c>
      <c r="H301" s="0" t="n">
        <v>1</v>
      </c>
      <c r="I301" s="0" t="s">
        <v>2124</v>
      </c>
      <c r="J301" s="0" t="s">
        <v>2125</v>
      </c>
      <c r="K301" s="0" t="n">
        <v>50.1187233627272</v>
      </c>
      <c r="L301" s="0" t="n">
        <v>68.1292069057961</v>
      </c>
      <c r="M301" s="0" t="s">
        <v>2126</v>
      </c>
      <c r="N301" s="0" t="s">
        <v>2127</v>
      </c>
      <c r="O301" s="0" t="n">
        <v>-50.1187233627272</v>
      </c>
      <c r="P301" s="0" t="n">
        <v>1</v>
      </c>
      <c r="Q301" s="1" t="s">
        <v>2128</v>
      </c>
      <c r="R301" s="0" t="n">
        <v>61.054023</v>
      </c>
      <c r="T301" s="0" t="n">
        <v>0.162</v>
      </c>
      <c r="U301" s="1" t="n">
        <f aca="false">IF(R301="","",IF(R301&gt;Auxiliar!B$5,1,IF(R301&gt;Auxiliar!B$4,2,IF(R301&gt;Auxiliar!B$3,3,4))))</f>
        <v>3</v>
      </c>
      <c r="V301" s="0" t="str">
        <f aca="false">IF(S301="","",IF(S301&gt;Auxiliar!C$5,1,IF(S301&gt;Auxiliar!C$4,2,IF(S301&gt;Auxiliar!C$3,3,4))))</f>
        <v/>
      </c>
      <c r="W301" s="0" t="n">
        <f aca="false">IF(T301="","",IF(T301&gt;Auxiliar!D$5,1,IF(T301&gt;Auxiliar!D$4,2,IF(T301&gt;Auxiliar!D$3,3,4))))</f>
        <v>4</v>
      </c>
      <c r="X301" s="0" t="str">
        <f aca="false">IF(AH301="","",IF(AH301&gt;=0.8,1,0))</f>
        <v/>
      </c>
      <c r="Y301" s="0" t="str">
        <f aca="false">IF(AI301="","",IF(AI301&gt;=0.8,1,0))</f>
        <v/>
      </c>
      <c r="Z301" s="2" t="str">
        <f aca="false">IF(AJ301="","",IF(AJ301&gt;=0.8,1,0))</f>
        <v/>
      </c>
    </row>
    <row r="302" customFormat="false" ht="12.8" hidden="false" customHeight="false" outlineLevel="0" collapsed="false">
      <c r="A302" s="0" t="n">
        <v>301</v>
      </c>
      <c r="B302" s="0" t="n">
        <v>4085</v>
      </c>
      <c r="C302" s="0" t="s">
        <v>2129</v>
      </c>
      <c r="D302" s="0" t="s">
        <v>2130</v>
      </c>
      <c r="E302" s="0" t="s">
        <v>35</v>
      </c>
      <c r="F302" s="0" t="n">
        <v>246</v>
      </c>
      <c r="G302" s="0" t="n">
        <v>255</v>
      </c>
      <c r="H302" s="0" t="n">
        <v>1</v>
      </c>
      <c r="I302" s="0" t="s">
        <v>2131</v>
      </c>
      <c r="J302" s="0" t="s">
        <v>2132</v>
      </c>
      <c r="K302" s="0" t="n">
        <v>50.1187233627272</v>
      </c>
      <c r="L302" s="0" t="n">
        <v>46.4158883361278</v>
      </c>
      <c r="M302" s="0" t="s">
        <v>2133</v>
      </c>
      <c r="N302" s="0" t="s">
        <v>2134</v>
      </c>
      <c r="O302" s="0" t="n">
        <v>-50.1187233627272</v>
      </c>
      <c r="P302" s="0" t="n">
        <v>1</v>
      </c>
      <c r="Q302" s="1" t="s">
        <v>2135</v>
      </c>
      <c r="R302" s="0" t="n">
        <v>58.780161</v>
      </c>
      <c r="S302" s="0" t="n">
        <v>2</v>
      </c>
      <c r="T302" s="0" t="n">
        <v>0.238</v>
      </c>
      <c r="U302" s="1" t="n">
        <f aca="false">IF(R302="","",IF(R302&gt;Auxiliar!B$5,1,IF(R302&gt;Auxiliar!B$4,2,IF(R302&gt;Auxiliar!B$3,3,4))))</f>
        <v>3</v>
      </c>
      <c r="V302" s="0" t="n">
        <f aca="false">IF(S302="","",IF(S302&gt;Auxiliar!C$5,1,IF(S302&gt;Auxiliar!C$4,2,IF(S302&gt;Auxiliar!C$3,3,4))))</f>
        <v>3</v>
      </c>
      <c r="W302" s="0" t="n">
        <f aca="false">IF(T302="","",IF(T302&gt;Auxiliar!D$5,1,IF(T302&gt;Auxiliar!D$4,2,IF(T302&gt;Auxiliar!D$3,3,4))))</f>
        <v>4</v>
      </c>
      <c r="X302" s="0" t="str">
        <f aca="false">IF(AH302="","",IF(AH302&gt;=0.8,1,0))</f>
        <v/>
      </c>
      <c r="Y302" s="0" t="str">
        <f aca="false">IF(AI302="","",IF(AI302&gt;=0.8,1,0))</f>
        <v/>
      </c>
      <c r="Z302" s="2" t="str">
        <f aca="false">IF(AJ302="","",IF(AJ302&gt;=0.8,1,0))</f>
        <v/>
      </c>
    </row>
    <row r="303" customFormat="false" ht="12.8" hidden="false" customHeight="false" outlineLevel="0" collapsed="false">
      <c r="A303" s="0" t="n">
        <v>302</v>
      </c>
      <c r="B303" s="0" t="n">
        <v>4135</v>
      </c>
      <c r="C303" s="0" t="s">
        <v>2136</v>
      </c>
      <c r="D303" s="0" t="s">
        <v>2137</v>
      </c>
      <c r="E303" s="0" t="s">
        <v>35</v>
      </c>
      <c r="F303" s="0" t="n">
        <v>603</v>
      </c>
      <c r="G303" s="0" t="n">
        <v>612</v>
      </c>
      <c r="H303" s="0" t="n">
        <v>3</v>
      </c>
      <c r="I303" s="0" t="s">
        <v>2138</v>
      </c>
      <c r="J303" s="0" t="s">
        <v>2139</v>
      </c>
      <c r="K303" s="0" t="n">
        <v>50.1187233627272</v>
      </c>
      <c r="L303" s="0" t="n">
        <v>46.4158883361278</v>
      </c>
      <c r="M303" s="0" t="s">
        <v>2140</v>
      </c>
      <c r="N303" s="0" t="s">
        <v>2141</v>
      </c>
      <c r="O303" s="0" t="n">
        <v>-50.1187233627272</v>
      </c>
      <c r="P303" s="0" t="n">
        <v>1</v>
      </c>
      <c r="Q303" s="1" t="s">
        <v>2142</v>
      </c>
      <c r="R303" s="0" t="n">
        <v>58.780161</v>
      </c>
      <c r="T303" s="0" t="n">
        <v>0.306</v>
      </c>
      <c r="U303" s="1" t="n">
        <f aca="false">IF(R303="","",IF(R303&gt;Auxiliar!B$5,1,IF(R303&gt;Auxiliar!B$4,2,IF(R303&gt;Auxiliar!B$3,3,4))))</f>
        <v>3</v>
      </c>
      <c r="V303" s="0" t="str">
        <f aca="false">IF(S303="","",IF(S303&gt;Auxiliar!C$5,1,IF(S303&gt;Auxiliar!C$4,2,IF(S303&gt;Auxiliar!C$3,3,4))))</f>
        <v/>
      </c>
      <c r="W303" s="0" t="n">
        <f aca="false">IF(T303="","",IF(T303&gt;Auxiliar!D$5,1,IF(T303&gt;Auxiliar!D$4,2,IF(T303&gt;Auxiliar!D$3,3,4))))</f>
        <v>3</v>
      </c>
      <c r="X303" s="0" t="str">
        <f aca="false">IF(AH303="","",IF(AH303&gt;=0.8,1,0))</f>
        <v/>
      </c>
      <c r="Y303" s="0" t="str">
        <f aca="false">IF(AI303="","",IF(AI303&gt;=0.8,1,0))</f>
        <v/>
      </c>
      <c r="Z303" s="2" t="str">
        <f aca="false">IF(AJ303="","",IF(AJ303&gt;=0.8,1,0))</f>
        <v/>
      </c>
    </row>
    <row r="304" customFormat="false" ht="12.8" hidden="false" customHeight="false" outlineLevel="0" collapsed="false">
      <c r="A304" s="0" t="n">
        <v>303</v>
      </c>
      <c r="B304" s="0" t="n">
        <v>4136</v>
      </c>
      <c r="C304" s="0" t="s">
        <v>2143</v>
      </c>
      <c r="D304" s="0" t="s">
        <v>2144</v>
      </c>
      <c r="E304" s="0" t="s">
        <v>35</v>
      </c>
      <c r="F304" s="0" t="n">
        <v>126</v>
      </c>
      <c r="G304" s="0" t="n">
        <v>135</v>
      </c>
      <c r="H304" s="0" t="n">
        <v>2</v>
      </c>
      <c r="I304" s="0" t="s">
        <v>2145</v>
      </c>
      <c r="J304" s="0" t="s">
        <v>2146</v>
      </c>
      <c r="K304" s="0" t="n">
        <v>50.1187233627272</v>
      </c>
      <c r="L304" s="0" t="n">
        <v>46.4158883361278</v>
      </c>
      <c r="M304" s="0" t="s">
        <v>2147</v>
      </c>
      <c r="N304" s="0" t="s">
        <v>2148</v>
      </c>
      <c r="O304" s="0" t="n">
        <v>-50.1187233627272</v>
      </c>
      <c r="P304" s="0" t="n">
        <v>1</v>
      </c>
      <c r="Q304" s="1" t="s">
        <v>2149</v>
      </c>
      <c r="R304" s="0" t="n">
        <v>58.780161</v>
      </c>
      <c r="S304" s="0" t="n">
        <v>1</v>
      </c>
      <c r="T304" s="0" t="n">
        <v>0.622</v>
      </c>
      <c r="U304" s="1" t="n">
        <f aca="false">IF(R304="","",IF(R304&gt;Auxiliar!B$5,1,IF(R304&gt;Auxiliar!B$4,2,IF(R304&gt;Auxiliar!B$3,3,4))))</f>
        <v>3</v>
      </c>
      <c r="V304" s="0" t="n">
        <f aca="false">IF(S304="","",IF(S304&gt;Auxiliar!C$5,1,IF(S304&gt;Auxiliar!C$4,2,IF(S304&gt;Auxiliar!C$3,3,4))))</f>
        <v>4</v>
      </c>
      <c r="W304" s="0" t="n">
        <f aca="false">IF(T304="","",IF(T304&gt;Auxiliar!D$5,1,IF(T304&gt;Auxiliar!D$4,2,IF(T304&gt;Auxiliar!D$3,3,4))))</f>
        <v>2</v>
      </c>
      <c r="X304" s="0" t="str">
        <f aca="false">IF(AH304="","",IF(AH304&gt;=0.8,1,0))</f>
        <v/>
      </c>
      <c r="Y304" s="0" t="str">
        <f aca="false">IF(AI304="","",IF(AI304&gt;=0.8,1,0))</f>
        <v/>
      </c>
      <c r="Z304" s="2" t="str">
        <f aca="false">IF(AJ304="","",IF(AJ304&gt;=0.8,1,0))</f>
        <v/>
      </c>
    </row>
    <row r="305" customFormat="false" ht="12.8" hidden="false" customHeight="false" outlineLevel="0" collapsed="false">
      <c r="A305" s="0" t="n">
        <v>304</v>
      </c>
      <c r="B305" s="0" t="n">
        <v>4164</v>
      </c>
      <c r="C305" s="0" t="s">
        <v>2150</v>
      </c>
      <c r="D305" s="0" t="s">
        <v>2151</v>
      </c>
      <c r="E305" s="0" t="s">
        <v>35</v>
      </c>
      <c r="F305" s="0" t="n">
        <v>1185</v>
      </c>
      <c r="G305" s="0" t="n">
        <v>1194</v>
      </c>
      <c r="H305" s="0" t="n">
        <v>3</v>
      </c>
      <c r="I305" s="0" t="s">
        <v>2152</v>
      </c>
      <c r="J305" s="0" t="s">
        <v>2153</v>
      </c>
      <c r="K305" s="0" t="n">
        <v>50.1187233627272</v>
      </c>
      <c r="L305" s="0" t="n">
        <v>31.6227766016838</v>
      </c>
      <c r="M305" s="0" t="s">
        <v>2154</v>
      </c>
      <c r="N305" s="0" t="s">
        <v>2155</v>
      </c>
      <c r="O305" s="0" t="n">
        <v>-50.1187233627272</v>
      </c>
      <c r="P305" s="0" t="n">
        <v>1</v>
      </c>
      <c r="Q305" s="1" t="s">
        <v>2156</v>
      </c>
      <c r="R305" s="0" t="n">
        <v>68.129207</v>
      </c>
      <c r="S305" s="0" t="n">
        <v>6.5</v>
      </c>
      <c r="T305" s="0" t="n">
        <v>0.512</v>
      </c>
      <c r="U305" s="1" t="n">
        <f aca="false">IF(R305="","",IF(R305&gt;Auxiliar!B$5,1,IF(R305&gt;Auxiliar!B$4,2,IF(R305&gt;Auxiliar!B$3,3,4))))</f>
        <v>2</v>
      </c>
      <c r="V305" s="0" t="n">
        <f aca="false">IF(S305="","",IF(S305&gt;Auxiliar!C$5,1,IF(S305&gt;Auxiliar!C$4,2,IF(S305&gt;Auxiliar!C$3,3,4))))</f>
        <v>1</v>
      </c>
      <c r="W305" s="0" t="n">
        <f aca="false">IF(T305="","",IF(T305&gt;Auxiliar!D$5,1,IF(T305&gt;Auxiliar!D$4,2,IF(T305&gt;Auxiliar!D$3,3,4))))</f>
        <v>2</v>
      </c>
      <c r="X305" s="0" t="str">
        <f aca="false">IF(AH305="","",IF(AH305&gt;=0.8,1,0))</f>
        <v/>
      </c>
      <c r="Y305" s="0" t="str">
        <f aca="false">IF(AI305="","",IF(AI305&gt;=0.8,1,0))</f>
        <v/>
      </c>
      <c r="Z305" s="2" t="str">
        <f aca="false">IF(AJ305="","",IF(AJ305&gt;=0.8,1,0))</f>
        <v/>
      </c>
    </row>
    <row r="306" customFormat="false" ht="12.8" hidden="false" customHeight="false" outlineLevel="0" collapsed="false">
      <c r="A306" s="0" t="n">
        <v>305</v>
      </c>
      <c r="B306" s="0" t="n">
        <v>4165</v>
      </c>
      <c r="C306" s="0" t="s">
        <v>2157</v>
      </c>
      <c r="D306" s="0" t="s">
        <v>2151</v>
      </c>
      <c r="E306" s="0" t="s">
        <v>35</v>
      </c>
      <c r="F306" s="0" t="n">
        <v>1400</v>
      </c>
      <c r="G306" s="0" t="n">
        <v>1409</v>
      </c>
      <c r="H306" s="0" t="n">
        <v>1</v>
      </c>
      <c r="I306" s="0" t="s">
        <v>2158</v>
      </c>
      <c r="J306" s="0" t="s">
        <v>2159</v>
      </c>
      <c r="K306" s="0" t="n">
        <v>50.1187233627272</v>
      </c>
      <c r="L306" s="0" t="n">
        <v>31.6227766016838</v>
      </c>
      <c r="M306" s="0" t="s">
        <v>2154</v>
      </c>
      <c r="N306" s="0" t="s">
        <v>2160</v>
      </c>
      <c r="O306" s="0" t="n">
        <v>-50.1187233627272</v>
      </c>
      <c r="P306" s="0" t="n">
        <v>1</v>
      </c>
      <c r="Q306" s="1" t="s">
        <v>2161</v>
      </c>
      <c r="R306" s="0" t="n">
        <v>54.116953</v>
      </c>
      <c r="T306" s="0" t="n">
        <v>0.344</v>
      </c>
      <c r="U306" s="1" t="n">
        <f aca="false">IF(R306="","",IF(R306&gt;Auxiliar!B$5,1,IF(R306&gt;Auxiliar!B$4,2,IF(R306&gt;Auxiliar!B$3,3,4))))</f>
        <v>4</v>
      </c>
      <c r="V306" s="0" t="str">
        <f aca="false">IF(S306="","",IF(S306&gt;Auxiliar!C$5,1,IF(S306&gt;Auxiliar!C$4,2,IF(S306&gt;Auxiliar!C$3,3,4))))</f>
        <v/>
      </c>
      <c r="W306" s="0" t="n">
        <f aca="false">IF(T306="","",IF(T306&gt;Auxiliar!D$5,1,IF(T306&gt;Auxiliar!D$4,2,IF(T306&gt;Auxiliar!D$3,3,4))))</f>
        <v>3</v>
      </c>
      <c r="X306" s="0" t="str">
        <f aca="false">IF(AH306="","",IF(AH306&gt;=0.8,1,0))</f>
        <v/>
      </c>
      <c r="Y306" s="0" t="str">
        <f aca="false">IF(AI306="","",IF(AI306&gt;=0.8,1,0))</f>
        <v/>
      </c>
      <c r="Z306" s="2" t="str">
        <f aca="false">IF(AJ306="","",IF(AJ306&gt;=0.8,1,0))</f>
        <v/>
      </c>
    </row>
    <row r="307" customFormat="false" ht="12.8" hidden="false" customHeight="false" outlineLevel="0" collapsed="false">
      <c r="A307" s="0" t="n">
        <v>306</v>
      </c>
      <c r="B307" s="0" t="n">
        <v>4209</v>
      </c>
      <c r="C307" s="0" t="s">
        <v>2162</v>
      </c>
      <c r="D307" s="0" t="s">
        <v>2163</v>
      </c>
      <c r="E307" s="0" t="s">
        <v>35</v>
      </c>
      <c r="F307" s="0" t="n">
        <v>1425</v>
      </c>
      <c r="G307" s="0" t="n">
        <v>1434</v>
      </c>
      <c r="H307" s="0" t="n">
        <v>1</v>
      </c>
      <c r="I307" s="0" t="s">
        <v>2164</v>
      </c>
      <c r="J307" s="0" t="s">
        <v>2165</v>
      </c>
      <c r="K307" s="0" t="n">
        <v>50.1187233627272</v>
      </c>
      <c r="L307" s="0" t="n">
        <v>14.6779926762207</v>
      </c>
      <c r="M307" s="0" t="s">
        <v>2166</v>
      </c>
      <c r="N307" s="0" t="s">
        <v>2167</v>
      </c>
      <c r="O307" s="0" t="n">
        <v>-50.1187233627272</v>
      </c>
      <c r="P307" s="0" t="n">
        <v>1</v>
      </c>
      <c r="Q307" s="1" t="s">
        <v>2168</v>
      </c>
      <c r="R307" s="0" t="n">
        <v>63.095734</v>
      </c>
      <c r="S307" s="0" t="n">
        <v>7</v>
      </c>
      <c r="T307" s="0" t="n">
        <v>0.471</v>
      </c>
      <c r="U307" s="1" t="n">
        <f aca="false">IF(R307="","",IF(R307&gt;Auxiliar!B$5,1,IF(R307&gt;Auxiliar!B$4,2,IF(R307&gt;Auxiliar!B$3,3,4))))</f>
        <v>3</v>
      </c>
      <c r="V307" s="0" t="n">
        <f aca="false">IF(S307="","",IF(S307&gt;Auxiliar!C$5,1,IF(S307&gt;Auxiliar!C$4,2,IF(S307&gt;Auxiliar!C$3,3,4))))</f>
        <v>1</v>
      </c>
      <c r="W307" s="0" t="n">
        <f aca="false">IF(T307="","",IF(T307&gt;Auxiliar!D$5,1,IF(T307&gt;Auxiliar!D$4,2,IF(T307&gt;Auxiliar!D$3,3,4))))</f>
        <v>2</v>
      </c>
      <c r="X307" s="0" t="str">
        <f aca="false">IF(AH307="","",IF(AH307&gt;=0.8,1,0))</f>
        <v/>
      </c>
      <c r="Y307" s="0" t="str">
        <f aca="false">IF(AI307="","",IF(AI307&gt;=0.8,1,0))</f>
        <v/>
      </c>
      <c r="Z307" s="2" t="str">
        <f aca="false">IF(AJ307="","",IF(AJ307&gt;=0.8,1,0))</f>
        <v/>
      </c>
    </row>
    <row r="308" customFormat="false" ht="12.8" hidden="false" customHeight="false" outlineLevel="0" collapsed="false">
      <c r="A308" s="0" t="n">
        <v>307</v>
      </c>
      <c r="B308" s="0" t="n">
        <v>4279</v>
      </c>
      <c r="C308" s="0" t="s">
        <v>2169</v>
      </c>
      <c r="D308" s="0" t="s">
        <v>2170</v>
      </c>
      <c r="E308" s="0" t="s">
        <v>35</v>
      </c>
      <c r="F308" s="0" t="n">
        <v>3183</v>
      </c>
      <c r="G308" s="0" t="n">
        <v>3192</v>
      </c>
      <c r="H308" s="0" t="n">
        <v>1</v>
      </c>
      <c r="I308" s="0" t="s">
        <v>2171</v>
      </c>
      <c r="J308" s="0" t="s">
        <v>2172</v>
      </c>
      <c r="K308" s="0" t="n">
        <v>50.1187233627272</v>
      </c>
      <c r="L308" s="0" t="n">
        <v>10</v>
      </c>
      <c r="M308" s="0" t="s">
        <v>2173</v>
      </c>
      <c r="N308" s="0" t="s">
        <v>2174</v>
      </c>
      <c r="O308" s="0" t="n">
        <v>-50.1187233627272</v>
      </c>
      <c r="P308" s="0" t="n">
        <v>1</v>
      </c>
      <c r="Q308" s="1" t="s">
        <v>2175</v>
      </c>
      <c r="R308" s="0" t="n">
        <v>63.095734</v>
      </c>
      <c r="S308" s="0" t="n">
        <v>3</v>
      </c>
      <c r="T308" s="0" t="n">
        <v>0.456</v>
      </c>
      <c r="U308" s="1" t="n">
        <f aca="false">IF(R308="","",IF(R308&gt;Auxiliar!B$5,1,IF(R308&gt;Auxiliar!B$4,2,IF(R308&gt;Auxiliar!B$3,3,4))))</f>
        <v>3</v>
      </c>
      <c r="V308" s="0" t="n">
        <f aca="false">IF(S308="","",IF(S308&gt;Auxiliar!C$5,1,IF(S308&gt;Auxiliar!C$4,2,IF(S308&gt;Auxiliar!C$3,3,4))))</f>
        <v>2</v>
      </c>
      <c r="W308" s="0" t="n">
        <f aca="false">IF(T308="","",IF(T308&gt;Auxiliar!D$5,1,IF(T308&gt;Auxiliar!D$4,2,IF(T308&gt;Auxiliar!D$3,3,4))))</f>
        <v>3</v>
      </c>
      <c r="X308" s="0" t="str">
        <f aca="false">IF(AH308="","",IF(AH308&gt;=0.8,1,0))</f>
        <v/>
      </c>
      <c r="Y308" s="0" t="str">
        <f aca="false">IF(AI308="","",IF(AI308&gt;=0.8,1,0))</f>
        <v/>
      </c>
      <c r="Z308" s="2" t="str">
        <f aca="false">IF(AJ308="","",IF(AJ308&gt;=0.8,1,0))</f>
        <v/>
      </c>
    </row>
    <row r="309" customFormat="false" ht="12.8" hidden="false" customHeight="false" outlineLevel="0" collapsed="false">
      <c r="A309" s="0" t="n">
        <v>308</v>
      </c>
      <c r="B309" s="0" t="n">
        <v>4295</v>
      </c>
      <c r="C309" s="0" t="s">
        <v>2176</v>
      </c>
      <c r="D309" s="0" t="s">
        <v>2177</v>
      </c>
      <c r="E309" s="0" t="s">
        <v>35</v>
      </c>
      <c r="F309" s="0" t="n">
        <v>303</v>
      </c>
      <c r="G309" s="0" t="n">
        <v>312</v>
      </c>
      <c r="H309" s="0" t="n">
        <v>2</v>
      </c>
      <c r="I309" s="0" t="s">
        <v>2178</v>
      </c>
      <c r="J309" s="0" t="s">
        <v>2179</v>
      </c>
      <c r="K309" s="0" t="n">
        <v>50.1187233627272</v>
      </c>
      <c r="L309" s="0" t="n">
        <v>3.16227766016838</v>
      </c>
      <c r="M309" s="0" t="s">
        <v>2180</v>
      </c>
      <c r="N309" s="0" t="s">
        <v>2181</v>
      </c>
      <c r="O309" s="0" t="n">
        <v>-50.1187233627272</v>
      </c>
      <c r="P309" s="0" t="n">
        <v>1</v>
      </c>
      <c r="Q309" s="1" t="s">
        <v>2182</v>
      </c>
      <c r="R309" s="0" t="n">
        <v>61.054023</v>
      </c>
      <c r="T309" s="0" t="n">
        <v>0.581</v>
      </c>
      <c r="U309" s="1" t="n">
        <f aca="false">IF(R309="","",IF(R309&gt;Auxiliar!B$5,1,IF(R309&gt;Auxiliar!B$4,2,IF(R309&gt;Auxiliar!B$3,3,4))))</f>
        <v>3</v>
      </c>
      <c r="V309" s="0" t="str">
        <f aca="false">IF(S309="","",IF(S309&gt;Auxiliar!C$5,1,IF(S309&gt;Auxiliar!C$4,2,IF(S309&gt;Auxiliar!C$3,3,4))))</f>
        <v/>
      </c>
      <c r="W309" s="0" t="n">
        <f aca="false">IF(T309="","",IF(T309&gt;Auxiliar!D$5,1,IF(T309&gt;Auxiliar!D$4,2,IF(T309&gt;Auxiliar!D$3,3,4))))</f>
        <v>2</v>
      </c>
      <c r="X309" s="0" t="str">
        <f aca="false">IF(AH309="","",IF(AH309&gt;=0.8,1,0))</f>
        <v/>
      </c>
      <c r="Y309" s="0" t="str">
        <f aca="false">IF(AI309="","",IF(AI309&gt;=0.8,1,0))</f>
        <v/>
      </c>
      <c r="Z309" s="2" t="str">
        <f aca="false">IF(AJ309="","",IF(AJ309&gt;=0.8,1,0))</f>
        <v/>
      </c>
    </row>
    <row r="310" customFormat="false" ht="12.8" hidden="false" customHeight="false" outlineLevel="0" collapsed="false">
      <c r="A310" s="0" t="n">
        <v>309</v>
      </c>
      <c r="B310" s="0" t="n">
        <v>4307</v>
      </c>
      <c r="C310" s="0" t="s">
        <v>2183</v>
      </c>
      <c r="D310" s="0" t="s">
        <v>2184</v>
      </c>
      <c r="E310" s="0" t="s">
        <v>35</v>
      </c>
      <c r="F310" s="0" t="n">
        <v>325</v>
      </c>
      <c r="G310" s="0" t="n">
        <v>334</v>
      </c>
      <c r="H310" s="0" t="n">
        <v>2</v>
      </c>
      <c r="I310" s="0" t="s">
        <v>2185</v>
      </c>
      <c r="J310" s="0" t="s">
        <v>2186</v>
      </c>
      <c r="K310" s="0" t="n">
        <v>50.1187233627272</v>
      </c>
      <c r="L310" s="0" t="n">
        <v>0</v>
      </c>
      <c r="M310" s="0" t="s">
        <v>2187</v>
      </c>
      <c r="N310" s="0" t="s">
        <v>2188</v>
      </c>
      <c r="O310" s="0" t="n">
        <v>-50.1187233627272</v>
      </c>
      <c r="P310" s="0" t="n">
        <v>1</v>
      </c>
      <c r="Q310" s="1" t="s">
        <v>2189</v>
      </c>
      <c r="R310" s="0" t="n">
        <v>56.234133</v>
      </c>
      <c r="S310" s="0" t="n">
        <v>3.5</v>
      </c>
      <c r="T310" s="0" t="n">
        <v>0.606</v>
      </c>
      <c r="U310" s="1" t="n">
        <f aca="false">IF(R310="","",IF(R310&gt;Auxiliar!B$5,1,IF(R310&gt;Auxiliar!B$4,2,IF(R310&gt;Auxiliar!B$3,3,4))))</f>
        <v>4</v>
      </c>
      <c r="V310" s="0" t="n">
        <f aca="false">IF(S310="","",IF(S310&gt;Auxiliar!C$5,1,IF(S310&gt;Auxiliar!C$4,2,IF(S310&gt;Auxiliar!C$3,3,4))))</f>
        <v>2</v>
      </c>
      <c r="W310" s="0" t="n">
        <f aca="false">IF(T310="","",IF(T310&gt;Auxiliar!D$5,1,IF(T310&gt;Auxiliar!D$4,2,IF(T310&gt;Auxiliar!D$3,3,4))))</f>
        <v>2</v>
      </c>
      <c r="X310" s="0" t="str">
        <f aca="false">IF(AH310="","",IF(AH310&gt;=0.8,1,0))</f>
        <v/>
      </c>
      <c r="Y310" s="0" t="str">
        <f aca="false">IF(AI310="","",IF(AI310&gt;=0.8,1,0))</f>
        <v/>
      </c>
      <c r="Z310" s="2" t="str">
        <f aca="false">IF(AJ310="","",IF(AJ310&gt;=0.8,1,0))</f>
        <v/>
      </c>
    </row>
    <row r="311" customFormat="false" ht="12.8" hidden="false" customHeight="false" outlineLevel="0" collapsed="false">
      <c r="A311" s="0" t="n">
        <v>310</v>
      </c>
      <c r="B311" s="0" t="n">
        <v>4309</v>
      </c>
      <c r="C311" s="0" t="s">
        <v>2190</v>
      </c>
      <c r="D311" s="0" t="s">
        <v>2191</v>
      </c>
      <c r="E311" s="0" t="s">
        <v>35</v>
      </c>
      <c r="F311" s="0" t="n">
        <v>223</v>
      </c>
      <c r="G311" s="0" t="n">
        <v>232</v>
      </c>
      <c r="H311" s="0" t="n">
        <v>1</v>
      </c>
      <c r="I311" s="0" t="s">
        <v>2192</v>
      </c>
      <c r="J311" s="0" t="s">
        <v>2193</v>
      </c>
      <c r="K311" s="0" t="n">
        <v>50.1187233627272</v>
      </c>
      <c r="L311" s="0" t="n">
        <v>0</v>
      </c>
      <c r="M311" s="0" t="s">
        <v>2194</v>
      </c>
      <c r="N311" s="0" t="s">
        <v>2195</v>
      </c>
      <c r="O311" s="0" t="n">
        <v>-50.1187233627272</v>
      </c>
      <c r="P311" s="0" t="n">
        <v>1</v>
      </c>
      <c r="Q311" s="1" t="s">
        <v>2196</v>
      </c>
      <c r="R311" s="0" t="n">
        <v>63.095734</v>
      </c>
      <c r="S311" s="0" t="n">
        <v>8.5</v>
      </c>
      <c r="T311" s="0" t="n">
        <v>0.795</v>
      </c>
      <c r="U311" s="1" t="n">
        <f aca="false">IF(R311="","",IF(R311&gt;Auxiliar!B$5,1,IF(R311&gt;Auxiliar!B$4,2,IF(R311&gt;Auxiliar!B$3,3,4))))</f>
        <v>3</v>
      </c>
      <c r="V311" s="0" t="n">
        <f aca="false">IF(S311="","",IF(S311&gt;Auxiliar!C$5,1,IF(S311&gt;Auxiliar!C$4,2,IF(S311&gt;Auxiliar!C$3,3,4))))</f>
        <v>1</v>
      </c>
      <c r="W311" s="0" t="n">
        <f aca="false">IF(T311="","",IF(T311&gt;Auxiliar!D$5,1,IF(T311&gt;Auxiliar!D$4,2,IF(T311&gt;Auxiliar!D$3,3,4))))</f>
        <v>1</v>
      </c>
      <c r="X311" s="0" t="str">
        <f aca="false">IF(AH311="","",IF(AH311&gt;=0.8,1,0))</f>
        <v/>
      </c>
      <c r="Y311" s="0" t="str">
        <f aca="false">IF(AI311="","",IF(AI311&gt;=0.8,1,0))</f>
        <v/>
      </c>
      <c r="Z311" s="2" t="str">
        <f aca="false">IF(AJ311="","",IF(AJ311&gt;=0.8,1,0))</f>
        <v/>
      </c>
    </row>
    <row r="312" customFormat="false" ht="12.8" hidden="false" customHeight="false" outlineLevel="0" collapsed="false">
      <c r="A312" s="0" t="n">
        <v>311</v>
      </c>
      <c r="B312" s="0" t="n">
        <v>4408</v>
      </c>
      <c r="C312" s="0" t="s">
        <v>2197</v>
      </c>
      <c r="D312" s="0" t="s">
        <v>2198</v>
      </c>
      <c r="E312" s="0" t="s">
        <v>35</v>
      </c>
      <c r="F312" s="0" t="n">
        <v>489</v>
      </c>
      <c r="G312" s="0" t="n">
        <v>498</v>
      </c>
      <c r="H312" s="0" t="n">
        <v>2</v>
      </c>
      <c r="I312" s="0" t="s">
        <v>2199</v>
      </c>
      <c r="J312" s="0" t="s">
        <v>2200</v>
      </c>
      <c r="K312" s="0" t="n">
        <v>50.1187233627272</v>
      </c>
      <c r="L312" s="0" t="n">
        <v>0</v>
      </c>
      <c r="M312" s="0" t="s">
        <v>2201</v>
      </c>
      <c r="N312" s="0" t="s">
        <v>2202</v>
      </c>
      <c r="O312" s="0" t="n">
        <v>-50.1187233627272</v>
      </c>
      <c r="P312" s="0" t="n">
        <v>1</v>
      </c>
      <c r="Q312" s="1" t="s">
        <v>2203</v>
      </c>
      <c r="R312" s="0" t="n">
        <v>63.095734</v>
      </c>
      <c r="T312" s="0" t="n">
        <v>0.184</v>
      </c>
      <c r="U312" s="1" t="n">
        <f aca="false">IF(R312="","",IF(R312&gt;Auxiliar!B$5,1,IF(R312&gt;Auxiliar!B$4,2,IF(R312&gt;Auxiliar!B$3,3,4))))</f>
        <v>3</v>
      </c>
      <c r="V312" s="0" t="str">
        <f aca="false">IF(S312="","",IF(S312&gt;Auxiliar!C$5,1,IF(S312&gt;Auxiliar!C$4,2,IF(S312&gt;Auxiliar!C$3,3,4))))</f>
        <v/>
      </c>
      <c r="W312" s="0" t="n">
        <f aca="false">IF(T312="","",IF(T312&gt;Auxiliar!D$5,1,IF(T312&gt;Auxiliar!D$4,2,IF(T312&gt;Auxiliar!D$3,3,4))))</f>
        <v>4</v>
      </c>
      <c r="X312" s="0" t="str">
        <f aca="false">IF(AH312="","",IF(AH312&gt;=0.8,1,0))</f>
        <v/>
      </c>
      <c r="Y312" s="0" t="str">
        <f aca="false">IF(AI312="","",IF(AI312&gt;=0.8,1,0))</f>
        <v/>
      </c>
      <c r="Z312" s="2" t="str">
        <f aca="false">IF(AJ312="","",IF(AJ312&gt;=0.8,1,0))</f>
        <v/>
      </c>
    </row>
    <row r="313" customFormat="false" ht="12.8" hidden="false" customHeight="false" outlineLevel="0" collapsed="false">
      <c r="A313" s="0" t="n">
        <v>312</v>
      </c>
      <c r="B313" s="0" t="n">
        <v>4414</v>
      </c>
      <c r="C313" s="0" t="s">
        <v>2204</v>
      </c>
      <c r="D313" s="0" t="s">
        <v>2205</v>
      </c>
      <c r="E313" s="0" t="s">
        <v>35</v>
      </c>
      <c r="F313" s="0" t="n">
        <v>200</v>
      </c>
      <c r="G313" s="0" t="n">
        <v>209</v>
      </c>
      <c r="H313" s="0" t="n">
        <v>3</v>
      </c>
      <c r="I313" s="0" t="s">
        <v>2206</v>
      </c>
      <c r="J313" s="0" t="s">
        <v>2207</v>
      </c>
      <c r="K313" s="0" t="n">
        <v>50.1187233627272</v>
      </c>
      <c r="L313" s="0" t="n">
        <v>0</v>
      </c>
      <c r="M313" s="0" t="s">
        <v>2208</v>
      </c>
      <c r="N313" s="0" t="s">
        <v>2209</v>
      </c>
      <c r="O313" s="0" t="n">
        <v>-50.1187233627272</v>
      </c>
      <c r="P313" s="0" t="n">
        <v>1</v>
      </c>
      <c r="Q313" s="1" t="s">
        <v>2210</v>
      </c>
      <c r="R313" s="0" t="n">
        <v>63.095734</v>
      </c>
      <c r="S313" s="0" t="n">
        <v>6.5</v>
      </c>
      <c r="T313" s="0" t="n">
        <v>0.466</v>
      </c>
      <c r="U313" s="1" t="n">
        <f aca="false">IF(R313="","",IF(R313&gt;Auxiliar!B$5,1,IF(R313&gt;Auxiliar!B$4,2,IF(R313&gt;Auxiliar!B$3,3,4))))</f>
        <v>3</v>
      </c>
      <c r="V313" s="0" t="n">
        <f aca="false">IF(S313="","",IF(S313&gt;Auxiliar!C$5,1,IF(S313&gt;Auxiliar!C$4,2,IF(S313&gt;Auxiliar!C$3,3,4))))</f>
        <v>1</v>
      </c>
      <c r="W313" s="0" t="n">
        <f aca="false">IF(T313="","",IF(T313&gt;Auxiliar!D$5,1,IF(T313&gt;Auxiliar!D$4,2,IF(T313&gt;Auxiliar!D$3,3,4))))</f>
        <v>3</v>
      </c>
      <c r="X313" s="0" t="str">
        <f aca="false">IF(AH313="","",IF(AH313&gt;=0.8,1,0))</f>
        <v/>
      </c>
      <c r="Y313" s="0" t="str">
        <f aca="false">IF(AI313="","",IF(AI313&gt;=0.8,1,0))</f>
        <v/>
      </c>
      <c r="Z313" s="2" t="str">
        <f aca="false">IF(AJ313="","",IF(AJ313&gt;=0.8,1,0))</f>
        <v/>
      </c>
    </row>
    <row r="314" customFormat="false" ht="12.8" hidden="false" customHeight="false" outlineLevel="0" collapsed="false">
      <c r="A314" s="0" t="n">
        <v>313</v>
      </c>
      <c r="B314" s="0" t="n">
        <v>4432</v>
      </c>
      <c r="C314" s="0" t="s">
        <v>2211</v>
      </c>
      <c r="D314" s="0" t="s">
        <v>2212</v>
      </c>
      <c r="E314" s="0" t="s">
        <v>35</v>
      </c>
      <c r="F314" s="0" t="n">
        <v>551</v>
      </c>
      <c r="G314" s="0" t="n">
        <v>560</v>
      </c>
      <c r="H314" s="0" t="n">
        <v>2</v>
      </c>
      <c r="I314" s="0" t="s">
        <v>2213</v>
      </c>
      <c r="J314" s="0" t="s">
        <v>2214</v>
      </c>
      <c r="K314" s="0" t="n">
        <v>50.1187233627272</v>
      </c>
      <c r="L314" s="0" t="n">
        <v>0</v>
      </c>
      <c r="M314" s="0" t="s">
        <v>2215</v>
      </c>
      <c r="N314" s="0" t="s">
        <v>2216</v>
      </c>
      <c r="O314" s="0" t="n">
        <v>-50.1187233627272</v>
      </c>
      <c r="P314" s="0" t="n">
        <v>1</v>
      </c>
      <c r="Q314" s="1" t="s">
        <v>2217</v>
      </c>
      <c r="R314" s="0" t="n">
        <v>54.116953</v>
      </c>
      <c r="S314" s="0" t="n">
        <v>2.5</v>
      </c>
      <c r="T314" s="0" t="n">
        <v>0.49</v>
      </c>
      <c r="U314" s="1" t="n">
        <f aca="false">IF(R314="","",IF(R314&gt;Auxiliar!B$5,1,IF(R314&gt;Auxiliar!B$4,2,IF(R314&gt;Auxiliar!B$3,3,4))))</f>
        <v>4</v>
      </c>
      <c r="V314" s="0" t="n">
        <f aca="false">IF(S314="","",IF(S314&gt;Auxiliar!C$5,1,IF(S314&gt;Auxiliar!C$4,2,IF(S314&gt;Auxiliar!C$3,3,4))))</f>
        <v>3</v>
      </c>
      <c r="W314" s="0" t="n">
        <f aca="false">IF(T314="","",IF(T314&gt;Auxiliar!D$5,1,IF(T314&gt;Auxiliar!D$4,2,IF(T314&gt;Auxiliar!D$3,3,4))))</f>
        <v>2</v>
      </c>
      <c r="X314" s="0" t="str">
        <f aca="false">IF(AH314="","",IF(AH314&gt;=0.8,1,0))</f>
        <v/>
      </c>
      <c r="Y314" s="0" t="str">
        <f aca="false">IF(AI314="","",IF(AI314&gt;=0.8,1,0))</f>
        <v/>
      </c>
      <c r="Z314" s="2" t="str">
        <f aca="false">IF(AJ314="","",IF(AJ314&gt;=0.8,1,0))</f>
        <v/>
      </c>
    </row>
    <row r="315" customFormat="false" ht="12.8" hidden="false" customHeight="false" outlineLevel="0" collapsed="false">
      <c r="A315" s="0" t="n">
        <v>314</v>
      </c>
      <c r="B315" s="0" t="n">
        <v>4443</v>
      </c>
      <c r="C315" s="0" t="s">
        <v>2218</v>
      </c>
      <c r="D315" s="0" t="s">
        <v>2219</v>
      </c>
      <c r="E315" s="0" t="s">
        <v>35</v>
      </c>
      <c r="F315" s="0" t="n">
        <v>272</v>
      </c>
      <c r="G315" s="0" t="n">
        <v>281</v>
      </c>
      <c r="H315" s="0" t="n">
        <v>3</v>
      </c>
      <c r="I315" s="0" t="s">
        <v>2075</v>
      </c>
      <c r="J315" s="0" t="s">
        <v>2076</v>
      </c>
      <c r="K315" s="0" t="n">
        <v>50.1187233627272</v>
      </c>
      <c r="L315" s="0" t="n">
        <v>0</v>
      </c>
      <c r="M315" s="0" t="s">
        <v>2220</v>
      </c>
      <c r="N315" s="0" t="s">
        <v>2221</v>
      </c>
      <c r="O315" s="0" t="n">
        <v>-50.1187233627272</v>
      </c>
      <c r="P315" s="0" t="n">
        <v>1</v>
      </c>
      <c r="Q315" s="1" t="s">
        <v>2222</v>
      </c>
      <c r="R315" s="0" t="n">
        <v>68.129207</v>
      </c>
      <c r="S315" s="0" t="n">
        <v>5</v>
      </c>
      <c r="T315" s="0" t="n">
        <v>0.47</v>
      </c>
      <c r="U315" s="1" t="n">
        <f aca="false">IF(R315="","",IF(R315&gt;Auxiliar!B$5,1,IF(R315&gt;Auxiliar!B$4,2,IF(R315&gt;Auxiliar!B$3,3,4))))</f>
        <v>2</v>
      </c>
      <c r="V315" s="0" t="n">
        <f aca="false">IF(S315="","",IF(S315&gt;Auxiliar!C$5,1,IF(S315&gt;Auxiliar!C$4,2,IF(S315&gt;Auxiliar!C$3,3,4))))</f>
        <v>2</v>
      </c>
      <c r="W315" s="0" t="n">
        <f aca="false">IF(T315="","",IF(T315&gt;Auxiliar!D$5,1,IF(T315&gt;Auxiliar!D$4,2,IF(T315&gt;Auxiliar!D$3,3,4))))</f>
        <v>3</v>
      </c>
      <c r="X315" s="0" t="str">
        <f aca="false">IF(AH315="","",IF(AH315&gt;=0.8,1,0))</f>
        <v/>
      </c>
      <c r="Y315" s="0" t="str">
        <f aca="false">IF(AI315="","",IF(AI315&gt;=0.8,1,0))</f>
        <v/>
      </c>
      <c r="Z315" s="2" t="str">
        <f aca="false">IF(AJ315="","",IF(AJ315&gt;=0.8,1,0))</f>
        <v/>
      </c>
    </row>
    <row r="316" customFormat="false" ht="12.8" hidden="false" customHeight="false" outlineLevel="0" collapsed="false">
      <c r="A316" s="0" t="n">
        <v>315</v>
      </c>
      <c r="B316" s="0" t="n">
        <v>4444</v>
      </c>
      <c r="C316" s="0" t="s">
        <v>2223</v>
      </c>
      <c r="D316" s="0" t="s">
        <v>2224</v>
      </c>
      <c r="E316" s="0" t="s">
        <v>35</v>
      </c>
      <c r="F316" s="0" t="n">
        <v>309</v>
      </c>
      <c r="G316" s="0" t="n">
        <v>318</v>
      </c>
      <c r="H316" s="0" t="n">
        <v>3</v>
      </c>
      <c r="I316" s="0" t="s">
        <v>2075</v>
      </c>
      <c r="J316" s="0" t="s">
        <v>2076</v>
      </c>
      <c r="K316" s="0" t="n">
        <v>50.1187233627272</v>
      </c>
      <c r="L316" s="0" t="n">
        <v>0</v>
      </c>
      <c r="M316" s="0" t="s">
        <v>2225</v>
      </c>
      <c r="N316" s="0" t="s">
        <v>2078</v>
      </c>
      <c r="O316" s="0" t="n">
        <v>-50.1187233627272</v>
      </c>
      <c r="P316" s="0" t="n">
        <v>1</v>
      </c>
      <c r="Q316" s="1" t="s">
        <v>2226</v>
      </c>
      <c r="R316" s="0" t="n">
        <v>68.129207</v>
      </c>
      <c r="S316" s="0" t="n">
        <v>5</v>
      </c>
      <c r="T316" s="0" t="n">
        <v>0.5</v>
      </c>
      <c r="U316" s="1" t="n">
        <f aca="false">IF(R316="","",IF(R316&gt;Auxiliar!B$5,1,IF(R316&gt;Auxiliar!B$4,2,IF(R316&gt;Auxiliar!B$3,3,4))))</f>
        <v>2</v>
      </c>
      <c r="V316" s="0" t="n">
        <f aca="false">IF(S316="","",IF(S316&gt;Auxiliar!C$5,1,IF(S316&gt;Auxiliar!C$4,2,IF(S316&gt;Auxiliar!C$3,3,4))))</f>
        <v>2</v>
      </c>
      <c r="W316" s="0" t="n">
        <f aca="false">IF(T316="","",IF(T316&gt;Auxiliar!D$5,1,IF(T316&gt;Auxiliar!D$4,2,IF(T316&gt;Auxiliar!D$3,3,4))))</f>
        <v>2</v>
      </c>
      <c r="X316" s="0" t="str">
        <f aca="false">IF(AH316="","",IF(AH316&gt;=0.8,1,0))</f>
        <v/>
      </c>
      <c r="Y316" s="0" t="str">
        <f aca="false">IF(AI316="","",IF(AI316&gt;=0.8,1,0))</f>
        <v/>
      </c>
      <c r="Z316" s="2" t="str">
        <f aca="false">IF(AJ316="","",IF(AJ316&gt;=0.8,1,0))</f>
        <v/>
      </c>
    </row>
    <row r="317" customFormat="false" ht="12.8" hidden="false" customHeight="false" outlineLevel="0" collapsed="false">
      <c r="A317" s="0" t="n">
        <v>316</v>
      </c>
      <c r="B317" s="0" t="n">
        <v>4457</v>
      </c>
      <c r="C317" s="0" t="s">
        <v>2227</v>
      </c>
      <c r="D317" s="0" t="s">
        <v>2228</v>
      </c>
      <c r="E317" s="0" t="s">
        <v>35</v>
      </c>
      <c r="F317" s="0" t="n">
        <v>442</v>
      </c>
      <c r="G317" s="0" t="n">
        <v>451</v>
      </c>
      <c r="H317" s="0" t="n">
        <v>1</v>
      </c>
      <c r="I317" s="0" t="s">
        <v>2229</v>
      </c>
      <c r="J317" s="0" t="s">
        <v>2230</v>
      </c>
      <c r="K317" s="0" t="n">
        <v>50.1187233627272</v>
      </c>
      <c r="L317" s="0" t="n">
        <v>0</v>
      </c>
      <c r="M317" s="0" t="s">
        <v>2231</v>
      </c>
      <c r="N317" s="0" t="s">
        <v>2232</v>
      </c>
      <c r="O317" s="0" t="n">
        <v>-50.1187233627272</v>
      </c>
      <c r="P317" s="0" t="n">
        <v>1</v>
      </c>
      <c r="Q317" s="1" t="s">
        <v>2233</v>
      </c>
      <c r="R317" s="0" t="n">
        <v>64.938163</v>
      </c>
      <c r="S317" s="0" t="n">
        <v>0.5</v>
      </c>
      <c r="T317" s="0" t="n">
        <v>0.167</v>
      </c>
      <c r="U317" s="1" t="n">
        <f aca="false">IF(R317="","",IF(R317&gt;Auxiliar!B$5,1,IF(R317&gt;Auxiliar!B$4,2,IF(R317&gt;Auxiliar!B$3,3,4))))</f>
        <v>2</v>
      </c>
      <c r="V317" s="0" t="n">
        <f aca="false">IF(S317="","",IF(S317&gt;Auxiliar!C$5,1,IF(S317&gt;Auxiliar!C$4,2,IF(S317&gt;Auxiliar!C$3,3,4))))</f>
        <v>4</v>
      </c>
      <c r="W317" s="0" t="n">
        <f aca="false">IF(T317="","",IF(T317&gt;Auxiliar!D$5,1,IF(T317&gt;Auxiliar!D$4,2,IF(T317&gt;Auxiliar!D$3,3,4))))</f>
        <v>4</v>
      </c>
      <c r="X317" s="0" t="str">
        <f aca="false">IF(AH317="","",IF(AH317&gt;=0.8,1,0))</f>
        <v/>
      </c>
      <c r="Y317" s="0" t="str">
        <f aca="false">IF(AI317="","",IF(AI317&gt;=0.8,1,0))</f>
        <v/>
      </c>
      <c r="Z317" s="2" t="str">
        <f aca="false">IF(AJ317="","",IF(AJ317&gt;=0.8,1,0))</f>
        <v/>
      </c>
    </row>
    <row r="318" customFormat="false" ht="12.8" hidden="false" customHeight="false" outlineLevel="0" collapsed="false">
      <c r="A318" s="0" t="n">
        <v>317</v>
      </c>
      <c r="B318" s="0" t="n">
        <v>4473</v>
      </c>
      <c r="C318" s="0" t="s">
        <v>2234</v>
      </c>
      <c r="D318" s="0" t="s">
        <v>2235</v>
      </c>
      <c r="E318" s="0" t="s">
        <v>35</v>
      </c>
      <c r="F318" s="0" t="n">
        <v>457</v>
      </c>
      <c r="G318" s="0" t="n">
        <v>466</v>
      </c>
      <c r="H318" s="0" t="n">
        <v>1</v>
      </c>
      <c r="I318" s="0" t="s">
        <v>2236</v>
      </c>
      <c r="J318" s="0" t="s">
        <v>2237</v>
      </c>
      <c r="K318" s="0" t="n">
        <v>50.1187233627272</v>
      </c>
      <c r="L318" s="0" t="n">
        <v>0</v>
      </c>
      <c r="M318" s="0" t="s">
        <v>2238</v>
      </c>
      <c r="N318" s="0" t="s">
        <v>2239</v>
      </c>
      <c r="O318" s="0" t="n">
        <v>-50.1187233627272</v>
      </c>
      <c r="P318" s="0" t="n">
        <v>1</v>
      </c>
      <c r="Q318" s="1" t="s">
        <v>2240</v>
      </c>
      <c r="R318" s="0" t="n">
        <v>58.780161</v>
      </c>
      <c r="T318" s="0" t="n">
        <v>0.243</v>
      </c>
      <c r="U318" s="1" t="n">
        <f aca="false">IF(R318="","",IF(R318&gt;Auxiliar!B$5,1,IF(R318&gt;Auxiliar!B$4,2,IF(R318&gt;Auxiliar!B$3,3,4))))</f>
        <v>3</v>
      </c>
      <c r="V318" s="0" t="str">
        <f aca="false">IF(S318="","",IF(S318&gt;Auxiliar!C$5,1,IF(S318&gt;Auxiliar!C$4,2,IF(S318&gt;Auxiliar!C$3,3,4))))</f>
        <v/>
      </c>
      <c r="W318" s="0" t="n">
        <f aca="false">IF(T318="","",IF(T318&gt;Auxiliar!D$5,1,IF(T318&gt;Auxiliar!D$4,2,IF(T318&gt;Auxiliar!D$3,3,4))))</f>
        <v>4</v>
      </c>
      <c r="X318" s="0" t="str">
        <f aca="false">IF(AH318="","",IF(AH318&gt;=0.8,1,0))</f>
        <v/>
      </c>
      <c r="Y318" s="0" t="str">
        <f aca="false">IF(AI318="","",IF(AI318&gt;=0.8,1,0))</f>
        <v/>
      </c>
      <c r="Z318" s="2" t="str">
        <f aca="false">IF(AJ318="","",IF(AJ318&gt;=0.8,1,0))</f>
        <v/>
      </c>
    </row>
    <row r="319" customFormat="false" ht="12.8" hidden="false" customHeight="false" outlineLevel="0" collapsed="false">
      <c r="A319" s="0" t="n">
        <v>318</v>
      </c>
      <c r="B319" s="0" t="n">
        <v>4484</v>
      </c>
      <c r="C319" s="0" t="s">
        <v>2241</v>
      </c>
      <c r="D319" s="0" t="s">
        <v>2242</v>
      </c>
      <c r="E319" s="0" t="s">
        <v>35</v>
      </c>
      <c r="F319" s="0" t="n">
        <v>715</v>
      </c>
      <c r="G319" s="0" t="n">
        <v>724</v>
      </c>
      <c r="H319" s="0" t="n">
        <v>1</v>
      </c>
      <c r="I319" s="0" t="s">
        <v>2243</v>
      </c>
      <c r="J319" s="0" t="s">
        <v>2244</v>
      </c>
      <c r="K319" s="0" t="n">
        <v>50.1187233627272</v>
      </c>
      <c r="L319" s="0" t="n">
        <v>0</v>
      </c>
      <c r="M319" s="0" t="s">
        <v>2245</v>
      </c>
      <c r="N319" s="0" t="s">
        <v>2246</v>
      </c>
      <c r="O319" s="0" t="n">
        <v>-50.1187233627272</v>
      </c>
      <c r="P319" s="0" t="n">
        <v>1</v>
      </c>
      <c r="Q319" s="1" t="s">
        <v>2247</v>
      </c>
      <c r="R319" s="0" t="n">
        <v>54.116953</v>
      </c>
      <c r="T319" s="0" t="n">
        <v>0.312</v>
      </c>
      <c r="U319" s="1" t="n">
        <f aca="false">IF(R319="","",IF(R319&gt;Auxiliar!B$5,1,IF(R319&gt;Auxiliar!B$4,2,IF(R319&gt;Auxiliar!B$3,3,4))))</f>
        <v>4</v>
      </c>
      <c r="V319" s="0" t="str">
        <f aca="false">IF(S319="","",IF(S319&gt;Auxiliar!C$5,1,IF(S319&gt;Auxiliar!C$4,2,IF(S319&gt;Auxiliar!C$3,3,4))))</f>
        <v/>
      </c>
      <c r="W319" s="0" t="n">
        <f aca="false">IF(T319="","",IF(T319&gt;Auxiliar!D$5,1,IF(T319&gt;Auxiliar!D$4,2,IF(T319&gt;Auxiliar!D$3,3,4))))</f>
        <v>3</v>
      </c>
      <c r="X319" s="0" t="str">
        <f aca="false">IF(AH319="","",IF(AH319&gt;=0.8,1,0))</f>
        <v/>
      </c>
      <c r="Y319" s="0" t="str">
        <f aca="false">IF(AI319="","",IF(AI319&gt;=0.8,1,0))</f>
        <v/>
      </c>
      <c r="Z319" s="2" t="str">
        <f aca="false">IF(AJ319="","",IF(AJ319&gt;=0.8,1,0))</f>
        <v/>
      </c>
    </row>
    <row r="320" customFormat="false" ht="12.8" hidden="false" customHeight="false" outlineLevel="0" collapsed="false">
      <c r="A320" s="0" t="n">
        <v>319</v>
      </c>
      <c r="B320" s="0" t="n">
        <v>4502</v>
      </c>
      <c r="C320" s="0" t="s">
        <v>2248</v>
      </c>
      <c r="D320" s="0" t="s">
        <v>2249</v>
      </c>
      <c r="E320" s="0" t="s">
        <v>35</v>
      </c>
      <c r="F320" s="0" t="n">
        <v>662</v>
      </c>
      <c r="G320" s="0" t="n">
        <v>671</v>
      </c>
      <c r="H320" s="0" t="n">
        <v>2</v>
      </c>
      <c r="I320" s="0" t="s">
        <v>2250</v>
      </c>
      <c r="J320" s="0" t="s">
        <v>2251</v>
      </c>
      <c r="K320" s="0" t="n">
        <v>50.1187233627272</v>
      </c>
      <c r="L320" s="0" t="n">
        <v>0</v>
      </c>
      <c r="M320" s="0" t="s">
        <v>2252</v>
      </c>
      <c r="N320" s="0" t="s">
        <v>2253</v>
      </c>
      <c r="O320" s="0" t="n">
        <v>-50.1187233627272</v>
      </c>
      <c r="P320" s="0" t="n">
        <v>1</v>
      </c>
      <c r="Q320" s="1" t="s">
        <v>2254</v>
      </c>
      <c r="R320" s="0" t="n">
        <v>63.095734</v>
      </c>
      <c r="S320" s="0" t="n">
        <v>0</v>
      </c>
      <c r="T320" s="0" t="n">
        <v>0.303</v>
      </c>
      <c r="U320" s="1" t="n">
        <f aca="false">IF(R320="","",IF(R320&gt;Auxiliar!B$5,1,IF(R320&gt;Auxiliar!B$4,2,IF(R320&gt;Auxiliar!B$3,3,4))))</f>
        <v>3</v>
      </c>
      <c r="V320" s="0" t="n">
        <f aca="false">IF(S320="","",IF(S320&gt;Auxiliar!C$5,1,IF(S320&gt;Auxiliar!C$4,2,IF(S320&gt;Auxiliar!C$3,3,4))))</f>
        <v>4</v>
      </c>
      <c r="W320" s="0" t="n">
        <f aca="false">IF(T320="","",IF(T320&gt;Auxiliar!D$5,1,IF(T320&gt;Auxiliar!D$4,2,IF(T320&gt;Auxiliar!D$3,3,4))))</f>
        <v>3</v>
      </c>
      <c r="X320" s="0" t="str">
        <f aca="false">IF(AH320="","",IF(AH320&gt;=0.8,1,0))</f>
        <v/>
      </c>
      <c r="Y320" s="0" t="str">
        <f aca="false">IF(AI320="","",IF(AI320&gt;=0.8,1,0))</f>
        <v/>
      </c>
      <c r="Z320" s="2" t="str">
        <f aca="false">IF(AJ320="","",IF(AJ320&gt;=0.8,1,0))</f>
        <v/>
      </c>
    </row>
    <row r="321" customFormat="false" ht="12.8" hidden="false" customHeight="false" outlineLevel="0" collapsed="false">
      <c r="A321" s="0" t="n">
        <v>320</v>
      </c>
      <c r="B321" s="0" t="n">
        <v>4510</v>
      </c>
      <c r="C321" s="0" t="s">
        <v>2255</v>
      </c>
      <c r="D321" s="0" t="s">
        <v>2256</v>
      </c>
      <c r="E321" s="0" t="s">
        <v>35</v>
      </c>
      <c r="F321" s="0" t="n">
        <v>119</v>
      </c>
      <c r="G321" s="0" t="n">
        <v>128</v>
      </c>
      <c r="H321" s="0" t="n">
        <v>1</v>
      </c>
      <c r="I321" s="0" t="s">
        <v>2257</v>
      </c>
      <c r="J321" s="0" t="s">
        <v>2258</v>
      </c>
      <c r="K321" s="0" t="n">
        <v>50.1187233627272</v>
      </c>
      <c r="L321" s="0" t="n">
        <v>0</v>
      </c>
      <c r="M321" s="0" t="s">
        <v>2259</v>
      </c>
      <c r="N321" s="0" t="s">
        <v>2260</v>
      </c>
      <c r="O321" s="0" t="n">
        <v>-50.1187233627272</v>
      </c>
      <c r="P321" s="0" t="n">
        <v>1</v>
      </c>
      <c r="Q321" s="1" t="s">
        <v>2261</v>
      </c>
      <c r="R321" s="0" t="n">
        <v>58.780161</v>
      </c>
      <c r="T321" s="0" t="n">
        <v>0.39</v>
      </c>
      <c r="U321" s="1" t="n">
        <f aca="false">IF(R321="","",IF(R321&gt;Auxiliar!B$5,1,IF(R321&gt;Auxiliar!B$4,2,IF(R321&gt;Auxiliar!B$3,3,4))))</f>
        <v>3</v>
      </c>
      <c r="V321" s="0" t="str">
        <f aca="false">IF(S321="","",IF(S321&gt;Auxiliar!C$5,1,IF(S321&gt;Auxiliar!C$4,2,IF(S321&gt;Auxiliar!C$3,3,4))))</f>
        <v/>
      </c>
      <c r="W321" s="0" t="n">
        <f aca="false">IF(T321="","",IF(T321&gt;Auxiliar!D$5,1,IF(T321&gt;Auxiliar!D$4,2,IF(T321&gt;Auxiliar!D$3,3,4))))</f>
        <v>3</v>
      </c>
      <c r="X321" s="0" t="str">
        <f aca="false">IF(AH321="","",IF(AH321&gt;=0.8,1,0))</f>
        <v/>
      </c>
      <c r="Y321" s="0" t="str">
        <f aca="false">IF(AI321="","",IF(AI321&gt;=0.8,1,0))</f>
        <v/>
      </c>
      <c r="Z321" s="2" t="str">
        <f aca="false">IF(AJ321="","",IF(AJ321&gt;=0.8,1,0))</f>
        <v/>
      </c>
    </row>
    <row r="322" customFormat="false" ht="12.8" hidden="false" customHeight="false" outlineLevel="0" collapsed="false">
      <c r="A322" s="0" t="n">
        <v>321</v>
      </c>
      <c r="B322" s="0" t="n">
        <v>4551</v>
      </c>
      <c r="C322" s="0" t="s">
        <v>2262</v>
      </c>
      <c r="D322" s="0" t="s">
        <v>2263</v>
      </c>
      <c r="E322" s="0" t="s">
        <v>35</v>
      </c>
      <c r="F322" s="0" t="n">
        <v>1174</v>
      </c>
      <c r="G322" s="0" t="n">
        <v>1183</v>
      </c>
      <c r="H322" s="0" t="n">
        <v>3</v>
      </c>
      <c r="I322" s="0" t="s">
        <v>2264</v>
      </c>
      <c r="J322" s="0" t="s">
        <v>2265</v>
      </c>
      <c r="K322" s="0" t="n">
        <v>50.1187233627272</v>
      </c>
      <c r="L322" s="0" t="n">
        <v>0</v>
      </c>
      <c r="M322" s="0" t="s">
        <v>2266</v>
      </c>
      <c r="N322" s="0" t="s">
        <v>2267</v>
      </c>
      <c r="O322" s="0" t="n">
        <v>-50.1187233627272</v>
      </c>
      <c r="P322" s="0" t="n">
        <v>1</v>
      </c>
      <c r="Q322" s="1" t="s">
        <v>2268</v>
      </c>
      <c r="R322" s="0" t="n">
        <v>56.234133</v>
      </c>
      <c r="T322" s="0" t="n">
        <v>0.877</v>
      </c>
      <c r="U322" s="1" t="n">
        <f aca="false">IF(R322="","",IF(R322&gt;Auxiliar!B$5,1,IF(R322&gt;Auxiliar!B$4,2,IF(R322&gt;Auxiliar!B$3,3,4))))</f>
        <v>4</v>
      </c>
      <c r="V322" s="0" t="str">
        <f aca="false">IF(S322="","",IF(S322&gt;Auxiliar!C$5,1,IF(S322&gt;Auxiliar!C$4,2,IF(S322&gt;Auxiliar!C$3,3,4))))</f>
        <v/>
      </c>
      <c r="W322" s="0" t="n">
        <f aca="false">IF(T322="","",IF(T322&gt;Auxiliar!D$5,1,IF(T322&gt;Auxiliar!D$4,2,IF(T322&gt;Auxiliar!D$3,3,4))))</f>
        <v>1</v>
      </c>
      <c r="X322" s="0" t="str">
        <f aca="false">IF(AH322="","",IF(AH322&gt;=0.8,1,0))</f>
        <v/>
      </c>
      <c r="Y322" s="0" t="str">
        <f aca="false">IF(AI322="","",IF(AI322&gt;=0.8,1,0))</f>
        <v/>
      </c>
      <c r="Z322" s="2" t="str">
        <f aca="false">IF(AJ322="","",IF(AJ322&gt;=0.8,1,0))</f>
        <v/>
      </c>
    </row>
    <row r="323" customFormat="false" ht="12.8" hidden="false" customHeight="false" outlineLevel="0" collapsed="false">
      <c r="A323" s="0" t="n">
        <v>322</v>
      </c>
      <c r="B323" s="0" t="n">
        <v>4561</v>
      </c>
      <c r="C323" s="0" t="s">
        <v>2269</v>
      </c>
      <c r="D323" s="0" t="s">
        <v>2270</v>
      </c>
      <c r="E323" s="0" t="s">
        <v>35</v>
      </c>
      <c r="F323" s="0" t="n">
        <v>458</v>
      </c>
      <c r="G323" s="0" t="n">
        <v>467</v>
      </c>
      <c r="H323" s="0" t="n">
        <v>2</v>
      </c>
      <c r="I323" s="0" t="s">
        <v>2271</v>
      </c>
      <c r="J323" s="0" t="s">
        <v>2272</v>
      </c>
      <c r="K323" s="0" t="n">
        <v>50.1187233627272</v>
      </c>
      <c r="L323" s="0" t="n">
        <v>0</v>
      </c>
      <c r="M323" s="0" t="s">
        <v>2273</v>
      </c>
      <c r="N323" s="0" t="s">
        <v>2274</v>
      </c>
      <c r="O323" s="0" t="n">
        <v>-50.1187233627272</v>
      </c>
      <c r="P323" s="0" t="n">
        <v>1</v>
      </c>
      <c r="Q323" s="1" t="s">
        <v>2275</v>
      </c>
      <c r="R323" s="0" t="n">
        <v>58.780161</v>
      </c>
      <c r="S323" s="0" t="n">
        <v>0.5</v>
      </c>
      <c r="T323" s="0" t="n">
        <v>0.475</v>
      </c>
      <c r="U323" s="1" t="n">
        <f aca="false">IF(R323="","",IF(R323&gt;Auxiliar!B$5,1,IF(R323&gt;Auxiliar!B$4,2,IF(R323&gt;Auxiliar!B$3,3,4))))</f>
        <v>3</v>
      </c>
      <c r="V323" s="0" t="n">
        <f aca="false">IF(S323="","",IF(S323&gt;Auxiliar!C$5,1,IF(S323&gt;Auxiliar!C$4,2,IF(S323&gt;Auxiliar!C$3,3,4))))</f>
        <v>4</v>
      </c>
      <c r="W323" s="0" t="n">
        <f aca="false">IF(T323="","",IF(T323&gt;Auxiliar!D$5,1,IF(T323&gt;Auxiliar!D$4,2,IF(T323&gt;Auxiliar!D$3,3,4))))</f>
        <v>2</v>
      </c>
      <c r="X323" s="0" t="str">
        <f aca="false">IF(AH323="","",IF(AH323&gt;=0.8,1,0))</f>
        <v/>
      </c>
      <c r="Y323" s="0" t="str">
        <f aca="false">IF(AI323="","",IF(AI323&gt;=0.8,1,0))</f>
        <v/>
      </c>
      <c r="Z323" s="2" t="str">
        <f aca="false">IF(AJ323="","",IF(AJ323&gt;=0.8,1,0))</f>
        <v/>
      </c>
    </row>
    <row r="324" customFormat="false" ht="12.8" hidden="false" customHeight="false" outlineLevel="0" collapsed="false">
      <c r="A324" s="0" t="n">
        <v>323</v>
      </c>
      <c r="B324" s="0" t="n">
        <v>4615</v>
      </c>
      <c r="C324" s="0" t="s">
        <v>2276</v>
      </c>
      <c r="D324" s="0" t="s">
        <v>2277</v>
      </c>
      <c r="E324" s="0" t="s">
        <v>35</v>
      </c>
      <c r="F324" s="0" t="n">
        <v>523</v>
      </c>
      <c r="G324" s="0" t="n">
        <v>532</v>
      </c>
      <c r="H324" s="0" t="n">
        <v>1</v>
      </c>
      <c r="I324" s="0" t="s">
        <v>2278</v>
      </c>
      <c r="J324" s="0" t="s">
        <v>2279</v>
      </c>
      <c r="K324" s="0" t="n">
        <v>50.1187233627272</v>
      </c>
      <c r="L324" s="0" t="n">
        <v>0</v>
      </c>
      <c r="M324" s="0" t="s">
        <v>2280</v>
      </c>
      <c r="N324" s="0" t="s">
        <v>2281</v>
      </c>
      <c r="O324" s="0" t="n">
        <v>-50.1187233627272</v>
      </c>
      <c r="P324" s="0" t="n">
        <v>1</v>
      </c>
      <c r="Q324" s="1" t="s">
        <v>2282</v>
      </c>
      <c r="R324" s="0" t="n">
        <v>63.095734</v>
      </c>
      <c r="T324" s="0" t="n">
        <v>0.242</v>
      </c>
      <c r="U324" s="1" t="n">
        <f aca="false">IF(R324="","",IF(R324&gt;Auxiliar!B$5,1,IF(R324&gt;Auxiliar!B$4,2,IF(R324&gt;Auxiliar!B$3,3,4))))</f>
        <v>3</v>
      </c>
      <c r="V324" s="0" t="str">
        <f aca="false">IF(S324="","",IF(S324&gt;Auxiliar!C$5,1,IF(S324&gt;Auxiliar!C$4,2,IF(S324&gt;Auxiliar!C$3,3,4))))</f>
        <v/>
      </c>
      <c r="W324" s="0" t="n">
        <f aca="false">IF(T324="","",IF(T324&gt;Auxiliar!D$5,1,IF(T324&gt;Auxiliar!D$4,2,IF(T324&gt;Auxiliar!D$3,3,4))))</f>
        <v>4</v>
      </c>
      <c r="X324" s="0" t="str">
        <f aca="false">IF(AH324="","",IF(AH324&gt;=0.8,1,0))</f>
        <v/>
      </c>
      <c r="Y324" s="0" t="str">
        <f aca="false">IF(AI324="","",IF(AI324&gt;=0.8,1,0))</f>
        <v/>
      </c>
      <c r="Z324" s="2" t="str">
        <f aca="false">IF(AJ324="","",IF(AJ324&gt;=0.8,1,0))</f>
        <v/>
      </c>
    </row>
    <row r="325" customFormat="false" ht="12.8" hidden="false" customHeight="false" outlineLevel="0" collapsed="false">
      <c r="A325" s="0" t="n">
        <v>324</v>
      </c>
      <c r="B325" s="0" t="n">
        <v>4635</v>
      </c>
      <c r="C325" s="0" t="s">
        <v>2283</v>
      </c>
      <c r="D325" s="0" t="s">
        <v>2284</v>
      </c>
      <c r="E325" s="0" t="s">
        <v>35</v>
      </c>
      <c r="F325" s="0" t="n">
        <v>493</v>
      </c>
      <c r="G325" s="0" t="n">
        <v>502</v>
      </c>
      <c r="H325" s="0" t="n">
        <v>1</v>
      </c>
      <c r="I325" s="0" t="s">
        <v>2285</v>
      </c>
      <c r="J325" s="0" t="s">
        <v>2286</v>
      </c>
      <c r="K325" s="0" t="n">
        <v>50.1187233627272</v>
      </c>
      <c r="L325" s="0" t="n">
        <v>0</v>
      </c>
      <c r="M325" s="0" t="s">
        <v>2287</v>
      </c>
      <c r="N325" s="0" t="s">
        <v>2288</v>
      </c>
      <c r="O325" s="0" t="n">
        <v>-50.1187233627272</v>
      </c>
      <c r="P325" s="0" t="n">
        <v>1</v>
      </c>
      <c r="Q325" s="1" t="s">
        <v>2289</v>
      </c>
      <c r="R325" s="0" t="n">
        <v>63.095734</v>
      </c>
      <c r="T325" s="0" t="n">
        <v>0.175</v>
      </c>
      <c r="U325" s="1" t="n">
        <f aca="false">IF(R325="","",IF(R325&gt;Auxiliar!B$5,1,IF(R325&gt;Auxiliar!B$4,2,IF(R325&gt;Auxiliar!B$3,3,4))))</f>
        <v>3</v>
      </c>
      <c r="V325" s="0" t="str">
        <f aca="false">IF(S325="","",IF(S325&gt;Auxiliar!C$5,1,IF(S325&gt;Auxiliar!C$4,2,IF(S325&gt;Auxiliar!C$3,3,4))))</f>
        <v/>
      </c>
      <c r="W325" s="0" t="n">
        <f aca="false">IF(T325="","",IF(T325&gt;Auxiliar!D$5,1,IF(T325&gt;Auxiliar!D$4,2,IF(T325&gt;Auxiliar!D$3,3,4))))</f>
        <v>4</v>
      </c>
      <c r="X325" s="0" t="str">
        <f aca="false">IF(AH325="","",IF(AH325&gt;=0.8,1,0))</f>
        <v/>
      </c>
      <c r="Y325" s="0" t="str">
        <f aca="false">IF(AI325="","",IF(AI325&gt;=0.8,1,0))</f>
        <v/>
      </c>
      <c r="Z325" s="2" t="str">
        <f aca="false">IF(AJ325="","",IF(AJ325&gt;=0.8,1,0))</f>
        <v/>
      </c>
    </row>
    <row r="326" customFormat="false" ht="12.8" hidden="false" customHeight="false" outlineLevel="0" collapsed="false">
      <c r="A326" s="0" t="n">
        <v>325</v>
      </c>
      <c r="B326" s="0" t="n">
        <v>4641</v>
      </c>
      <c r="C326" s="0" t="s">
        <v>2290</v>
      </c>
      <c r="D326" s="0" t="s">
        <v>2291</v>
      </c>
      <c r="E326" s="0" t="s">
        <v>35</v>
      </c>
      <c r="F326" s="0" t="n">
        <v>648</v>
      </c>
      <c r="G326" s="0" t="n">
        <v>657</v>
      </c>
      <c r="H326" s="0" t="n">
        <v>1</v>
      </c>
      <c r="I326" s="0" t="s">
        <v>2292</v>
      </c>
      <c r="J326" s="0" t="s">
        <v>2293</v>
      </c>
      <c r="K326" s="0" t="n">
        <v>50.1187233627272</v>
      </c>
      <c r="L326" s="0" t="n">
        <v>0</v>
      </c>
      <c r="M326" s="0" t="s">
        <v>2294</v>
      </c>
      <c r="N326" s="0" t="s">
        <v>2295</v>
      </c>
      <c r="O326" s="0" t="n">
        <v>-50.1187233627272</v>
      </c>
      <c r="P326" s="0" t="n">
        <v>1</v>
      </c>
      <c r="Q326" s="1" t="s">
        <v>2296</v>
      </c>
      <c r="R326" s="0" t="n">
        <v>54.116953</v>
      </c>
      <c r="S326" s="0" t="n">
        <v>7.5</v>
      </c>
      <c r="T326" s="0" t="n">
        <v>0.188</v>
      </c>
      <c r="U326" s="1" t="n">
        <f aca="false">IF(R326="","",IF(R326&gt;Auxiliar!B$5,1,IF(R326&gt;Auxiliar!B$4,2,IF(R326&gt;Auxiliar!B$3,3,4))))</f>
        <v>4</v>
      </c>
      <c r="V326" s="0" t="n">
        <f aca="false">IF(S326="","",IF(S326&gt;Auxiliar!C$5,1,IF(S326&gt;Auxiliar!C$4,2,IF(S326&gt;Auxiliar!C$3,3,4))))</f>
        <v>1</v>
      </c>
      <c r="W326" s="0" t="n">
        <f aca="false">IF(T326="","",IF(T326&gt;Auxiliar!D$5,1,IF(T326&gt;Auxiliar!D$4,2,IF(T326&gt;Auxiliar!D$3,3,4))))</f>
        <v>4</v>
      </c>
      <c r="X326" s="0" t="str">
        <f aca="false">IF(AH326="","",IF(AH326&gt;=0.8,1,0))</f>
        <v/>
      </c>
      <c r="Y326" s="0" t="str">
        <f aca="false">IF(AI326="","",IF(AI326&gt;=0.8,1,0))</f>
        <v/>
      </c>
      <c r="Z326" s="2" t="str">
        <f aca="false">IF(AJ326="","",IF(AJ326&gt;=0.8,1,0))</f>
        <v/>
      </c>
    </row>
    <row r="327" customFormat="false" ht="12.8" hidden="false" customHeight="false" outlineLevel="0" collapsed="false">
      <c r="A327" s="0" t="n">
        <v>326</v>
      </c>
      <c r="B327" s="0" t="n">
        <v>4668</v>
      </c>
      <c r="C327" s="0" t="s">
        <v>2297</v>
      </c>
      <c r="D327" s="0" t="s">
        <v>2298</v>
      </c>
      <c r="E327" s="0" t="s">
        <v>35</v>
      </c>
      <c r="F327" s="0" t="n">
        <v>91</v>
      </c>
      <c r="G327" s="0" t="n">
        <v>100</v>
      </c>
      <c r="H327" s="0" t="n">
        <v>1</v>
      </c>
      <c r="I327" s="0" t="s">
        <v>2299</v>
      </c>
      <c r="J327" s="0" t="s">
        <v>2300</v>
      </c>
      <c r="K327" s="0" t="n">
        <v>50.1187233627272</v>
      </c>
      <c r="L327" s="0" t="n">
        <v>0</v>
      </c>
      <c r="M327" s="0" t="s">
        <v>2301</v>
      </c>
      <c r="N327" s="0" t="s">
        <v>2302</v>
      </c>
      <c r="O327" s="0" t="n">
        <v>-50.1187233627272</v>
      </c>
      <c r="P327" s="0" t="n">
        <v>1</v>
      </c>
      <c r="Q327" s="1" t="s">
        <v>2303</v>
      </c>
      <c r="R327" s="0" t="n">
        <v>56.234133</v>
      </c>
      <c r="S327" s="0" t="n">
        <v>4.5</v>
      </c>
      <c r="T327" s="0" t="n">
        <v>0.512</v>
      </c>
      <c r="U327" s="1" t="n">
        <f aca="false">IF(R327="","",IF(R327&gt;Auxiliar!B$5,1,IF(R327&gt;Auxiliar!B$4,2,IF(R327&gt;Auxiliar!B$3,3,4))))</f>
        <v>4</v>
      </c>
      <c r="V327" s="0" t="n">
        <f aca="false">IF(S327="","",IF(S327&gt;Auxiliar!C$5,1,IF(S327&gt;Auxiliar!C$4,2,IF(S327&gt;Auxiliar!C$3,3,4))))</f>
        <v>2</v>
      </c>
      <c r="W327" s="0" t="n">
        <f aca="false">IF(T327="","",IF(T327&gt;Auxiliar!D$5,1,IF(T327&gt;Auxiliar!D$4,2,IF(T327&gt;Auxiliar!D$3,3,4))))</f>
        <v>2</v>
      </c>
      <c r="X327" s="0" t="str">
        <f aca="false">IF(AH327="","",IF(AH327&gt;=0.8,1,0))</f>
        <v/>
      </c>
      <c r="Y327" s="0" t="str">
        <f aca="false">IF(AI327="","",IF(AI327&gt;=0.8,1,0))</f>
        <v/>
      </c>
      <c r="Z327" s="2" t="str">
        <f aca="false">IF(AJ327="","",IF(AJ327&gt;=0.8,1,0))</f>
        <v/>
      </c>
    </row>
    <row r="328" customFormat="false" ht="12.8" hidden="false" customHeight="false" outlineLevel="0" collapsed="false">
      <c r="A328" s="0" t="n">
        <v>327</v>
      </c>
      <c r="B328" s="0" t="n">
        <v>4677</v>
      </c>
      <c r="C328" s="0" t="s">
        <v>2304</v>
      </c>
      <c r="D328" s="0" t="s">
        <v>2305</v>
      </c>
      <c r="E328" s="0" t="s">
        <v>35</v>
      </c>
      <c r="F328" s="0" t="n">
        <v>211</v>
      </c>
      <c r="G328" s="0" t="n">
        <v>220</v>
      </c>
      <c r="H328" s="0" t="n">
        <v>1</v>
      </c>
      <c r="I328" s="0" t="s">
        <v>2306</v>
      </c>
      <c r="J328" s="0" t="s">
        <v>2307</v>
      </c>
      <c r="K328" s="0" t="n">
        <v>50.1187233627272</v>
      </c>
      <c r="L328" s="0" t="n">
        <v>0</v>
      </c>
      <c r="M328" s="0" t="s">
        <v>2308</v>
      </c>
      <c r="N328" s="0" t="s">
        <v>2309</v>
      </c>
      <c r="O328" s="0" t="n">
        <v>-50.1187233627272</v>
      </c>
      <c r="P328" s="0" t="n">
        <v>1</v>
      </c>
      <c r="Q328" s="1" t="s">
        <v>2310</v>
      </c>
      <c r="R328" s="0" t="n">
        <v>64.938163</v>
      </c>
      <c r="S328" s="0" t="n">
        <v>7.5</v>
      </c>
      <c r="T328" s="0" t="n">
        <v>0.58</v>
      </c>
      <c r="U328" s="1" t="n">
        <f aca="false">IF(R328="","",IF(R328&gt;Auxiliar!B$5,1,IF(R328&gt;Auxiliar!B$4,2,IF(R328&gt;Auxiliar!B$3,3,4))))</f>
        <v>2</v>
      </c>
      <c r="V328" s="0" t="n">
        <f aca="false">IF(S328="","",IF(S328&gt;Auxiliar!C$5,1,IF(S328&gt;Auxiliar!C$4,2,IF(S328&gt;Auxiliar!C$3,3,4))))</f>
        <v>1</v>
      </c>
      <c r="W328" s="0" t="n">
        <f aca="false">IF(T328="","",IF(T328&gt;Auxiliar!D$5,1,IF(T328&gt;Auxiliar!D$4,2,IF(T328&gt;Auxiliar!D$3,3,4))))</f>
        <v>2</v>
      </c>
      <c r="X328" s="0" t="str">
        <f aca="false">IF(AH328="","",IF(AH328&gt;=0.8,1,0))</f>
        <v/>
      </c>
      <c r="Y328" s="0" t="str">
        <f aca="false">IF(AI328="","",IF(AI328&gt;=0.8,1,0))</f>
        <v/>
      </c>
      <c r="Z328" s="2" t="str">
        <f aca="false">IF(AJ328="","",IF(AJ328&gt;=0.8,1,0))</f>
        <v/>
      </c>
    </row>
    <row r="329" customFormat="false" ht="12.8" hidden="false" customHeight="false" outlineLevel="0" collapsed="false">
      <c r="A329" s="0" t="n">
        <v>328</v>
      </c>
      <c r="B329" s="0" t="n">
        <v>4729</v>
      </c>
      <c r="C329" s="0" t="s">
        <v>2311</v>
      </c>
      <c r="D329" s="0" t="s">
        <v>2312</v>
      </c>
      <c r="E329" s="0" t="s">
        <v>35</v>
      </c>
      <c r="F329" s="0" t="n">
        <v>489</v>
      </c>
      <c r="G329" s="0" t="n">
        <v>498</v>
      </c>
      <c r="H329" s="0" t="n">
        <v>1</v>
      </c>
      <c r="I329" s="0" t="s">
        <v>2313</v>
      </c>
      <c r="J329" s="0" t="s">
        <v>2314</v>
      </c>
      <c r="K329" s="0" t="n">
        <v>50.1187233627272</v>
      </c>
      <c r="L329" s="0" t="n">
        <v>0</v>
      </c>
      <c r="M329" s="0" t="s">
        <v>2315</v>
      </c>
      <c r="N329" s="0" t="s">
        <v>2316</v>
      </c>
      <c r="O329" s="0" t="n">
        <v>-50.1187233627272</v>
      </c>
      <c r="P329" s="0" t="n">
        <v>1</v>
      </c>
      <c r="Q329" s="1" t="s">
        <v>2317</v>
      </c>
      <c r="R329" s="0" t="n">
        <v>63.095734</v>
      </c>
      <c r="T329" s="0" t="n">
        <v>0.368</v>
      </c>
      <c r="U329" s="1" t="n">
        <f aca="false">IF(R329="","",IF(R329&gt;Auxiliar!B$5,1,IF(R329&gt;Auxiliar!B$4,2,IF(R329&gt;Auxiliar!B$3,3,4))))</f>
        <v>3</v>
      </c>
      <c r="V329" s="0" t="str">
        <f aca="false">IF(S329="","",IF(S329&gt;Auxiliar!C$5,1,IF(S329&gt;Auxiliar!C$4,2,IF(S329&gt;Auxiliar!C$3,3,4))))</f>
        <v/>
      </c>
      <c r="W329" s="0" t="n">
        <f aca="false">IF(T329="","",IF(T329&gt;Auxiliar!D$5,1,IF(T329&gt;Auxiliar!D$4,2,IF(T329&gt;Auxiliar!D$3,3,4))))</f>
        <v>3</v>
      </c>
      <c r="X329" s="0" t="str">
        <f aca="false">IF(AH329="","",IF(AH329&gt;=0.8,1,0))</f>
        <v/>
      </c>
      <c r="Y329" s="0" t="str">
        <f aca="false">IF(AI329="","",IF(AI329&gt;=0.8,1,0))</f>
        <v/>
      </c>
      <c r="Z329" s="2" t="str">
        <f aca="false">IF(AJ329="","",IF(AJ329&gt;=0.8,1,0))</f>
        <v/>
      </c>
    </row>
    <row r="330" customFormat="false" ht="12.8" hidden="false" customHeight="false" outlineLevel="0" collapsed="false">
      <c r="A330" s="0" t="n">
        <v>329</v>
      </c>
      <c r="B330" s="0" t="n">
        <v>4731</v>
      </c>
      <c r="C330" s="0" t="s">
        <v>2318</v>
      </c>
      <c r="D330" s="0" t="s">
        <v>2319</v>
      </c>
      <c r="E330" s="0" t="s">
        <v>35</v>
      </c>
      <c r="F330" s="0" t="n">
        <v>389</v>
      </c>
      <c r="G330" s="0" t="n">
        <v>398</v>
      </c>
      <c r="H330" s="0" t="n">
        <v>1</v>
      </c>
      <c r="I330" s="0" t="s">
        <v>2320</v>
      </c>
      <c r="J330" s="0" t="s">
        <v>2321</v>
      </c>
      <c r="K330" s="0" t="n">
        <v>50.1187233627272</v>
      </c>
      <c r="L330" s="0" t="n">
        <v>0</v>
      </c>
      <c r="M330" s="0" t="s">
        <v>2322</v>
      </c>
      <c r="N330" s="0" t="s">
        <v>2323</v>
      </c>
      <c r="O330" s="0" t="n">
        <v>-50.1187233627272</v>
      </c>
      <c r="P330" s="0" t="n">
        <v>1</v>
      </c>
      <c r="Q330" s="1" t="s">
        <v>2324</v>
      </c>
      <c r="R330" s="0" t="n">
        <v>58.780161</v>
      </c>
      <c r="T330" s="0" t="n">
        <v>0.061</v>
      </c>
      <c r="U330" s="1" t="n">
        <f aca="false">IF(R330="","",IF(R330&gt;Auxiliar!B$5,1,IF(R330&gt;Auxiliar!B$4,2,IF(R330&gt;Auxiliar!B$3,3,4))))</f>
        <v>3</v>
      </c>
      <c r="V330" s="0" t="str">
        <f aca="false">IF(S330="","",IF(S330&gt;Auxiliar!C$5,1,IF(S330&gt;Auxiliar!C$4,2,IF(S330&gt;Auxiliar!C$3,3,4))))</f>
        <v/>
      </c>
      <c r="W330" s="0" t="n">
        <f aca="false">IF(T330="","",IF(T330&gt;Auxiliar!D$5,1,IF(T330&gt;Auxiliar!D$4,2,IF(T330&gt;Auxiliar!D$3,3,4))))</f>
        <v>4</v>
      </c>
      <c r="X330" s="0" t="str">
        <f aca="false">IF(AH330="","",IF(AH330&gt;=0.8,1,0))</f>
        <v/>
      </c>
      <c r="Y330" s="0" t="str">
        <f aca="false">IF(AI330="","",IF(AI330&gt;=0.8,1,0))</f>
        <v/>
      </c>
      <c r="Z330" s="2" t="str">
        <f aca="false">IF(AJ330="","",IF(AJ330&gt;=0.8,1,0))</f>
        <v/>
      </c>
    </row>
    <row r="331" customFormat="false" ht="12.8" hidden="false" customHeight="false" outlineLevel="0" collapsed="false">
      <c r="A331" s="0" t="n">
        <v>330</v>
      </c>
      <c r="B331" s="0" t="n">
        <v>4792</v>
      </c>
      <c r="C331" s="0" t="s">
        <v>2325</v>
      </c>
      <c r="D331" s="0" t="s">
        <v>1170</v>
      </c>
      <c r="E331" s="0" t="s">
        <v>35</v>
      </c>
      <c r="F331" s="0" t="n">
        <v>1031</v>
      </c>
      <c r="G331" s="0" t="n">
        <v>1040</v>
      </c>
      <c r="H331" s="0" t="n">
        <v>2</v>
      </c>
      <c r="I331" s="0" t="s">
        <v>2326</v>
      </c>
      <c r="J331" s="0" t="s">
        <v>2327</v>
      </c>
      <c r="K331" s="0" t="n">
        <v>50.1187233627272</v>
      </c>
      <c r="L331" s="0" t="n">
        <v>0</v>
      </c>
      <c r="M331" s="0" t="s">
        <v>1173</v>
      </c>
      <c r="N331" s="0" t="s">
        <v>2328</v>
      </c>
      <c r="O331" s="0" t="n">
        <v>-50.1187233627272</v>
      </c>
      <c r="P331" s="0" t="n">
        <v>1</v>
      </c>
      <c r="Q331" s="1" t="s">
        <v>2329</v>
      </c>
      <c r="R331" s="0" t="n">
        <v>51.794747</v>
      </c>
      <c r="S331" s="0" t="n">
        <v>5</v>
      </c>
      <c r="T331" s="0" t="n">
        <v>0.589</v>
      </c>
      <c r="U331" s="1" t="n">
        <f aca="false">IF(R331="","",IF(R331&gt;Auxiliar!B$5,1,IF(R331&gt;Auxiliar!B$4,2,IF(R331&gt;Auxiliar!B$3,3,4))))</f>
        <v>4</v>
      </c>
      <c r="V331" s="0" t="n">
        <f aca="false">IF(S331="","",IF(S331&gt;Auxiliar!C$5,1,IF(S331&gt;Auxiliar!C$4,2,IF(S331&gt;Auxiliar!C$3,3,4))))</f>
        <v>2</v>
      </c>
      <c r="W331" s="0" t="n">
        <f aca="false">IF(T331="","",IF(T331&gt;Auxiliar!D$5,1,IF(T331&gt;Auxiliar!D$4,2,IF(T331&gt;Auxiliar!D$3,3,4))))</f>
        <v>2</v>
      </c>
      <c r="X331" s="0" t="str">
        <f aca="false">IF(AH331="","",IF(AH331&gt;=0.8,1,0))</f>
        <v/>
      </c>
      <c r="Y331" s="0" t="str">
        <f aca="false">IF(AI331="","",IF(AI331&gt;=0.8,1,0))</f>
        <v/>
      </c>
      <c r="Z331" s="2" t="str">
        <f aca="false">IF(AJ331="","",IF(AJ331&gt;=0.8,1,0))</f>
        <v/>
      </c>
    </row>
    <row r="332" customFormat="false" ht="12.8" hidden="false" customHeight="false" outlineLevel="0" collapsed="false">
      <c r="A332" s="0" t="n">
        <v>331</v>
      </c>
      <c r="B332" s="0" t="n">
        <v>4811</v>
      </c>
      <c r="C332" s="0" t="s">
        <v>2330</v>
      </c>
      <c r="D332" s="0" t="s">
        <v>2331</v>
      </c>
      <c r="E332" s="0" t="s">
        <v>35</v>
      </c>
      <c r="F332" s="0" t="n">
        <v>232</v>
      </c>
      <c r="G332" s="0" t="n">
        <v>241</v>
      </c>
      <c r="H332" s="0" t="n">
        <v>3</v>
      </c>
      <c r="I332" s="0" t="s">
        <v>2332</v>
      </c>
      <c r="J332" s="0" t="s">
        <v>2333</v>
      </c>
      <c r="K332" s="0" t="n">
        <v>50.1187233627272</v>
      </c>
      <c r="L332" s="0" t="n">
        <v>0</v>
      </c>
      <c r="M332" s="0" t="s">
        <v>2334</v>
      </c>
      <c r="N332" s="0" t="s">
        <v>2335</v>
      </c>
      <c r="O332" s="0" t="n">
        <v>-50.1187233627272</v>
      </c>
      <c r="P332" s="0" t="n">
        <v>1</v>
      </c>
      <c r="Q332" s="1" t="s">
        <v>2336</v>
      </c>
      <c r="R332" s="0" t="n">
        <v>51.794747</v>
      </c>
      <c r="T332" s="0" t="n">
        <v>0.223</v>
      </c>
      <c r="U332" s="1" t="n">
        <f aca="false">IF(R332="","",IF(R332&gt;Auxiliar!B$5,1,IF(R332&gt;Auxiliar!B$4,2,IF(R332&gt;Auxiliar!B$3,3,4))))</f>
        <v>4</v>
      </c>
      <c r="V332" s="0" t="str">
        <f aca="false">IF(S332="","",IF(S332&gt;Auxiliar!C$5,1,IF(S332&gt;Auxiliar!C$4,2,IF(S332&gt;Auxiliar!C$3,3,4))))</f>
        <v/>
      </c>
      <c r="W332" s="0" t="n">
        <f aca="false">IF(T332="","",IF(T332&gt;Auxiliar!D$5,1,IF(T332&gt;Auxiliar!D$4,2,IF(T332&gt;Auxiliar!D$3,3,4))))</f>
        <v>4</v>
      </c>
      <c r="X332" s="0" t="str">
        <f aca="false">IF(AH332="","",IF(AH332&gt;=0.8,1,0))</f>
        <v/>
      </c>
      <c r="Y332" s="0" t="str">
        <f aca="false">IF(AI332="","",IF(AI332&gt;=0.8,1,0))</f>
        <v/>
      </c>
      <c r="Z332" s="2" t="str">
        <f aca="false">IF(AJ332="","",IF(AJ332&gt;=0.8,1,0))</f>
        <v/>
      </c>
    </row>
    <row r="333" customFormat="false" ht="12.8" hidden="false" customHeight="false" outlineLevel="0" collapsed="false">
      <c r="A333" s="0" t="n">
        <v>332</v>
      </c>
      <c r="B333" s="0" t="n">
        <v>4828</v>
      </c>
      <c r="C333" s="0" t="s">
        <v>2337</v>
      </c>
      <c r="D333" s="0" t="s">
        <v>2338</v>
      </c>
      <c r="E333" s="0" t="s">
        <v>35</v>
      </c>
      <c r="F333" s="0" t="n">
        <v>458</v>
      </c>
      <c r="G333" s="0" t="n">
        <v>467</v>
      </c>
      <c r="H333" s="0" t="n">
        <v>3</v>
      </c>
      <c r="I333" s="0" t="s">
        <v>2339</v>
      </c>
      <c r="J333" s="0" t="s">
        <v>2340</v>
      </c>
      <c r="K333" s="0" t="n">
        <v>50.1187233627272</v>
      </c>
      <c r="L333" s="0" t="n">
        <v>0</v>
      </c>
      <c r="M333" s="0" t="s">
        <v>2341</v>
      </c>
      <c r="N333" s="0" t="s">
        <v>2342</v>
      </c>
      <c r="O333" s="0" t="n">
        <v>-50.1187233627272</v>
      </c>
      <c r="P333" s="0" t="n">
        <v>1</v>
      </c>
      <c r="Q333" s="1" t="s">
        <v>2343</v>
      </c>
      <c r="R333" s="0" t="n">
        <v>56.234133</v>
      </c>
      <c r="S333" s="0" t="n">
        <v>2.5</v>
      </c>
      <c r="T333" s="0" t="n">
        <v>0.578</v>
      </c>
      <c r="U333" s="1" t="n">
        <f aca="false">IF(R333="","",IF(R333&gt;Auxiliar!B$5,1,IF(R333&gt;Auxiliar!B$4,2,IF(R333&gt;Auxiliar!B$3,3,4))))</f>
        <v>4</v>
      </c>
      <c r="V333" s="0" t="n">
        <f aca="false">IF(S333="","",IF(S333&gt;Auxiliar!C$5,1,IF(S333&gt;Auxiliar!C$4,2,IF(S333&gt;Auxiliar!C$3,3,4))))</f>
        <v>3</v>
      </c>
      <c r="W333" s="0" t="n">
        <f aca="false">IF(T333="","",IF(T333&gt;Auxiliar!D$5,1,IF(T333&gt;Auxiliar!D$4,2,IF(T333&gt;Auxiliar!D$3,3,4))))</f>
        <v>2</v>
      </c>
      <c r="X333" s="0" t="str">
        <f aca="false">IF(AH333="","",IF(AH333&gt;=0.8,1,0))</f>
        <v/>
      </c>
      <c r="Y333" s="0" t="str">
        <f aca="false">IF(AI333="","",IF(AI333&gt;=0.8,1,0))</f>
        <v/>
      </c>
      <c r="Z333" s="2" t="str">
        <f aca="false">IF(AJ333="","",IF(AJ333&gt;=0.8,1,0))</f>
        <v/>
      </c>
    </row>
    <row r="334" customFormat="false" ht="12.8" hidden="false" customHeight="false" outlineLevel="0" collapsed="false">
      <c r="A334" s="0" t="n">
        <v>333</v>
      </c>
      <c r="B334" s="0" t="n">
        <v>4842</v>
      </c>
      <c r="C334" s="0" t="s">
        <v>2344</v>
      </c>
      <c r="D334" s="0" t="s">
        <v>2345</v>
      </c>
      <c r="E334" s="0" t="s">
        <v>35</v>
      </c>
      <c r="F334" s="0" t="n">
        <v>20</v>
      </c>
      <c r="G334" s="0" t="n">
        <v>29</v>
      </c>
      <c r="H334" s="0" t="n">
        <v>2</v>
      </c>
      <c r="I334" s="0" t="s">
        <v>2346</v>
      </c>
      <c r="J334" s="0" t="s">
        <v>2347</v>
      </c>
      <c r="K334" s="0" t="n">
        <v>50.1187233627272</v>
      </c>
      <c r="L334" s="0" t="n">
        <v>0</v>
      </c>
      <c r="M334" s="0" t="s">
        <v>2348</v>
      </c>
      <c r="N334" s="0" t="s">
        <v>2349</v>
      </c>
      <c r="O334" s="0" t="n">
        <v>-50.1187233627272</v>
      </c>
      <c r="P334" s="0" t="n">
        <v>1</v>
      </c>
      <c r="Q334" s="1" t="s">
        <v>2350</v>
      </c>
      <c r="R334" s="0" t="n">
        <v>82.540419</v>
      </c>
      <c r="S334" s="0" t="n">
        <v>1.5</v>
      </c>
      <c r="T334" s="0" t="n">
        <v>0.799</v>
      </c>
      <c r="U334" s="1" t="n">
        <f aca="false">IF(R334="","",IF(R334&gt;Auxiliar!B$5,1,IF(R334&gt;Auxiliar!B$4,2,IF(R334&gt;Auxiliar!B$3,3,4))))</f>
        <v>1</v>
      </c>
      <c r="V334" s="0" t="n">
        <f aca="false">IF(S334="","",IF(S334&gt;Auxiliar!C$5,1,IF(S334&gt;Auxiliar!C$4,2,IF(S334&gt;Auxiliar!C$3,3,4))))</f>
        <v>3</v>
      </c>
      <c r="W334" s="0" t="n">
        <f aca="false">IF(T334="","",IF(T334&gt;Auxiliar!D$5,1,IF(T334&gt;Auxiliar!D$4,2,IF(T334&gt;Auxiliar!D$3,3,4))))</f>
        <v>1</v>
      </c>
      <c r="X334" s="0" t="str">
        <f aca="false">IF(AH334="","",IF(AH334&gt;=0.8,1,0))</f>
        <v/>
      </c>
      <c r="Y334" s="0" t="str">
        <f aca="false">IF(AI334="","",IF(AI334&gt;=0.8,1,0))</f>
        <v/>
      </c>
      <c r="Z334" s="2" t="str">
        <f aca="false">IF(AJ334="","",IF(AJ334&gt;=0.8,1,0))</f>
        <v/>
      </c>
    </row>
    <row r="335" customFormat="false" ht="12.8" hidden="false" customHeight="false" outlineLevel="0" collapsed="false">
      <c r="A335" s="0" t="n">
        <v>334</v>
      </c>
      <c r="B335" s="0" t="n">
        <v>4856</v>
      </c>
      <c r="C335" s="0" t="s">
        <v>2351</v>
      </c>
      <c r="D335" s="0" t="s">
        <v>2352</v>
      </c>
      <c r="E335" s="0" t="s">
        <v>35</v>
      </c>
      <c r="F335" s="0" t="n">
        <v>198</v>
      </c>
      <c r="G335" s="0" t="n">
        <v>207</v>
      </c>
      <c r="H335" s="0" t="n">
        <v>2</v>
      </c>
      <c r="I335" s="0" t="s">
        <v>2353</v>
      </c>
      <c r="J335" s="0" t="s">
        <v>2354</v>
      </c>
      <c r="K335" s="0" t="n">
        <v>50.1187233627272</v>
      </c>
      <c r="L335" s="0" t="n">
        <v>0</v>
      </c>
      <c r="M335" s="0" t="s">
        <v>2355</v>
      </c>
      <c r="N335" s="0" t="s">
        <v>2356</v>
      </c>
      <c r="O335" s="0" t="n">
        <v>-50.1187233627272</v>
      </c>
      <c r="P335" s="0" t="n">
        <v>1</v>
      </c>
      <c r="Q335" s="1" t="s">
        <v>2357</v>
      </c>
      <c r="R335" s="0" t="n">
        <v>63.095734</v>
      </c>
      <c r="S335" s="0" t="n">
        <v>5</v>
      </c>
      <c r="T335" s="0" t="n">
        <v>0.546</v>
      </c>
      <c r="U335" s="1" t="n">
        <f aca="false">IF(R335="","",IF(R335&gt;Auxiliar!B$5,1,IF(R335&gt;Auxiliar!B$4,2,IF(R335&gt;Auxiliar!B$3,3,4))))</f>
        <v>3</v>
      </c>
      <c r="V335" s="0" t="n">
        <f aca="false">IF(S335="","",IF(S335&gt;Auxiliar!C$5,1,IF(S335&gt;Auxiliar!C$4,2,IF(S335&gt;Auxiliar!C$3,3,4))))</f>
        <v>2</v>
      </c>
      <c r="W335" s="0" t="n">
        <f aca="false">IF(T335="","",IF(T335&gt;Auxiliar!D$5,1,IF(T335&gt;Auxiliar!D$4,2,IF(T335&gt;Auxiliar!D$3,3,4))))</f>
        <v>2</v>
      </c>
      <c r="X335" s="0" t="str">
        <f aca="false">IF(AH335="","",IF(AH335&gt;=0.8,1,0))</f>
        <v/>
      </c>
      <c r="Y335" s="0" t="str">
        <f aca="false">IF(AI335="","",IF(AI335&gt;=0.8,1,0))</f>
        <v/>
      </c>
      <c r="Z335" s="2" t="str">
        <f aca="false">IF(AJ335="","",IF(AJ335&gt;=0.8,1,0))</f>
        <v/>
      </c>
    </row>
    <row r="336" customFormat="false" ht="12.8" hidden="false" customHeight="false" outlineLevel="0" collapsed="false">
      <c r="A336" s="0" t="n">
        <v>335</v>
      </c>
      <c r="B336" s="0" t="n">
        <v>4901</v>
      </c>
      <c r="C336" s="0" t="s">
        <v>2358</v>
      </c>
      <c r="D336" s="0" t="s">
        <v>2359</v>
      </c>
      <c r="E336" s="0" t="s">
        <v>35</v>
      </c>
      <c r="F336" s="0" t="n">
        <v>152</v>
      </c>
      <c r="G336" s="0" t="n">
        <v>161</v>
      </c>
      <c r="H336" s="0" t="n">
        <v>1</v>
      </c>
      <c r="I336" s="0" t="s">
        <v>2360</v>
      </c>
      <c r="J336" s="0" t="s">
        <v>2361</v>
      </c>
      <c r="K336" s="0" t="n">
        <v>50.1187233627272</v>
      </c>
      <c r="L336" s="0" t="n">
        <v>0</v>
      </c>
      <c r="M336" s="0" t="s">
        <v>2362</v>
      </c>
      <c r="N336" s="0" t="s">
        <v>2363</v>
      </c>
      <c r="O336" s="0" t="n">
        <v>-50.1187233627272</v>
      </c>
      <c r="P336" s="0" t="n">
        <v>1</v>
      </c>
      <c r="Q336" s="1" t="s">
        <v>2364</v>
      </c>
      <c r="R336" s="0" t="n">
        <v>58.780161</v>
      </c>
      <c r="S336" s="0" t="n">
        <v>0</v>
      </c>
      <c r="T336" s="0" t="n">
        <v>0.153</v>
      </c>
      <c r="U336" s="1" t="n">
        <f aca="false">IF(R336="","",IF(R336&gt;Auxiliar!B$5,1,IF(R336&gt;Auxiliar!B$4,2,IF(R336&gt;Auxiliar!B$3,3,4))))</f>
        <v>3</v>
      </c>
      <c r="V336" s="0" t="n">
        <f aca="false">IF(S336="","",IF(S336&gt;Auxiliar!C$5,1,IF(S336&gt;Auxiliar!C$4,2,IF(S336&gt;Auxiliar!C$3,3,4))))</f>
        <v>4</v>
      </c>
      <c r="W336" s="0" t="n">
        <f aca="false">IF(T336="","",IF(T336&gt;Auxiliar!D$5,1,IF(T336&gt;Auxiliar!D$4,2,IF(T336&gt;Auxiliar!D$3,3,4))))</f>
        <v>4</v>
      </c>
      <c r="X336" s="0" t="str">
        <f aca="false">IF(AH336="","",IF(AH336&gt;=0.8,1,0))</f>
        <v/>
      </c>
      <c r="Y336" s="0" t="str">
        <f aca="false">IF(AI336="","",IF(AI336&gt;=0.8,1,0))</f>
        <v/>
      </c>
      <c r="Z336" s="2" t="str">
        <f aca="false">IF(AJ336="","",IF(AJ336&gt;=0.8,1,0))</f>
        <v/>
      </c>
    </row>
    <row r="337" customFormat="false" ht="12.8" hidden="false" customHeight="false" outlineLevel="0" collapsed="false">
      <c r="A337" s="0" t="n">
        <v>336</v>
      </c>
      <c r="B337" s="0" t="n">
        <v>4916</v>
      </c>
      <c r="C337" s="0" t="s">
        <v>2365</v>
      </c>
      <c r="D337" s="0" t="s">
        <v>2366</v>
      </c>
      <c r="E337" s="0" t="s">
        <v>35</v>
      </c>
      <c r="F337" s="0" t="n">
        <v>65</v>
      </c>
      <c r="G337" s="0" t="n">
        <v>74</v>
      </c>
      <c r="H337" s="0" t="n">
        <v>1</v>
      </c>
      <c r="I337" s="0" t="s">
        <v>2367</v>
      </c>
      <c r="J337" s="0" t="s">
        <v>2368</v>
      </c>
      <c r="K337" s="0" t="n">
        <v>50.1187233627272</v>
      </c>
      <c r="L337" s="0" t="n">
        <v>0</v>
      </c>
      <c r="M337" s="0" t="s">
        <v>2369</v>
      </c>
      <c r="N337" s="0" t="s">
        <v>2370</v>
      </c>
      <c r="O337" s="0" t="n">
        <v>-50.1187233627272</v>
      </c>
      <c r="P337" s="0" t="n">
        <v>1</v>
      </c>
      <c r="Q337" s="1" t="s">
        <v>2371</v>
      </c>
      <c r="R337" s="0" t="n">
        <v>61.054023</v>
      </c>
      <c r="T337" s="0" t="n">
        <v>0.272</v>
      </c>
      <c r="U337" s="1" t="n">
        <f aca="false">IF(R337="","",IF(R337&gt;Auxiliar!B$5,1,IF(R337&gt;Auxiliar!B$4,2,IF(R337&gt;Auxiliar!B$3,3,4))))</f>
        <v>3</v>
      </c>
      <c r="V337" s="0" t="str">
        <f aca="false">IF(S337="","",IF(S337&gt;Auxiliar!C$5,1,IF(S337&gt;Auxiliar!C$4,2,IF(S337&gt;Auxiliar!C$3,3,4))))</f>
        <v/>
      </c>
      <c r="W337" s="0" t="n">
        <f aca="false">IF(T337="","",IF(T337&gt;Auxiliar!D$5,1,IF(T337&gt;Auxiliar!D$4,2,IF(T337&gt;Auxiliar!D$3,3,4))))</f>
        <v>4</v>
      </c>
      <c r="X337" s="0" t="str">
        <f aca="false">IF(AH337="","",IF(AH337&gt;=0.8,1,0))</f>
        <v/>
      </c>
      <c r="Y337" s="0" t="str">
        <f aca="false">IF(AI337="","",IF(AI337&gt;=0.8,1,0))</f>
        <v/>
      </c>
      <c r="Z337" s="2" t="str">
        <f aca="false">IF(AJ337="","",IF(AJ337&gt;=0.8,1,0))</f>
        <v/>
      </c>
    </row>
    <row r="338" customFormat="false" ht="12.8" hidden="false" customHeight="false" outlineLevel="0" collapsed="false">
      <c r="A338" s="0" t="n">
        <v>337</v>
      </c>
      <c r="B338" s="0" t="n">
        <v>4922</v>
      </c>
      <c r="C338" s="0" t="s">
        <v>2372</v>
      </c>
      <c r="D338" s="0" t="s">
        <v>2373</v>
      </c>
      <c r="E338" s="0" t="s">
        <v>35</v>
      </c>
      <c r="F338" s="0" t="n">
        <v>218</v>
      </c>
      <c r="G338" s="0" t="n">
        <v>227</v>
      </c>
      <c r="H338" s="0" t="n">
        <v>1</v>
      </c>
      <c r="I338" s="0" t="s">
        <v>2374</v>
      </c>
      <c r="J338" s="0" t="s">
        <v>2375</v>
      </c>
      <c r="K338" s="0" t="n">
        <v>50.1187233627272</v>
      </c>
      <c r="L338" s="0" t="n">
        <v>0</v>
      </c>
      <c r="M338" s="0" t="s">
        <v>2376</v>
      </c>
      <c r="N338" s="0" t="s">
        <v>2377</v>
      </c>
      <c r="O338" s="0" t="n">
        <v>-50.1187233627272</v>
      </c>
      <c r="P338" s="0" t="n">
        <v>1</v>
      </c>
      <c r="Q338" s="1" t="s">
        <v>2378</v>
      </c>
      <c r="R338" s="0" t="n">
        <v>64.938163</v>
      </c>
      <c r="T338" s="0" t="n">
        <v>0.386</v>
      </c>
      <c r="U338" s="1" t="n">
        <f aca="false">IF(R338="","",IF(R338&gt;Auxiliar!B$5,1,IF(R338&gt;Auxiliar!B$4,2,IF(R338&gt;Auxiliar!B$3,3,4))))</f>
        <v>2</v>
      </c>
      <c r="V338" s="0" t="str">
        <f aca="false">IF(S338="","",IF(S338&gt;Auxiliar!C$5,1,IF(S338&gt;Auxiliar!C$4,2,IF(S338&gt;Auxiliar!C$3,3,4))))</f>
        <v/>
      </c>
      <c r="W338" s="0" t="n">
        <f aca="false">IF(T338="","",IF(T338&gt;Auxiliar!D$5,1,IF(T338&gt;Auxiliar!D$4,2,IF(T338&gt;Auxiliar!D$3,3,4))))</f>
        <v>3</v>
      </c>
      <c r="X338" s="0" t="str">
        <f aca="false">IF(AH338="","",IF(AH338&gt;=0.8,1,0))</f>
        <v/>
      </c>
      <c r="Y338" s="0" t="str">
        <f aca="false">IF(AI338="","",IF(AI338&gt;=0.8,1,0))</f>
        <v/>
      </c>
      <c r="Z338" s="2" t="str">
        <f aca="false">IF(AJ338="","",IF(AJ338&gt;=0.8,1,0))</f>
        <v/>
      </c>
    </row>
    <row r="339" customFormat="false" ht="12.8" hidden="false" customHeight="false" outlineLevel="0" collapsed="false">
      <c r="A339" s="0" t="n">
        <v>338</v>
      </c>
      <c r="B339" s="0" t="n">
        <v>4967</v>
      </c>
      <c r="C339" s="0" t="s">
        <v>2379</v>
      </c>
      <c r="D339" s="0" t="s">
        <v>2380</v>
      </c>
      <c r="E339" s="0" t="s">
        <v>35</v>
      </c>
      <c r="F339" s="0" t="n">
        <v>389</v>
      </c>
      <c r="G339" s="0" t="n">
        <v>398</v>
      </c>
      <c r="H339" s="0" t="n">
        <v>1</v>
      </c>
      <c r="I339" s="0" t="s">
        <v>2381</v>
      </c>
      <c r="J339" s="0" t="s">
        <v>2382</v>
      </c>
      <c r="K339" s="0" t="n">
        <v>50.1187233627272</v>
      </c>
      <c r="L339" s="0" t="n">
        <v>0</v>
      </c>
      <c r="M339" s="0" t="s">
        <v>2383</v>
      </c>
      <c r="N339" s="0" t="s">
        <v>2384</v>
      </c>
      <c r="O339" s="0" t="n">
        <v>-50.1187233627272</v>
      </c>
      <c r="P339" s="0" t="n">
        <v>1</v>
      </c>
      <c r="Q339" s="1" t="s">
        <v>2385</v>
      </c>
      <c r="R339" s="0" t="n">
        <v>63.095734</v>
      </c>
      <c r="T339" s="0" t="n">
        <v>0.387</v>
      </c>
      <c r="U339" s="1" t="n">
        <f aca="false">IF(R339="","",IF(R339&gt;Auxiliar!B$5,1,IF(R339&gt;Auxiliar!B$4,2,IF(R339&gt;Auxiliar!B$3,3,4))))</f>
        <v>3</v>
      </c>
      <c r="V339" s="0" t="str">
        <f aca="false">IF(S339="","",IF(S339&gt;Auxiliar!C$5,1,IF(S339&gt;Auxiliar!C$4,2,IF(S339&gt;Auxiliar!C$3,3,4))))</f>
        <v/>
      </c>
      <c r="W339" s="0" t="n">
        <f aca="false">IF(T339="","",IF(T339&gt;Auxiliar!D$5,1,IF(T339&gt;Auxiliar!D$4,2,IF(T339&gt;Auxiliar!D$3,3,4))))</f>
        <v>3</v>
      </c>
      <c r="X339" s="0" t="str">
        <f aca="false">IF(AH339="","",IF(AH339&gt;=0.8,1,0))</f>
        <v/>
      </c>
      <c r="Y339" s="0" t="str">
        <f aca="false">IF(AI339="","",IF(AI339&gt;=0.8,1,0))</f>
        <v/>
      </c>
      <c r="Z339" s="2" t="str">
        <f aca="false">IF(AJ339="","",IF(AJ339&gt;=0.8,1,0))</f>
        <v/>
      </c>
    </row>
    <row r="340" customFormat="false" ht="12.8" hidden="false" customHeight="false" outlineLevel="0" collapsed="false">
      <c r="A340" s="0" t="n">
        <v>339</v>
      </c>
      <c r="B340" s="0" t="n">
        <v>4994</v>
      </c>
      <c r="C340" s="0" t="s">
        <v>2386</v>
      </c>
      <c r="D340" s="0" t="s">
        <v>2387</v>
      </c>
      <c r="E340" s="0" t="s">
        <v>35</v>
      </c>
      <c r="F340" s="0" t="n">
        <v>811</v>
      </c>
      <c r="G340" s="0" t="n">
        <v>820</v>
      </c>
      <c r="H340" s="0" t="n">
        <v>1</v>
      </c>
      <c r="I340" s="0" t="s">
        <v>2388</v>
      </c>
      <c r="J340" s="0" t="s">
        <v>2389</v>
      </c>
      <c r="K340" s="0" t="n">
        <v>50.1187233627272</v>
      </c>
      <c r="L340" s="0" t="n">
        <v>0</v>
      </c>
      <c r="M340" s="0" t="s">
        <v>2390</v>
      </c>
      <c r="N340" s="0" t="s">
        <v>2391</v>
      </c>
      <c r="O340" s="0" t="n">
        <v>-50.1187233627272</v>
      </c>
      <c r="P340" s="0" t="n">
        <v>1</v>
      </c>
      <c r="Q340" s="1" t="s">
        <v>2392</v>
      </c>
      <c r="R340" s="0" t="n">
        <v>56.234133</v>
      </c>
      <c r="T340" s="0" t="n">
        <v>0.294</v>
      </c>
      <c r="U340" s="1" t="n">
        <f aca="false">IF(R340="","",IF(R340&gt;Auxiliar!B$5,1,IF(R340&gt;Auxiliar!B$4,2,IF(R340&gt;Auxiliar!B$3,3,4))))</f>
        <v>4</v>
      </c>
      <c r="V340" s="0" t="str">
        <f aca="false">IF(S340="","",IF(S340&gt;Auxiliar!C$5,1,IF(S340&gt;Auxiliar!C$4,2,IF(S340&gt;Auxiliar!C$3,3,4))))</f>
        <v/>
      </c>
      <c r="W340" s="0" t="n">
        <f aca="false">IF(T340="","",IF(T340&gt;Auxiliar!D$5,1,IF(T340&gt;Auxiliar!D$4,2,IF(T340&gt;Auxiliar!D$3,3,4))))</f>
        <v>3</v>
      </c>
      <c r="X340" s="0" t="str">
        <f aca="false">IF(AH340="","",IF(AH340&gt;=0.8,1,0))</f>
        <v/>
      </c>
      <c r="Y340" s="0" t="str">
        <f aca="false">IF(AI340="","",IF(AI340&gt;=0.8,1,0))</f>
        <v/>
      </c>
      <c r="Z340" s="2" t="str">
        <f aca="false">IF(AJ340="","",IF(AJ340&gt;=0.8,1,0))</f>
        <v/>
      </c>
    </row>
    <row r="341" customFormat="false" ht="12.8" hidden="false" customHeight="false" outlineLevel="0" collapsed="false">
      <c r="A341" s="0" t="n">
        <v>340</v>
      </c>
      <c r="B341" s="0" t="n">
        <v>5012</v>
      </c>
      <c r="C341" s="0" t="s">
        <v>2393</v>
      </c>
      <c r="D341" s="0" t="s">
        <v>2394</v>
      </c>
      <c r="E341" s="0" t="s">
        <v>35</v>
      </c>
      <c r="F341" s="0" t="n">
        <v>1251</v>
      </c>
      <c r="G341" s="0" t="n">
        <v>1260</v>
      </c>
      <c r="H341" s="0" t="n">
        <v>1</v>
      </c>
      <c r="I341" s="0" t="s">
        <v>2395</v>
      </c>
      <c r="J341" s="0" t="s">
        <v>2396</v>
      </c>
      <c r="K341" s="0" t="n">
        <v>50.1187233627272</v>
      </c>
      <c r="L341" s="0" t="n">
        <v>0</v>
      </c>
      <c r="M341" s="0" t="s">
        <v>2397</v>
      </c>
      <c r="N341" s="0" t="s">
        <v>2398</v>
      </c>
      <c r="O341" s="0" t="n">
        <v>-50.1187233627272</v>
      </c>
      <c r="P341" s="0" t="n">
        <v>1</v>
      </c>
      <c r="Q341" s="1" t="s">
        <v>2399</v>
      </c>
      <c r="R341" s="0" t="n">
        <v>54.116953</v>
      </c>
      <c r="S341" s="0" t="n">
        <v>5.5</v>
      </c>
      <c r="T341" s="0" t="n">
        <v>0.754</v>
      </c>
      <c r="U341" s="1" t="n">
        <f aca="false">IF(R341="","",IF(R341&gt;Auxiliar!B$5,1,IF(R341&gt;Auxiliar!B$4,2,IF(R341&gt;Auxiliar!B$3,3,4))))</f>
        <v>4</v>
      </c>
      <c r="V341" s="0" t="n">
        <f aca="false">IF(S341="","",IF(S341&gt;Auxiliar!C$5,1,IF(S341&gt;Auxiliar!C$4,2,IF(S341&gt;Auxiliar!C$3,3,4))))</f>
        <v>1</v>
      </c>
      <c r="W341" s="0" t="n">
        <f aca="false">IF(T341="","",IF(T341&gt;Auxiliar!D$5,1,IF(T341&gt;Auxiliar!D$4,2,IF(T341&gt;Auxiliar!D$3,3,4))))</f>
        <v>1</v>
      </c>
      <c r="X341" s="0" t="str">
        <f aca="false">IF(AH341="","",IF(AH341&gt;=0.8,1,0))</f>
        <v/>
      </c>
      <c r="Y341" s="0" t="str">
        <f aca="false">IF(AI341="","",IF(AI341&gt;=0.8,1,0))</f>
        <v/>
      </c>
      <c r="Z341" s="2" t="str">
        <f aca="false">IF(AJ341="","",IF(AJ341&gt;=0.8,1,0))</f>
        <v/>
      </c>
    </row>
    <row r="342" customFormat="false" ht="12.8" hidden="false" customHeight="false" outlineLevel="0" collapsed="false">
      <c r="A342" s="0" t="n">
        <v>341</v>
      </c>
      <c r="B342" s="0" t="n">
        <v>5017</v>
      </c>
      <c r="C342" s="0" t="s">
        <v>2400</v>
      </c>
      <c r="D342" s="0" t="s">
        <v>2401</v>
      </c>
      <c r="E342" s="0" t="s">
        <v>35</v>
      </c>
      <c r="F342" s="0" t="n">
        <v>1652</v>
      </c>
      <c r="G342" s="0" t="n">
        <v>1661</v>
      </c>
      <c r="H342" s="0" t="n">
        <v>1</v>
      </c>
      <c r="I342" s="0" t="s">
        <v>2402</v>
      </c>
      <c r="J342" s="0" t="s">
        <v>2403</v>
      </c>
      <c r="K342" s="0" t="n">
        <v>50.1187233627272</v>
      </c>
      <c r="L342" s="0" t="n">
        <v>0</v>
      </c>
      <c r="M342" s="0" t="s">
        <v>2404</v>
      </c>
      <c r="N342" s="0" t="s">
        <v>2405</v>
      </c>
      <c r="O342" s="0" t="n">
        <v>-50.1187233627272</v>
      </c>
      <c r="P342" s="0" t="n">
        <v>1</v>
      </c>
      <c r="Q342" s="1" t="s">
        <v>2406</v>
      </c>
      <c r="R342" s="0" t="n">
        <v>58.780161</v>
      </c>
      <c r="S342" s="0" t="n">
        <v>3</v>
      </c>
      <c r="T342" s="0" t="n">
        <v>0.611</v>
      </c>
      <c r="U342" s="1" t="n">
        <f aca="false">IF(R342="","",IF(R342&gt;Auxiliar!B$5,1,IF(R342&gt;Auxiliar!B$4,2,IF(R342&gt;Auxiliar!B$3,3,4))))</f>
        <v>3</v>
      </c>
      <c r="V342" s="0" t="n">
        <f aca="false">IF(S342="","",IF(S342&gt;Auxiliar!C$5,1,IF(S342&gt;Auxiliar!C$4,2,IF(S342&gt;Auxiliar!C$3,3,4))))</f>
        <v>2</v>
      </c>
      <c r="W342" s="0" t="n">
        <f aca="false">IF(T342="","",IF(T342&gt;Auxiliar!D$5,1,IF(T342&gt;Auxiliar!D$4,2,IF(T342&gt;Auxiliar!D$3,3,4))))</f>
        <v>2</v>
      </c>
      <c r="X342" s="0" t="str">
        <f aca="false">IF(AH342="","",IF(AH342&gt;=0.8,1,0))</f>
        <v/>
      </c>
      <c r="Y342" s="0" t="str">
        <f aca="false">IF(AI342="","",IF(AI342&gt;=0.8,1,0))</f>
        <v/>
      </c>
      <c r="Z342" s="2" t="str">
        <f aca="false">IF(AJ342="","",IF(AJ342&gt;=0.8,1,0))</f>
        <v/>
      </c>
    </row>
    <row r="343" customFormat="false" ht="12.8" hidden="false" customHeight="false" outlineLevel="0" collapsed="false">
      <c r="A343" s="0" t="n">
        <v>342</v>
      </c>
      <c r="B343" s="0" t="n">
        <v>5040</v>
      </c>
      <c r="C343" s="0" t="s">
        <v>2407</v>
      </c>
      <c r="D343" s="0" t="s">
        <v>2408</v>
      </c>
      <c r="E343" s="0" t="s">
        <v>35</v>
      </c>
      <c r="F343" s="0" t="n">
        <v>786</v>
      </c>
      <c r="G343" s="0" t="n">
        <v>795</v>
      </c>
      <c r="H343" s="0" t="n">
        <v>2</v>
      </c>
      <c r="I343" s="0" t="s">
        <v>2409</v>
      </c>
      <c r="J343" s="0" t="s">
        <v>2410</v>
      </c>
      <c r="K343" s="0" t="n">
        <v>50.1187233627272</v>
      </c>
      <c r="L343" s="0" t="n">
        <v>0</v>
      </c>
      <c r="M343" s="0" t="s">
        <v>2411</v>
      </c>
      <c r="N343" s="0" t="s">
        <v>2412</v>
      </c>
      <c r="O343" s="0" t="n">
        <v>-50.1187233627272</v>
      </c>
      <c r="P343" s="0" t="n">
        <v>1</v>
      </c>
      <c r="Q343" s="1" t="s">
        <v>2413</v>
      </c>
      <c r="R343" s="0" t="n">
        <v>61.054023</v>
      </c>
      <c r="S343" s="0" t="n">
        <v>0</v>
      </c>
      <c r="T343" s="0" t="n">
        <v>0.452</v>
      </c>
      <c r="U343" s="1" t="n">
        <f aca="false">IF(R343="","",IF(R343&gt;Auxiliar!B$5,1,IF(R343&gt;Auxiliar!B$4,2,IF(R343&gt;Auxiliar!B$3,3,4))))</f>
        <v>3</v>
      </c>
      <c r="V343" s="0" t="n">
        <f aca="false">IF(S343="","",IF(S343&gt;Auxiliar!C$5,1,IF(S343&gt;Auxiliar!C$4,2,IF(S343&gt;Auxiliar!C$3,3,4))))</f>
        <v>4</v>
      </c>
      <c r="W343" s="0" t="n">
        <f aca="false">IF(T343="","",IF(T343&gt;Auxiliar!D$5,1,IF(T343&gt;Auxiliar!D$4,2,IF(T343&gt;Auxiliar!D$3,3,4))))</f>
        <v>3</v>
      </c>
      <c r="X343" s="0" t="str">
        <f aca="false">IF(AH343="","",IF(AH343&gt;=0.8,1,0))</f>
        <v/>
      </c>
      <c r="Y343" s="0" t="str">
        <f aca="false">IF(AI343="","",IF(AI343&gt;=0.8,1,0))</f>
        <v/>
      </c>
      <c r="Z343" s="2" t="str">
        <f aca="false">IF(AJ343="","",IF(AJ343&gt;=0.8,1,0))</f>
        <v/>
      </c>
    </row>
    <row r="344" customFormat="false" ht="12.8" hidden="false" customHeight="false" outlineLevel="0" collapsed="false">
      <c r="A344" s="0" t="n">
        <v>343</v>
      </c>
      <c r="B344" s="0" t="n">
        <v>5052</v>
      </c>
      <c r="C344" s="0" t="s">
        <v>2414</v>
      </c>
      <c r="D344" s="0" t="s">
        <v>2415</v>
      </c>
      <c r="E344" s="0" t="s">
        <v>35</v>
      </c>
      <c r="F344" s="0" t="n">
        <v>1351</v>
      </c>
      <c r="G344" s="0" t="n">
        <v>1360</v>
      </c>
      <c r="H344" s="0" t="n">
        <v>1</v>
      </c>
      <c r="I344" s="0" t="s">
        <v>2416</v>
      </c>
      <c r="J344" s="0" t="s">
        <v>2417</v>
      </c>
      <c r="K344" s="0" t="n">
        <v>50.1187233627272</v>
      </c>
      <c r="L344" s="0" t="n">
        <v>0</v>
      </c>
      <c r="M344" s="0" t="s">
        <v>2418</v>
      </c>
      <c r="N344" s="0" t="s">
        <v>2419</v>
      </c>
      <c r="O344" s="0" t="n">
        <v>-50.1187233627272</v>
      </c>
      <c r="P344" s="0" t="n">
        <v>1</v>
      </c>
      <c r="Q344" s="1" t="s">
        <v>2420</v>
      </c>
      <c r="R344" s="0" t="n">
        <v>56.234133</v>
      </c>
      <c r="S344" s="0" t="n">
        <v>0</v>
      </c>
      <c r="T344" s="0" t="n">
        <v>0.193</v>
      </c>
      <c r="U344" s="1" t="n">
        <f aca="false">IF(R344="","",IF(R344&gt;Auxiliar!B$5,1,IF(R344&gt;Auxiliar!B$4,2,IF(R344&gt;Auxiliar!B$3,3,4))))</f>
        <v>4</v>
      </c>
      <c r="V344" s="0" t="n">
        <f aca="false">IF(S344="","",IF(S344&gt;Auxiliar!C$5,1,IF(S344&gt;Auxiliar!C$4,2,IF(S344&gt;Auxiliar!C$3,3,4))))</f>
        <v>4</v>
      </c>
      <c r="W344" s="0" t="n">
        <f aca="false">IF(T344="","",IF(T344&gt;Auxiliar!D$5,1,IF(T344&gt;Auxiliar!D$4,2,IF(T344&gt;Auxiliar!D$3,3,4))))</f>
        <v>4</v>
      </c>
      <c r="X344" s="0" t="str">
        <f aca="false">IF(AH344="","",IF(AH344&gt;=0.8,1,0))</f>
        <v/>
      </c>
      <c r="Y344" s="0" t="str">
        <f aca="false">IF(AI344="","",IF(AI344&gt;=0.8,1,0))</f>
        <v/>
      </c>
      <c r="Z344" s="2" t="str">
        <f aca="false">IF(AJ344="","",IF(AJ344&gt;=0.8,1,0))</f>
        <v/>
      </c>
    </row>
    <row r="345" customFormat="false" ht="12.8" hidden="false" customHeight="false" outlineLevel="0" collapsed="false">
      <c r="A345" s="0" t="n">
        <v>344</v>
      </c>
      <c r="B345" s="0" t="n">
        <v>5076</v>
      </c>
      <c r="C345" s="0" t="s">
        <v>2421</v>
      </c>
      <c r="D345" s="0" t="s">
        <v>2422</v>
      </c>
      <c r="E345" s="0" t="s">
        <v>35</v>
      </c>
      <c r="F345" s="0" t="n">
        <v>527</v>
      </c>
      <c r="G345" s="0" t="n">
        <v>536</v>
      </c>
      <c r="H345" s="0" t="n">
        <v>5</v>
      </c>
      <c r="I345" s="0" t="s">
        <v>2423</v>
      </c>
      <c r="J345" s="0" t="s">
        <v>2424</v>
      </c>
      <c r="K345" s="0" t="n">
        <v>50.1187233627272</v>
      </c>
      <c r="L345" s="0" t="n">
        <v>0</v>
      </c>
      <c r="M345" s="0" t="s">
        <v>2425</v>
      </c>
      <c r="N345" s="0" t="s">
        <v>2426</v>
      </c>
      <c r="O345" s="0" t="n">
        <v>-50.1187233627272</v>
      </c>
      <c r="P345" s="0" t="n">
        <v>1</v>
      </c>
      <c r="Q345" s="1" t="s">
        <v>2427</v>
      </c>
      <c r="R345" s="0" t="n">
        <v>63.095734</v>
      </c>
      <c r="S345" s="0" t="n">
        <v>4</v>
      </c>
      <c r="T345" s="0" t="n">
        <v>0.458</v>
      </c>
      <c r="U345" s="1" t="n">
        <f aca="false">IF(R345="","",IF(R345&gt;Auxiliar!B$5,1,IF(R345&gt;Auxiliar!B$4,2,IF(R345&gt;Auxiliar!B$3,3,4))))</f>
        <v>3</v>
      </c>
      <c r="V345" s="0" t="n">
        <f aca="false">IF(S345="","",IF(S345&gt;Auxiliar!C$5,1,IF(S345&gt;Auxiliar!C$4,2,IF(S345&gt;Auxiliar!C$3,3,4))))</f>
        <v>2</v>
      </c>
      <c r="W345" s="0" t="n">
        <f aca="false">IF(T345="","",IF(T345&gt;Auxiliar!D$5,1,IF(T345&gt;Auxiliar!D$4,2,IF(T345&gt;Auxiliar!D$3,3,4))))</f>
        <v>3</v>
      </c>
      <c r="X345" s="0" t="str">
        <f aca="false">IF(AH345="","",IF(AH345&gt;=0.8,1,0))</f>
        <v/>
      </c>
      <c r="Y345" s="0" t="str">
        <f aca="false">IF(AI345="","",IF(AI345&gt;=0.8,1,0))</f>
        <v/>
      </c>
      <c r="Z345" s="2" t="str">
        <f aca="false">IF(AJ345="","",IF(AJ345&gt;=0.8,1,0))</f>
        <v/>
      </c>
    </row>
    <row r="346" customFormat="false" ht="12.8" hidden="false" customHeight="false" outlineLevel="0" collapsed="false">
      <c r="A346" s="0" t="n">
        <v>345</v>
      </c>
      <c r="B346" s="0" t="n">
        <v>5088</v>
      </c>
      <c r="C346" s="0" t="s">
        <v>2428</v>
      </c>
      <c r="D346" s="0" t="s">
        <v>2429</v>
      </c>
      <c r="E346" s="0" t="s">
        <v>35</v>
      </c>
      <c r="F346" s="0" t="n">
        <v>985</v>
      </c>
      <c r="G346" s="0" t="n">
        <v>994</v>
      </c>
      <c r="H346" s="0" t="n">
        <v>1</v>
      </c>
      <c r="I346" s="0" t="s">
        <v>2430</v>
      </c>
      <c r="J346" s="0" t="s">
        <v>2431</v>
      </c>
      <c r="K346" s="0" t="n">
        <v>50.1187233627272</v>
      </c>
      <c r="L346" s="0" t="n">
        <v>0</v>
      </c>
      <c r="M346" s="0" t="s">
        <v>2432</v>
      </c>
      <c r="N346" s="0" t="s">
        <v>2433</v>
      </c>
      <c r="O346" s="0" t="n">
        <v>-50.1187233627272</v>
      </c>
      <c r="P346" s="0" t="n">
        <v>1</v>
      </c>
      <c r="Q346" s="1" t="s">
        <v>2434</v>
      </c>
      <c r="R346" s="0" t="n">
        <v>54.116953</v>
      </c>
      <c r="S346" s="0" t="n">
        <v>6</v>
      </c>
      <c r="T346" s="0" t="n">
        <v>0.376</v>
      </c>
      <c r="U346" s="1" t="n">
        <f aca="false">IF(R346="","",IF(R346&gt;Auxiliar!B$5,1,IF(R346&gt;Auxiliar!B$4,2,IF(R346&gt;Auxiliar!B$3,3,4))))</f>
        <v>4</v>
      </c>
      <c r="V346" s="0" t="n">
        <f aca="false">IF(S346="","",IF(S346&gt;Auxiliar!C$5,1,IF(S346&gt;Auxiliar!C$4,2,IF(S346&gt;Auxiliar!C$3,3,4))))</f>
        <v>1</v>
      </c>
      <c r="W346" s="0" t="n">
        <f aca="false">IF(T346="","",IF(T346&gt;Auxiliar!D$5,1,IF(T346&gt;Auxiliar!D$4,2,IF(T346&gt;Auxiliar!D$3,3,4))))</f>
        <v>3</v>
      </c>
      <c r="X346" s="0" t="str">
        <f aca="false">IF(AH346="","",IF(AH346&gt;=0.8,1,0))</f>
        <v/>
      </c>
      <c r="Y346" s="0" t="str">
        <f aca="false">IF(AI346="","",IF(AI346&gt;=0.8,1,0))</f>
        <v/>
      </c>
      <c r="Z346" s="2" t="str">
        <f aca="false">IF(AJ346="","",IF(AJ346&gt;=0.8,1,0))</f>
        <v/>
      </c>
    </row>
    <row r="347" customFormat="false" ht="12.8" hidden="false" customHeight="false" outlineLevel="0" collapsed="false">
      <c r="A347" s="0" t="n">
        <v>346</v>
      </c>
      <c r="B347" s="0" t="n">
        <v>5096</v>
      </c>
      <c r="C347" s="0" t="s">
        <v>2435</v>
      </c>
      <c r="D347" s="0" t="s">
        <v>2436</v>
      </c>
      <c r="E347" s="0" t="s">
        <v>35</v>
      </c>
      <c r="F347" s="0" t="n">
        <v>1655</v>
      </c>
      <c r="G347" s="0" t="n">
        <v>1664</v>
      </c>
      <c r="H347" s="0" t="n">
        <v>1</v>
      </c>
      <c r="I347" s="0" t="s">
        <v>2437</v>
      </c>
      <c r="J347" s="0" t="s">
        <v>2438</v>
      </c>
      <c r="K347" s="0" t="n">
        <v>50.1187233627272</v>
      </c>
      <c r="L347" s="0" t="n">
        <v>0</v>
      </c>
      <c r="M347" s="0" t="s">
        <v>2439</v>
      </c>
      <c r="N347" s="0" t="s">
        <v>2440</v>
      </c>
      <c r="O347" s="0" t="n">
        <v>-50.1187233627272</v>
      </c>
      <c r="P347" s="0" t="n">
        <v>1</v>
      </c>
      <c r="Q347" s="1" t="s">
        <v>2441</v>
      </c>
      <c r="R347" s="0" t="n">
        <v>63.095734</v>
      </c>
      <c r="T347" s="0" t="n">
        <v>0.193</v>
      </c>
      <c r="U347" s="1" t="n">
        <f aca="false">IF(R347="","",IF(R347&gt;Auxiliar!B$5,1,IF(R347&gt;Auxiliar!B$4,2,IF(R347&gt;Auxiliar!B$3,3,4))))</f>
        <v>3</v>
      </c>
      <c r="V347" s="0" t="str">
        <f aca="false">IF(S347="","",IF(S347&gt;Auxiliar!C$5,1,IF(S347&gt;Auxiliar!C$4,2,IF(S347&gt;Auxiliar!C$3,3,4))))</f>
        <v/>
      </c>
      <c r="W347" s="0" t="n">
        <f aca="false">IF(T347="","",IF(T347&gt;Auxiliar!D$5,1,IF(T347&gt;Auxiliar!D$4,2,IF(T347&gt;Auxiliar!D$3,3,4))))</f>
        <v>4</v>
      </c>
      <c r="X347" s="0" t="str">
        <f aca="false">IF(AH347="","",IF(AH347&gt;=0.8,1,0))</f>
        <v/>
      </c>
      <c r="Y347" s="0" t="str">
        <f aca="false">IF(AI347="","",IF(AI347&gt;=0.8,1,0))</f>
        <v/>
      </c>
      <c r="Z347" s="2" t="str">
        <f aca="false">IF(AJ347="","",IF(AJ347&gt;=0.8,1,0))</f>
        <v/>
      </c>
    </row>
    <row r="348" customFormat="false" ht="12.8" hidden="false" customHeight="false" outlineLevel="0" collapsed="false">
      <c r="A348" s="0" t="n">
        <v>347</v>
      </c>
      <c r="B348" s="0" t="n">
        <v>5099</v>
      </c>
      <c r="C348" s="0" t="s">
        <v>2442</v>
      </c>
      <c r="D348" s="0" t="s">
        <v>2443</v>
      </c>
      <c r="E348" s="0" t="s">
        <v>35</v>
      </c>
      <c r="F348" s="0" t="n">
        <v>471</v>
      </c>
      <c r="G348" s="0" t="n">
        <v>480</v>
      </c>
      <c r="H348" s="0" t="n">
        <v>5</v>
      </c>
      <c r="I348" s="0" t="s">
        <v>2444</v>
      </c>
      <c r="J348" s="0" t="s">
        <v>2445</v>
      </c>
      <c r="K348" s="0" t="n">
        <v>50.1187233627272</v>
      </c>
      <c r="L348" s="0" t="n">
        <v>0</v>
      </c>
      <c r="M348" s="0" t="s">
        <v>2446</v>
      </c>
      <c r="N348" s="0" t="s">
        <v>2447</v>
      </c>
      <c r="O348" s="0" t="n">
        <v>-50.1187233627272</v>
      </c>
      <c r="P348" s="0" t="n">
        <v>1</v>
      </c>
      <c r="Q348" s="1" t="s">
        <v>2448</v>
      </c>
      <c r="R348" s="0" t="n">
        <v>71.968567</v>
      </c>
      <c r="S348" s="0" t="n">
        <v>2</v>
      </c>
      <c r="T348" s="0" t="n">
        <v>0.557</v>
      </c>
      <c r="U348" s="1" t="n">
        <f aca="false">IF(R348="","",IF(R348&gt;Auxiliar!B$5,1,IF(R348&gt;Auxiliar!B$4,2,IF(R348&gt;Auxiliar!B$3,3,4))))</f>
        <v>2</v>
      </c>
      <c r="V348" s="0" t="n">
        <f aca="false">IF(S348="","",IF(S348&gt;Auxiliar!C$5,1,IF(S348&gt;Auxiliar!C$4,2,IF(S348&gt;Auxiliar!C$3,3,4))))</f>
        <v>3</v>
      </c>
      <c r="W348" s="0" t="n">
        <f aca="false">IF(T348="","",IF(T348&gt;Auxiliar!D$5,1,IF(T348&gt;Auxiliar!D$4,2,IF(T348&gt;Auxiliar!D$3,3,4))))</f>
        <v>2</v>
      </c>
      <c r="X348" s="0" t="str">
        <f aca="false">IF(AH348="","",IF(AH348&gt;=0.8,1,0))</f>
        <v/>
      </c>
      <c r="Y348" s="0" t="str">
        <f aca="false">IF(AI348="","",IF(AI348&gt;=0.8,1,0))</f>
        <v/>
      </c>
      <c r="Z348" s="2" t="str">
        <f aca="false">IF(AJ348="","",IF(AJ348&gt;=0.8,1,0))</f>
        <v/>
      </c>
    </row>
    <row r="349" customFormat="false" ht="12.8" hidden="false" customHeight="false" outlineLevel="0" collapsed="false">
      <c r="A349" s="0" t="n">
        <v>348</v>
      </c>
      <c r="B349" s="0" t="n">
        <v>5119</v>
      </c>
      <c r="C349" s="0" t="s">
        <v>2449</v>
      </c>
      <c r="D349" s="0" t="s">
        <v>2450</v>
      </c>
      <c r="E349" s="0" t="s">
        <v>35</v>
      </c>
      <c r="F349" s="0" t="n">
        <v>453</v>
      </c>
      <c r="G349" s="0" t="n">
        <v>462</v>
      </c>
      <c r="H349" s="0" t="n">
        <v>2</v>
      </c>
      <c r="I349" s="0" t="s">
        <v>2451</v>
      </c>
      <c r="J349" s="0" t="s">
        <v>2452</v>
      </c>
      <c r="K349" s="0" t="n">
        <v>50.1187233627272</v>
      </c>
      <c r="L349" s="0" t="n">
        <v>0</v>
      </c>
      <c r="M349" s="0" t="s">
        <v>2453</v>
      </c>
      <c r="N349" s="0" t="s">
        <v>2454</v>
      </c>
      <c r="O349" s="0" t="n">
        <v>-50.1187233627272</v>
      </c>
      <c r="P349" s="0" t="n">
        <v>1</v>
      </c>
      <c r="Q349" s="1" t="s">
        <v>2455</v>
      </c>
      <c r="R349" s="0" t="n">
        <v>68.129207</v>
      </c>
      <c r="S349" s="0" t="n">
        <v>6.5</v>
      </c>
      <c r="T349" s="0" t="n">
        <v>0.562</v>
      </c>
      <c r="U349" s="1" t="n">
        <f aca="false">IF(R349="","",IF(R349&gt;Auxiliar!B$5,1,IF(R349&gt;Auxiliar!B$4,2,IF(R349&gt;Auxiliar!B$3,3,4))))</f>
        <v>2</v>
      </c>
      <c r="V349" s="0" t="n">
        <f aca="false">IF(S349="","",IF(S349&gt;Auxiliar!C$5,1,IF(S349&gt;Auxiliar!C$4,2,IF(S349&gt;Auxiliar!C$3,3,4))))</f>
        <v>1</v>
      </c>
      <c r="W349" s="0" t="n">
        <f aca="false">IF(T349="","",IF(T349&gt;Auxiliar!D$5,1,IF(T349&gt;Auxiliar!D$4,2,IF(T349&gt;Auxiliar!D$3,3,4))))</f>
        <v>2</v>
      </c>
      <c r="X349" s="0" t="str">
        <f aca="false">IF(AH349="","",IF(AH349&gt;=0.8,1,0))</f>
        <v/>
      </c>
      <c r="Y349" s="0" t="str">
        <f aca="false">IF(AI349="","",IF(AI349&gt;=0.8,1,0))</f>
        <v/>
      </c>
      <c r="Z349" s="2" t="str">
        <f aca="false">IF(AJ349="","",IF(AJ349&gt;=0.8,1,0))</f>
        <v/>
      </c>
    </row>
    <row r="350" customFormat="false" ht="12.8" hidden="false" customHeight="false" outlineLevel="0" collapsed="false">
      <c r="A350" s="0" t="n">
        <v>349</v>
      </c>
      <c r="B350" s="0" t="n">
        <v>5146</v>
      </c>
      <c r="C350" s="0" t="s">
        <v>2456</v>
      </c>
      <c r="D350" s="0" t="s">
        <v>2457</v>
      </c>
      <c r="E350" s="0" t="s">
        <v>35</v>
      </c>
      <c r="F350" s="0" t="n">
        <v>523</v>
      </c>
      <c r="G350" s="0" t="n">
        <v>532</v>
      </c>
      <c r="H350" s="0" t="n">
        <v>1</v>
      </c>
      <c r="I350" s="0" t="s">
        <v>2458</v>
      </c>
      <c r="J350" s="0" t="s">
        <v>2459</v>
      </c>
      <c r="K350" s="0" t="n">
        <v>50.1187233627272</v>
      </c>
      <c r="L350" s="0" t="n">
        <v>0</v>
      </c>
      <c r="M350" s="0" t="s">
        <v>2460</v>
      </c>
      <c r="N350" s="0" t="s">
        <v>2461</v>
      </c>
      <c r="O350" s="0" t="n">
        <v>-50.1187233627272</v>
      </c>
      <c r="P350" s="0" t="n">
        <v>1</v>
      </c>
      <c r="Q350" s="1" t="s">
        <v>2462</v>
      </c>
      <c r="R350" s="0" t="n">
        <v>54.116953</v>
      </c>
      <c r="S350" s="0" t="n">
        <v>5</v>
      </c>
      <c r="T350" s="0" t="n">
        <v>0.686</v>
      </c>
      <c r="U350" s="1" t="n">
        <f aca="false">IF(R350="","",IF(R350&gt;Auxiliar!B$5,1,IF(R350&gt;Auxiliar!B$4,2,IF(R350&gt;Auxiliar!B$3,3,4))))</f>
        <v>4</v>
      </c>
      <c r="V350" s="0" t="n">
        <f aca="false">IF(S350="","",IF(S350&gt;Auxiliar!C$5,1,IF(S350&gt;Auxiliar!C$4,2,IF(S350&gt;Auxiliar!C$3,3,4))))</f>
        <v>2</v>
      </c>
      <c r="W350" s="0" t="n">
        <f aca="false">IF(T350="","",IF(T350&gt;Auxiliar!D$5,1,IF(T350&gt;Auxiliar!D$4,2,IF(T350&gt;Auxiliar!D$3,3,4))))</f>
        <v>1</v>
      </c>
      <c r="X350" s="0" t="str">
        <f aca="false">IF(AH350="","",IF(AH350&gt;=0.8,1,0))</f>
        <v/>
      </c>
      <c r="Y350" s="0" t="str">
        <f aca="false">IF(AI350="","",IF(AI350&gt;=0.8,1,0))</f>
        <v/>
      </c>
      <c r="Z350" s="2" t="str">
        <f aca="false">IF(AJ350="","",IF(AJ350&gt;=0.8,1,0))</f>
        <v/>
      </c>
    </row>
    <row r="351" customFormat="false" ht="12.8" hidden="false" customHeight="false" outlineLevel="0" collapsed="false">
      <c r="A351" s="0" t="n">
        <v>350</v>
      </c>
      <c r="B351" s="0" t="n">
        <v>5148</v>
      </c>
      <c r="C351" s="0" t="s">
        <v>2463</v>
      </c>
      <c r="D351" s="0" t="s">
        <v>2464</v>
      </c>
      <c r="E351" s="0" t="s">
        <v>35</v>
      </c>
      <c r="F351" s="0" t="n">
        <v>33</v>
      </c>
      <c r="G351" s="0" t="n">
        <v>42</v>
      </c>
      <c r="H351" s="0" t="n">
        <v>1</v>
      </c>
      <c r="I351" s="0" t="s">
        <v>2465</v>
      </c>
      <c r="J351" s="0" t="s">
        <v>2466</v>
      </c>
      <c r="K351" s="0" t="n">
        <v>50.1187233627272</v>
      </c>
      <c r="L351" s="0" t="n">
        <v>0</v>
      </c>
      <c r="M351" s="0" t="s">
        <v>2467</v>
      </c>
      <c r="N351" s="0" t="s">
        <v>2468</v>
      </c>
      <c r="O351" s="0" t="n">
        <v>-50.1187233627272</v>
      </c>
      <c r="P351" s="0" t="n">
        <v>1</v>
      </c>
      <c r="Q351" s="1" t="s">
        <v>2469</v>
      </c>
      <c r="R351" s="0" t="n">
        <v>61.054023</v>
      </c>
      <c r="S351" s="0" t="n">
        <v>10</v>
      </c>
      <c r="T351" s="0" t="n">
        <v>0.77</v>
      </c>
      <c r="U351" s="1" t="n">
        <f aca="false">IF(R351="","",IF(R351&gt;Auxiliar!B$5,1,IF(R351&gt;Auxiliar!B$4,2,IF(R351&gt;Auxiliar!B$3,3,4))))</f>
        <v>3</v>
      </c>
      <c r="V351" s="0" t="n">
        <f aca="false">IF(S351="","",IF(S351&gt;Auxiliar!C$5,1,IF(S351&gt;Auxiliar!C$4,2,IF(S351&gt;Auxiliar!C$3,3,4))))</f>
        <v>1</v>
      </c>
      <c r="W351" s="0" t="n">
        <f aca="false">IF(T351="","",IF(T351&gt;Auxiliar!D$5,1,IF(T351&gt;Auxiliar!D$4,2,IF(T351&gt;Auxiliar!D$3,3,4))))</f>
        <v>1</v>
      </c>
      <c r="X351" s="0" t="str">
        <f aca="false">IF(AH351="","",IF(AH351&gt;=0.8,1,0))</f>
        <v/>
      </c>
      <c r="Y351" s="0" t="str">
        <f aca="false">IF(AI351="","",IF(AI351&gt;=0.8,1,0))</f>
        <v/>
      </c>
      <c r="Z351" s="2" t="str">
        <f aca="false">IF(AJ351="","",IF(AJ351&gt;=0.8,1,0))</f>
        <v/>
      </c>
    </row>
    <row r="352" customFormat="false" ht="12.8" hidden="false" customHeight="false" outlineLevel="0" collapsed="false">
      <c r="A352" s="0" t="n">
        <v>351</v>
      </c>
      <c r="B352" s="0" t="n">
        <v>5150</v>
      </c>
      <c r="C352" s="0" t="s">
        <v>2470</v>
      </c>
      <c r="D352" s="0" t="s">
        <v>2471</v>
      </c>
      <c r="E352" s="0" t="s">
        <v>35</v>
      </c>
      <c r="F352" s="0" t="n">
        <v>157</v>
      </c>
      <c r="G352" s="0" t="n">
        <v>166</v>
      </c>
      <c r="H352" s="0" t="n">
        <v>2</v>
      </c>
      <c r="I352" s="0" t="s">
        <v>2472</v>
      </c>
      <c r="J352" s="0" t="s">
        <v>2473</v>
      </c>
      <c r="K352" s="0" t="n">
        <v>50.1187233627272</v>
      </c>
      <c r="L352" s="0" t="n">
        <v>0</v>
      </c>
      <c r="M352" s="0" t="s">
        <v>2474</v>
      </c>
      <c r="N352" s="0" t="s">
        <v>2475</v>
      </c>
      <c r="O352" s="0" t="n">
        <v>-50.1187233627272</v>
      </c>
      <c r="P352" s="0" t="n">
        <v>1</v>
      </c>
      <c r="Q352" s="1" t="s">
        <v>2476</v>
      </c>
      <c r="R352" s="0" t="n">
        <v>58.780161</v>
      </c>
      <c r="T352" s="0" t="n">
        <v>0.452</v>
      </c>
      <c r="U352" s="1" t="n">
        <f aca="false">IF(R352="","",IF(R352&gt;Auxiliar!B$5,1,IF(R352&gt;Auxiliar!B$4,2,IF(R352&gt;Auxiliar!B$3,3,4))))</f>
        <v>3</v>
      </c>
      <c r="V352" s="0" t="str">
        <f aca="false">IF(S352="","",IF(S352&gt;Auxiliar!C$5,1,IF(S352&gt;Auxiliar!C$4,2,IF(S352&gt;Auxiliar!C$3,3,4))))</f>
        <v/>
      </c>
      <c r="W352" s="0" t="n">
        <f aca="false">IF(T352="","",IF(T352&gt;Auxiliar!D$5,1,IF(T352&gt;Auxiliar!D$4,2,IF(T352&gt;Auxiliar!D$3,3,4))))</f>
        <v>3</v>
      </c>
      <c r="X352" s="0" t="str">
        <f aca="false">IF(AH352="","",IF(AH352&gt;=0.8,1,0))</f>
        <v/>
      </c>
      <c r="Y352" s="0" t="str">
        <f aca="false">IF(AI352="","",IF(AI352&gt;=0.8,1,0))</f>
        <v/>
      </c>
      <c r="Z352" s="2" t="str">
        <f aca="false">IF(AJ352="","",IF(AJ352&gt;=0.8,1,0))</f>
        <v/>
      </c>
    </row>
    <row r="353" customFormat="false" ht="12.8" hidden="false" customHeight="false" outlineLevel="0" collapsed="false">
      <c r="A353" s="0" t="n">
        <v>352</v>
      </c>
      <c r="B353" s="0" t="n">
        <v>5174</v>
      </c>
      <c r="C353" s="0" t="s">
        <v>2477</v>
      </c>
      <c r="D353" s="0" t="s">
        <v>2478</v>
      </c>
      <c r="E353" s="0" t="s">
        <v>35</v>
      </c>
      <c r="F353" s="0" t="n">
        <v>105</v>
      </c>
      <c r="G353" s="0" t="n">
        <v>114</v>
      </c>
      <c r="H353" s="0" t="n">
        <v>1</v>
      </c>
      <c r="I353" s="0" t="s">
        <v>2479</v>
      </c>
      <c r="J353" s="0" t="s">
        <v>2480</v>
      </c>
      <c r="K353" s="0" t="n">
        <v>50.1187233627272</v>
      </c>
      <c r="L353" s="0" t="n">
        <v>0</v>
      </c>
      <c r="M353" s="0" t="s">
        <v>2481</v>
      </c>
      <c r="N353" s="0" t="s">
        <v>2482</v>
      </c>
      <c r="O353" s="0" t="n">
        <v>-50.1187233627272</v>
      </c>
      <c r="P353" s="0" t="n">
        <v>1</v>
      </c>
      <c r="Q353" s="1" t="s">
        <v>2483</v>
      </c>
      <c r="R353" s="0" t="n">
        <v>61.054023</v>
      </c>
      <c r="T353" s="0" t="n">
        <v>0.082</v>
      </c>
      <c r="U353" s="1" t="n">
        <f aca="false">IF(R353="","",IF(R353&gt;Auxiliar!B$5,1,IF(R353&gt;Auxiliar!B$4,2,IF(R353&gt;Auxiliar!B$3,3,4))))</f>
        <v>3</v>
      </c>
      <c r="V353" s="0" t="str">
        <f aca="false">IF(S353="","",IF(S353&gt;Auxiliar!C$5,1,IF(S353&gt;Auxiliar!C$4,2,IF(S353&gt;Auxiliar!C$3,3,4))))</f>
        <v/>
      </c>
      <c r="W353" s="0" t="n">
        <f aca="false">IF(T353="","",IF(T353&gt;Auxiliar!D$5,1,IF(T353&gt;Auxiliar!D$4,2,IF(T353&gt;Auxiliar!D$3,3,4))))</f>
        <v>4</v>
      </c>
      <c r="X353" s="0" t="str">
        <f aca="false">IF(AH353="","",IF(AH353&gt;=0.8,1,0))</f>
        <v/>
      </c>
      <c r="Y353" s="0" t="str">
        <f aca="false">IF(AI353="","",IF(AI353&gt;=0.8,1,0))</f>
        <v/>
      </c>
      <c r="Z353" s="2" t="str">
        <f aca="false">IF(AJ353="","",IF(AJ353&gt;=0.8,1,0))</f>
        <v/>
      </c>
    </row>
    <row r="354" customFormat="false" ht="12.8" hidden="false" customHeight="false" outlineLevel="0" collapsed="false">
      <c r="A354" s="0" t="n">
        <v>353</v>
      </c>
      <c r="B354" s="0" t="n">
        <v>5217</v>
      </c>
      <c r="C354" s="0" t="s">
        <v>2484</v>
      </c>
      <c r="D354" s="0" t="s">
        <v>2485</v>
      </c>
      <c r="E354" s="0" t="s">
        <v>35</v>
      </c>
      <c r="F354" s="0" t="n">
        <v>431</v>
      </c>
      <c r="G354" s="0" t="n">
        <v>440</v>
      </c>
      <c r="H354" s="0" t="n">
        <v>2</v>
      </c>
      <c r="I354" s="0" t="s">
        <v>2486</v>
      </c>
      <c r="J354" s="0" t="s">
        <v>2487</v>
      </c>
      <c r="K354" s="0" t="n">
        <v>50.1187233627272</v>
      </c>
      <c r="L354" s="0" t="n">
        <v>0</v>
      </c>
      <c r="M354" s="0" t="s">
        <v>2488</v>
      </c>
      <c r="N354" s="0" t="s">
        <v>2489</v>
      </c>
      <c r="O354" s="0" t="n">
        <v>-50.1187233627272</v>
      </c>
      <c r="P354" s="0" t="n">
        <v>1</v>
      </c>
      <c r="Q354" s="1" t="s">
        <v>2490</v>
      </c>
      <c r="R354" s="0" t="n">
        <v>61.054023</v>
      </c>
      <c r="U354" s="1" t="n">
        <f aca="false">IF(R354="","",IF(R354&gt;Auxiliar!B$5,1,IF(R354&gt;Auxiliar!B$4,2,IF(R354&gt;Auxiliar!B$3,3,4))))</f>
        <v>3</v>
      </c>
      <c r="V354" s="0" t="str">
        <f aca="false">IF(S354="","",IF(S354&gt;Auxiliar!C$5,1,IF(S354&gt;Auxiliar!C$4,2,IF(S354&gt;Auxiliar!C$3,3,4))))</f>
        <v/>
      </c>
      <c r="W354" s="0" t="str">
        <f aca="false">IF(T354="","",IF(T354&gt;Auxiliar!D$5,1,IF(T354&gt;Auxiliar!D$4,2,IF(T354&gt;Auxiliar!D$3,3,4))))</f>
        <v/>
      </c>
      <c r="X354" s="0" t="str">
        <f aca="false">IF(AH354="","",IF(AH354&gt;=0.8,1,0))</f>
        <v/>
      </c>
      <c r="Y354" s="0" t="str">
        <f aca="false">IF(AI354="","",IF(AI354&gt;=0.8,1,0))</f>
        <v/>
      </c>
      <c r="Z354" s="2" t="str">
        <f aca="false">IF(AJ354="","",IF(AJ354&gt;=0.8,1,0))</f>
        <v/>
      </c>
    </row>
    <row r="355" customFormat="false" ht="12.8" hidden="false" customHeight="false" outlineLevel="0" collapsed="false">
      <c r="A355" s="0" t="n">
        <v>354</v>
      </c>
      <c r="B355" s="0" t="n">
        <v>5220</v>
      </c>
      <c r="C355" s="0" t="s">
        <v>2491</v>
      </c>
      <c r="D355" s="0" t="s">
        <v>2492</v>
      </c>
      <c r="E355" s="0" t="s">
        <v>35</v>
      </c>
      <c r="F355" s="0" t="n">
        <v>56</v>
      </c>
      <c r="G355" s="0" t="n">
        <v>65</v>
      </c>
      <c r="H355" s="0" t="n">
        <v>1</v>
      </c>
      <c r="I355" s="0" t="s">
        <v>2493</v>
      </c>
      <c r="J355" s="0" t="s">
        <v>2494</v>
      </c>
      <c r="K355" s="0" t="n">
        <v>50.1187233627272</v>
      </c>
      <c r="L355" s="0" t="n">
        <v>0</v>
      </c>
      <c r="M355" s="0" t="s">
        <v>2495</v>
      </c>
      <c r="N355" s="0" t="s">
        <v>2496</v>
      </c>
      <c r="O355" s="0" t="n">
        <v>-50.1187233627272</v>
      </c>
      <c r="P355" s="0" t="n">
        <v>1</v>
      </c>
      <c r="Q355" s="1" t="s">
        <v>2497</v>
      </c>
      <c r="R355" s="0" t="n">
        <v>61.054023</v>
      </c>
      <c r="S355" s="0" t="n">
        <v>1</v>
      </c>
      <c r="T355" s="0" t="n">
        <v>0.636</v>
      </c>
      <c r="U355" s="1" t="n">
        <f aca="false">IF(R355="","",IF(R355&gt;Auxiliar!B$5,1,IF(R355&gt;Auxiliar!B$4,2,IF(R355&gt;Auxiliar!B$3,3,4))))</f>
        <v>3</v>
      </c>
      <c r="V355" s="0" t="n">
        <f aca="false">IF(S355="","",IF(S355&gt;Auxiliar!C$5,1,IF(S355&gt;Auxiliar!C$4,2,IF(S355&gt;Auxiliar!C$3,3,4))))</f>
        <v>4</v>
      </c>
      <c r="W355" s="0" t="n">
        <f aca="false">IF(T355="","",IF(T355&gt;Auxiliar!D$5,1,IF(T355&gt;Auxiliar!D$4,2,IF(T355&gt;Auxiliar!D$3,3,4))))</f>
        <v>2</v>
      </c>
      <c r="X355" s="0" t="str">
        <f aca="false">IF(AH355="","",IF(AH355&gt;=0.8,1,0))</f>
        <v/>
      </c>
      <c r="Y355" s="0" t="str">
        <f aca="false">IF(AI355="","",IF(AI355&gt;=0.8,1,0))</f>
        <v/>
      </c>
      <c r="Z355" s="2" t="str">
        <f aca="false">IF(AJ355="","",IF(AJ355&gt;=0.8,1,0))</f>
        <v/>
      </c>
    </row>
    <row r="356" customFormat="false" ht="12.8" hidden="false" customHeight="false" outlineLevel="0" collapsed="false">
      <c r="A356" s="0" t="n">
        <v>355</v>
      </c>
      <c r="B356" s="0" t="n">
        <v>5248</v>
      </c>
      <c r="C356" s="0" t="s">
        <v>2498</v>
      </c>
      <c r="D356" s="0" t="s">
        <v>2499</v>
      </c>
      <c r="E356" s="0" t="s">
        <v>35</v>
      </c>
      <c r="F356" s="0" t="n">
        <v>123</v>
      </c>
      <c r="G356" s="0" t="n">
        <v>132</v>
      </c>
      <c r="H356" s="0" t="n">
        <v>1</v>
      </c>
      <c r="I356" s="0" t="s">
        <v>2500</v>
      </c>
      <c r="J356" s="0" t="s">
        <v>2501</v>
      </c>
      <c r="K356" s="0" t="n">
        <v>50.1187233627272</v>
      </c>
      <c r="L356" s="0" t="n">
        <v>0</v>
      </c>
      <c r="M356" s="0" t="s">
        <v>2502</v>
      </c>
      <c r="N356" s="0" t="s">
        <v>2503</v>
      </c>
      <c r="O356" s="0" t="n">
        <v>-50.1187233627272</v>
      </c>
      <c r="P356" s="0" t="n">
        <v>1</v>
      </c>
      <c r="Q356" s="1" t="s">
        <v>2504</v>
      </c>
      <c r="R356" s="0" t="n">
        <v>63.095734</v>
      </c>
      <c r="S356" s="0" t="n">
        <v>7.5</v>
      </c>
      <c r="T356" s="0" t="n">
        <v>0.616</v>
      </c>
      <c r="U356" s="1" t="n">
        <f aca="false">IF(R356="","",IF(R356&gt;Auxiliar!B$5,1,IF(R356&gt;Auxiliar!B$4,2,IF(R356&gt;Auxiliar!B$3,3,4))))</f>
        <v>3</v>
      </c>
      <c r="V356" s="0" t="n">
        <f aca="false">IF(S356="","",IF(S356&gt;Auxiliar!C$5,1,IF(S356&gt;Auxiliar!C$4,2,IF(S356&gt;Auxiliar!C$3,3,4))))</f>
        <v>1</v>
      </c>
      <c r="W356" s="0" t="n">
        <f aca="false">IF(T356="","",IF(T356&gt;Auxiliar!D$5,1,IF(T356&gt;Auxiliar!D$4,2,IF(T356&gt;Auxiliar!D$3,3,4))))</f>
        <v>2</v>
      </c>
      <c r="X356" s="0" t="str">
        <f aca="false">IF(AH356="","",IF(AH356&gt;=0.8,1,0))</f>
        <v/>
      </c>
      <c r="Y356" s="0" t="str">
        <f aca="false">IF(AI356="","",IF(AI356&gt;=0.8,1,0))</f>
        <v/>
      </c>
      <c r="Z356" s="2" t="str">
        <f aca="false">IF(AJ356="","",IF(AJ356&gt;=0.8,1,0))</f>
        <v/>
      </c>
    </row>
    <row r="357" customFormat="false" ht="12.8" hidden="false" customHeight="false" outlineLevel="0" collapsed="false">
      <c r="A357" s="0" t="n">
        <v>356</v>
      </c>
      <c r="B357" s="0" t="n">
        <v>5347</v>
      </c>
      <c r="C357" s="0" t="s">
        <v>2505</v>
      </c>
      <c r="D357" s="0" t="s">
        <v>2506</v>
      </c>
      <c r="E357" s="0" t="s">
        <v>35</v>
      </c>
      <c r="F357" s="0" t="n">
        <v>224</v>
      </c>
      <c r="G357" s="0" t="n">
        <v>233</v>
      </c>
      <c r="H357" s="0" t="n">
        <v>2</v>
      </c>
      <c r="I357" s="0" t="s">
        <v>2507</v>
      </c>
      <c r="J357" s="0" t="s">
        <v>2508</v>
      </c>
      <c r="K357" s="0" t="n">
        <v>50.1187233627272</v>
      </c>
      <c r="L357" s="0" t="n">
        <v>0</v>
      </c>
      <c r="M357" s="0" t="s">
        <v>2509</v>
      </c>
      <c r="N357" s="0" t="s">
        <v>2510</v>
      </c>
      <c r="O357" s="0" t="n">
        <v>-50.1187233627272</v>
      </c>
      <c r="P357" s="0" t="n">
        <v>1</v>
      </c>
      <c r="Q357" s="1" t="s">
        <v>2511</v>
      </c>
      <c r="R357" s="0" t="n">
        <v>63.095734</v>
      </c>
      <c r="S357" s="0" t="n">
        <v>2</v>
      </c>
      <c r="T357" s="0" t="n">
        <v>0.359</v>
      </c>
      <c r="U357" s="1" t="n">
        <f aca="false">IF(R357="","",IF(R357&gt;Auxiliar!B$5,1,IF(R357&gt;Auxiliar!B$4,2,IF(R357&gt;Auxiliar!B$3,3,4))))</f>
        <v>3</v>
      </c>
      <c r="V357" s="0" t="n">
        <f aca="false">IF(S357="","",IF(S357&gt;Auxiliar!C$5,1,IF(S357&gt;Auxiliar!C$4,2,IF(S357&gt;Auxiliar!C$3,3,4))))</f>
        <v>3</v>
      </c>
      <c r="W357" s="0" t="n">
        <f aca="false">IF(T357="","",IF(T357&gt;Auxiliar!D$5,1,IF(T357&gt;Auxiliar!D$4,2,IF(T357&gt;Auxiliar!D$3,3,4))))</f>
        <v>3</v>
      </c>
      <c r="X357" s="0" t="str">
        <f aca="false">IF(AH357="","",IF(AH357&gt;=0.8,1,0))</f>
        <v/>
      </c>
      <c r="Y357" s="0" t="str">
        <f aca="false">IF(AI357="","",IF(AI357&gt;=0.8,1,0))</f>
        <v/>
      </c>
      <c r="Z357" s="2" t="str">
        <f aca="false">IF(AJ357="","",IF(AJ357&gt;=0.8,1,0))</f>
        <v/>
      </c>
    </row>
    <row r="358" customFormat="false" ht="12.8" hidden="false" customHeight="false" outlineLevel="0" collapsed="false">
      <c r="A358" s="0" t="n">
        <v>357</v>
      </c>
      <c r="B358" s="0" t="n">
        <v>5362</v>
      </c>
      <c r="C358" s="0" t="s">
        <v>2512</v>
      </c>
      <c r="D358" s="0" t="s">
        <v>2513</v>
      </c>
      <c r="E358" s="0" t="s">
        <v>35</v>
      </c>
      <c r="F358" s="0" t="n">
        <v>840</v>
      </c>
      <c r="G358" s="0" t="n">
        <v>849</v>
      </c>
      <c r="H358" s="0" t="n">
        <v>1</v>
      </c>
      <c r="I358" s="0" t="s">
        <v>2514</v>
      </c>
      <c r="J358" s="0" t="s">
        <v>2515</v>
      </c>
      <c r="K358" s="0" t="n">
        <v>50.1187233627272</v>
      </c>
      <c r="L358" s="0" t="n">
        <v>0</v>
      </c>
      <c r="M358" s="0" t="s">
        <v>2516</v>
      </c>
      <c r="N358" s="0" t="s">
        <v>2517</v>
      </c>
      <c r="O358" s="0" t="n">
        <v>-50.1187233627272</v>
      </c>
      <c r="P358" s="0" t="n">
        <v>1</v>
      </c>
      <c r="Q358" s="1" t="s">
        <v>2518</v>
      </c>
      <c r="R358" s="0" t="n">
        <v>61.054023</v>
      </c>
      <c r="T358" s="0" t="n">
        <v>0.192</v>
      </c>
      <c r="U358" s="1" t="n">
        <f aca="false">IF(R358="","",IF(R358&gt;Auxiliar!B$5,1,IF(R358&gt;Auxiliar!B$4,2,IF(R358&gt;Auxiliar!B$3,3,4))))</f>
        <v>3</v>
      </c>
      <c r="V358" s="0" t="str">
        <f aca="false">IF(S358="","",IF(S358&gt;Auxiliar!C$5,1,IF(S358&gt;Auxiliar!C$4,2,IF(S358&gt;Auxiliar!C$3,3,4))))</f>
        <v/>
      </c>
      <c r="W358" s="0" t="n">
        <f aca="false">IF(T358="","",IF(T358&gt;Auxiliar!D$5,1,IF(T358&gt;Auxiliar!D$4,2,IF(T358&gt;Auxiliar!D$3,3,4))))</f>
        <v>4</v>
      </c>
      <c r="X358" s="0" t="str">
        <f aca="false">IF(AH358="","",IF(AH358&gt;=0.8,1,0))</f>
        <v/>
      </c>
      <c r="Y358" s="0" t="str">
        <f aca="false">IF(AI358="","",IF(AI358&gt;=0.8,1,0))</f>
        <v/>
      </c>
      <c r="Z358" s="2" t="str">
        <f aca="false">IF(AJ358="","",IF(AJ358&gt;=0.8,1,0))</f>
        <v/>
      </c>
    </row>
    <row r="359" customFormat="false" ht="12.8" hidden="false" customHeight="false" outlineLevel="0" collapsed="false">
      <c r="A359" s="0" t="n">
        <v>358</v>
      </c>
      <c r="B359" s="0" t="n">
        <v>5385</v>
      </c>
      <c r="C359" s="0" t="s">
        <v>2519</v>
      </c>
      <c r="D359" s="0" t="s">
        <v>1380</v>
      </c>
      <c r="E359" s="0" t="s">
        <v>35</v>
      </c>
      <c r="F359" s="0" t="n">
        <v>592</v>
      </c>
      <c r="G359" s="0" t="n">
        <v>601</v>
      </c>
      <c r="H359" s="0" t="n">
        <v>2</v>
      </c>
      <c r="I359" s="0" t="s">
        <v>2520</v>
      </c>
      <c r="J359" s="0" t="s">
        <v>2521</v>
      </c>
      <c r="K359" s="0" t="n">
        <v>50.1187233627272</v>
      </c>
      <c r="L359" s="0" t="n">
        <v>0</v>
      </c>
      <c r="M359" s="0" t="s">
        <v>1383</v>
      </c>
      <c r="N359" s="0" t="s">
        <v>2522</v>
      </c>
      <c r="O359" s="0" t="n">
        <v>-50.1187233627272</v>
      </c>
      <c r="P359" s="0" t="n">
        <v>1</v>
      </c>
      <c r="Q359" s="1" t="s">
        <v>2523</v>
      </c>
      <c r="R359" s="0" t="n">
        <v>61.054023</v>
      </c>
      <c r="T359" s="0" t="n">
        <v>0.483</v>
      </c>
      <c r="U359" s="1" t="n">
        <f aca="false">IF(R359="","",IF(R359&gt;Auxiliar!B$5,1,IF(R359&gt;Auxiliar!B$4,2,IF(R359&gt;Auxiliar!B$3,3,4))))</f>
        <v>3</v>
      </c>
      <c r="V359" s="0" t="str">
        <f aca="false">IF(S359="","",IF(S359&gt;Auxiliar!C$5,1,IF(S359&gt;Auxiliar!C$4,2,IF(S359&gt;Auxiliar!C$3,3,4))))</f>
        <v/>
      </c>
      <c r="W359" s="0" t="n">
        <f aca="false">IF(T359="","",IF(T359&gt;Auxiliar!D$5,1,IF(T359&gt;Auxiliar!D$4,2,IF(T359&gt;Auxiliar!D$3,3,4))))</f>
        <v>2</v>
      </c>
      <c r="X359" s="0" t="str">
        <f aca="false">IF(AH359="","",IF(AH359&gt;=0.8,1,0))</f>
        <v/>
      </c>
      <c r="Y359" s="0" t="str">
        <f aca="false">IF(AI359="","",IF(AI359&gt;=0.8,1,0))</f>
        <v/>
      </c>
      <c r="Z359" s="2" t="str">
        <f aca="false">IF(AJ359="","",IF(AJ359&gt;=0.8,1,0))</f>
        <v/>
      </c>
    </row>
    <row r="360" customFormat="false" ht="12.8" hidden="false" customHeight="false" outlineLevel="0" collapsed="false">
      <c r="A360" s="0" t="n">
        <v>359</v>
      </c>
      <c r="B360" s="0" t="n">
        <v>5393</v>
      </c>
      <c r="C360" s="0" t="s">
        <v>2524</v>
      </c>
      <c r="D360" s="0" t="s">
        <v>2525</v>
      </c>
      <c r="E360" s="0" t="s">
        <v>35</v>
      </c>
      <c r="F360" s="0" t="n">
        <v>147</v>
      </c>
      <c r="G360" s="0" t="n">
        <v>156</v>
      </c>
      <c r="H360" s="0" t="n">
        <v>1</v>
      </c>
      <c r="I360" s="0" t="s">
        <v>2526</v>
      </c>
      <c r="J360" s="0" t="s">
        <v>2527</v>
      </c>
      <c r="K360" s="0" t="n">
        <v>50.1187233627272</v>
      </c>
      <c r="L360" s="0" t="n">
        <v>0</v>
      </c>
      <c r="M360" s="0" t="s">
        <v>2528</v>
      </c>
      <c r="N360" s="0" t="s">
        <v>2529</v>
      </c>
      <c r="O360" s="0" t="n">
        <v>-50.1187233627272</v>
      </c>
      <c r="P360" s="0" t="n">
        <v>1</v>
      </c>
      <c r="Q360" s="1" t="s">
        <v>2530</v>
      </c>
      <c r="R360" s="0" t="n">
        <v>63.095734</v>
      </c>
      <c r="T360" s="0" t="n">
        <v>0.111</v>
      </c>
      <c r="U360" s="1" t="n">
        <f aca="false">IF(R360="","",IF(R360&gt;Auxiliar!B$5,1,IF(R360&gt;Auxiliar!B$4,2,IF(R360&gt;Auxiliar!B$3,3,4))))</f>
        <v>3</v>
      </c>
      <c r="V360" s="0" t="str">
        <f aca="false">IF(S360="","",IF(S360&gt;Auxiliar!C$5,1,IF(S360&gt;Auxiliar!C$4,2,IF(S360&gt;Auxiliar!C$3,3,4))))</f>
        <v/>
      </c>
      <c r="W360" s="0" t="n">
        <f aca="false">IF(T360="","",IF(T360&gt;Auxiliar!D$5,1,IF(T360&gt;Auxiliar!D$4,2,IF(T360&gt;Auxiliar!D$3,3,4))))</f>
        <v>4</v>
      </c>
      <c r="X360" s="0" t="str">
        <f aca="false">IF(AH360="","",IF(AH360&gt;=0.8,1,0))</f>
        <v/>
      </c>
      <c r="Y360" s="0" t="str">
        <f aca="false">IF(AI360="","",IF(AI360&gt;=0.8,1,0))</f>
        <v/>
      </c>
      <c r="Z360" s="2" t="str">
        <f aca="false">IF(AJ360="","",IF(AJ360&gt;=0.8,1,0))</f>
        <v/>
      </c>
    </row>
    <row r="361" customFormat="false" ht="12.8" hidden="false" customHeight="false" outlineLevel="0" collapsed="false">
      <c r="A361" s="0" t="n">
        <v>360</v>
      </c>
      <c r="B361" s="0" t="n">
        <v>5452</v>
      </c>
      <c r="C361" s="0" t="s">
        <v>2531</v>
      </c>
      <c r="D361" s="0" t="s">
        <v>2532</v>
      </c>
      <c r="E361" s="0" t="s">
        <v>35</v>
      </c>
      <c r="F361" s="0" t="n">
        <v>232</v>
      </c>
      <c r="G361" s="0" t="n">
        <v>241</v>
      </c>
      <c r="H361" s="0" t="n">
        <v>1</v>
      </c>
      <c r="I361" s="0" t="s">
        <v>2533</v>
      </c>
      <c r="J361" s="0" t="s">
        <v>2534</v>
      </c>
      <c r="K361" s="0" t="n">
        <v>50.1187233627272</v>
      </c>
      <c r="L361" s="0" t="n">
        <v>0</v>
      </c>
      <c r="M361" s="0" t="s">
        <v>2535</v>
      </c>
      <c r="N361" s="0" t="s">
        <v>2536</v>
      </c>
      <c r="O361" s="0" t="n">
        <v>-50.1187233627272</v>
      </c>
      <c r="P361" s="0" t="n">
        <v>1</v>
      </c>
      <c r="Q361" s="1" t="s">
        <v>2537</v>
      </c>
      <c r="R361" s="0" t="n">
        <v>64.938163</v>
      </c>
      <c r="T361" s="0" t="n">
        <v>0.201</v>
      </c>
      <c r="U361" s="1" t="n">
        <f aca="false">IF(R361="","",IF(R361&gt;Auxiliar!B$5,1,IF(R361&gt;Auxiliar!B$4,2,IF(R361&gt;Auxiliar!B$3,3,4))))</f>
        <v>2</v>
      </c>
      <c r="V361" s="0" t="str">
        <f aca="false">IF(S361="","",IF(S361&gt;Auxiliar!C$5,1,IF(S361&gt;Auxiliar!C$4,2,IF(S361&gt;Auxiliar!C$3,3,4))))</f>
        <v/>
      </c>
      <c r="W361" s="0" t="n">
        <f aca="false">IF(T361="","",IF(T361&gt;Auxiliar!D$5,1,IF(T361&gt;Auxiliar!D$4,2,IF(T361&gt;Auxiliar!D$3,3,4))))</f>
        <v>4</v>
      </c>
      <c r="X361" s="0" t="str">
        <f aca="false">IF(AH361="","",IF(AH361&gt;=0.8,1,0))</f>
        <v/>
      </c>
      <c r="Y361" s="0" t="str">
        <f aca="false">IF(AI361="","",IF(AI361&gt;=0.8,1,0))</f>
        <v/>
      </c>
      <c r="Z361" s="2" t="str">
        <f aca="false">IF(AJ361="","",IF(AJ361&gt;=0.8,1,0))</f>
        <v/>
      </c>
    </row>
    <row r="362" customFormat="false" ht="12.8" hidden="false" customHeight="false" outlineLevel="0" collapsed="false">
      <c r="A362" s="0" t="n">
        <v>361</v>
      </c>
      <c r="B362" s="0" t="n">
        <v>5465</v>
      </c>
      <c r="C362" s="0" t="s">
        <v>2538</v>
      </c>
      <c r="D362" s="0" t="s">
        <v>1985</v>
      </c>
      <c r="E362" s="0" t="s">
        <v>35</v>
      </c>
      <c r="F362" s="0" t="n">
        <v>52</v>
      </c>
      <c r="G362" s="0" t="n">
        <v>61</v>
      </c>
      <c r="H362" s="0" t="n">
        <v>2</v>
      </c>
      <c r="I362" s="0" t="s">
        <v>2539</v>
      </c>
      <c r="J362" s="0" t="s">
        <v>2540</v>
      </c>
      <c r="K362" s="0" t="n">
        <v>50.1187233627272</v>
      </c>
      <c r="L362" s="0" t="n">
        <v>0</v>
      </c>
      <c r="M362" s="0" t="s">
        <v>1988</v>
      </c>
      <c r="N362" s="0" t="s">
        <v>2541</v>
      </c>
      <c r="O362" s="0" t="n">
        <v>-50.1187233627272</v>
      </c>
      <c r="P362" s="0" t="n">
        <v>1</v>
      </c>
      <c r="Q362" s="1" t="s">
        <v>2542</v>
      </c>
      <c r="R362" s="0" t="n">
        <v>64.938163</v>
      </c>
      <c r="S362" s="0" t="n">
        <v>0</v>
      </c>
      <c r="T362" s="0" t="n">
        <v>0.359</v>
      </c>
      <c r="U362" s="1" t="n">
        <f aca="false">IF(R362="","",IF(R362&gt;Auxiliar!B$5,1,IF(R362&gt;Auxiliar!B$4,2,IF(R362&gt;Auxiliar!B$3,3,4))))</f>
        <v>2</v>
      </c>
      <c r="V362" s="0" t="n">
        <f aca="false">IF(S362="","",IF(S362&gt;Auxiliar!C$5,1,IF(S362&gt;Auxiliar!C$4,2,IF(S362&gt;Auxiliar!C$3,3,4))))</f>
        <v>4</v>
      </c>
      <c r="W362" s="0" t="n">
        <f aca="false">IF(T362="","",IF(T362&gt;Auxiliar!D$5,1,IF(T362&gt;Auxiliar!D$4,2,IF(T362&gt;Auxiliar!D$3,3,4))))</f>
        <v>3</v>
      </c>
      <c r="X362" s="0" t="str">
        <f aca="false">IF(AH362="","",IF(AH362&gt;=0.8,1,0))</f>
        <v/>
      </c>
      <c r="Y362" s="0" t="str">
        <f aca="false">IF(AI362="","",IF(AI362&gt;=0.8,1,0))</f>
        <v/>
      </c>
      <c r="Z362" s="2" t="str">
        <f aca="false">IF(AJ362="","",IF(AJ362&gt;=0.8,1,0))</f>
        <v/>
      </c>
    </row>
    <row r="363" customFormat="false" ht="12.8" hidden="false" customHeight="false" outlineLevel="0" collapsed="false">
      <c r="A363" s="0" t="n">
        <v>362</v>
      </c>
      <c r="B363" s="0" t="n">
        <v>5533</v>
      </c>
      <c r="C363" s="0" t="s">
        <v>2543</v>
      </c>
      <c r="D363" s="0" t="s">
        <v>2544</v>
      </c>
      <c r="E363" s="0" t="s">
        <v>35</v>
      </c>
      <c r="F363" s="0" t="n">
        <v>247</v>
      </c>
      <c r="G363" s="0" t="n">
        <v>256</v>
      </c>
      <c r="H363" s="0" t="n">
        <v>1</v>
      </c>
      <c r="I363" s="0" t="s">
        <v>2545</v>
      </c>
      <c r="J363" s="0" t="s">
        <v>2546</v>
      </c>
      <c r="K363" s="0" t="n">
        <v>50.1187233627272</v>
      </c>
      <c r="L363" s="0" t="n">
        <v>0</v>
      </c>
      <c r="M363" s="0" t="s">
        <v>2547</v>
      </c>
      <c r="N363" s="0" t="s">
        <v>2548</v>
      </c>
      <c r="O363" s="0" t="n">
        <v>-50.1187233627272</v>
      </c>
      <c r="P363" s="0" t="n">
        <v>1</v>
      </c>
      <c r="Q363" s="1" t="s">
        <v>2549</v>
      </c>
      <c r="R363" s="0" t="n">
        <v>63.095734</v>
      </c>
      <c r="S363" s="0" t="n">
        <v>4</v>
      </c>
      <c r="T363" s="0" t="n">
        <v>0.826</v>
      </c>
      <c r="U363" s="1" t="n">
        <f aca="false">IF(R363="","",IF(R363&gt;Auxiliar!B$5,1,IF(R363&gt;Auxiliar!B$4,2,IF(R363&gt;Auxiliar!B$3,3,4))))</f>
        <v>3</v>
      </c>
      <c r="V363" s="0" t="n">
        <f aca="false">IF(S363="","",IF(S363&gt;Auxiliar!C$5,1,IF(S363&gt;Auxiliar!C$4,2,IF(S363&gt;Auxiliar!C$3,3,4))))</f>
        <v>2</v>
      </c>
      <c r="W363" s="0" t="n">
        <f aca="false">IF(T363="","",IF(T363&gt;Auxiliar!D$5,1,IF(T363&gt;Auxiliar!D$4,2,IF(T363&gt;Auxiliar!D$3,3,4))))</f>
        <v>1</v>
      </c>
      <c r="X363" s="0" t="str">
        <f aca="false">IF(AH363="","",IF(AH363&gt;=0.8,1,0))</f>
        <v/>
      </c>
      <c r="Y363" s="0" t="str">
        <f aca="false">IF(AI363="","",IF(AI363&gt;=0.8,1,0))</f>
        <v/>
      </c>
      <c r="Z363" s="2" t="str">
        <f aca="false">IF(AJ363="","",IF(AJ363&gt;=0.8,1,0))</f>
        <v/>
      </c>
    </row>
    <row r="364" customFormat="false" ht="12.8" hidden="false" customHeight="false" outlineLevel="0" collapsed="false">
      <c r="A364" s="0" t="n">
        <v>363</v>
      </c>
      <c r="B364" s="0" t="n">
        <v>5553</v>
      </c>
      <c r="C364" s="0" t="s">
        <v>2550</v>
      </c>
      <c r="D364" s="0" t="s">
        <v>2551</v>
      </c>
      <c r="E364" s="0" t="s">
        <v>35</v>
      </c>
      <c r="F364" s="0" t="n">
        <v>21</v>
      </c>
      <c r="G364" s="0" t="n">
        <v>30</v>
      </c>
      <c r="H364" s="0" t="n">
        <v>2</v>
      </c>
      <c r="I364" s="0" t="s">
        <v>2552</v>
      </c>
      <c r="J364" s="0" t="s">
        <v>2553</v>
      </c>
      <c r="K364" s="0" t="n">
        <v>50.1187233627272</v>
      </c>
      <c r="L364" s="0" t="n">
        <v>0</v>
      </c>
      <c r="M364" s="0" t="s">
        <v>2554</v>
      </c>
      <c r="N364" s="0" t="s">
        <v>2555</v>
      </c>
      <c r="O364" s="0" t="n">
        <v>-50.1187233627272</v>
      </c>
      <c r="P364" s="0" t="n">
        <v>1</v>
      </c>
      <c r="Q364" s="1" t="s">
        <v>2556</v>
      </c>
      <c r="R364" s="0" t="n">
        <v>61.054023</v>
      </c>
      <c r="S364" s="0" t="n">
        <v>4</v>
      </c>
      <c r="T364" s="0" t="n">
        <v>0.518</v>
      </c>
      <c r="U364" s="1" t="n">
        <f aca="false">IF(R364="","",IF(R364&gt;Auxiliar!B$5,1,IF(R364&gt;Auxiliar!B$4,2,IF(R364&gt;Auxiliar!B$3,3,4))))</f>
        <v>3</v>
      </c>
      <c r="V364" s="0" t="n">
        <f aca="false">IF(S364="","",IF(S364&gt;Auxiliar!C$5,1,IF(S364&gt;Auxiliar!C$4,2,IF(S364&gt;Auxiliar!C$3,3,4))))</f>
        <v>2</v>
      </c>
      <c r="W364" s="0" t="n">
        <f aca="false">IF(T364="","",IF(T364&gt;Auxiliar!D$5,1,IF(T364&gt;Auxiliar!D$4,2,IF(T364&gt;Auxiliar!D$3,3,4))))</f>
        <v>2</v>
      </c>
      <c r="X364" s="0" t="str">
        <f aca="false">IF(AH364="","",IF(AH364&gt;=0.8,1,0))</f>
        <v/>
      </c>
      <c r="Y364" s="0" t="str">
        <f aca="false">IF(AI364="","",IF(AI364&gt;=0.8,1,0))</f>
        <v/>
      </c>
      <c r="Z364" s="2" t="str">
        <f aca="false">IF(AJ364="","",IF(AJ364&gt;=0.8,1,0))</f>
        <v/>
      </c>
    </row>
    <row r="365" customFormat="false" ht="12.8" hidden="false" customHeight="false" outlineLevel="0" collapsed="false">
      <c r="A365" s="0" t="n">
        <v>364</v>
      </c>
      <c r="B365" s="0" t="n">
        <v>5575</v>
      </c>
      <c r="C365" s="0" t="s">
        <v>2557</v>
      </c>
      <c r="D365" s="0" t="s">
        <v>1449</v>
      </c>
      <c r="E365" s="0" t="s">
        <v>35</v>
      </c>
      <c r="F365" s="0" t="n">
        <v>47</v>
      </c>
      <c r="G365" s="0" t="n">
        <v>56</v>
      </c>
      <c r="H365" s="0" t="n">
        <v>1</v>
      </c>
      <c r="I365" s="0" t="s">
        <v>2558</v>
      </c>
      <c r="J365" s="0" t="s">
        <v>2559</v>
      </c>
      <c r="K365" s="0" t="n">
        <v>50.1187233627272</v>
      </c>
      <c r="L365" s="0" t="n">
        <v>0</v>
      </c>
      <c r="M365" s="0" t="s">
        <v>1452</v>
      </c>
      <c r="N365" s="0" t="s">
        <v>2560</v>
      </c>
      <c r="O365" s="0" t="n">
        <v>-50.1187233627272</v>
      </c>
      <c r="P365" s="0" t="n">
        <v>1</v>
      </c>
      <c r="Q365" s="1" t="s">
        <v>2561</v>
      </c>
      <c r="R365" s="0" t="n">
        <v>54.116953</v>
      </c>
      <c r="T365" s="0" t="n">
        <v>0.416</v>
      </c>
      <c r="U365" s="1" t="n">
        <f aca="false">IF(R365="","",IF(R365&gt;Auxiliar!B$5,1,IF(R365&gt;Auxiliar!B$4,2,IF(R365&gt;Auxiliar!B$3,3,4))))</f>
        <v>4</v>
      </c>
      <c r="V365" s="0" t="str">
        <f aca="false">IF(S365="","",IF(S365&gt;Auxiliar!C$5,1,IF(S365&gt;Auxiliar!C$4,2,IF(S365&gt;Auxiliar!C$3,3,4))))</f>
        <v/>
      </c>
      <c r="W365" s="0" t="n">
        <f aca="false">IF(T365="","",IF(T365&gt;Auxiliar!D$5,1,IF(T365&gt;Auxiliar!D$4,2,IF(T365&gt;Auxiliar!D$3,3,4))))</f>
        <v>3</v>
      </c>
      <c r="X365" s="0" t="str">
        <f aca="false">IF(AH365="","",IF(AH365&gt;=0.8,1,0))</f>
        <v/>
      </c>
      <c r="Y365" s="0" t="str">
        <f aca="false">IF(AI365="","",IF(AI365&gt;=0.8,1,0))</f>
        <v/>
      </c>
      <c r="Z365" s="2" t="str">
        <f aca="false">IF(AJ365="","",IF(AJ365&gt;=0.8,1,0))</f>
        <v/>
      </c>
    </row>
    <row r="366" customFormat="false" ht="12.8" hidden="false" customHeight="false" outlineLevel="0" collapsed="false">
      <c r="A366" s="0" t="n">
        <v>365</v>
      </c>
      <c r="B366" s="0" t="n">
        <v>5641</v>
      </c>
      <c r="C366" s="0" t="s">
        <v>2562</v>
      </c>
      <c r="D366" s="0" t="s">
        <v>2563</v>
      </c>
      <c r="E366" s="0" t="s">
        <v>35</v>
      </c>
      <c r="F366" s="0" t="n">
        <v>99</v>
      </c>
      <c r="G366" s="0" t="n">
        <v>107</v>
      </c>
      <c r="H366" s="0" t="n">
        <v>1</v>
      </c>
      <c r="I366" s="0" t="s">
        <v>2564</v>
      </c>
      <c r="J366" s="0" t="s">
        <v>2565</v>
      </c>
      <c r="K366" s="0" t="n">
        <v>46.4158883361278</v>
      </c>
      <c r="L366" s="0" t="n">
        <v>21.5443469003188</v>
      </c>
      <c r="M366" s="0" t="s">
        <v>2566</v>
      </c>
      <c r="N366" s="0" t="s">
        <v>2567</v>
      </c>
      <c r="O366" s="0" t="n">
        <v>-46.4158883361278</v>
      </c>
      <c r="P366" s="0" t="n">
        <v>2</v>
      </c>
      <c r="Q366" s="1" t="s">
        <v>2568</v>
      </c>
      <c r="R366" s="0" t="n">
        <v>58.780161</v>
      </c>
      <c r="S366" s="0" t="n">
        <v>1</v>
      </c>
      <c r="T366" s="0" t="n">
        <v>0.65</v>
      </c>
      <c r="U366" s="1" t="n">
        <f aca="false">IF(R366="","",IF(R366&gt;Auxiliar!B$5,1,IF(R366&gt;Auxiliar!B$4,2,IF(R366&gt;Auxiliar!B$3,3,4))))</f>
        <v>3</v>
      </c>
      <c r="V366" s="0" t="n">
        <f aca="false">IF(S366="","",IF(S366&gt;Auxiliar!C$5,1,IF(S366&gt;Auxiliar!C$4,2,IF(S366&gt;Auxiliar!C$3,3,4))))</f>
        <v>4</v>
      </c>
      <c r="W366" s="0" t="n">
        <f aca="false">IF(T366="","",IF(T366&gt;Auxiliar!D$5,1,IF(T366&gt;Auxiliar!D$4,2,IF(T366&gt;Auxiliar!D$3,3,4))))</f>
        <v>1</v>
      </c>
      <c r="X366" s="0" t="str">
        <f aca="false">IF(AH366="","",IF(AH366&gt;=0.8,1,0))</f>
        <v/>
      </c>
      <c r="Y366" s="0" t="str">
        <f aca="false">IF(AI366="","",IF(AI366&gt;=0.8,1,0))</f>
        <v/>
      </c>
      <c r="Z366" s="2" t="str">
        <f aca="false">IF(AJ366="","",IF(AJ366&gt;=0.8,1,0))</f>
        <v/>
      </c>
    </row>
    <row r="367" customFormat="false" ht="12.8" hidden="false" customHeight="false" outlineLevel="0" collapsed="false">
      <c r="A367" s="0" t="n">
        <v>366</v>
      </c>
      <c r="B367" s="0" t="n">
        <v>5659</v>
      </c>
      <c r="C367" s="0" t="s">
        <v>2569</v>
      </c>
      <c r="D367" s="0" t="s">
        <v>2570</v>
      </c>
      <c r="E367" s="0" t="s">
        <v>35</v>
      </c>
      <c r="F367" s="0" t="n">
        <v>199</v>
      </c>
      <c r="G367" s="0" t="n">
        <v>207</v>
      </c>
      <c r="H367" s="0" t="n">
        <v>1</v>
      </c>
      <c r="I367" s="0" t="s">
        <v>2571</v>
      </c>
      <c r="J367" s="0" t="s">
        <v>2572</v>
      </c>
      <c r="K367" s="0" t="n">
        <v>46.4158883361278</v>
      </c>
      <c r="L367" s="0" t="n">
        <v>0</v>
      </c>
      <c r="M367" s="0" t="s">
        <v>2573</v>
      </c>
      <c r="N367" s="0" t="s">
        <v>2574</v>
      </c>
      <c r="O367" s="0" t="n">
        <v>-46.4158883361278</v>
      </c>
      <c r="P367" s="0" t="n">
        <v>2</v>
      </c>
      <c r="Q367" s="1" t="s">
        <v>2575</v>
      </c>
      <c r="R367" s="0" t="n">
        <v>54.116953</v>
      </c>
      <c r="S367" s="0" t="n">
        <v>5</v>
      </c>
      <c r="T367" s="0" t="n">
        <v>0.661</v>
      </c>
      <c r="U367" s="1" t="n">
        <f aca="false">IF(R367="","",IF(R367&gt;Auxiliar!B$5,1,IF(R367&gt;Auxiliar!B$4,2,IF(R367&gt;Auxiliar!B$3,3,4))))</f>
        <v>4</v>
      </c>
      <c r="V367" s="0" t="n">
        <f aca="false">IF(S367="","",IF(S367&gt;Auxiliar!C$5,1,IF(S367&gt;Auxiliar!C$4,2,IF(S367&gt;Auxiliar!C$3,3,4))))</f>
        <v>2</v>
      </c>
      <c r="W367" s="0" t="n">
        <f aca="false">IF(T367="","",IF(T367&gt;Auxiliar!D$5,1,IF(T367&gt;Auxiliar!D$4,2,IF(T367&gt;Auxiliar!D$3,3,4))))</f>
        <v>1</v>
      </c>
      <c r="X367" s="0" t="str">
        <f aca="false">IF(AH367="","",IF(AH367&gt;=0.8,1,0))</f>
        <v/>
      </c>
      <c r="Y367" s="0" t="str">
        <f aca="false">IF(AI367="","",IF(AI367&gt;=0.8,1,0))</f>
        <v/>
      </c>
      <c r="Z367" s="2" t="str">
        <f aca="false">IF(AJ367="","",IF(AJ367&gt;=0.8,1,0))</f>
        <v/>
      </c>
    </row>
    <row r="368" customFormat="false" ht="12.8" hidden="false" customHeight="false" outlineLevel="0" collapsed="false">
      <c r="A368" s="0" t="n">
        <v>367</v>
      </c>
      <c r="B368" s="0" t="n">
        <v>5708</v>
      </c>
      <c r="C368" s="0" t="s">
        <v>2576</v>
      </c>
      <c r="D368" s="0" t="s">
        <v>2577</v>
      </c>
      <c r="E368" s="0" t="s">
        <v>35</v>
      </c>
      <c r="F368" s="0" t="n">
        <v>524</v>
      </c>
      <c r="G368" s="0" t="n">
        <v>532</v>
      </c>
      <c r="H368" s="0" t="n">
        <v>1</v>
      </c>
      <c r="I368" s="0" t="s">
        <v>2578</v>
      </c>
      <c r="J368" s="0" t="s">
        <v>2579</v>
      </c>
      <c r="K368" s="0" t="n">
        <v>46.4158883361278</v>
      </c>
      <c r="L368" s="0" t="n">
        <v>68.1292069057961</v>
      </c>
      <c r="M368" s="0" t="s">
        <v>2580</v>
      </c>
      <c r="N368" s="0" t="s">
        <v>2581</v>
      </c>
      <c r="O368" s="0" t="n">
        <v>-46.4158883361278</v>
      </c>
      <c r="P368" s="0" t="n">
        <v>1</v>
      </c>
      <c r="Q368" s="1" t="s">
        <v>2582</v>
      </c>
      <c r="R368" s="0" t="n">
        <v>56.234133</v>
      </c>
      <c r="S368" s="0" t="n">
        <v>0</v>
      </c>
      <c r="T368" s="0" t="n">
        <v>0.199</v>
      </c>
      <c r="U368" s="1" t="n">
        <f aca="false">IF(R368="","",IF(R368&gt;Auxiliar!B$5,1,IF(R368&gt;Auxiliar!B$4,2,IF(R368&gt;Auxiliar!B$3,3,4))))</f>
        <v>4</v>
      </c>
      <c r="V368" s="0" t="n">
        <f aca="false">IF(S368="","",IF(S368&gt;Auxiliar!C$5,1,IF(S368&gt;Auxiliar!C$4,2,IF(S368&gt;Auxiliar!C$3,3,4))))</f>
        <v>4</v>
      </c>
      <c r="W368" s="0" t="n">
        <f aca="false">IF(T368="","",IF(T368&gt;Auxiliar!D$5,1,IF(T368&gt;Auxiliar!D$4,2,IF(T368&gt;Auxiliar!D$3,3,4))))</f>
        <v>4</v>
      </c>
      <c r="X368" s="0" t="str">
        <f aca="false">IF(AH368="","",IF(AH368&gt;=0.8,1,0))</f>
        <v/>
      </c>
      <c r="Y368" s="0" t="str">
        <f aca="false">IF(AI368="","",IF(AI368&gt;=0.8,1,0))</f>
        <v/>
      </c>
      <c r="Z368" s="2" t="str">
        <f aca="false">IF(AJ368="","",IF(AJ368&gt;=0.8,1,0))</f>
        <v/>
      </c>
    </row>
    <row r="369" customFormat="false" ht="12.8" hidden="false" customHeight="false" outlineLevel="0" collapsed="false">
      <c r="A369" s="0" t="n">
        <v>368</v>
      </c>
      <c r="B369" s="0" t="n">
        <v>5735</v>
      </c>
      <c r="C369" s="0" t="s">
        <v>2583</v>
      </c>
      <c r="D369" s="0" t="s">
        <v>2584</v>
      </c>
      <c r="E369" s="0" t="s">
        <v>35</v>
      </c>
      <c r="F369" s="0" t="n">
        <v>1772</v>
      </c>
      <c r="G369" s="0" t="n">
        <v>1780</v>
      </c>
      <c r="H369" s="0" t="n">
        <v>1</v>
      </c>
      <c r="I369" s="0" t="s">
        <v>2585</v>
      </c>
      <c r="J369" s="0" t="s">
        <v>2586</v>
      </c>
      <c r="K369" s="0" t="n">
        <v>46.4158883361278</v>
      </c>
      <c r="L369" s="0" t="n">
        <v>46.4158883361278</v>
      </c>
      <c r="M369" s="0" t="s">
        <v>2587</v>
      </c>
      <c r="N369" s="0" t="s">
        <v>2588</v>
      </c>
      <c r="O369" s="0" t="n">
        <v>-46.4158883361278</v>
      </c>
      <c r="P369" s="0" t="n">
        <v>1</v>
      </c>
      <c r="Q369" s="1" t="s">
        <v>2589</v>
      </c>
      <c r="R369" s="0" t="n">
        <v>58.780161</v>
      </c>
      <c r="S369" s="0" t="n">
        <v>2</v>
      </c>
      <c r="T369" s="0" t="n">
        <v>0.434</v>
      </c>
      <c r="U369" s="1" t="n">
        <f aca="false">IF(R369="","",IF(R369&gt;Auxiliar!B$5,1,IF(R369&gt;Auxiliar!B$4,2,IF(R369&gt;Auxiliar!B$3,3,4))))</f>
        <v>3</v>
      </c>
      <c r="V369" s="0" t="n">
        <f aca="false">IF(S369="","",IF(S369&gt;Auxiliar!C$5,1,IF(S369&gt;Auxiliar!C$4,2,IF(S369&gt;Auxiliar!C$3,3,4))))</f>
        <v>3</v>
      </c>
      <c r="W369" s="0" t="n">
        <f aca="false">IF(T369="","",IF(T369&gt;Auxiliar!D$5,1,IF(T369&gt;Auxiliar!D$4,2,IF(T369&gt;Auxiliar!D$3,3,4))))</f>
        <v>3</v>
      </c>
      <c r="X369" s="0" t="str">
        <f aca="false">IF(AH369="","",IF(AH369&gt;=0.8,1,0))</f>
        <v/>
      </c>
      <c r="Y369" s="0" t="str">
        <f aca="false">IF(AI369="","",IF(AI369&gt;=0.8,1,0))</f>
        <v/>
      </c>
      <c r="Z369" s="2" t="str">
        <f aca="false">IF(AJ369="","",IF(AJ369&gt;=0.8,1,0))</f>
        <v/>
      </c>
    </row>
    <row r="370" customFormat="false" ht="12.8" hidden="false" customHeight="false" outlineLevel="0" collapsed="false">
      <c r="A370" s="0" t="n">
        <v>369</v>
      </c>
      <c r="B370" s="0" t="n">
        <v>5766</v>
      </c>
      <c r="C370" s="0" t="s">
        <v>2590</v>
      </c>
      <c r="D370" s="0" t="s">
        <v>2591</v>
      </c>
      <c r="E370" s="0" t="s">
        <v>35</v>
      </c>
      <c r="F370" s="0" t="n">
        <v>202</v>
      </c>
      <c r="G370" s="0" t="n">
        <v>210</v>
      </c>
      <c r="H370" s="0" t="n">
        <v>1</v>
      </c>
      <c r="I370" s="0" t="s">
        <v>2592</v>
      </c>
      <c r="J370" s="0" t="s">
        <v>2593</v>
      </c>
      <c r="K370" s="0" t="n">
        <v>46.4158883361278</v>
      </c>
      <c r="L370" s="0" t="n">
        <v>14.6779926762207</v>
      </c>
      <c r="M370" s="0" t="s">
        <v>2594</v>
      </c>
      <c r="N370" s="0" t="s">
        <v>2595</v>
      </c>
      <c r="O370" s="0" t="n">
        <v>-46.4158883361278</v>
      </c>
      <c r="P370" s="0" t="n">
        <v>1</v>
      </c>
      <c r="Q370" s="1" t="s">
        <v>2596</v>
      </c>
      <c r="R370" s="0" t="n">
        <v>61.054023</v>
      </c>
      <c r="S370" s="0" t="n">
        <v>1</v>
      </c>
      <c r="T370" s="0" t="n">
        <v>0.313</v>
      </c>
      <c r="U370" s="1" t="n">
        <f aca="false">IF(R370="","",IF(R370&gt;Auxiliar!B$5,1,IF(R370&gt;Auxiliar!B$4,2,IF(R370&gt;Auxiliar!B$3,3,4))))</f>
        <v>3</v>
      </c>
      <c r="V370" s="0" t="n">
        <f aca="false">IF(S370="","",IF(S370&gt;Auxiliar!C$5,1,IF(S370&gt;Auxiliar!C$4,2,IF(S370&gt;Auxiliar!C$3,3,4))))</f>
        <v>4</v>
      </c>
      <c r="W370" s="0" t="n">
        <f aca="false">IF(T370="","",IF(T370&gt;Auxiliar!D$5,1,IF(T370&gt;Auxiliar!D$4,2,IF(T370&gt;Auxiliar!D$3,3,4))))</f>
        <v>3</v>
      </c>
      <c r="X370" s="0" t="str">
        <f aca="false">IF(AH370="","",IF(AH370&gt;=0.8,1,0))</f>
        <v/>
      </c>
      <c r="Y370" s="0" t="str">
        <f aca="false">IF(AI370="","",IF(AI370&gt;=0.8,1,0))</f>
        <v/>
      </c>
      <c r="Z370" s="2" t="str">
        <f aca="false">IF(AJ370="","",IF(AJ370&gt;=0.8,1,0))</f>
        <v/>
      </c>
    </row>
    <row r="371" customFormat="false" ht="12.8" hidden="false" customHeight="false" outlineLevel="0" collapsed="false">
      <c r="A371" s="0" t="n">
        <v>370</v>
      </c>
      <c r="B371" s="0" t="n">
        <v>5769</v>
      </c>
      <c r="C371" s="0" t="s">
        <v>2597</v>
      </c>
      <c r="D371" s="0" t="s">
        <v>2598</v>
      </c>
      <c r="E371" s="0" t="s">
        <v>35</v>
      </c>
      <c r="F371" s="0" t="n">
        <v>172</v>
      </c>
      <c r="G371" s="0" t="n">
        <v>180</v>
      </c>
      <c r="H371" s="0" t="n">
        <v>1</v>
      </c>
      <c r="I371" s="0" t="s">
        <v>2599</v>
      </c>
      <c r="J371" s="0" t="s">
        <v>2600</v>
      </c>
      <c r="K371" s="0" t="n">
        <v>46.4158883361278</v>
      </c>
      <c r="L371" s="0" t="n">
        <v>14.6779926762207</v>
      </c>
      <c r="M371" s="0" t="s">
        <v>2601</v>
      </c>
      <c r="N371" s="0" t="s">
        <v>2602</v>
      </c>
      <c r="O371" s="0" t="n">
        <v>-46.4158883361278</v>
      </c>
      <c r="P371" s="0" t="n">
        <v>1</v>
      </c>
      <c r="Q371" s="1" t="s">
        <v>2603</v>
      </c>
      <c r="R371" s="0" t="n">
        <v>56.234133</v>
      </c>
      <c r="S371" s="0" t="n">
        <v>1.5</v>
      </c>
      <c r="T371" s="0" t="n">
        <v>0.865</v>
      </c>
      <c r="U371" s="1" t="n">
        <f aca="false">IF(R371="","",IF(R371&gt;Auxiliar!B$5,1,IF(R371&gt;Auxiliar!B$4,2,IF(R371&gt;Auxiliar!B$3,3,4))))</f>
        <v>4</v>
      </c>
      <c r="V371" s="0" t="n">
        <f aca="false">IF(S371="","",IF(S371&gt;Auxiliar!C$5,1,IF(S371&gt;Auxiliar!C$4,2,IF(S371&gt;Auxiliar!C$3,3,4))))</f>
        <v>3</v>
      </c>
      <c r="W371" s="0" t="n">
        <f aca="false">IF(T371="","",IF(T371&gt;Auxiliar!D$5,1,IF(T371&gt;Auxiliar!D$4,2,IF(T371&gt;Auxiliar!D$3,3,4))))</f>
        <v>1</v>
      </c>
      <c r="X371" s="0" t="str">
        <f aca="false">IF(AH371="","",IF(AH371&gt;=0.8,1,0))</f>
        <v/>
      </c>
      <c r="Y371" s="0" t="str">
        <f aca="false">IF(AI371="","",IF(AI371&gt;=0.8,1,0))</f>
        <v/>
      </c>
      <c r="Z371" s="2" t="str">
        <f aca="false">IF(AJ371="","",IF(AJ371&gt;=0.8,1,0))</f>
        <v/>
      </c>
    </row>
    <row r="372" customFormat="false" ht="12.8" hidden="false" customHeight="false" outlineLevel="0" collapsed="false">
      <c r="A372" s="0" t="n">
        <v>371</v>
      </c>
      <c r="B372" s="0" t="n">
        <v>5774</v>
      </c>
      <c r="C372" s="0" t="s">
        <v>2604</v>
      </c>
      <c r="D372" s="0" t="s">
        <v>2605</v>
      </c>
      <c r="E372" s="0" t="s">
        <v>35</v>
      </c>
      <c r="F372" s="0" t="n">
        <v>367</v>
      </c>
      <c r="G372" s="0" t="n">
        <v>375</v>
      </c>
      <c r="H372" s="0" t="n">
        <v>1</v>
      </c>
      <c r="I372" s="0" t="s">
        <v>2606</v>
      </c>
      <c r="J372" s="0" t="s">
        <v>2607</v>
      </c>
      <c r="K372" s="0" t="n">
        <v>46.4158883361278</v>
      </c>
      <c r="L372" s="0" t="n">
        <v>14.6779926762207</v>
      </c>
      <c r="M372" s="0" t="s">
        <v>2608</v>
      </c>
      <c r="N372" s="0" t="s">
        <v>2609</v>
      </c>
      <c r="O372" s="0" t="n">
        <v>-46.4158883361278</v>
      </c>
      <c r="P372" s="0" t="n">
        <v>1</v>
      </c>
      <c r="Q372" s="1" t="s">
        <v>2610</v>
      </c>
      <c r="R372" s="0" t="n">
        <v>63.095734</v>
      </c>
      <c r="T372" s="0" t="n">
        <v>0.825</v>
      </c>
      <c r="U372" s="1" t="n">
        <f aca="false">IF(R372="","",IF(R372&gt;Auxiliar!B$5,1,IF(R372&gt;Auxiliar!B$4,2,IF(R372&gt;Auxiliar!B$3,3,4))))</f>
        <v>3</v>
      </c>
      <c r="V372" s="0" t="str">
        <f aca="false">IF(S372="","",IF(S372&gt;Auxiliar!C$5,1,IF(S372&gt;Auxiliar!C$4,2,IF(S372&gt;Auxiliar!C$3,3,4))))</f>
        <v/>
      </c>
      <c r="W372" s="0" t="n">
        <f aca="false">IF(T372="","",IF(T372&gt;Auxiliar!D$5,1,IF(T372&gt;Auxiliar!D$4,2,IF(T372&gt;Auxiliar!D$3,3,4))))</f>
        <v>1</v>
      </c>
      <c r="X372" s="0" t="str">
        <f aca="false">IF(AH372="","",IF(AH372&gt;=0.8,1,0))</f>
        <v/>
      </c>
      <c r="Y372" s="0" t="str">
        <f aca="false">IF(AI372="","",IF(AI372&gt;=0.8,1,0))</f>
        <v/>
      </c>
      <c r="Z372" s="2" t="str">
        <f aca="false">IF(AJ372="","",IF(AJ372&gt;=0.8,1,0))</f>
        <v/>
      </c>
    </row>
    <row r="373" customFormat="false" ht="12.8" hidden="false" customHeight="false" outlineLevel="0" collapsed="false">
      <c r="A373" s="0" t="n">
        <v>372</v>
      </c>
      <c r="B373" s="0" t="n">
        <v>5779</v>
      </c>
      <c r="C373" s="0" t="s">
        <v>2611</v>
      </c>
      <c r="D373" s="0" t="s">
        <v>677</v>
      </c>
      <c r="E373" s="0" t="s">
        <v>35</v>
      </c>
      <c r="F373" s="0" t="n">
        <v>966</v>
      </c>
      <c r="G373" s="0" t="n">
        <v>974</v>
      </c>
      <c r="H373" s="0" t="n">
        <v>1</v>
      </c>
      <c r="I373" s="0" t="s">
        <v>2612</v>
      </c>
      <c r="J373" s="0" t="s">
        <v>2613</v>
      </c>
      <c r="K373" s="0" t="n">
        <v>46.4158883361278</v>
      </c>
      <c r="L373" s="0" t="n">
        <v>14.6779926762207</v>
      </c>
      <c r="M373" s="0" t="s">
        <v>680</v>
      </c>
      <c r="N373" s="0" t="s">
        <v>2614</v>
      </c>
      <c r="O373" s="0" t="n">
        <v>-46.4158883361278</v>
      </c>
      <c r="P373" s="0" t="n">
        <v>1</v>
      </c>
      <c r="Q373" s="1" t="s">
        <v>2615</v>
      </c>
      <c r="R373" s="0" t="n">
        <v>58.780161</v>
      </c>
      <c r="S373" s="0" t="n">
        <v>2</v>
      </c>
      <c r="T373" s="0" t="n">
        <v>0.357</v>
      </c>
      <c r="U373" s="1" t="n">
        <f aca="false">IF(R373="","",IF(R373&gt;Auxiliar!B$5,1,IF(R373&gt;Auxiliar!B$4,2,IF(R373&gt;Auxiliar!B$3,3,4))))</f>
        <v>3</v>
      </c>
      <c r="V373" s="0" t="n">
        <f aca="false">IF(S373="","",IF(S373&gt;Auxiliar!C$5,1,IF(S373&gt;Auxiliar!C$4,2,IF(S373&gt;Auxiliar!C$3,3,4))))</f>
        <v>3</v>
      </c>
      <c r="W373" s="0" t="n">
        <f aca="false">IF(T373="","",IF(T373&gt;Auxiliar!D$5,1,IF(T373&gt;Auxiliar!D$4,2,IF(T373&gt;Auxiliar!D$3,3,4))))</f>
        <v>3</v>
      </c>
      <c r="X373" s="0" t="str">
        <f aca="false">IF(AH373="","",IF(AH373&gt;=0.8,1,0))</f>
        <v/>
      </c>
      <c r="Y373" s="0" t="str">
        <f aca="false">IF(AI373="","",IF(AI373&gt;=0.8,1,0))</f>
        <v/>
      </c>
      <c r="Z373" s="2" t="str">
        <f aca="false">IF(AJ373="","",IF(AJ373&gt;=0.8,1,0))</f>
        <v/>
      </c>
    </row>
    <row r="374" customFormat="false" ht="12.8" hidden="false" customHeight="false" outlineLevel="0" collapsed="false">
      <c r="A374" s="0" t="n">
        <v>373</v>
      </c>
      <c r="B374" s="0" t="n">
        <v>5792</v>
      </c>
      <c r="C374" s="0" t="s">
        <v>2616</v>
      </c>
      <c r="D374" s="0" t="s">
        <v>2617</v>
      </c>
      <c r="E374" s="0" t="s">
        <v>35</v>
      </c>
      <c r="F374" s="0" t="n">
        <v>324</v>
      </c>
      <c r="G374" s="0" t="n">
        <v>332</v>
      </c>
      <c r="H374" s="0" t="n">
        <v>1</v>
      </c>
      <c r="I374" s="0" t="s">
        <v>2618</v>
      </c>
      <c r="J374" s="0" t="s">
        <v>2619</v>
      </c>
      <c r="K374" s="0" t="n">
        <v>46.4158883361278</v>
      </c>
      <c r="L374" s="0" t="n">
        <v>6.81292069057961</v>
      </c>
      <c r="M374" s="0" t="s">
        <v>2620</v>
      </c>
      <c r="N374" s="0" t="s">
        <v>2621</v>
      </c>
      <c r="O374" s="0" t="n">
        <v>-46.4158883361278</v>
      </c>
      <c r="P374" s="0" t="n">
        <v>1</v>
      </c>
      <c r="Q374" s="1" t="s">
        <v>2622</v>
      </c>
      <c r="R374" s="0" t="n">
        <v>61.054023</v>
      </c>
      <c r="T374" s="0" t="n">
        <v>0.5</v>
      </c>
      <c r="U374" s="1" t="n">
        <f aca="false">IF(R374="","",IF(R374&gt;Auxiliar!B$5,1,IF(R374&gt;Auxiliar!B$4,2,IF(R374&gt;Auxiliar!B$3,3,4))))</f>
        <v>3</v>
      </c>
      <c r="V374" s="0" t="str">
        <f aca="false">IF(S374="","",IF(S374&gt;Auxiliar!C$5,1,IF(S374&gt;Auxiliar!C$4,2,IF(S374&gt;Auxiliar!C$3,3,4))))</f>
        <v/>
      </c>
      <c r="W374" s="0" t="n">
        <f aca="false">IF(T374="","",IF(T374&gt;Auxiliar!D$5,1,IF(T374&gt;Auxiliar!D$4,2,IF(T374&gt;Auxiliar!D$3,3,4))))</f>
        <v>2</v>
      </c>
      <c r="X374" s="0" t="str">
        <f aca="false">IF(AH374="","",IF(AH374&gt;=0.8,1,0))</f>
        <v/>
      </c>
      <c r="Y374" s="0" t="str">
        <f aca="false">IF(AI374="","",IF(AI374&gt;=0.8,1,0))</f>
        <v/>
      </c>
      <c r="Z374" s="2" t="str">
        <f aca="false">IF(AJ374="","",IF(AJ374&gt;=0.8,1,0))</f>
        <v/>
      </c>
    </row>
    <row r="375" customFormat="false" ht="12.8" hidden="false" customHeight="false" outlineLevel="0" collapsed="false">
      <c r="A375" s="0" t="n">
        <v>374</v>
      </c>
      <c r="B375" s="0" t="n">
        <v>5794</v>
      </c>
      <c r="C375" s="0" t="s">
        <v>2623</v>
      </c>
      <c r="D375" s="0" t="s">
        <v>2624</v>
      </c>
      <c r="E375" s="0" t="s">
        <v>35</v>
      </c>
      <c r="F375" s="0" t="n">
        <v>383</v>
      </c>
      <c r="G375" s="0" t="n">
        <v>391</v>
      </c>
      <c r="H375" s="0" t="n">
        <v>1</v>
      </c>
      <c r="I375" s="0" t="s">
        <v>2625</v>
      </c>
      <c r="J375" s="0" t="s">
        <v>2626</v>
      </c>
      <c r="K375" s="0" t="n">
        <v>46.4158883361278</v>
      </c>
      <c r="L375" s="0" t="n">
        <v>4.64158883361278</v>
      </c>
      <c r="M375" s="0" t="s">
        <v>2627</v>
      </c>
      <c r="N375" s="0" t="s">
        <v>2628</v>
      </c>
      <c r="O375" s="0" t="n">
        <v>-46.4158883361278</v>
      </c>
      <c r="P375" s="0" t="n">
        <v>1</v>
      </c>
      <c r="Q375" s="1" t="s">
        <v>2629</v>
      </c>
      <c r="R375" s="0" t="n">
        <v>61.054023</v>
      </c>
      <c r="S375" s="0" t="n">
        <v>4</v>
      </c>
      <c r="T375" s="0" t="n">
        <v>0.523</v>
      </c>
      <c r="U375" s="1" t="n">
        <f aca="false">IF(R375="","",IF(R375&gt;Auxiliar!B$5,1,IF(R375&gt;Auxiliar!B$4,2,IF(R375&gt;Auxiliar!B$3,3,4))))</f>
        <v>3</v>
      </c>
      <c r="V375" s="0" t="n">
        <f aca="false">IF(S375="","",IF(S375&gt;Auxiliar!C$5,1,IF(S375&gt;Auxiliar!C$4,2,IF(S375&gt;Auxiliar!C$3,3,4))))</f>
        <v>2</v>
      </c>
      <c r="W375" s="0" t="n">
        <f aca="false">IF(T375="","",IF(T375&gt;Auxiliar!D$5,1,IF(T375&gt;Auxiliar!D$4,2,IF(T375&gt;Auxiliar!D$3,3,4))))</f>
        <v>2</v>
      </c>
      <c r="X375" s="0" t="str">
        <f aca="false">IF(AH375="","",IF(AH375&gt;=0.8,1,0))</f>
        <v/>
      </c>
      <c r="Y375" s="0" t="str">
        <f aca="false">IF(AI375="","",IF(AI375&gt;=0.8,1,0))</f>
        <v/>
      </c>
      <c r="Z375" s="2" t="str">
        <f aca="false">IF(AJ375="","",IF(AJ375&gt;=0.8,1,0))</f>
        <v/>
      </c>
    </row>
    <row r="376" customFormat="false" ht="12.8" hidden="false" customHeight="false" outlineLevel="0" collapsed="false">
      <c r="A376" s="0" t="n">
        <v>375</v>
      </c>
      <c r="B376" s="0" t="n">
        <v>5818</v>
      </c>
      <c r="C376" s="0" t="s">
        <v>2630</v>
      </c>
      <c r="D376" s="0" t="s">
        <v>2631</v>
      </c>
      <c r="E376" s="0" t="s">
        <v>35</v>
      </c>
      <c r="F376" s="0" t="n">
        <v>787</v>
      </c>
      <c r="G376" s="0" t="n">
        <v>795</v>
      </c>
      <c r="H376" s="0" t="n">
        <v>3</v>
      </c>
      <c r="I376" s="0" t="s">
        <v>2632</v>
      </c>
      <c r="J376" s="0" t="s">
        <v>2633</v>
      </c>
      <c r="K376" s="0" t="n">
        <v>46.4158883361278</v>
      </c>
      <c r="L376" s="0" t="n">
        <v>0</v>
      </c>
      <c r="M376" s="0" t="s">
        <v>2634</v>
      </c>
      <c r="N376" s="0" t="s">
        <v>2635</v>
      </c>
      <c r="O376" s="0" t="n">
        <v>-46.4158883361278</v>
      </c>
      <c r="P376" s="0" t="n">
        <v>1</v>
      </c>
      <c r="Q376" s="1" t="s">
        <v>2636</v>
      </c>
      <c r="R376" s="0" t="n">
        <v>56.234133</v>
      </c>
      <c r="S376" s="0" t="n">
        <v>2</v>
      </c>
      <c r="T376" s="0" t="n">
        <v>0.722</v>
      </c>
      <c r="U376" s="1" t="n">
        <f aca="false">IF(R376="","",IF(R376&gt;Auxiliar!B$5,1,IF(R376&gt;Auxiliar!B$4,2,IF(R376&gt;Auxiliar!B$3,3,4))))</f>
        <v>4</v>
      </c>
      <c r="V376" s="0" t="n">
        <f aca="false">IF(S376="","",IF(S376&gt;Auxiliar!C$5,1,IF(S376&gt;Auxiliar!C$4,2,IF(S376&gt;Auxiliar!C$3,3,4))))</f>
        <v>3</v>
      </c>
      <c r="W376" s="0" t="n">
        <f aca="false">IF(T376="","",IF(T376&gt;Auxiliar!D$5,1,IF(T376&gt;Auxiliar!D$4,2,IF(T376&gt;Auxiliar!D$3,3,4))))</f>
        <v>1</v>
      </c>
      <c r="X376" s="0" t="str">
        <f aca="false">IF(AH376="","",IF(AH376&gt;=0.8,1,0))</f>
        <v/>
      </c>
      <c r="Y376" s="0" t="str">
        <f aca="false">IF(AI376="","",IF(AI376&gt;=0.8,1,0))</f>
        <v/>
      </c>
      <c r="Z376" s="2" t="str">
        <f aca="false">IF(AJ376="","",IF(AJ376&gt;=0.8,1,0))</f>
        <v/>
      </c>
    </row>
    <row r="377" customFormat="false" ht="12.8" hidden="false" customHeight="false" outlineLevel="0" collapsed="false">
      <c r="A377" s="0" t="n">
        <v>376</v>
      </c>
      <c r="B377" s="0" t="n">
        <v>5873</v>
      </c>
      <c r="C377" s="0" t="s">
        <v>2637</v>
      </c>
      <c r="D377" s="0" t="s">
        <v>2638</v>
      </c>
      <c r="E377" s="0" t="s">
        <v>35</v>
      </c>
      <c r="F377" s="0" t="n">
        <v>412</v>
      </c>
      <c r="G377" s="0" t="n">
        <v>420</v>
      </c>
      <c r="H377" s="0" t="n">
        <v>1</v>
      </c>
      <c r="I377" s="0" t="s">
        <v>2639</v>
      </c>
      <c r="J377" s="0" t="s">
        <v>2640</v>
      </c>
      <c r="K377" s="0" t="n">
        <v>46.4158883361278</v>
      </c>
      <c r="L377" s="0" t="n">
        <v>0</v>
      </c>
      <c r="M377" s="0" t="s">
        <v>2641</v>
      </c>
      <c r="N377" s="0" t="s">
        <v>2642</v>
      </c>
      <c r="O377" s="0" t="n">
        <v>-46.4158883361278</v>
      </c>
      <c r="P377" s="0" t="n">
        <v>1</v>
      </c>
      <c r="Q377" s="1" t="s">
        <v>2643</v>
      </c>
      <c r="R377" s="0" t="n">
        <v>61.054023</v>
      </c>
      <c r="S377" s="0" t="n">
        <v>0.5</v>
      </c>
      <c r="T377" s="0" t="n">
        <v>0.643</v>
      </c>
      <c r="U377" s="1" t="n">
        <f aca="false">IF(R377="","",IF(R377&gt;Auxiliar!B$5,1,IF(R377&gt;Auxiliar!B$4,2,IF(R377&gt;Auxiliar!B$3,3,4))))</f>
        <v>3</v>
      </c>
      <c r="V377" s="0" t="n">
        <f aca="false">IF(S377="","",IF(S377&gt;Auxiliar!C$5,1,IF(S377&gt;Auxiliar!C$4,2,IF(S377&gt;Auxiliar!C$3,3,4))))</f>
        <v>4</v>
      </c>
      <c r="W377" s="0" t="n">
        <f aca="false">IF(T377="","",IF(T377&gt;Auxiliar!D$5,1,IF(T377&gt;Auxiliar!D$4,2,IF(T377&gt;Auxiliar!D$3,3,4))))</f>
        <v>1</v>
      </c>
      <c r="X377" s="0" t="str">
        <f aca="false">IF(AH377="","",IF(AH377&gt;=0.8,1,0))</f>
        <v/>
      </c>
      <c r="Y377" s="0" t="str">
        <f aca="false">IF(AI377="","",IF(AI377&gt;=0.8,1,0))</f>
        <v/>
      </c>
      <c r="Z377" s="2" t="str">
        <f aca="false">IF(AJ377="","",IF(AJ377&gt;=0.8,1,0))</f>
        <v/>
      </c>
    </row>
    <row r="378" customFormat="false" ht="12.8" hidden="false" customHeight="false" outlineLevel="0" collapsed="false">
      <c r="A378" s="0" t="n">
        <v>377</v>
      </c>
      <c r="B378" s="0" t="n">
        <v>5878</v>
      </c>
      <c r="C378" s="0" t="s">
        <v>2644</v>
      </c>
      <c r="D378" s="0" t="s">
        <v>2645</v>
      </c>
      <c r="E378" s="0" t="s">
        <v>35</v>
      </c>
      <c r="F378" s="0" t="n">
        <v>345</v>
      </c>
      <c r="G378" s="0" t="n">
        <v>353</v>
      </c>
      <c r="H378" s="0" t="n">
        <v>1</v>
      </c>
      <c r="I378" s="0" t="s">
        <v>2646</v>
      </c>
      <c r="J378" s="0" t="s">
        <v>2647</v>
      </c>
      <c r="K378" s="0" t="n">
        <v>46.4158883361278</v>
      </c>
      <c r="L378" s="0" t="n">
        <v>0</v>
      </c>
      <c r="M378" s="0" t="s">
        <v>2648</v>
      </c>
      <c r="N378" s="0" t="s">
        <v>2649</v>
      </c>
      <c r="O378" s="0" t="n">
        <v>-46.4158883361278</v>
      </c>
      <c r="P378" s="0" t="n">
        <v>1</v>
      </c>
      <c r="Q378" s="1" t="s">
        <v>2650</v>
      </c>
      <c r="R378" s="0" t="n">
        <v>51.794747</v>
      </c>
      <c r="T378" s="0" t="n">
        <v>0.293</v>
      </c>
      <c r="U378" s="1" t="n">
        <f aca="false">IF(R378="","",IF(R378&gt;Auxiliar!B$5,1,IF(R378&gt;Auxiliar!B$4,2,IF(R378&gt;Auxiliar!B$3,3,4))))</f>
        <v>4</v>
      </c>
      <c r="V378" s="0" t="str">
        <f aca="false">IF(S378="","",IF(S378&gt;Auxiliar!C$5,1,IF(S378&gt;Auxiliar!C$4,2,IF(S378&gt;Auxiliar!C$3,3,4))))</f>
        <v/>
      </c>
      <c r="W378" s="0" t="n">
        <f aca="false">IF(T378="","",IF(T378&gt;Auxiliar!D$5,1,IF(T378&gt;Auxiliar!D$4,2,IF(T378&gt;Auxiliar!D$3,3,4))))</f>
        <v>3</v>
      </c>
      <c r="X378" s="0" t="str">
        <f aca="false">IF(AH378="","",IF(AH378&gt;=0.8,1,0))</f>
        <v/>
      </c>
      <c r="Y378" s="0" t="str">
        <f aca="false">IF(AI378="","",IF(AI378&gt;=0.8,1,0))</f>
        <v/>
      </c>
      <c r="Z378" s="2" t="str">
        <f aca="false">IF(AJ378="","",IF(AJ378&gt;=0.8,1,0))</f>
        <v/>
      </c>
    </row>
    <row r="379" customFormat="false" ht="12.8" hidden="false" customHeight="false" outlineLevel="0" collapsed="false">
      <c r="A379" s="0" t="n">
        <v>378</v>
      </c>
      <c r="B379" s="0" t="n">
        <v>5902</v>
      </c>
      <c r="C379" s="0" t="s">
        <v>2651</v>
      </c>
      <c r="D379" s="0" t="s">
        <v>2652</v>
      </c>
      <c r="E379" s="0" t="s">
        <v>35</v>
      </c>
      <c r="F379" s="0" t="n">
        <v>240</v>
      </c>
      <c r="G379" s="0" t="n">
        <v>248</v>
      </c>
      <c r="H379" s="0" t="n">
        <v>1</v>
      </c>
      <c r="I379" s="0" t="s">
        <v>2653</v>
      </c>
      <c r="J379" s="0" t="s">
        <v>2654</v>
      </c>
      <c r="K379" s="0" t="n">
        <v>46.4158883361278</v>
      </c>
      <c r="L379" s="0" t="n">
        <v>0</v>
      </c>
      <c r="M379" s="0" t="s">
        <v>2655</v>
      </c>
      <c r="N379" s="0" t="s">
        <v>2656</v>
      </c>
      <c r="O379" s="0" t="n">
        <v>-46.4158883361278</v>
      </c>
      <c r="P379" s="0" t="n">
        <v>1</v>
      </c>
      <c r="Q379" s="1" t="s">
        <v>2657</v>
      </c>
      <c r="R379" s="0" t="n">
        <v>56.234133</v>
      </c>
      <c r="S379" s="0" t="n">
        <v>3</v>
      </c>
      <c r="U379" s="1" t="n">
        <f aca="false">IF(R379="","",IF(R379&gt;Auxiliar!B$5,1,IF(R379&gt;Auxiliar!B$4,2,IF(R379&gt;Auxiliar!B$3,3,4))))</f>
        <v>4</v>
      </c>
      <c r="V379" s="0" t="n">
        <f aca="false">IF(S379="","",IF(S379&gt;Auxiliar!C$5,1,IF(S379&gt;Auxiliar!C$4,2,IF(S379&gt;Auxiliar!C$3,3,4))))</f>
        <v>2</v>
      </c>
      <c r="W379" s="0" t="str">
        <f aca="false">IF(T379="","",IF(T379&gt;Auxiliar!D$5,1,IF(T379&gt;Auxiliar!D$4,2,IF(T379&gt;Auxiliar!D$3,3,4))))</f>
        <v/>
      </c>
      <c r="X379" s="0" t="str">
        <f aca="false">IF(AH379="","",IF(AH379&gt;=0.8,1,0))</f>
        <v/>
      </c>
      <c r="Y379" s="0" t="str">
        <f aca="false">IF(AI379="","",IF(AI379&gt;=0.8,1,0))</f>
        <v/>
      </c>
      <c r="Z379" s="2" t="str">
        <f aca="false">IF(AJ379="","",IF(AJ379&gt;=0.8,1,0))</f>
        <v/>
      </c>
    </row>
    <row r="380" customFormat="false" ht="12.8" hidden="false" customHeight="false" outlineLevel="0" collapsed="false">
      <c r="A380" s="0" t="n">
        <v>379</v>
      </c>
      <c r="B380" s="0" t="n">
        <v>5933</v>
      </c>
      <c r="C380" s="0" t="s">
        <v>2658</v>
      </c>
      <c r="D380" s="0" t="s">
        <v>2659</v>
      </c>
      <c r="E380" s="0" t="s">
        <v>35</v>
      </c>
      <c r="F380" s="0" t="n">
        <v>122</v>
      </c>
      <c r="G380" s="0" t="n">
        <v>130</v>
      </c>
      <c r="H380" s="0" t="n">
        <v>2</v>
      </c>
      <c r="I380" s="0" t="s">
        <v>2660</v>
      </c>
      <c r="J380" s="0" t="s">
        <v>2661</v>
      </c>
      <c r="K380" s="0" t="n">
        <v>46.4158883361278</v>
      </c>
      <c r="L380" s="0" t="n">
        <v>0</v>
      </c>
      <c r="M380" s="0" t="s">
        <v>2662</v>
      </c>
      <c r="N380" s="0" t="s">
        <v>2663</v>
      </c>
      <c r="O380" s="0" t="n">
        <v>-46.4158883361278</v>
      </c>
      <c r="P380" s="0" t="n">
        <v>1</v>
      </c>
      <c r="Q380" s="1" t="s">
        <v>2664</v>
      </c>
      <c r="R380" s="0" t="n">
        <v>56.234133</v>
      </c>
      <c r="T380" s="0" t="n">
        <v>0.52</v>
      </c>
      <c r="U380" s="1" t="n">
        <f aca="false">IF(R380="","",IF(R380&gt;Auxiliar!B$5,1,IF(R380&gt;Auxiliar!B$4,2,IF(R380&gt;Auxiliar!B$3,3,4))))</f>
        <v>4</v>
      </c>
      <c r="V380" s="0" t="str">
        <f aca="false">IF(S380="","",IF(S380&gt;Auxiliar!C$5,1,IF(S380&gt;Auxiliar!C$4,2,IF(S380&gt;Auxiliar!C$3,3,4))))</f>
        <v/>
      </c>
      <c r="W380" s="0" t="n">
        <f aca="false">IF(T380="","",IF(T380&gt;Auxiliar!D$5,1,IF(T380&gt;Auxiliar!D$4,2,IF(T380&gt;Auxiliar!D$3,3,4))))</f>
        <v>2</v>
      </c>
      <c r="X380" s="0" t="str">
        <f aca="false">IF(AH380="","",IF(AH380&gt;=0.8,1,0))</f>
        <v/>
      </c>
      <c r="Y380" s="0" t="str">
        <f aca="false">IF(AI380="","",IF(AI380&gt;=0.8,1,0))</f>
        <v/>
      </c>
      <c r="Z380" s="2" t="str">
        <f aca="false">IF(AJ380="","",IF(AJ380&gt;=0.8,1,0))</f>
        <v/>
      </c>
    </row>
    <row r="381" customFormat="false" ht="12.8" hidden="false" customHeight="false" outlineLevel="0" collapsed="false">
      <c r="A381" s="0" t="n">
        <v>380</v>
      </c>
      <c r="B381" s="0" t="n">
        <v>5989</v>
      </c>
      <c r="C381" s="0" t="s">
        <v>2665</v>
      </c>
      <c r="D381" s="0" t="s">
        <v>2666</v>
      </c>
      <c r="E381" s="0" t="s">
        <v>35</v>
      </c>
      <c r="F381" s="0" t="n">
        <v>179</v>
      </c>
      <c r="G381" s="0" t="n">
        <v>187</v>
      </c>
      <c r="H381" s="0" t="n">
        <v>1</v>
      </c>
      <c r="I381" s="0" t="s">
        <v>2667</v>
      </c>
      <c r="J381" s="0" t="s">
        <v>2668</v>
      </c>
      <c r="K381" s="0" t="n">
        <v>46.4158883361278</v>
      </c>
      <c r="L381" s="0" t="n">
        <v>0</v>
      </c>
      <c r="M381" s="0" t="s">
        <v>2669</v>
      </c>
      <c r="N381" s="0" t="s">
        <v>2670</v>
      </c>
      <c r="O381" s="0" t="n">
        <v>-46.4158883361278</v>
      </c>
      <c r="P381" s="0" t="n">
        <v>1</v>
      </c>
      <c r="Q381" s="1" t="s">
        <v>2671</v>
      </c>
      <c r="R381" s="0" t="n">
        <v>53.366992</v>
      </c>
      <c r="S381" s="0" t="n">
        <v>3</v>
      </c>
      <c r="T381" s="0" t="n">
        <v>0.355</v>
      </c>
      <c r="U381" s="1" t="n">
        <f aca="false">IF(R381="","",IF(R381&gt;Auxiliar!B$5,1,IF(R381&gt;Auxiliar!B$4,2,IF(R381&gt;Auxiliar!B$3,3,4))))</f>
        <v>4</v>
      </c>
      <c r="V381" s="0" t="n">
        <f aca="false">IF(S381="","",IF(S381&gt;Auxiliar!C$5,1,IF(S381&gt;Auxiliar!C$4,2,IF(S381&gt;Auxiliar!C$3,3,4))))</f>
        <v>2</v>
      </c>
      <c r="W381" s="0" t="n">
        <f aca="false">IF(T381="","",IF(T381&gt;Auxiliar!D$5,1,IF(T381&gt;Auxiliar!D$4,2,IF(T381&gt;Auxiliar!D$3,3,4))))</f>
        <v>3</v>
      </c>
      <c r="X381" s="0" t="str">
        <f aca="false">IF(AH381="","",IF(AH381&gt;=0.8,1,0))</f>
        <v/>
      </c>
      <c r="Y381" s="0" t="str">
        <f aca="false">IF(AI381="","",IF(AI381&gt;=0.8,1,0))</f>
        <v/>
      </c>
      <c r="Z381" s="2" t="str">
        <f aca="false">IF(AJ381="","",IF(AJ381&gt;=0.8,1,0))</f>
        <v/>
      </c>
    </row>
    <row r="382" customFormat="false" ht="12.8" hidden="false" customHeight="false" outlineLevel="0" collapsed="false">
      <c r="A382" s="0" t="n">
        <v>381</v>
      </c>
      <c r="B382" s="0" t="n">
        <v>6026</v>
      </c>
      <c r="C382" s="0" t="s">
        <v>2672</v>
      </c>
      <c r="D382" s="0" t="s">
        <v>2394</v>
      </c>
      <c r="E382" s="0" t="s">
        <v>35</v>
      </c>
      <c r="F382" s="0" t="n">
        <v>502</v>
      </c>
      <c r="G382" s="0" t="n">
        <v>510</v>
      </c>
      <c r="H382" s="0" t="n">
        <v>1</v>
      </c>
      <c r="I382" s="0" t="s">
        <v>2673</v>
      </c>
      <c r="J382" s="0" t="s">
        <v>2674</v>
      </c>
      <c r="K382" s="0" t="n">
        <v>46.4158883361278</v>
      </c>
      <c r="L382" s="0" t="n">
        <v>0</v>
      </c>
      <c r="M382" s="0" t="s">
        <v>2397</v>
      </c>
      <c r="N382" s="0" t="s">
        <v>2675</v>
      </c>
      <c r="O382" s="0" t="n">
        <v>-46.4158883361278</v>
      </c>
      <c r="P382" s="0" t="n">
        <v>1</v>
      </c>
      <c r="Q382" s="1" t="s">
        <v>2676</v>
      </c>
      <c r="R382" s="0" t="n">
        <v>63.095734</v>
      </c>
      <c r="S382" s="0" t="n">
        <v>3</v>
      </c>
      <c r="T382" s="0" t="n">
        <v>0.343</v>
      </c>
      <c r="U382" s="1" t="n">
        <f aca="false">IF(R382="","",IF(R382&gt;Auxiliar!B$5,1,IF(R382&gt;Auxiliar!B$4,2,IF(R382&gt;Auxiliar!B$3,3,4))))</f>
        <v>3</v>
      </c>
      <c r="V382" s="0" t="n">
        <f aca="false">IF(S382="","",IF(S382&gt;Auxiliar!C$5,1,IF(S382&gt;Auxiliar!C$4,2,IF(S382&gt;Auxiliar!C$3,3,4))))</f>
        <v>2</v>
      </c>
      <c r="W382" s="0" t="n">
        <f aca="false">IF(T382="","",IF(T382&gt;Auxiliar!D$5,1,IF(T382&gt;Auxiliar!D$4,2,IF(T382&gt;Auxiliar!D$3,3,4))))</f>
        <v>3</v>
      </c>
      <c r="X382" s="0" t="str">
        <f aca="false">IF(AH382="","",IF(AH382&gt;=0.8,1,0))</f>
        <v/>
      </c>
      <c r="Y382" s="0" t="str">
        <f aca="false">IF(AI382="","",IF(AI382&gt;=0.8,1,0))</f>
        <v/>
      </c>
      <c r="Z382" s="2" t="str">
        <f aca="false">IF(AJ382="","",IF(AJ382&gt;=0.8,1,0))</f>
        <v/>
      </c>
    </row>
    <row r="383" customFormat="false" ht="12.8" hidden="false" customHeight="false" outlineLevel="0" collapsed="false">
      <c r="A383" s="0" t="n">
        <v>382</v>
      </c>
      <c r="B383" s="0" t="n">
        <v>6074</v>
      </c>
      <c r="C383" s="0" t="s">
        <v>2677</v>
      </c>
      <c r="D383" s="0" t="s">
        <v>2678</v>
      </c>
      <c r="E383" s="0" t="s">
        <v>35</v>
      </c>
      <c r="F383" s="0" t="n">
        <v>399</v>
      </c>
      <c r="G383" s="0" t="n">
        <v>407</v>
      </c>
      <c r="H383" s="0" t="n">
        <v>1</v>
      </c>
      <c r="I383" s="0" t="s">
        <v>2679</v>
      </c>
      <c r="J383" s="0" t="s">
        <v>2680</v>
      </c>
      <c r="K383" s="0" t="n">
        <v>46.4158883361278</v>
      </c>
      <c r="L383" s="0" t="n">
        <v>0</v>
      </c>
      <c r="M383" s="0" t="s">
        <v>2681</v>
      </c>
      <c r="N383" s="0" t="s">
        <v>2682</v>
      </c>
      <c r="O383" s="0" t="n">
        <v>-46.4158883361278</v>
      </c>
      <c r="P383" s="0" t="n">
        <v>1</v>
      </c>
      <c r="Q383" s="1" t="s">
        <v>2683</v>
      </c>
      <c r="R383" s="0" t="n">
        <v>56.234133</v>
      </c>
      <c r="T383" s="0" t="n">
        <v>0.548</v>
      </c>
      <c r="U383" s="1" t="n">
        <f aca="false">IF(R383="","",IF(R383&gt;Auxiliar!B$5,1,IF(R383&gt;Auxiliar!B$4,2,IF(R383&gt;Auxiliar!B$3,3,4))))</f>
        <v>4</v>
      </c>
      <c r="V383" s="0" t="str">
        <f aca="false">IF(S383="","",IF(S383&gt;Auxiliar!C$5,1,IF(S383&gt;Auxiliar!C$4,2,IF(S383&gt;Auxiliar!C$3,3,4))))</f>
        <v/>
      </c>
      <c r="W383" s="0" t="n">
        <f aca="false">IF(T383="","",IF(T383&gt;Auxiliar!D$5,1,IF(T383&gt;Auxiliar!D$4,2,IF(T383&gt;Auxiliar!D$3,3,4))))</f>
        <v>2</v>
      </c>
      <c r="X383" s="0" t="str">
        <f aca="false">IF(AH383="","",IF(AH383&gt;=0.8,1,0))</f>
        <v/>
      </c>
      <c r="Y383" s="0" t="str">
        <f aca="false">IF(AI383="","",IF(AI383&gt;=0.8,1,0))</f>
        <v/>
      </c>
      <c r="Z383" s="2" t="str">
        <f aca="false">IF(AJ383="","",IF(AJ383&gt;=0.8,1,0))</f>
        <v/>
      </c>
    </row>
    <row r="384" customFormat="false" ht="12.8" hidden="false" customHeight="false" outlineLevel="0" collapsed="false">
      <c r="A384" s="0" t="n">
        <v>383</v>
      </c>
      <c r="B384" s="0" t="n">
        <v>6083</v>
      </c>
      <c r="C384" s="0" t="s">
        <v>2684</v>
      </c>
      <c r="D384" s="0" t="s">
        <v>2685</v>
      </c>
      <c r="E384" s="0" t="s">
        <v>35</v>
      </c>
      <c r="F384" s="0" t="n">
        <v>39</v>
      </c>
      <c r="G384" s="0" t="n">
        <v>47</v>
      </c>
      <c r="H384" s="0" t="n">
        <v>1</v>
      </c>
      <c r="I384" s="0" t="s">
        <v>2686</v>
      </c>
      <c r="J384" s="0" t="s">
        <v>2687</v>
      </c>
      <c r="K384" s="0" t="n">
        <v>46.4158883361278</v>
      </c>
      <c r="L384" s="0" t="n">
        <v>0</v>
      </c>
      <c r="M384" s="0" t="s">
        <v>2688</v>
      </c>
      <c r="N384" s="0" t="s">
        <v>2689</v>
      </c>
      <c r="O384" s="0" t="n">
        <v>-46.4158883361278</v>
      </c>
      <c r="P384" s="0" t="n">
        <v>1</v>
      </c>
      <c r="Q384" s="1" t="s">
        <v>2690</v>
      </c>
      <c r="R384" s="0" t="n">
        <v>54.116953</v>
      </c>
      <c r="T384" s="0" t="n">
        <v>0.167</v>
      </c>
      <c r="U384" s="1" t="n">
        <f aca="false">IF(R384="","",IF(R384&gt;Auxiliar!B$5,1,IF(R384&gt;Auxiliar!B$4,2,IF(R384&gt;Auxiliar!B$3,3,4))))</f>
        <v>4</v>
      </c>
      <c r="V384" s="0" t="str">
        <f aca="false">IF(S384="","",IF(S384&gt;Auxiliar!C$5,1,IF(S384&gt;Auxiliar!C$4,2,IF(S384&gt;Auxiliar!C$3,3,4))))</f>
        <v/>
      </c>
      <c r="W384" s="0" t="n">
        <f aca="false">IF(T384="","",IF(T384&gt;Auxiliar!D$5,1,IF(T384&gt;Auxiliar!D$4,2,IF(T384&gt;Auxiliar!D$3,3,4))))</f>
        <v>4</v>
      </c>
      <c r="X384" s="0" t="str">
        <f aca="false">IF(AH384="","",IF(AH384&gt;=0.8,1,0))</f>
        <v/>
      </c>
      <c r="Y384" s="0" t="str">
        <f aca="false">IF(AI384="","",IF(AI384&gt;=0.8,1,0))</f>
        <v/>
      </c>
      <c r="Z384" s="2" t="str">
        <f aca="false">IF(AJ384="","",IF(AJ384&gt;=0.8,1,0))</f>
        <v/>
      </c>
    </row>
    <row r="385" customFormat="false" ht="12.8" hidden="false" customHeight="false" outlineLevel="0" collapsed="false">
      <c r="A385" s="0" t="n">
        <v>384</v>
      </c>
      <c r="B385" s="0" t="n">
        <v>6087</v>
      </c>
      <c r="C385" s="0" t="s">
        <v>2691</v>
      </c>
      <c r="D385" s="0" t="s">
        <v>2692</v>
      </c>
      <c r="E385" s="0" t="s">
        <v>35</v>
      </c>
      <c r="F385" s="0" t="n">
        <v>149</v>
      </c>
      <c r="G385" s="0" t="n">
        <v>157</v>
      </c>
      <c r="H385" s="0" t="n">
        <v>1</v>
      </c>
      <c r="I385" s="0" t="s">
        <v>2693</v>
      </c>
      <c r="J385" s="0" t="s">
        <v>2694</v>
      </c>
      <c r="K385" s="0" t="n">
        <v>46.4158883361278</v>
      </c>
      <c r="L385" s="0" t="n">
        <v>0</v>
      </c>
      <c r="M385" s="0" t="s">
        <v>2695</v>
      </c>
      <c r="N385" s="0" t="s">
        <v>2696</v>
      </c>
      <c r="O385" s="0" t="n">
        <v>-46.4158883361278</v>
      </c>
      <c r="P385" s="0" t="n">
        <v>1</v>
      </c>
      <c r="Q385" s="1" t="s">
        <v>2697</v>
      </c>
      <c r="R385" s="0" t="n">
        <v>56.234133</v>
      </c>
      <c r="S385" s="0" t="n">
        <v>4</v>
      </c>
      <c r="T385" s="0" t="n">
        <v>0.236</v>
      </c>
      <c r="U385" s="1" t="n">
        <f aca="false">IF(R385="","",IF(R385&gt;Auxiliar!B$5,1,IF(R385&gt;Auxiliar!B$4,2,IF(R385&gt;Auxiliar!B$3,3,4))))</f>
        <v>4</v>
      </c>
      <c r="V385" s="0" t="n">
        <f aca="false">IF(S385="","",IF(S385&gt;Auxiliar!C$5,1,IF(S385&gt;Auxiliar!C$4,2,IF(S385&gt;Auxiliar!C$3,3,4))))</f>
        <v>2</v>
      </c>
      <c r="W385" s="0" t="n">
        <f aca="false">IF(T385="","",IF(T385&gt;Auxiliar!D$5,1,IF(T385&gt;Auxiliar!D$4,2,IF(T385&gt;Auxiliar!D$3,3,4))))</f>
        <v>4</v>
      </c>
      <c r="X385" s="0" t="str">
        <f aca="false">IF(AH385="","",IF(AH385&gt;=0.8,1,0))</f>
        <v/>
      </c>
      <c r="Y385" s="0" t="str">
        <f aca="false">IF(AI385="","",IF(AI385&gt;=0.8,1,0))</f>
        <v/>
      </c>
      <c r="Z385" s="2" t="str">
        <f aca="false">IF(AJ385="","",IF(AJ385&gt;=0.8,1,0))</f>
        <v/>
      </c>
    </row>
    <row r="386" customFormat="false" ht="12.8" hidden="false" customHeight="false" outlineLevel="0" collapsed="false">
      <c r="A386" s="0" t="n">
        <v>385</v>
      </c>
      <c r="B386" s="0" t="n">
        <v>6122</v>
      </c>
      <c r="C386" s="0" t="s">
        <v>2698</v>
      </c>
      <c r="D386" s="0" t="s">
        <v>2699</v>
      </c>
      <c r="E386" s="0" t="s">
        <v>35</v>
      </c>
      <c r="F386" s="0" t="n">
        <v>829</v>
      </c>
      <c r="G386" s="0" t="n">
        <v>837</v>
      </c>
      <c r="H386" s="0" t="n">
        <v>1</v>
      </c>
      <c r="I386" s="0" t="s">
        <v>2700</v>
      </c>
      <c r="J386" s="0" t="s">
        <v>2701</v>
      </c>
      <c r="K386" s="0" t="n">
        <v>46.4158883361278</v>
      </c>
      <c r="L386" s="0" t="n">
        <v>0</v>
      </c>
      <c r="M386" s="0" t="s">
        <v>2702</v>
      </c>
      <c r="N386" s="0" t="s">
        <v>2703</v>
      </c>
      <c r="O386" s="0" t="n">
        <v>-46.4158883361278</v>
      </c>
      <c r="P386" s="0" t="n">
        <v>1</v>
      </c>
      <c r="Q386" s="1" t="s">
        <v>2704</v>
      </c>
      <c r="R386" s="0" t="n">
        <v>56.234133</v>
      </c>
      <c r="S386" s="0" t="n">
        <v>4</v>
      </c>
      <c r="T386" s="0" t="n">
        <v>0.54</v>
      </c>
      <c r="U386" s="1" t="n">
        <f aca="false">IF(R386="","",IF(R386&gt;Auxiliar!B$5,1,IF(R386&gt;Auxiliar!B$4,2,IF(R386&gt;Auxiliar!B$3,3,4))))</f>
        <v>4</v>
      </c>
      <c r="V386" s="0" t="n">
        <f aca="false">IF(S386="","",IF(S386&gt;Auxiliar!C$5,1,IF(S386&gt;Auxiliar!C$4,2,IF(S386&gt;Auxiliar!C$3,3,4))))</f>
        <v>2</v>
      </c>
      <c r="W386" s="0" t="n">
        <f aca="false">IF(T386="","",IF(T386&gt;Auxiliar!D$5,1,IF(T386&gt;Auxiliar!D$4,2,IF(T386&gt;Auxiliar!D$3,3,4))))</f>
        <v>2</v>
      </c>
      <c r="X386" s="0" t="str">
        <f aca="false">IF(AH386="","",IF(AH386&gt;=0.8,1,0))</f>
        <v/>
      </c>
      <c r="Y386" s="0" t="str">
        <f aca="false">IF(AI386="","",IF(AI386&gt;=0.8,1,0))</f>
        <v/>
      </c>
      <c r="Z386" s="2" t="str">
        <f aca="false">IF(AJ386="","",IF(AJ386&gt;=0.8,1,0))</f>
        <v/>
      </c>
    </row>
    <row r="387" customFormat="false" ht="12.8" hidden="false" customHeight="false" outlineLevel="0" collapsed="false">
      <c r="A387" s="0" t="n">
        <v>386</v>
      </c>
      <c r="B387" s="0" t="n">
        <v>6163</v>
      </c>
      <c r="C387" s="0" t="s">
        <v>2705</v>
      </c>
      <c r="D387" s="0" t="s">
        <v>2706</v>
      </c>
      <c r="E387" s="0" t="s">
        <v>35</v>
      </c>
      <c r="F387" s="0" t="n">
        <v>99</v>
      </c>
      <c r="G387" s="0" t="n">
        <v>107</v>
      </c>
      <c r="H387" s="0" t="n">
        <v>1</v>
      </c>
      <c r="I387" s="0" t="s">
        <v>2707</v>
      </c>
      <c r="J387" s="0" t="s">
        <v>2708</v>
      </c>
      <c r="K387" s="0" t="n">
        <v>46.4158883361278</v>
      </c>
      <c r="L387" s="0" t="n">
        <v>0</v>
      </c>
      <c r="M387" s="0" t="s">
        <v>2709</v>
      </c>
      <c r="N387" s="0" t="s">
        <v>2710</v>
      </c>
      <c r="O387" s="0" t="n">
        <v>-46.4158883361278</v>
      </c>
      <c r="P387" s="0" t="n">
        <v>1</v>
      </c>
      <c r="Q387" s="1" t="s">
        <v>2711</v>
      </c>
      <c r="R387" s="0" t="n">
        <v>51.794747</v>
      </c>
      <c r="T387" s="0" t="n">
        <v>0.583</v>
      </c>
      <c r="U387" s="1" t="n">
        <f aca="false">IF(R387="","",IF(R387&gt;Auxiliar!B$5,1,IF(R387&gt;Auxiliar!B$4,2,IF(R387&gt;Auxiliar!B$3,3,4))))</f>
        <v>4</v>
      </c>
      <c r="V387" s="0" t="str">
        <f aca="false">IF(S387="","",IF(S387&gt;Auxiliar!C$5,1,IF(S387&gt;Auxiliar!C$4,2,IF(S387&gt;Auxiliar!C$3,3,4))))</f>
        <v/>
      </c>
      <c r="W387" s="0" t="n">
        <f aca="false">IF(T387="","",IF(T387&gt;Auxiliar!D$5,1,IF(T387&gt;Auxiliar!D$4,2,IF(T387&gt;Auxiliar!D$3,3,4))))</f>
        <v>2</v>
      </c>
      <c r="X387" s="0" t="str">
        <f aca="false">IF(AH387="","",IF(AH387&gt;=0.8,1,0))</f>
        <v/>
      </c>
      <c r="Y387" s="0" t="str">
        <f aca="false">IF(AI387="","",IF(AI387&gt;=0.8,1,0))</f>
        <v/>
      </c>
      <c r="Z387" s="2" t="str">
        <f aca="false">IF(AJ387="","",IF(AJ387&gt;=0.8,1,0))</f>
        <v/>
      </c>
    </row>
    <row r="388" customFormat="false" ht="12.8" hidden="false" customHeight="false" outlineLevel="0" collapsed="false">
      <c r="A388" s="0" t="n">
        <v>387</v>
      </c>
      <c r="B388" s="0" t="n">
        <v>6169</v>
      </c>
      <c r="C388" s="0" t="s">
        <v>2712</v>
      </c>
      <c r="D388" s="0" t="s">
        <v>2713</v>
      </c>
      <c r="E388" s="0" t="s">
        <v>35</v>
      </c>
      <c r="F388" s="0" t="n">
        <v>102</v>
      </c>
      <c r="G388" s="0" t="n">
        <v>110</v>
      </c>
      <c r="H388" s="0" t="n">
        <v>1</v>
      </c>
      <c r="I388" s="0" t="s">
        <v>2714</v>
      </c>
      <c r="J388" s="0" t="s">
        <v>2715</v>
      </c>
      <c r="K388" s="0" t="n">
        <v>46.4158883361278</v>
      </c>
      <c r="L388" s="0" t="n">
        <v>0</v>
      </c>
      <c r="M388" s="0" t="s">
        <v>2716</v>
      </c>
      <c r="N388" s="0" t="s">
        <v>2717</v>
      </c>
      <c r="O388" s="0" t="n">
        <v>-46.4158883361278</v>
      </c>
      <c r="P388" s="0" t="n">
        <v>1</v>
      </c>
      <c r="Q388" s="1" t="s">
        <v>2718</v>
      </c>
      <c r="R388" s="0" t="n">
        <v>58.780161</v>
      </c>
      <c r="S388" s="0" t="n">
        <v>5</v>
      </c>
      <c r="T388" s="0" t="n">
        <v>0.462</v>
      </c>
      <c r="U388" s="1" t="n">
        <f aca="false">IF(R388="","",IF(R388&gt;Auxiliar!B$5,1,IF(R388&gt;Auxiliar!B$4,2,IF(R388&gt;Auxiliar!B$3,3,4))))</f>
        <v>3</v>
      </c>
      <c r="V388" s="0" t="n">
        <f aca="false">IF(S388="","",IF(S388&gt;Auxiliar!C$5,1,IF(S388&gt;Auxiliar!C$4,2,IF(S388&gt;Auxiliar!C$3,3,4))))</f>
        <v>2</v>
      </c>
      <c r="W388" s="0" t="n">
        <f aca="false">IF(T388="","",IF(T388&gt;Auxiliar!D$5,1,IF(T388&gt;Auxiliar!D$4,2,IF(T388&gt;Auxiliar!D$3,3,4))))</f>
        <v>3</v>
      </c>
      <c r="X388" s="0" t="str">
        <f aca="false">IF(AH388="","",IF(AH388&gt;=0.8,1,0))</f>
        <v/>
      </c>
      <c r="Y388" s="0" t="str">
        <f aca="false">IF(AI388="","",IF(AI388&gt;=0.8,1,0))</f>
        <v/>
      </c>
      <c r="Z388" s="2" t="str">
        <f aca="false">IF(AJ388="","",IF(AJ388&gt;=0.8,1,0))</f>
        <v/>
      </c>
    </row>
    <row r="389" customFormat="false" ht="12.8" hidden="false" customHeight="false" outlineLevel="0" collapsed="false">
      <c r="A389" s="0" t="n">
        <v>388</v>
      </c>
      <c r="B389" s="0" t="n">
        <v>6206</v>
      </c>
      <c r="C389" s="0" t="s">
        <v>2719</v>
      </c>
      <c r="D389" s="0" t="s">
        <v>2720</v>
      </c>
      <c r="E389" s="0" t="s">
        <v>35</v>
      </c>
      <c r="F389" s="0" t="n">
        <v>214</v>
      </c>
      <c r="G389" s="0" t="n">
        <v>222</v>
      </c>
      <c r="H389" s="0" t="n">
        <v>1</v>
      </c>
      <c r="I389" s="0" t="s">
        <v>2721</v>
      </c>
      <c r="J389" s="0" t="s">
        <v>2722</v>
      </c>
      <c r="K389" s="0" t="n">
        <v>46.4158883361278</v>
      </c>
      <c r="L389" s="0" t="n">
        <v>0</v>
      </c>
      <c r="M389" s="0" t="s">
        <v>2723</v>
      </c>
      <c r="N389" s="0" t="s">
        <v>2724</v>
      </c>
      <c r="O389" s="0" t="n">
        <v>-46.4158883361278</v>
      </c>
      <c r="P389" s="0" t="n">
        <v>1</v>
      </c>
      <c r="Q389" s="1" t="s">
        <v>2725</v>
      </c>
      <c r="R389" s="0" t="n">
        <v>56.234133</v>
      </c>
      <c r="T389" s="0" t="n">
        <v>0.511</v>
      </c>
      <c r="U389" s="1" t="n">
        <f aca="false">IF(R389="","",IF(R389&gt;Auxiliar!B$5,1,IF(R389&gt;Auxiliar!B$4,2,IF(R389&gt;Auxiliar!B$3,3,4))))</f>
        <v>4</v>
      </c>
      <c r="V389" s="0" t="str">
        <f aca="false">IF(S389="","",IF(S389&gt;Auxiliar!C$5,1,IF(S389&gt;Auxiliar!C$4,2,IF(S389&gt;Auxiliar!C$3,3,4))))</f>
        <v/>
      </c>
      <c r="W389" s="0" t="n">
        <f aca="false">IF(T389="","",IF(T389&gt;Auxiliar!D$5,1,IF(T389&gt;Auxiliar!D$4,2,IF(T389&gt;Auxiliar!D$3,3,4))))</f>
        <v>2</v>
      </c>
      <c r="X389" s="0" t="str">
        <f aca="false">IF(AH389="","",IF(AH389&gt;=0.8,1,0))</f>
        <v/>
      </c>
      <c r="Y389" s="0" t="str">
        <f aca="false">IF(AI389="","",IF(AI389&gt;=0.8,1,0))</f>
        <v/>
      </c>
      <c r="Z389" s="2" t="str">
        <f aca="false">IF(AJ389="","",IF(AJ389&gt;=0.8,1,0))</f>
        <v/>
      </c>
    </row>
    <row r="390" customFormat="false" ht="12.8" hidden="false" customHeight="false" outlineLevel="0" collapsed="false">
      <c r="A390" s="0" t="n">
        <v>389</v>
      </c>
      <c r="B390" s="0" t="n">
        <v>6208</v>
      </c>
      <c r="C390" s="0" t="s">
        <v>2726</v>
      </c>
      <c r="D390" s="0" t="s">
        <v>2727</v>
      </c>
      <c r="E390" s="0" t="s">
        <v>35</v>
      </c>
      <c r="F390" s="0" t="n">
        <v>168</v>
      </c>
      <c r="G390" s="0" t="n">
        <v>176</v>
      </c>
      <c r="H390" s="0" t="n">
        <v>1</v>
      </c>
      <c r="I390" s="0" t="s">
        <v>2728</v>
      </c>
      <c r="J390" s="0" t="s">
        <v>2729</v>
      </c>
      <c r="K390" s="0" t="n">
        <v>46.4158883361278</v>
      </c>
      <c r="L390" s="0" t="n">
        <v>0</v>
      </c>
      <c r="M390" s="0" t="s">
        <v>2730</v>
      </c>
      <c r="N390" s="0" t="s">
        <v>2731</v>
      </c>
      <c r="O390" s="0" t="n">
        <v>-46.4158883361278</v>
      </c>
      <c r="P390" s="0" t="n">
        <v>1</v>
      </c>
      <c r="Q390" s="1" t="s">
        <v>2732</v>
      </c>
      <c r="R390" s="0" t="n">
        <v>56.234133</v>
      </c>
      <c r="S390" s="0" t="n">
        <v>0.5</v>
      </c>
      <c r="T390" s="0" t="n">
        <v>0.5</v>
      </c>
      <c r="U390" s="1" t="n">
        <f aca="false">IF(R390="","",IF(R390&gt;Auxiliar!B$5,1,IF(R390&gt;Auxiliar!B$4,2,IF(R390&gt;Auxiliar!B$3,3,4))))</f>
        <v>4</v>
      </c>
      <c r="V390" s="0" t="n">
        <f aca="false">IF(S390="","",IF(S390&gt;Auxiliar!C$5,1,IF(S390&gt;Auxiliar!C$4,2,IF(S390&gt;Auxiliar!C$3,3,4))))</f>
        <v>4</v>
      </c>
      <c r="W390" s="0" t="n">
        <f aca="false">IF(T390="","",IF(T390&gt;Auxiliar!D$5,1,IF(T390&gt;Auxiliar!D$4,2,IF(T390&gt;Auxiliar!D$3,3,4))))</f>
        <v>2</v>
      </c>
      <c r="X390" s="0" t="str">
        <f aca="false">IF(AH390="","",IF(AH390&gt;=0.8,1,0))</f>
        <v/>
      </c>
      <c r="Y390" s="0" t="str">
        <f aca="false">IF(AI390="","",IF(AI390&gt;=0.8,1,0))</f>
        <v/>
      </c>
      <c r="Z390" s="2" t="str">
        <f aca="false">IF(AJ390="","",IF(AJ390&gt;=0.8,1,0))</f>
        <v/>
      </c>
    </row>
    <row r="391" customFormat="false" ht="12.8" hidden="false" customHeight="false" outlineLevel="0" collapsed="false">
      <c r="A391" s="0" t="n">
        <v>390</v>
      </c>
      <c r="B391" s="0" t="n">
        <v>6215</v>
      </c>
      <c r="C391" s="0" t="s">
        <v>2733</v>
      </c>
      <c r="D391" s="0" t="s">
        <v>2734</v>
      </c>
      <c r="E391" s="0" t="s">
        <v>35</v>
      </c>
      <c r="F391" s="0" t="n">
        <v>905</v>
      </c>
      <c r="G391" s="0" t="n">
        <v>913</v>
      </c>
      <c r="H391" s="0" t="n">
        <v>1</v>
      </c>
      <c r="I391" s="0" t="s">
        <v>2735</v>
      </c>
      <c r="J391" s="0" t="s">
        <v>2736</v>
      </c>
      <c r="K391" s="0" t="n">
        <v>46.4158883361278</v>
      </c>
      <c r="L391" s="0" t="n">
        <v>0</v>
      </c>
      <c r="M391" s="0" t="s">
        <v>2737</v>
      </c>
      <c r="N391" s="0" t="s">
        <v>2738</v>
      </c>
      <c r="O391" s="0" t="n">
        <v>-46.4158883361278</v>
      </c>
      <c r="P391" s="0" t="n">
        <v>1</v>
      </c>
      <c r="Q391" s="1" t="s">
        <v>2739</v>
      </c>
      <c r="R391" s="0" t="n">
        <v>61.054023</v>
      </c>
      <c r="S391" s="0" t="n">
        <v>2</v>
      </c>
      <c r="T391" s="0" t="n">
        <v>0.773</v>
      </c>
      <c r="U391" s="1" t="n">
        <f aca="false">IF(R391="","",IF(R391&gt;Auxiliar!B$5,1,IF(R391&gt;Auxiliar!B$4,2,IF(R391&gt;Auxiliar!B$3,3,4))))</f>
        <v>3</v>
      </c>
      <c r="V391" s="0" t="n">
        <f aca="false">IF(S391="","",IF(S391&gt;Auxiliar!C$5,1,IF(S391&gt;Auxiliar!C$4,2,IF(S391&gt;Auxiliar!C$3,3,4))))</f>
        <v>3</v>
      </c>
      <c r="W391" s="0" t="n">
        <f aca="false">IF(T391="","",IF(T391&gt;Auxiliar!D$5,1,IF(T391&gt;Auxiliar!D$4,2,IF(T391&gt;Auxiliar!D$3,3,4))))</f>
        <v>1</v>
      </c>
      <c r="X391" s="0" t="str">
        <f aca="false">IF(AH391="","",IF(AH391&gt;=0.8,1,0))</f>
        <v/>
      </c>
      <c r="Y391" s="0" t="str">
        <f aca="false">IF(AI391="","",IF(AI391&gt;=0.8,1,0))</f>
        <v/>
      </c>
      <c r="Z391" s="2" t="str">
        <f aca="false">IF(AJ391="","",IF(AJ391&gt;=0.8,1,0))</f>
        <v/>
      </c>
    </row>
    <row r="392" customFormat="false" ht="12.8" hidden="false" customHeight="false" outlineLevel="0" collapsed="false">
      <c r="A392" s="0" t="n">
        <v>391</v>
      </c>
      <c r="B392" s="0" t="n">
        <v>6216</v>
      </c>
      <c r="C392" s="0" t="s">
        <v>2740</v>
      </c>
      <c r="D392" s="0" t="s">
        <v>2741</v>
      </c>
      <c r="E392" s="0" t="s">
        <v>35</v>
      </c>
      <c r="F392" s="0" t="n">
        <v>127</v>
      </c>
      <c r="G392" s="0" t="n">
        <v>135</v>
      </c>
      <c r="H392" s="0" t="n">
        <v>1</v>
      </c>
      <c r="I392" s="0" t="s">
        <v>2742</v>
      </c>
      <c r="J392" s="0" t="s">
        <v>2743</v>
      </c>
      <c r="K392" s="0" t="n">
        <v>46.4158883361278</v>
      </c>
      <c r="L392" s="0" t="n">
        <v>0</v>
      </c>
      <c r="M392" s="0" t="s">
        <v>2744</v>
      </c>
      <c r="N392" s="0" t="s">
        <v>2745</v>
      </c>
      <c r="O392" s="0" t="n">
        <v>-46.4158883361278</v>
      </c>
      <c r="P392" s="0" t="n">
        <v>1</v>
      </c>
      <c r="Q392" s="1" t="s">
        <v>2746</v>
      </c>
      <c r="R392" s="0" t="n">
        <v>58.780161</v>
      </c>
      <c r="S392" s="0" t="n">
        <v>0</v>
      </c>
      <c r="T392" s="0" t="n">
        <v>0.613</v>
      </c>
      <c r="U392" s="1" t="n">
        <f aca="false">IF(R392="","",IF(R392&gt;Auxiliar!B$5,1,IF(R392&gt;Auxiliar!B$4,2,IF(R392&gt;Auxiliar!B$3,3,4))))</f>
        <v>3</v>
      </c>
      <c r="V392" s="0" t="n">
        <f aca="false">IF(S392="","",IF(S392&gt;Auxiliar!C$5,1,IF(S392&gt;Auxiliar!C$4,2,IF(S392&gt;Auxiliar!C$3,3,4))))</f>
        <v>4</v>
      </c>
      <c r="W392" s="0" t="n">
        <f aca="false">IF(T392="","",IF(T392&gt;Auxiliar!D$5,1,IF(T392&gt;Auxiliar!D$4,2,IF(T392&gt;Auxiliar!D$3,3,4))))</f>
        <v>2</v>
      </c>
      <c r="X392" s="0" t="str">
        <f aca="false">IF(AH392="","",IF(AH392&gt;=0.8,1,0))</f>
        <v/>
      </c>
      <c r="Y392" s="0" t="str">
        <f aca="false">IF(AI392="","",IF(AI392&gt;=0.8,1,0))</f>
        <v/>
      </c>
      <c r="Z392" s="2" t="str">
        <f aca="false">IF(AJ392="","",IF(AJ392&gt;=0.8,1,0))</f>
        <v/>
      </c>
    </row>
    <row r="393" customFormat="false" ht="12.8" hidden="false" customHeight="false" outlineLevel="0" collapsed="false">
      <c r="A393" s="0" t="n">
        <v>392</v>
      </c>
      <c r="B393" s="0" t="n">
        <v>6236</v>
      </c>
      <c r="C393" s="0" t="s">
        <v>2747</v>
      </c>
      <c r="D393" s="0" t="s">
        <v>2748</v>
      </c>
      <c r="E393" s="0" t="s">
        <v>35</v>
      </c>
      <c r="F393" s="0" t="n">
        <v>437</v>
      </c>
      <c r="G393" s="0" t="n">
        <v>445</v>
      </c>
      <c r="H393" s="0" t="n">
        <v>2</v>
      </c>
      <c r="I393" s="0" t="s">
        <v>2749</v>
      </c>
      <c r="J393" s="0" t="s">
        <v>2750</v>
      </c>
      <c r="K393" s="0" t="n">
        <v>46.4158883361278</v>
      </c>
      <c r="L393" s="0" t="n">
        <v>0</v>
      </c>
      <c r="M393" s="0" t="s">
        <v>2751</v>
      </c>
      <c r="N393" s="0" t="s">
        <v>2752</v>
      </c>
      <c r="O393" s="0" t="n">
        <v>-46.4158883361278</v>
      </c>
      <c r="P393" s="0" t="n">
        <v>1</v>
      </c>
      <c r="Q393" s="1" t="s">
        <v>2753</v>
      </c>
      <c r="R393" s="0" t="n">
        <v>61.054023</v>
      </c>
      <c r="S393" s="0" t="n">
        <v>1</v>
      </c>
      <c r="T393" s="0" t="n">
        <v>0.71</v>
      </c>
      <c r="U393" s="1" t="n">
        <f aca="false">IF(R393="","",IF(R393&gt;Auxiliar!B$5,1,IF(R393&gt;Auxiliar!B$4,2,IF(R393&gt;Auxiliar!B$3,3,4))))</f>
        <v>3</v>
      </c>
      <c r="V393" s="0" t="n">
        <f aca="false">IF(S393="","",IF(S393&gt;Auxiliar!C$5,1,IF(S393&gt;Auxiliar!C$4,2,IF(S393&gt;Auxiliar!C$3,3,4))))</f>
        <v>4</v>
      </c>
      <c r="W393" s="0" t="n">
        <f aca="false">IF(T393="","",IF(T393&gt;Auxiliar!D$5,1,IF(T393&gt;Auxiliar!D$4,2,IF(T393&gt;Auxiliar!D$3,3,4))))</f>
        <v>1</v>
      </c>
      <c r="X393" s="0" t="str">
        <f aca="false">IF(AH393="","",IF(AH393&gt;=0.8,1,0))</f>
        <v/>
      </c>
      <c r="Y393" s="0" t="str">
        <f aca="false">IF(AI393="","",IF(AI393&gt;=0.8,1,0))</f>
        <v/>
      </c>
      <c r="Z393" s="2" t="str">
        <f aca="false">IF(AJ393="","",IF(AJ393&gt;=0.8,1,0))</f>
        <v/>
      </c>
    </row>
    <row r="394" customFormat="false" ht="12.8" hidden="false" customHeight="false" outlineLevel="0" collapsed="false">
      <c r="A394" s="0" t="n">
        <v>393</v>
      </c>
      <c r="B394" s="0" t="n">
        <v>6273</v>
      </c>
      <c r="C394" s="0" t="s">
        <v>2754</v>
      </c>
      <c r="D394" s="0" t="s">
        <v>2755</v>
      </c>
      <c r="E394" s="0" t="s">
        <v>35</v>
      </c>
      <c r="F394" s="0" t="n">
        <v>125</v>
      </c>
      <c r="G394" s="0" t="n">
        <v>135</v>
      </c>
      <c r="H394" s="0" t="n">
        <v>7</v>
      </c>
      <c r="I394" s="0" t="s">
        <v>2756</v>
      </c>
      <c r="J394" s="0" t="s">
        <v>2757</v>
      </c>
      <c r="K394" s="0" t="n">
        <v>43.2876128108306</v>
      </c>
      <c r="L394" s="0" t="n">
        <v>0</v>
      </c>
      <c r="M394" s="0" t="s">
        <v>2758</v>
      </c>
      <c r="N394" s="0" t="s">
        <v>2759</v>
      </c>
      <c r="O394" s="0" t="n">
        <v>-43.2876128108306</v>
      </c>
      <c r="P394" s="0" t="n">
        <v>6</v>
      </c>
      <c r="Q394" s="1" t="s">
        <v>2760</v>
      </c>
      <c r="R394" s="0" t="n">
        <v>54.116953</v>
      </c>
      <c r="T394" s="0" t="n">
        <v>0.531</v>
      </c>
      <c r="U394" s="1" t="n">
        <f aca="false">IF(R394="","",IF(R394&gt;Auxiliar!B$5,1,IF(R394&gt;Auxiliar!B$4,2,IF(R394&gt;Auxiliar!B$3,3,4))))</f>
        <v>4</v>
      </c>
      <c r="V394" s="0" t="str">
        <f aca="false">IF(S394="","",IF(S394&gt;Auxiliar!C$5,1,IF(S394&gt;Auxiliar!C$4,2,IF(S394&gt;Auxiliar!C$3,3,4))))</f>
        <v/>
      </c>
      <c r="W394" s="0" t="n">
        <f aca="false">IF(T394="","",IF(T394&gt;Auxiliar!D$5,1,IF(T394&gt;Auxiliar!D$4,2,IF(T394&gt;Auxiliar!D$3,3,4))))</f>
        <v>2</v>
      </c>
      <c r="X394" s="0" t="str">
        <f aca="false">IF(AH394="","",IF(AH394&gt;=0.8,1,0))</f>
        <v/>
      </c>
      <c r="Y394" s="0" t="str">
        <f aca="false">IF(AI394="","",IF(AI394&gt;=0.8,1,0))</f>
        <v/>
      </c>
      <c r="Z394" s="2" t="str">
        <f aca="false">IF(AJ394="","",IF(AJ394&gt;=0.8,1,0))</f>
        <v/>
      </c>
    </row>
    <row r="395" customFormat="false" ht="12.8" hidden="false" customHeight="false" outlineLevel="0" collapsed="false">
      <c r="A395" s="0" t="n">
        <v>394</v>
      </c>
      <c r="B395" s="0" t="n">
        <v>6290</v>
      </c>
      <c r="C395" s="0" t="s">
        <v>2761</v>
      </c>
      <c r="D395" s="0" t="s">
        <v>2762</v>
      </c>
      <c r="E395" s="0" t="s">
        <v>35</v>
      </c>
      <c r="F395" s="0" t="n">
        <v>741</v>
      </c>
      <c r="G395" s="0" t="n">
        <v>751</v>
      </c>
      <c r="H395" s="0" t="n">
        <v>2</v>
      </c>
      <c r="I395" s="0" t="s">
        <v>2763</v>
      </c>
      <c r="J395" s="0" t="s">
        <v>2764</v>
      </c>
      <c r="K395" s="0" t="n">
        <v>43.2876128108306</v>
      </c>
      <c r="L395" s="0" t="n">
        <v>0</v>
      </c>
      <c r="M395" s="0" t="s">
        <v>2765</v>
      </c>
      <c r="N395" s="0" t="s">
        <v>2766</v>
      </c>
      <c r="O395" s="0" t="n">
        <v>-43.2876128108306</v>
      </c>
      <c r="P395" s="0" t="n">
        <v>3</v>
      </c>
      <c r="Q395" s="1" t="s">
        <v>2767</v>
      </c>
      <c r="R395" s="0" t="n">
        <v>64.938163</v>
      </c>
      <c r="T395" s="0" t="n">
        <v>0.647</v>
      </c>
      <c r="U395" s="1" t="n">
        <f aca="false">IF(R395="","",IF(R395&gt;Auxiliar!B$5,1,IF(R395&gt;Auxiliar!B$4,2,IF(R395&gt;Auxiliar!B$3,3,4))))</f>
        <v>2</v>
      </c>
      <c r="V395" s="0" t="str">
        <f aca="false">IF(S395="","",IF(S395&gt;Auxiliar!C$5,1,IF(S395&gt;Auxiliar!C$4,2,IF(S395&gt;Auxiliar!C$3,3,4))))</f>
        <v/>
      </c>
      <c r="W395" s="0" t="n">
        <f aca="false">IF(T395="","",IF(T395&gt;Auxiliar!D$5,1,IF(T395&gt;Auxiliar!D$4,2,IF(T395&gt;Auxiliar!D$3,3,4))))</f>
        <v>1</v>
      </c>
      <c r="X395" s="0" t="str">
        <f aca="false">IF(AH395="","",IF(AH395&gt;=0.8,1,0))</f>
        <v/>
      </c>
      <c r="Y395" s="0" t="str">
        <f aca="false">IF(AI395="","",IF(AI395&gt;=0.8,1,0))</f>
        <v/>
      </c>
      <c r="Z395" s="2" t="str">
        <f aca="false">IF(AJ395="","",IF(AJ395&gt;=0.8,1,0))</f>
        <v/>
      </c>
    </row>
    <row r="396" customFormat="false" ht="12.8" hidden="false" customHeight="false" outlineLevel="0" collapsed="false">
      <c r="A396" s="0" t="n">
        <v>395</v>
      </c>
      <c r="B396" s="0" t="n">
        <v>6354</v>
      </c>
      <c r="C396" s="0" t="s">
        <v>2768</v>
      </c>
      <c r="D396" s="0" t="s">
        <v>2769</v>
      </c>
      <c r="E396" s="0" t="s">
        <v>35</v>
      </c>
      <c r="F396" s="0" t="n">
        <v>68</v>
      </c>
      <c r="G396" s="0" t="n">
        <v>78</v>
      </c>
      <c r="H396" s="0" t="n">
        <v>6</v>
      </c>
      <c r="I396" s="0" t="s">
        <v>2770</v>
      </c>
      <c r="J396" s="0" t="s">
        <v>2771</v>
      </c>
      <c r="K396" s="0" t="n">
        <v>43.2876128108306</v>
      </c>
      <c r="L396" s="0" t="n">
        <v>6.81292069057961</v>
      </c>
      <c r="M396" s="0" t="s">
        <v>2772</v>
      </c>
      <c r="N396" s="0" t="s">
        <v>2773</v>
      </c>
      <c r="O396" s="0" t="n">
        <v>-43.2876128108306</v>
      </c>
      <c r="P396" s="0" t="n">
        <v>2</v>
      </c>
      <c r="Q396" s="1" t="s">
        <v>2774</v>
      </c>
      <c r="R396" s="0" t="n">
        <v>58.780161</v>
      </c>
      <c r="S396" s="0" t="n">
        <v>5.5</v>
      </c>
      <c r="T396" s="0" t="n">
        <v>0.202</v>
      </c>
      <c r="U396" s="1" t="n">
        <f aca="false">IF(R396="","",IF(R396&gt;Auxiliar!B$5,1,IF(R396&gt;Auxiliar!B$4,2,IF(R396&gt;Auxiliar!B$3,3,4))))</f>
        <v>3</v>
      </c>
      <c r="V396" s="0" t="n">
        <f aca="false">IF(S396="","",IF(S396&gt;Auxiliar!C$5,1,IF(S396&gt;Auxiliar!C$4,2,IF(S396&gt;Auxiliar!C$3,3,4))))</f>
        <v>1</v>
      </c>
      <c r="W396" s="0" t="n">
        <f aca="false">IF(T396="","",IF(T396&gt;Auxiliar!D$5,1,IF(T396&gt;Auxiliar!D$4,2,IF(T396&gt;Auxiliar!D$3,3,4))))</f>
        <v>4</v>
      </c>
      <c r="X396" s="0" t="str">
        <f aca="false">IF(AH396="","",IF(AH396&gt;=0.8,1,0))</f>
        <v/>
      </c>
      <c r="Y396" s="0" t="str">
        <f aca="false">IF(AI396="","",IF(AI396&gt;=0.8,1,0))</f>
        <v/>
      </c>
      <c r="Z396" s="2" t="str">
        <f aca="false">IF(AJ396="","",IF(AJ396&gt;=0.8,1,0))</f>
        <v/>
      </c>
    </row>
    <row r="397" customFormat="false" ht="12.8" hidden="false" customHeight="false" outlineLevel="0" collapsed="false">
      <c r="A397" s="0" t="n">
        <v>396</v>
      </c>
      <c r="B397" s="0" t="n">
        <v>6379</v>
      </c>
      <c r="C397" s="0" t="s">
        <v>2775</v>
      </c>
      <c r="D397" s="0" t="s">
        <v>2776</v>
      </c>
      <c r="E397" s="0" t="s">
        <v>35</v>
      </c>
      <c r="F397" s="0" t="n">
        <v>78</v>
      </c>
      <c r="G397" s="0" t="n">
        <v>88</v>
      </c>
      <c r="H397" s="0" t="n">
        <v>2</v>
      </c>
      <c r="I397" s="0" t="s">
        <v>2777</v>
      </c>
      <c r="J397" s="0" t="s">
        <v>2778</v>
      </c>
      <c r="K397" s="0" t="n">
        <v>43.2876128108306</v>
      </c>
      <c r="L397" s="0" t="n">
        <v>0</v>
      </c>
      <c r="M397" s="0" t="s">
        <v>2779</v>
      </c>
      <c r="N397" s="0" t="s">
        <v>2780</v>
      </c>
      <c r="O397" s="0" t="n">
        <v>-43.2876128108306</v>
      </c>
      <c r="P397" s="0" t="n">
        <v>2</v>
      </c>
      <c r="Q397" s="1" t="s">
        <v>2781</v>
      </c>
      <c r="R397" s="0" t="n">
        <v>56.234133</v>
      </c>
      <c r="S397" s="0" t="n">
        <v>0.5</v>
      </c>
      <c r="T397" s="0" t="n">
        <v>0.433</v>
      </c>
      <c r="U397" s="1" t="n">
        <f aca="false">IF(R397="","",IF(R397&gt;Auxiliar!B$5,1,IF(R397&gt;Auxiliar!B$4,2,IF(R397&gt;Auxiliar!B$3,3,4))))</f>
        <v>4</v>
      </c>
      <c r="V397" s="0" t="n">
        <f aca="false">IF(S397="","",IF(S397&gt;Auxiliar!C$5,1,IF(S397&gt;Auxiliar!C$4,2,IF(S397&gt;Auxiliar!C$3,3,4))))</f>
        <v>4</v>
      </c>
      <c r="W397" s="0" t="n">
        <f aca="false">IF(T397="","",IF(T397&gt;Auxiliar!D$5,1,IF(T397&gt;Auxiliar!D$4,2,IF(T397&gt;Auxiliar!D$3,3,4))))</f>
        <v>3</v>
      </c>
      <c r="X397" s="0" t="str">
        <f aca="false">IF(AH397="","",IF(AH397&gt;=0.8,1,0))</f>
        <v/>
      </c>
      <c r="Y397" s="0" t="str">
        <f aca="false">IF(AI397="","",IF(AI397&gt;=0.8,1,0))</f>
        <v/>
      </c>
      <c r="Z397" s="2" t="str">
        <f aca="false">IF(AJ397="","",IF(AJ397&gt;=0.8,1,0))</f>
        <v/>
      </c>
    </row>
    <row r="398" customFormat="false" ht="12.8" hidden="false" customHeight="false" outlineLevel="0" collapsed="false">
      <c r="A398" s="0" t="n">
        <v>397</v>
      </c>
      <c r="B398" s="0" t="n">
        <v>6412</v>
      </c>
      <c r="C398" s="0" t="s">
        <v>2782</v>
      </c>
      <c r="D398" s="0" t="s">
        <v>2783</v>
      </c>
      <c r="E398" s="0" t="s">
        <v>35</v>
      </c>
      <c r="F398" s="0" t="n">
        <v>743</v>
      </c>
      <c r="G398" s="0" t="n">
        <v>753</v>
      </c>
      <c r="H398" s="0" t="n">
        <v>4</v>
      </c>
      <c r="I398" s="0" t="s">
        <v>2784</v>
      </c>
      <c r="J398" s="0" t="s">
        <v>2785</v>
      </c>
      <c r="K398" s="0" t="n">
        <v>43.2876128108306</v>
      </c>
      <c r="L398" s="0" t="n">
        <v>0</v>
      </c>
      <c r="M398" s="0" t="s">
        <v>2786</v>
      </c>
      <c r="N398" s="0" t="s">
        <v>2787</v>
      </c>
      <c r="O398" s="0" t="n">
        <v>-43.2876128108306</v>
      </c>
      <c r="P398" s="0" t="n">
        <v>2</v>
      </c>
      <c r="Q398" s="1" t="s">
        <v>2788</v>
      </c>
      <c r="R398" s="0" t="n">
        <v>70.170383</v>
      </c>
      <c r="T398" s="0" t="n">
        <v>0.515</v>
      </c>
      <c r="U398" s="1" t="n">
        <f aca="false">IF(R398="","",IF(R398&gt;Auxiliar!B$5,1,IF(R398&gt;Auxiliar!B$4,2,IF(R398&gt;Auxiliar!B$3,3,4))))</f>
        <v>2</v>
      </c>
      <c r="V398" s="0" t="str">
        <f aca="false">IF(S398="","",IF(S398&gt;Auxiliar!C$5,1,IF(S398&gt;Auxiliar!C$4,2,IF(S398&gt;Auxiliar!C$3,3,4))))</f>
        <v/>
      </c>
      <c r="W398" s="0" t="n">
        <f aca="false">IF(T398="","",IF(T398&gt;Auxiliar!D$5,1,IF(T398&gt;Auxiliar!D$4,2,IF(T398&gt;Auxiliar!D$3,3,4))))</f>
        <v>2</v>
      </c>
      <c r="X398" s="0" t="str">
        <f aca="false">IF(AH398="","",IF(AH398&gt;=0.8,1,0))</f>
        <v/>
      </c>
      <c r="Y398" s="0" t="str">
        <f aca="false">IF(AI398="","",IF(AI398&gt;=0.8,1,0))</f>
        <v/>
      </c>
      <c r="Z398" s="2" t="str">
        <f aca="false">IF(AJ398="","",IF(AJ398&gt;=0.8,1,0))</f>
        <v/>
      </c>
    </row>
    <row r="399" customFormat="false" ht="12.8" hidden="false" customHeight="false" outlineLevel="0" collapsed="false">
      <c r="A399" s="0" t="n">
        <v>398</v>
      </c>
      <c r="B399" s="0" t="n">
        <v>6414</v>
      </c>
      <c r="C399" s="0" t="s">
        <v>2789</v>
      </c>
      <c r="D399" s="0" t="s">
        <v>2790</v>
      </c>
      <c r="E399" s="0" t="s">
        <v>35</v>
      </c>
      <c r="F399" s="0" t="n">
        <v>1478</v>
      </c>
      <c r="G399" s="0" t="n">
        <v>1488</v>
      </c>
      <c r="H399" s="0" t="n">
        <v>3</v>
      </c>
      <c r="I399" s="0" t="s">
        <v>2791</v>
      </c>
      <c r="J399" s="0" t="s">
        <v>2792</v>
      </c>
      <c r="K399" s="0" t="n">
        <v>43.2876128108306</v>
      </c>
      <c r="L399" s="0" t="n">
        <v>0</v>
      </c>
      <c r="M399" s="0" t="s">
        <v>2793</v>
      </c>
      <c r="N399" s="0" t="s">
        <v>2794</v>
      </c>
      <c r="O399" s="0" t="n">
        <v>-43.2876128108306</v>
      </c>
      <c r="P399" s="0" t="n">
        <v>2</v>
      </c>
      <c r="Q399" s="1" t="s">
        <v>2795</v>
      </c>
      <c r="R399" s="0" t="n">
        <v>54.116953</v>
      </c>
      <c r="T399" s="0" t="n">
        <v>0.143</v>
      </c>
      <c r="U399" s="1" t="n">
        <f aca="false">IF(R399="","",IF(R399&gt;Auxiliar!B$5,1,IF(R399&gt;Auxiliar!B$4,2,IF(R399&gt;Auxiliar!B$3,3,4))))</f>
        <v>4</v>
      </c>
      <c r="V399" s="0" t="str">
        <f aca="false">IF(S399="","",IF(S399&gt;Auxiliar!C$5,1,IF(S399&gt;Auxiliar!C$4,2,IF(S399&gt;Auxiliar!C$3,3,4))))</f>
        <v/>
      </c>
      <c r="W399" s="0" t="n">
        <f aca="false">IF(T399="","",IF(T399&gt;Auxiliar!D$5,1,IF(T399&gt;Auxiliar!D$4,2,IF(T399&gt;Auxiliar!D$3,3,4))))</f>
        <v>4</v>
      </c>
      <c r="X399" s="0" t="str">
        <f aca="false">IF(AH399="","",IF(AH399&gt;=0.8,1,0))</f>
        <v/>
      </c>
      <c r="Y399" s="0" t="str">
        <f aca="false">IF(AI399="","",IF(AI399&gt;=0.8,1,0))</f>
        <v/>
      </c>
      <c r="Z399" s="2" t="str">
        <f aca="false">IF(AJ399="","",IF(AJ399&gt;=0.8,1,0))</f>
        <v/>
      </c>
    </row>
    <row r="400" customFormat="false" ht="12.8" hidden="false" customHeight="false" outlineLevel="0" collapsed="false">
      <c r="A400" s="0" t="n">
        <v>399</v>
      </c>
      <c r="B400" s="0" t="n">
        <v>6430</v>
      </c>
      <c r="C400" s="0" t="s">
        <v>2796</v>
      </c>
      <c r="D400" s="0" t="s">
        <v>2797</v>
      </c>
      <c r="E400" s="0" t="s">
        <v>35</v>
      </c>
      <c r="F400" s="0" t="n">
        <v>195</v>
      </c>
      <c r="G400" s="0" t="n">
        <v>205</v>
      </c>
      <c r="H400" s="0" t="n">
        <v>1</v>
      </c>
      <c r="I400" s="0" t="s">
        <v>2798</v>
      </c>
      <c r="J400" s="0" t="s">
        <v>2799</v>
      </c>
      <c r="K400" s="0" t="n">
        <v>43.2876128108306</v>
      </c>
      <c r="L400" s="0" t="n">
        <v>0</v>
      </c>
      <c r="M400" s="0" t="s">
        <v>2800</v>
      </c>
      <c r="N400" s="0" t="s">
        <v>2801</v>
      </c>
      <c r="O400" s="0" t="n">
        <v>-43.2876128108306</v>
      </c>
      <c r="P400" s="0" t="n">
        <v>2</v>
      </c>
      <c r="Q400" s="1" t="s">
        <v>2802</v>
      </c>
      <c r="R400" s="0" t="n">
        <v>50.80218</v>
      </c>
      <c r="T400" s="0" t="n">
        <v>0.147</v>
      </c>
      <c r="U400" s="1" t="n">
        <f aca="false">IF(R400="","",IF(R400&gt;Auxiliar!B$5,1,IF(R400&gt;Auxiliar!B$4,2,IF(R400&gt;Auxiliar!B$3,3,4))))</f>
        <v>4</v>
      </c>
      <c r="V400" s="0" t="str">
        <f aca="false">IF(S400="","",IF(S400&gt;Auxiliar!C$5,1,IF(S400&gt;Auxiliar!C$4,2,IF(S400&gt;Auxiliar!C$3,3,4))))</f>
        <v/>
      </c>
      <c r="W400" s="0" t="n">
        <f aca="false">IF(T400="","",IF(T400&gt;Auxiliar!D$5,1,IF(T400&gt;Auxiliar!D$4,2,IF(T400&gt;Auxiliar!D$3,3,4))))</f>
        <v>4</v>
      </c>
      <c r="X400" s="0" t="str">
        <f aca="false">IF(AH400="","",IF(AH400&gt;=0.8,1,0))</f>
        <v/>
      </c>
      <c r="Y400" s="0" t="str">
        <f aca="false">IF(AI400="","",IF(AI400&gt;=0.8,1,0))</f>
        <v/>
      </c>
      <c r="Z400" s="2" t="str">
        <f aca="false">IF(AJ400="","",IF(AJ400&gt;=0.8,1,0))</f>
        <v/>
      </c>
    </row>
    <row r="401" customFormat="false" ht="12.8" hidden="false" customHeight="false" outlineLevel="0" collapsed="false">
      <c r="A401" s="0" t="n">
        <v>400</v>
      </c>
      <c r="B401" s="0" t="n">
        <v>6592</v>
      </c>
      <c r="C401" s="0" t="s">
        <v>2803</v>
      </c>
      <c r="D401" s="0" t="s">
        <v>2804</v>
      </c>
      <c r="E401" s="0" t="s">
        <v>35</v>
      </c>
      <c r="F401" s="0" t="n">
        <v>3101</v>
      </c>
      <c r="G401" s="0" t="n">
        <v>3111</v>
      </c>
      <c r="H401" s="0" t="n">
        <v>4</v>
      </c>
      <c r="I401" s="0" t="s">
        <v>2805</v>
      </c>
      <c r="J401" s="0" t="s">
        <v>2806</v>
      </c>
      <c r="K401" s="0" t="n">
        <v>43.2876128108306</v>
      </c>
      <c r="L401" s="0" t="n">
        <v>68.1292069057961</v>
      </c>
      <c r="M401" s="0" t="s">
        <v>2807</v>
      </c>
      <c r="N401" s="0" t="s">
        <v>2808</v>
      </c>
      <c r="O401" s="0" t="n">
        <v>-43.2876128108306</v>
      </c>
      <c r="P401" s="0" t="n">
        <v>1</v>
      </c>
      <c r="Q401" s="1" t="s">
        <v>2809</v>
      </c>
      <c r="R401" s="0" t="n">
        <v>51.794747</v>
      </c>
      <c r="T401" s="0" t="n">
        <v>0.149</v>
      </c>
      <c r="U401" s="1" t="n">
        <f aca="false">IF(R401="","",IF(R401&gt;Auxiliar!B$5,1,IF(R401&gt;Auxiliar!B$4,2,IF(R401&gt;Auxiliar!B$3,3,4))))</f>
        <v>4</v>
      </c>
      <c r="V401" s="0" t="str">
        <f aca="false">IF(S401="","",IF(S401&gt;Auxiliar!C$5,1,IF(S401&gt;Auxiliar!C$4,2,IF(S401&gt;Auxiliar!C$3,3,4))))</f>
        <v/>
      </c>
      <c r="W401" s="0" t="n">
        <f aca="false">IF(T401="","",IF(T401&gt;Auxiliar!D$5,1,IF(T401&gt;Auxiliar!D$4,2,IF(T401&gt;Auxiliar!D$3,3,4))))</f>
        <v>4</v>
      </c>
      <c r="X401" s="0" t="str">
        <f aca="false">IF(AH401="","",IF(AH401&gt;=0.8,1,0))</f>
        <v/>
      </c>
      <c r="Y401" s="0" t="str">
        <f aca="false">IF(AI401="","",IF(AI401&gt;=0.8,1,0))</f>
        <v/>
      </c>
      <c r="Z401" s="2" t="str">
        <f aca="false">IF(AJ401="","",IF(AJ401&gt;=0.8,1,0))</f>
        <v/>
      </c>
    </row>
    <row r="402" customFormat="false" ht="12.8" hidden="false" customHeight="false" outlineLevel="0" collapsed="false">
      <c r="A402" s="0" t="n">
        <v>401</v>
      </c>
      <c r="B402" s="0" t="n">
        <v>6653</v>
      </c>
      <c r="C402" s="0" t="s">
        <v>2810</v>
      </c>
      <c r="D402" s="0" t="s">
        <v>2811</v>
      </c>
      <c r="E402" s="0" t="s">
        <v>35</v>
      </c>
      <c r="F402" s="0" t="n">
        <v>4</v>
      </c>
      <c r="G402" s="0" t="n">
        <v>14</v>
      </c>
      <c r="H402" s="0" t="n">
        <v>3</v>
      </c>
      <c r="I402" s="0" t="s">
        <v>2812</v>
      </c>
      <c r="J402" s="0" t="s">
        <v>2813</v>
      </c>
      <c r="K402" s="0" t="n">
        <v>43.2876128108306</v>
      </c>
      <c r="L402" s="0" t="n">
        <v>68.1292069057961</v>
      </c>
      <c r="M402" s="0" t="s">
        <v>2814</v>
      </c>
      <c r="N402" s="0" t="s">
        <v>2815</v>
      </c>
      <c r="O402" s="0" t="n">
        <v>-43.2876128108306</v>
      </c>
      <c r="P402" s="0" t="n">
        <v>1</v>
      </c>
      <c r="Q402" s="1" t="s">
        <v>2816</v>
      </c>
      <c r="R402" s="0" t="n">
        <v>54.116953</v>
      </c>
      <c r="S402" s="0" t="n">
        <v>1</v>
      </c>
      <c r="T402" s="0" t="n">
        <v>0.789</v>
      </c>
      <c r="U402" s="1" t="n">
        <f aca="false">IF(R402="","",IF(R402&gt;Auxiliar!B$5,1,IF(R402&gt;Auxiliar!B$4,2,IF(R402&gt;Auxiliar!B$3,3,4))))</f>
        <v>4</v>
      </c>
      <c r="V402" s="0" t="n">
        <f aca="false">IF(S402="","",IF(S402&gt;Auxiliar!C$5,1,IF(S402&gt;Auxiliar!C$4,2,IF(S402&gt;Auxiliar!C$3,3,4))))</f>
        <v>4</v>
      </c>
      <c r="W402" s="0" t="n">
        <f aca="false">IF(T402="","",IF(T402&gt;Auxiliar!D$5,1,IF(T402&gt;Auxiliar!D$4,2,IF(T402&gt;Auxiliar!D$3,3,4))))</f>
        <v>1</v>
      </c>
      <c r="X402" s="0" t="str">
        <f aca="false">IF(AH402="","",IF(AH402&gt;=0.8,1,0))</f>
        <v/>
      </c>
      <c r="Y402" s="0" t="str">
        <f aca="false">IF(AI402="","",IF(AI402&gt;=0.8,1,0))</f>
        <v/>
      </c>
      <c r="Z402" s="2" t="str">
        <f aca="false">IF(AJ402="","",IF(AJ402&gt;=0.8,1,0))</f>
        <v/>
      </c>
    </row>
    <row r="403" customFormat="false" ht="12.8" hidden="false" customHeight="false" outlineLevel="0" collapsed="false">
      <c r="A403" s="0" t="n">
        <v>402</v>
      </c>
      <c r="B403" s="0" t="n">
        <v>6670</v>
      </c>
      <c r="C403" s="0" t="s">
        <v>2817</v>
      </c>
      <c r="D403" s="0" t="s">
        <v>2818</v>
      </c>
      <c r="E403" s="0" t="s">
        <v>35</v>
      </c>
      <c r="F403" s="0" t="n">
        <v>4582</v>
      </c>
      <c r="G403" s="0" t="n">
        <v>4592</v>
      </c>
      <c r="H403" s="0" t="n">
        <v>1</v>
      </c>
      <c r="I403" s="0" t="s">
        <v>2819</v>
      </c>
      <c r="J403" s="0" t="s">
        <v>2820</v>
      </c>
      <c r="K403" s="0" t="n">
        <v>43.2876128108306</v>
      </c>
      <c r="L403" s="0" t="n">
        <v>68.1292069057961</v>
      </c>
      <c r="M403" s="0" t="s">
        <v>2821</v>
      </c>
      <c r="N403" s="0" t="s">
        <v>2822</v>
      </c>
      <c r="O403" s="0" t="n">
        <v>-43.2876128108306</v>
      </c>
      <c r="P403" s="0" t="n">
        <v>1</v>
      </c>
      <c r="Q403" s="1" t="s">
        <v>2823</v>
      </c>
      <c r="R403" s="0" t="n">
        <v>54.116953</v>
      </c>
      <c r="T403" s="0" t="n">
        <v>0.448</v>
      </c>
      <c r="U403" s="1" t="n">
        <f aca="false">IF(R403="","",IF(R403&gt;Auxiliar!B$5,1,IF(R403&gt;Auxiliar!B$4,2,IF(R403&gt;Auxiliar!B$3,3,4))))</f>
        <v>4</v>
      </c>
      <c r="V403" s="0" t="str">
        <f aca="false">IF(S403="","",IF(S403&gt;Auxiliar!C$5,1,IF(S403&gt;Auxiliar!C$4,2,IF(S403&gt;Auxiliar!C$3,3,4))))</f>
        <v/>
      </c>
      <c r="W403" s="0" t="n">
        <f aca="false">IF(T403="","",IF(T403&gt;Auxiliar!D$5,1,IF(T403&gt;Auxiliar!D$4,2,IF(T403&gt;Auxiliar!D$3,3,4))))</f>
        <v>3</v>
      </c>
      <c r="X403" s="0" t="str">
        <f aca="false">IF(AH403="","",IF(AH403&gt;=0.8,1,0))</f>
        <v/>
      </c>
      <c r="Y403" s="0" t="str">
        <f aca="false">IF(AI403="","",IF(AI403&gt;=0.8,1,0))</f>
        <v/>
      </c>
      <c r="Z403" s="2" t="str">
        <f aca="false">IF(AJ403="","",IF(AJ403&gt;=0.8,1,0))</f>
        <v/>
      </c>
    </row>
    <row r="404" customFormat="false" ht="12.8" hidden="false" customHeight="false" outlineLevel="0" collapsed="false">
      <c r="A404" s="0" t="n">
        <v>403</v>
      </c>
      <c r="B404" s="0" t="n">
        <v>6673</v>
      </c>
      <c r="C404" s="0" t="s">
        <v>2824</v>
      </c>
      <c r="D404" s="0" t="s">
        <v>2825</v>
      </c>
      <c r="E404" s="0" t="s">
        <v>35</v>
      </c>
      <c r="F404" s="0" t="n">
        <v>295</v>
      </c>
      <c r="G404" s="0" t="n">
        <v>305</v>
      </c>
      <c r="H404" s="0" t="n">
        <v>4</v>
      </c>
      <c r="I404" s="0" t="s">
        <v>2826</v>
      </c>
      <c r="J404" s="0" t="s">
        <v>2827</v>
      </c>
      <c r="K404" s="0" t="n">
        <v>43.2876128108306</v>
      </c>
      <c r="L404" s="0" t="n">
        <v>68.1292069057961</v>
      </c>
      <c r="M404" s="0" t="s">
        <v>2828</v>
      </c>
      <c r="N404" s="0" t="s">
        <v>2829</v>
      </c>
      <c r="O404" s="0" t="n">
        <v>-43.2876128108306</v>
      </c>
      <c r="P404" s="0" t="n">
        <v>1</v>
      </c>
      <c r="Q404" s="1" t="s">
        <v>2830</v>
      </c>
      <c r="R404" s="0" t="n">
        <v>56.234133</v>
      </c>
      <c r="S404" s="0" t="n">
        <v>0.5</v>
      </c>
      <c r="T404" s="0" t="n">
        <v>0.224</v>
      </c>
      <c r="U404" s="1" t="n">
        <f aca="false">IF(R404="","",IF(R404&gt;Auxiliar!B$5,1,IF(R404&gt;Auxiliar!B$4,2,IF(R404&gt;Auxiliar!B$3,3,4))))</f>
        <v>4</v>
      </c>
      <c r="V404" s="0" t="n">
        <f aca="false">IF(S404="","",IF(S404&gt;Auxiliar!C$5,1,IF(S404&gt;Auxiliar!C$4,2,IF(S404&gt;Auxiliar!C$3,3,4))))</f>
        <v>4</v>
      </c>
      <c r="W404" s="0" t="n">
        <f aca="false">IF(T404="","",IF(T404&gt;Auxiliar!D$5,1,IF(T404&gt;Auxiliar!D$4,2,IF(T404&gt;Auxiliar!D$3,3,4))))</f>
        <v>4</v>
      </c>
      <c r="X404" s="0" t="str">
        <f aca="false">IF(AH404="","",IF(AH404&gt;=0.8,1,0))</f>
        <v/>
      </c>
      <c r="Y404" s="0" t="str">
        <f aca="false">IF(AI404="","",IF(AI404&gt;=0.8,1,0))</f>
        <v/>
      </c>
      <c r="Z404" s="2" t="str">
        <f aca="false">IF(AJ404="","",IF(AJ404&gt;=0.8,1,0))</f>
        <v/>
      </c>
    </row>
    <row r="405" customFormat="false" ht="12.8" hidden="false" customHeight="false" outlineLevel="0" collapsed="false">
      <c r="A405" s="0" t="n">
        <v>404</v>
      </c>
      <c r="B405" s="0" t="n">
        <v>6689</v>
      </c>
      <c r="C405" s="0" t="s">
        <v>2831</v>
      </c>
      <c r="D405" s="0" t="s">
        <v>2832</v>
      </c>
      <c r="E405" s="0" t="s">
        <v>35</v>
      </c>
      <c r="F405" s="0" t="n">
        <v>298</v>
      </c>
      <c r="G405" s="0" t="n">
        <v>308</v>
      </c>
      <c r="H405" s="0" t="n">
        <v>5</v>
      </c>
      <c r="I405" s="0" t="s">
        <v>2833</v>
      </c>
      <c r="J405" s="0" t="s">
        <v>2834</v>
      </c>
      <c r="K405" s="0" t="n">
        <v>43.2876128108306</v>
      </c>
      <c r="L405" s="0" t="n">
        <v>46.4158883361278</v>
      </c>
      <c r="M405" s="0" t="s">
        <v>2835</v>
      </c>
      <c r="N405" s="0" t="s">
        <v>2836</v>
      </c>
      <c r="O405" s="0" t="n">
        <v>-43.2876128108306</v>
      </c>
      <c r="P405" s="0" t="n">
        <v>1</v>
      </c>
      <c r="Q405" s="1" t="s">
        <v>2837</v>
      </c>
      <c r="R405" s="0" t="n">
        <v>53.366992</v>
      </c>
      <c r="S405" s="0" t="n">
        <v>5</v>
      </c>
      <c r="T405" s="0" t="n">
        <v>0.641</v>
      </c>
      <c r="U405" s="1" t="n">
        <f aca="false">IF(R405="","",IF(R405&gt;Auxiliar!B$5,1,IF(R405&gt;Auxiliar!B$4,2,IF(R405&gt;Auxiliar!B$3,3,4))))</f>
        <v>4</v>
      </c>
      <c r="V405" s="0" t="n">
        <f aca="false">IF(S405="","",IF(S405&gt;Auxiliar!C$5,1,IF(S405&gt;Auxiliar!C$4,2,IF(S405&gt;Auxiliar!C$3,3,4))))</f>
        <v>2</v>
      </c>
      <c r="W405" s="0" t="n">
        <f aca="false">IF(T405="","",IF(T405&gt;Auxiliar!D$5,1,IF(T405&gt;Auxiliar!D$4,2,IF(T405&gt;Auxiliar!D$3,3,4))))</f>
        <v>1</v>
      </c>
      <c r="X405" s="0" t="str">
        <f aca="false">IF(AH405="","",IF(AH405&gt;=0.8,1,0))</f>
        <v/>
      </c>
      <c r="Y405" s="0" t="str">
        <f aca="false">IF(AI405="","",IF(AI405&gt;=0.8,1,0))</f>
        <v/>
      </c>
      <c r="Z405" s="2" t="str">
        <f aca="false">IF(AJ405="","",IF(AJ405&gt;=0.8,1,0))</f>
        <v/>
      </c>
    </row>
    <row r="406" customFormat="false" ht="12.8" hidden="false" customHeight="false" outlineLevel="0" collapsed="false">
      <c r="A406" s="0" t="n">
        <v>405</v>
      </c>
      <c r="B406" s="0" t="n">
        <v>6705</v>
      </c>
      <c r="C406" s="0" t="s">
        <v>2838</v>
      </c>
      <c r="D406" s="0" t="s">
        <v>2839</v>
      </c>
      <c r="E406" s="0" t="s">
        <v>35</v>
      </c>
      <c r="F406" s="0" t="n">
        <v>476</v>
      </c>
      <c r="G406" s="0" t="n">
        <v>486</v>
      </c>
      <c r="H406" s="0" t="n">
        <v>1</v>
      </c>
      <c r="I406" s="0" t="s">
        <v>2840</v>
      </c>
      <c r="J406" s="0" t="s">
        <v>2841</v>
      </c>
      <c r="K406" s="0" t="n">
        <v>43.2876128108306</v>
      </c>
      <c r="L406" s="0" t="n">
        <v>46.4158883361278</v>
      </c>
      <c r="M406" s="0" t="s">
        <v>2842</v>
      </c>
      <c r="N406" s="0" t="s">
        <v>2843</v>
      </c>
      <c r="O406" s="0" t="n">
        <v>-43.2876128108306</v>
      </c>
      <c r="P406" s="0" t="n">
        <v>1</v>
      </c>
      <c r="Q406" s="1" t="s">
        <v>2844</v>
      </c>
      <c r="R406" s="0" t="n">
        <v>54.116953</v>
      </c>
      <c r="T406" s="0" t="n">
        <v>0.134</v>
      </c>
      <c r="U406" s="1" t="n">
        <f aca="false">IF(R406="","",IF(R406&gt;Auxiliar!B$5,1,IF(R406&gt;Auxiliar!B$4,2,IF(R406&gt;Auxiliar!B$3,3,4))))</f>
        <v>4</v>
      </c>
      <c r="V406" s="0" t="str">
        <f aca="false">IF(S406="","",IF(S406&gt;Auxiliar!C$5,1,IF(S406&gt;Auxiliar!C$4,2,IF(S406&gt;Auxiliar!C$3,3,4))))</f>
        <v/>
      </c>
      <c r="W406" s="0" t="n">
        <f aca="false">IF(T406="","",IF(T406&gt;Auxiliar!D$5,1,IF(T406&gt;Auxiliar!D$4,2,IF(T406&gt;Auxiliar!D$3,3,4))))</f>
        <v>4</v>
      </c>
      <c r="X406" s="0" t="str">
        <f aca="false">IF(AH406="","",IF(AH406&gt;=0.8,1,0))</f>
        <v/>
      </c>
      <c r="Y406" s="0" t="str">
        <f aca="false">IF(AI406="","",IF(AI406&gt;=0.8,1,0))</f>
        <v/>
      </c>
      <c r="Z406" s="2" t="str">
        <f aca="false">IF(AJ406="","",IF(AJ406&gt;=0.8,1,0))</f>
        <v/>
      </c>
    </row>
    <row r="407" customFormat="false" ht="12.8" hidden="false" customHeight="false" outlineLevel="0" collapsed="false">
      <c r="A407" s="0" t="n">
        <v>406</v>
      </c>
      <c r="B407" s="0" t="n">
        <v>6757</v>
      </c>
      <c r="C407" s="0" t="s">
        <v>2845</v>
      </c>
      <c r="D407" s="0" t="s">
        <v>2846</v>
      </c>
      <c r="E407" s="0" t="s">
        <v>35</v>
      </c>
      <c r="F407" s="0" t="n">
        <v>88</v>
      </c>
      <c r="G407" s="0" t="n">
        <v>98</v>
      </c>
      <c r="H407" s="0" t="n">
        <v>3</v>
      </c>
      <c r="I407" s="0" t="s">
        <v>2847</v>
      </c>
      <c r="J407" s="0" t="s">
        <v>2848</v>
      </c>
      <c r="K407" s="0" t="n">
        <v>43.2876128108306</v>
      </c>
      <c r="L407" s="0" t="n">
        <v>46.4158883361278</v>
      </c>
      <c r="M407" s="0" t="s">
        <v>2849</v>
      </c>
      <c r="N407" s="0" t="s">
        <v>2850</v>
      </c>
      <c r="O407" s="0" t="n">
        <v>-43.2876128108306</v>
      </c>
      <c r="P407" s="0" t="n">
        <v>1</v>
      </c>
      <c r="Q407" s="1" t="s">
        <v>2851</v>
      </c>
      <c r="R407" s="0" t="n">
        <v>71.968567</v>
      </c>
      <c r="S407" s="0" t="n">
        <v>2.5</v>
      </c>
      <c r="T407" s="0" t="n">
        <v>0.845</v>
      </c>
      <c r="U407" s="1" t="n">
        <f aca="false">IF(R407="","",IF(R407&gt;Auxiliar!B$5,1,IF(R407&gt;Auxiliar!B$4,2,IF(R407&gt;Auxiliar!B$3,3,4))))</f>
        <v>2</v>
      </c>
      <c r="V407" s="0" t="n">
        <f aca="false">IF(S407="","",IF(S407&gt;Auxiliar!C$5,1,IF(S407&gt;Auxiliar!C$4,2,IF(S407&gt;Auxiliar!C$3,3,4))))</f>
        <v>3</v>
      </c>
      <c r="W407" s="0" t="n">
        <f aca="false">IF(T407="","",IF(T407&gt;Auxiliar!D$5,1,IF(T407&gt;Auxiliar!D$4,2,IF(T407&gt;Auxiliar!D$3,3,4))))</f>
        <v>1</v>
      </c>
      <c r="X407" s="0" t="str">
        <f aca="false">IF(AH407="","",IF(AH407&gt;=0.8,1,0))</f>
        <v/>
      </c>
      <c r="Y407" s="0" t="str">
        <f aca="false">IF(AI407="","",IF(AI407&gt;=0.8,1,0))</f>
        <v/>
      </c>
      <c r="Z407" s="2" t="str">
        <f aca="false">IF(AJ407="","",IF(AJ407&gt;=0.8,1,0))</f>
        <v/>
      </c>
    </row>
    <row r="408" customFormat="false" ht="12.8" hidden="false" customHeight="false" outlineLevel="0" collapsed="false">
      <c r="A408" s="0" t="n">
        <v>407</v>
      </c>
      <c r="B408" s="0" t="n">
        <v>6789</v>
      </c>
      <c r="C408" s="0" t="s">
        <v>2852</v>
      </c>
      <c r="D408" s="0" t="s">
        <v>2853</v>
      </c>
      <c r="E408" s="0" t="s">
        <v>35</v>
      </c>
      <c r="F408" s="0" t="n">
        <v>1900</v>
      </c>
      <c r="G408" s="0" t="n">
        <v>1910</v>
      </c>
      <c r="H408" s="0" t="n">
        <v>9</v>
      </c>
      <c r="I408" s="0" t="s">
        <v>2854</v>
      </c>
      <c r="J408" s="0" t="s">
        <v>2855</v>
      </c>
      <c r="K408" s="0" t="n">
        <v>43.2876128108306</v>
      </c>
      <c r="L408" s="0" t="n">
        <v>31.6227766016838</v>
      </c>
      <c r="M408" s="0" t="s">
        <v>2856</v>
      </c>
      <c r="N408" s="0" t="s">
        <v>2857</v>
      </c>
      <c r="O408" s="0" t="n">
        <v>-43.2876128108306</v>
      </c>
      <c r="P408" s="0" t="n">
        <v>1</v>
      </c>
      <c r="Q408" s="1" t="s">
        <v>2858</v>
      </c>
      <c r="R408" s="0" t="n">
        <v>56.234133</v>
      </c>
      <c r="T408" s="0" t="n">
        <v>0.114</v>
      </c>
      <c r="U408" s="1" t="n">
        <f aca="false">IF(R408="","",IF(R408&gt;Auxiliar!B$5,1,IF(R408&gt;Auxiliar!B$4,2,IF(R408&gt;Auxiliar!B$3,3,4))))</f>
        <v>4</v>
      </c>
      <c r="V408" s="0" t="str">
        <f aca="false">IF(S408="","",IF(S408&gt;Auxiliar!C$5,1,IF(S408&gt;Auxiliar!C$4,2,IF(S408&gt;Auxiliar!C$3,3,4))))</f>
        <v/>
      </c>
      <c r="W408" s="0" t="n">
        <f aca="false">IF(T408="","",IF(T408&gt;Auxiliar!D$5,1,IF(T408&gt;Auxiliar!D$4,2,IF(T408&gt;Auxiliar!D$3,3,4))))</f>
        <v>4</v>
      </c>
      <c r="X408" s="0" t="str">
        <f aca="false">IF(AH408="","",IF(AH408&gt;=0.8,1,0))</f>
        <v/>
      </c>
      <c r="Y408" s="0" t="str">
        <f aca="false">IF(AI408="","",IF(AI408&gt;=0.8,1,0))</f>
        <v/>
      </c>
      <c r="Z408" s="2" t="str">
        <f aca="false">IF(AJ408="","",IF(AJ408&gt;=0.8,1,0))</f>
        <v/>
      </c>
    </row>
    <row r="409" customFormat="false" ht="12.8" hidden="false" customHeight="false" outlineLevel="0" collapsed="false">
      <c r="A409" s="0" t="n">
        <v>408</v>
      </c>
      <c r="B409" s="0" t="n">
        <v>6812</v>
      </c>
      <c r="C409" s="0" t="s">
        <v>2859</v>
      </c>
      <c r="D409" s="0" t="s">
        <v>2860</v>
      </c>
      <c r="E409" s="0" t="s">
        <v>35</v>
      </c>
      <c r="F409" s="0" t="n">
        <v>447</v>
      </c>
      <c r="G409" s="0" t="n">
        <v>457</v>
      </c>
      <c r="H409" s="0" t="n">
        <v>3</v>
      </c>
      <c r="I409" s="0" t="s">
        <v>2861</v>
      </c>
      <c r="J409" s="0" t="s">
        <v>2862</v>
      </c>
      <c r="K409" s="0" t="n">
        <v>43.2876128108306</v>
      </c>
      <c r="L409" s="0" t="n">
        <v>21.5443469003188</v>
      </c>
      <c r="M409" s="0" t="s">
        <v>2863</v>
      </c>
      <c r="N409" s="0" t="s">
        <v>2864</v>
      </c>
      <c r="O409" s="0" t="n">
        <v>-43.2876128108306</v>
      </c>
      <c r="P409" s="0" t="n">
        <v>1</v>
      </c>
      <c r="Q409" s="1" t="s">
        <v>2865</v>
      </c>
      <c r="R409" s="0" t="n">
        <v>54.116953</v>
      </c>
      <c r="T409" s="0" t="n">
        <v>0.542</v>
      </c>
      <c r="U409" s="1" t="n">
        <f aca="false">IF(R409="","",IF(R409&gt;Auxiliar!B$5,1,IF(R409&gt;Auxiliar!B$4,2,IF(R409&gt;Auxiliar!B$3,3,4))))</f>
        <v>4</v>
      </c>
      <c r="V409" s="0" t="str">
        <f aca="false">IF(S409="","",IF(S409&gt;Auxiliar!C$5,1,IF(S409&gt;Auxiliar!C$4,2,IF(S409&gt;Auxiliar!C$3,3,4))))</f>
        <v/>
      </c>
      <c r="W409" s="0" t="n">
        <f aca="false">IF(T409="","",IF(T409&gt;Auxiliar!D$5,1,IF(T409&gt;Auxiliar!D$4,2,IF(T409&gt;Auxiliar!D$3,3,4))))</f>
        <v>2</v>
      </c>
      <c r="X409" s="0" t="str">
        <f aca="false">IF(AH409="","",IF(AH409&gt;=0.8,1,0))</f>
        <v/>
      </c>
      <c r="Y409" s="0" t="str">
        <f aca="false">IF(AI409="","",IF(AI409&gt;=0.8,1,0))</f>
        <v/>
      </c>
      <c r="Z409" s="2" t="str">
        <f aca="false">IF(AJ409="","",IF(AJ409&gt;=0.8,1,0))</f>
        <v/>
      </c>
    </row>
    <row r="410" customFormat="false" ht="12.8" hidden="false" customHeight="false" outlineLevel="0" collapsed="false">
      <c r="A410" s="0" t="n">
        <v>409</v>
      </c>
      <c r="B410" s="0" t="n">
        <v>6844</v>
      </c>
      <c r="C410" s="0" t="s">
        <v>2866</v>
      </c>
      <c r="D410" s="0" t="s">
        <v>2867</v>
      </c>
      <c r="E410" s="0" t="s">
        <v>35</v>
      </c>
      <c r="F410" s="0" t="n">
        <v>542</v>
      </c>
      <c r="G410" s="0" t="n">
        <v>552</v>
      </c>
      <c r="H410" s="0" t="n">
        <v>2</v>
      </c>
      <c r="I410" s="0" t="s">
        <v>2868</v>
      </c>
      <c r="J410" s="0" t="s">
        <v>2869</v>
      </c>
      <c r="K410" s="0" t="n">
        <v>43.2876128108306</v>
      </c>
      <c r="L410" s="0" t="n">
        <v>14.6779926762207</v>
      </c>
      <c r="M410" s="0" t="s">
        <v>2870</v>
      </c>
      <c r="N410" s="0" t="s">
        <v>2871</v>
      </c>
      <c r="O410" s="0" t="n">
        <v>-43.2876128108306</v>
      </c>
      <c r="P410" s="0" t="n">
        <v>1</v>
      </c>
      <c r="Q410" s="1" t="s">
        <v>2872</v>
      </c>
      <c r="R410" s="0" t="n">
        <v>58.170913</v>
      </c>
      <c r="T410" s="0" t="n">
        <v>0.075</v>
      </c>
      <c r="U410" s="1" t="n">
        <f aca="false">IF(R410="","",IF(R410&gt;Auxiliar!B$5,1,IF(R410&gt;Auxiliar!B$4,2,IF(R410&gt;Auxiliar!B$3,3,4))))</f>
        <v>3</v>
      </c>
      <c r="V410" s="0" t="str">
        <f aca="false">IF(S410="","",IF(S410&gt;Auxiliar!C$5,1,IF(S410&gt;Auxiliar!C$4,2,IF(S410&gt;Auxiliar!C$3,3,4))))</f>
        <v/>
      </c>
      <c r="W410" s="0" t="n">
        <f aca="false">IF(T410="","",IF(T410&gt;Auxiliar!D$5,1,IF(T410&gt;Auxiliar!D$4,2,IF(T410&gt;Auxiliar!D$3,3,4))))</f>
        <v>4</v>
      </c>
      <c r="X410" s="0" t="str">
        <f aca="false">IF(AH410="","",IF(AH410&gt;=0.8,1,0))</f>
        <v/>
      </c>
      <c r="Y410" s="0" t="str">
        <f aca="false">IF(AI410="","",IF(AI410&gt;=0.8,1,0))</f>
        <v/>
      </c>
      <c r="Z410" s="2" t="str">
        <f aca="false">IF(AJ410="","",IF(AJ410&gt;=0.8,1,0))</f>
        <v/>
      </c>
    </row>
    <row r="411" customFormat="false" ht="12.8" hidden="false" customHeight="false" outlineLevel="0" collapsed="false">
      <c r="A411" s="0" t="n">
        <v>410</v>
      </c>
      <c r="B411" s="0" t="n">
        <v>6909</v>
      </c>
      <c r="C411" s="0" t="s">
        <v>2873</v>
      </c>
      <c r="D411" s="0" t="s">
        <v>2874</v>
      </c>
      <c r="E411" s="0" t="s">
        <v>35</v>
      </c>
      <c r="F411" s="0" t="n">
        <v>618</v>
      </c>
      <c r="G411" s="0" t="n">
        <v>628</v>
      </c>
      <c r="H411" s="0" t="n">
        <v>3</v>
      </c>
      <c r="I411" s="0" t="s">
        <v>2875</v>
      </c>
      <c r="J411" s="0" t="s">
        <v>2876</v>
      </c>
      <c r="K411" s="0" t="n">
        <v>43.2876128108306</v>
      </c>
      <c r="L411" s="0" t="n">
        <v>10</v>
      </c>
      <c r="M411" s="0" t="s">
        <v>2877</v>
      </c>
      <c r="N411" s="0" t="s">
        <v>2878</v>
      </c>
      <c r="O411" s="0" t="n">
        <v>-43.2876128108306</v>
      </c>
      <c r="P411" s="0" t="n">
        <v>1</v>
      </c>
      <c r="Q411" s="1" t="s">
        <v>2879</v>
      </c>
      <c r="R411" s="0" t="n">
        <v>51.794747</v>
      </c>
      <c r="T411" s="0" t="n">
        <v>0.641</v>
      </c>
      <c r="U411" s="1" t="n">
        <f aca="false">IF(R411="","",IF(R411&gt;Auxiliar!B$5,1,IF(R411&gt;Auxiliar!B$4,2,IF(R411&gt;Auxiliar!B$3,3,4))))</f>
        <v>4</v>
      </c>
      <c r="V411" s="0" t="str">
        <f aca="false">IF(S411="","",IF(S411&gt;Auxiliar!C$5,1,IF(S411&gt;Auxiliar!C$4,2,IF(S411&gt;Auxiliar!C$3,3,4))))</f>
        <v/>
      </c>
      <c r="W411" s="0" t="n">
        <f aca="false">IF(T411="","",IF(T411&gt;Auxiliar!D$5,1,IF(T411&gt;Auxiliar!D$4,2,IF(T411&gt;Auxiliar!D$3,3,4))))</f>
        <v>1</v>
      </c>
      <c r="X411" s="0" t="str">
        <f aca="false">IF(AH411="","",IF(AH411&gt;=0.8,1,0))</f>
        <v/>
      </c>
      <c r="Y411" s="0" t="str">
        <f aca="false">IF(AI411="","",IF(AI411&gt;=0.8,1,0))</f>
        <v/>
      </c>
      <c r="Z411" s="2" t="str">
        <f aca="false">IF(AJ411="","",IF(AJ411&gt;=0.8,1,0))</f>
        <v/>
      </c>
    </row>
    <row r="412" customFormat="false" ht="12.8" hidden="false" customHeight="false" outlineLevel="0" collapsed="false">
      <c r="A412" s="0" t="n">
        <v>411</v>
      </c>
      <c r="B412" s="0" t="n">
        <v>6921</v>
      </c>
      <c r="C412" s="0" t="s">
        <v>2880</v>
      </c>
      <c r="D412" s="0" t="s">
        <v>684</v>
      </c>
      <c r="E412" s="0" t="s">
        <v>35</v>
      </c>
      <c r="F412" s="0" t="n">
        <v>145</v>
      </c>
      <c r="G412" s="0" t="n">
        <v>155</v>
      </c>
      <c r="H412" s="0" t="n">
        <v>4</v>
      </c>
      <c r="I412" s="0" t="s">
        <v>2881</v>
      </c>
      <c r="J412" s="0" t="s">
        <v>2882</v>
      </c>
      <c r="K412" s="0" t="n">
        <v>43.2876128108306</v>
      </c>
      <c r="L412" s="0" t="n">
        <v>10</v>
      </c>
      <c r="M412" s="0" t="s">
        <v>687</v>
      </c>
      <c r="N412" s="0" t="s">
        <v>2883</v>
      </c>
      <c r="O412" s="0" t="n">
        <v>-43.2876128108306</v>
      </c>
      <c r="P412" s="0" t="n">
        <v>1</v>
      </c>
      <c r="Q412" s="1" t="s">
        <v>2884</v>
      </c>
      <c r="R412" s="0" t="n">
        <v>51.794747</v>
      </c>
      <c r="T412" s="0" t="n">
        <v>0.494</v>
      </c>
      <c r="U412" s="1" t="n">
        <f aca="false">IF(R412="","",IF(R412&gt;Auxiliar!B$5,1,IF(R412&gt;Auxiliar!B$4,2,IF(R412&gt;Auxiliar!B$3,3,4))))</f>
        <v>4</v>
      </c>
      <c r="V412" s="0" t="str">
        <f aca="false">IF(S412="","",IF(S412&gt;Auxiliar!C$5,1,IF(S412&gt;Auxiliar!C$4,2,IF(S412&gt;Auxiliar!C$3,3,4))))</f>
        <v/>
      </c>
      <c r="W412" s="0" t="n">
        <f aca="false">IF(T412="","",IF(T412&gt;Auxiliar!D$5,1,IF(T412&gt;Auxiliar!D$4,2,IF(T412&gt;Auxiliar!D$3,3,4))))</f>
        <v>2</v>
      </c>
      <c r="X412" s="0" t="str">
        <f aca="false">IF(AH412="","",IF(AH412&gt;=0.8,1,0))</f>
        <v/>
      </c>
      <c r="Y412" s="0" t="str">
        <f aca="false">IF(AI412="","",IF(AI412&gt;=0.8,1,0))</f>
        <v/>
      </c>
      <c r="Z412" s="2" t="str">
        <f aca="false">IF(AJ412="","",IF(AJ412&gt;=0.8,1,0))</f>
        <v/>
      </c>
    </row>
    <row r="413" customFormat="false" ht="12.8" hidden="false" customHeight="false" outlineLevel="0" collapsed="false">
      <c r="A413" s="0" t="n">
        <v>412</v>
      </c>
      <c r="B413" s="0" t="n">
        <v>6951</v>
      </c>
      <c r="C413" s="0" t="s">
        <v>2885</v>
      </c>
      <c r="D413" s="0" t="s">
        <v>2886</v>
      </c>
      <c r="E413" s="0" t="s">
        <v>35</v>
      </c>
      <c r="F413" s="0" t="n">
        <v>34</v>
      </c>
      <c r="G413" s="0" t="n">
        <v>44</v>
      </c>
      <c r="H413" s="0" t="n">
        <v>7</v>
      </c>
      <c r="I413" s="0" t="s">
        <v>2887</v>
      </c>
      <c r="J413" s="0" t="s">
        <v>2888</v>
      </c>
      <c r="K413" s="0" t="n">
        <v>43.2876128108306</v>
      </c>
      <c r="L413" s="0" t="n">
        <v>3.16227766016838</v>
      </c>
      <c r="M413" s="0" t="s">
        <v>2889</v>
      </c>
      <c r="N413" s="0" t="s">
        <v>2890</v>
      </c>
      <c r="O413" s="0" t="n">
        <v>-43.2876128108306</v>
      </c>
      <c r="P413" s="0" t="n">
        <v>1</v>
      </c>
      <c r="Q413" s="1" t="s">
        <v>2891</v>
      </c>
      <c r="R413" s="0" t="n">
        <v>51.794747</v>
      </c>
      <c r="T413" s="0" t="n">
        <v>0.167</v>
      </c>
      <c r="U413" s="1" t="n">
        <f aca="false">IF(R413="","",IF(R413&gt;Auxiliar!B$5,1,IF(R413&gt;Auxiliar!B$4,2,IF(R413&gt;Auxiliar!B$3,3,4))))</f>
        <v>4</v>
      </c>
      <c r="V413" s="0" t="str">
        <f aca="false">IF(S413="","",IF(S413&gt;Auxiliar!C$5,1,IF(S413&gt;Auxiliar!C$4,2,IF(S413&gt;Auxiliar!C$3,3,4))))</f>
        <v/>
      </c>
      <c r="W413" s="0" t="n">
        <f aca="false">IF(T413="","",IF(T413&gt;Auxiliar!D$5,1,IF(T413&gt;Auxiliar!D$4,2,IF(T413&gt;Auxiliar!D$3,3,4))))</f>
        <v>4</v>
      </c>
      <c r="X413" s="0" t="str">
        <f aca="false">IF(AH413="","",IF(AH413&gt;=0.8,1,0))</f>
        <v/>
      </c>
      <c r="Y413" s="0" t="str">
        <f aca="false">IF(AI413="","",IF(AI413&gt;=0.8,1,0))</f>
        <v/>
      </c>
      <c r="Z413" s="2" t="str">
        <f aca="false">IF(AJ413="","",IF(AJ413&gt;=0.8,1,0))</f>
        <v/>
      </c>
    </row>
    <row r="414" customFormat="false" ht="12.8" hidden="false" customHeight="false" outlineLevel="0" collapsed="false">
      <c r="A414" s="0" t="n">
        <v>413</v>
      </c>
      <c r="B414" s="0" t="n">
        <v>7002</v>
      </c>
      <c r="C414" s="0" t="s">
        <v>2892</v>
      </c>
      <c r="D414" s="0" t="s">
        <v>2893</v>
      </c>
      <c r="E414" s="0" t="s">
        <v>35</v>
      </c>
      <c r="F414" s="0" t="n">
        <v>33</v>
      </c>
      <c r="G414" s="0" t="n">
        <v>43</v>
      </c>
      <c r="H414" s="0" t="n">
        <v>7</v>
      </c>
      <c r="I414" s="0" t="s">
        <v>2894</v>
      </c>
      <c r="J414" s="0" t="s">
        <v>2895</v>
      </c>
      <c r="K414" s="0" t="n">
        <v>43.2876128108306</v>
      </c>
      <c r="L414" s="0" t="n">
        <v>0</v>
      </c>
      <c r="M414" s="0" t="s">
        <v>2896</v>
      </c>
      <c r="N414" s="0" t="s">
        <v>2897</v>
      </c>
      <c r="O414" s="0" t="n">
        <v>-43.2876128108306</v>
      </c>
      <c r="P414" s="0" t="n">
        <v>1</v>
      </c>
      <c r="Q414" s="1" t="s">
        <v>2898</v>
      </c>
      <c r="R414" s="0" t="n">
        <v>51.794747</v>
      </c>
      <c r="T414" s="0" t="n">
        <v>0.316</v>
      </c>
      <c r="U414" s="1" t="n">
        <f aca="false">IF(R414="","",IF(R414&gt;Auxiliar!B$5,1,IF(R414&gt;Auxiliar!B$4,2,IF(R414&gt;Auxiliar!B$3,3,4))))</f>
        <v>4</v>
      </c>
      <c r="V414" s="0" t="str">
        <f aca="false">IF(S414="","",IF(S414&gt;Auxiliar!C$5,1,IF(S414&gt;Auxiliar!C$4,2,IF(S414&gt;Auxiliar!C$3,3,4))))</f>
        <v/>
      </c>
      <c r="W414" s="0" t="n">
        <f aca="false">IF(T414="","",IF(T414&gt;Auxiliar!D$5,1,IF(T414&gt;Auxiliar!D$4,2,IF(T414&gt;Auxiliar!D$3,3,4))))</f>
        <v>3</v>
      </c>
      <c r="X414" s="0" t="str">
        <f aca="false">IF(AH414="","",IF(AH414&gt;=0.8,1,0))</f>
        <v/>
      </c>
      <c r="Y414" s="0" t="str">
        <f aca="false">IF(AI414="","",IF(AI414&gt;=0.8,1,0))</f>
        <v/>
      </c>
      <c r="Z414" s="2" t="str">
        <f aca="false">IF(AJ414="","",IF(AJ414&gt;=0.8,1,0))</f>
        <v/>
      </c>
    </row>
    <row r="415" customFormat="false" ht="12.8" hidden="false" customHeight="false" outlineLevel="0" collapsed="false">
      <c r="A415" s="0" t="n">
        <v>414</v>
      </c>
      <c r="B415" s="0" t="n">
        <v>7004</v>
      </c>
      <c r="C415" s="0" t="s">
        <v>2899</v>
      </c>
      <c r="D415" s="0" t="s">
        <v>2900</v>
      </c>
      <c r="E415" s="0" t="s">
        <v>35</v>
      </c>
      <c r="F415" s="0" t="n">
        <v>347</v>
      </c>
      <c r="G415" s="0" t="n">
        <v>357</v>
      </c>
      <c r="H415" s="0" t="n">
        <v>2</v>
      </c>
      <c r="I415" s="0" t="s">
        <v>2901</v>
      </c>
      <c r="J415" s="0" t="s">
        <v>2902</v>
      </c>
      <c r="K415" s="0" t="n">
        <v>43.2876128108306</v>
      </c>
      <c r="L415" s="0" t="n">
        <v>0</v>
      </c>
      <c r="M415" s="0" t="s">
        <v>2903</v>
      </c>
      <c r="N415" s="0" t="s">
        <v>2904</v>
      </c>
      <c r="O415" s="0" t="n">
        <v>-43.2876128108306</v>
      </c>
      <c r="P415" s="0" t="n">
        <v>1</v>
      </c>
      <c r="Q415" s="1" t="s">
        <v>2905</v>
      </c>
      <c r="R415" s="0" t="n">
        <v>54.116953</v>
      </c>
      <c r="S415" s="0" t="n">
        <v>1</v>
      </c>
      <c r="T415" s="0" t="n">
        <v>0.904</v>
      </c>
      <c r="U415" s="1" t="n">
        <f aca="false">IF(R415="","",IF(R415&gt;Auxiliar!B$5,1,IF(R415&gt;Auxiliar!B$4,2,IF(R415&gt;Auxiliar!B$3,3,4))))</f>
        <v>4</v>
      </c>
      <c r="V415" s="0" t="n">
        <f aca="false">IF(S415="","",IF(S415&gt;Auxiliar!C$5,1,IF(S415&gt;Auxiliar!C$4,2,IF(S415&gt;Auxiliar!C$3,3,4))))</f>
        <v>4</v>
      </c>
      <c r="W415" s="0" t="n">
        <f aca="false">IF(T415="","",IF(T415&gt;Auxiliar!D$5,1,IF(T415&gt;Auxiliar!D$4,2,IF(T415&gt;Auxiliar!D$3,3,4))))</f>
        <v>1</v>
      </c>
      <c r="X415" s="0" t="str">
        <f aca="false">IF(AH415="","",IF(AH415&gt;=0.8,1,0))</f>
        <v/>
      </c>
      <c r="Y415" s="0" t="str">
        <f aca="false">IF(AI415="","",IF(AI415&gt;=0.8,1,0))</f>
        <v/>
      </c>
      <c r="Z415" s="2" t="str">
        <f aca="false">IF(AJ415="","",IF(AJ415&gt;=0.8,1,0))</f>
        <v/>
      </c>
    </row>
    <row r="416" customFormat="false" ht="12.8" hidden="false" customHeight="false" outlineLevel="0" collapsed="false">
      <c r="A416" s="0" t="n">
        <v>415</v>
      </c>
      <c r="B416" s="0" t="n">
        <v>7017</v>
      </c>
      <c r="C416" s="0" t="s">
        <v>2906</v>
      </c>
      <c r="D416" s="0" t="s">
        <v>2907</v>
      </c>
      <c r="E416" s="0" t="s">
        <v>35</v>
      </c>
      <c r="F416" s="0" t="n">
        <v>226</v>
      </c>
      <c r="G416" s="0" t="n">
        <v>236</v>
      </c>
      <c r="H416" s="0" t="n">
        <v>1</v>
      </c>
      <c r="I416" s="0" t="s">
        <v>2908</v>
      </c>
      <c r="J416" s="0" t="s">
        <v>2909</v>
      </c>
      <c r="K416" s="0" t="n">
        <v>43.2876128108306</v>
      </c>
      <c r="L416" s="0" t="n">
        <v>0</v>
      </c>
      <c r="M416" s="0" t="s">
        <v>2910</v>
      </c>
      <c r="N416" s="0" t="s">
        <v>2911</v>
      </c>
      <c r="O416" s="0" t="n">
        <v>-43.2876128108306</v>
      </c>
      <c r="P416" s="0" t="n">
        <v>1</v>
      </c>
      <c r="Q416" s="1" t="s">
        <v>2912</v>
      </c>
      <c r="R416" s="0" t="n">
        <v>58.170913</v>
      </c>
      <c r="T416" s="0" t="n">
        <v>0.089</v>
      </c>
      <c r="U416" s="1" t="n">
        <f aca="false">IF(R416="","",IF(R416&gt;Auxiliar!B$5,1,IF(R416&gt;Auxiliar!B$4,2,IF(R416&gt;Auxiliar!B$3,3,4))))</f>
        <v>3</v>
      </c>
      <c r="V416" s="0" t="str">
        <f aca="false">IF(S416="","",IF(S416&gt;Auxiliar!C$5,1,IF(S416&gt;Auxiliar!C$4,2,IF(S416&gt;Auxiliar!C$3,3,4))))</f>
        <v/>
      </c>
      <c r="W416" s="0" t="n">
        <f aca="false">IF(T416="","",IF(T416&gt;Auxiliar!D$5,1,IF(T416&gt;Auxiliar!D$4,2,IF(T416&gt;Auxiliar!D$3,3,4))))</f>
        <v>4</v>
      </c>
      <c r="X416" s="0" t="str">
        <f aca="false">IF(AH416="","",IF(AH416&gt;=0.8,1,0))</f>
        <v/>
      </c>
      <c r="Y416" s="0" t="str">
        <f aca="false">IF(AI416="","",IF(AI416&gt;=0.8,1,0))</f>
        <v/>
      </c>
      <c r="Z416" s="2" t="str">
        <f aca="false">IF(AJ416="","",IF(AJ416&gt;=0.8,1,0))</f>
        <v/>
      </c>
    </row>
    <row r="417" customFormat="false" ht="12.8" hidden="false" customHeight="false" outlineLevel="0" collapsed="false">
      <c r="A417" s="0" t="n">
        <v>416</v>
      </c>
      <c r="B417" s="0" t="n">
        <v>7043</v>
      </c>
      <c r="C417" s="0" t="s">
        <v>2913</v>
      </c>
      <c r="D417" s="0" t="s">
        <v>2914</v>
      </c>
      <c r="E417" s="0" t="s">
        <v>35</v>
      </c>
      <c r="F417" s="0" t="n">
        <v>24</v>
      </c>
      <c r="G417" s="0" t="n">
        <v>34</v>
      </c>
      <c r="H417" s="0" t="n">
        <v>5</v>
      </c>
      <c r="I417" s="0" t="s">
        <v>2915</v>
      </c>
      <c r="J417" s="0" t="s">
        <v>2916</v>
      </c>
      <c r="K417" s="0" t="n">
        <v>43.2876128108306</v>
      </c>
      <c r="L417" s="0" t="n">
        <v>0</v>
      </c>
      <c r="M417" s="0" t="s">
        <v>2917</v>
      </c>
      <c r="N417" s="0" t="s">
        <v>2918</v>
      </c>
      <c r="O417" s="0" t="n">
        <v>-43.2876128108306</v>
      </c>
      <c r="P417" s="0" t="n">
        <v>1</v>
      </c>
      <c r="Q417" s="1" t="s">
        <v>2919</v>
      </c>
      <c r="R417" s="0" t="n">
        <v>51.794747</v>
      </c>
      <c r="T417" s="0" t="n">
        <v>0.271</v>
      </c>
      <c r="U417" s="1" t="n">
        <f aca="false">IF(R417="","",IF(R417&gt;Auxiliar!B$5,1,IF(R417&gt;Auxiliar!B$4,2,IF(R417&gt;Auxiliar!B$3,3,4))))</f>
        <v>4</v>
      </c>
      <c r="V417" s="0" t="str">
        <f aca="false">IF(S417="","",IF(S417&gt;Auxiliar!C$5,1,IF(S417&gt;Auxiliar!C$4,2,IF(S417&gt;Auxiliar!C$3,3,4))))</f>
        <v/>
      </c>
      <c r="W417" s="0" t="n">
        <f aca="false">IF(T417="","",IF(T417&gt;Auxiliar!D$5,1,IF(T417&gt;Auxiliar!D$4,2,IF(T417&gt;Auxiliar!D$3,3,4))))</f>
        <v>4</v>
      </c>
      <c r="X417" s="0" t="str">
        <f aca="false">IF(AH417="","",IF(AH417&gt;=0.8,1,0))</f>
        <v/>
      </c>
      <c r="Y417" s="0" t="str">
        <f aca="false">IF(AI417="","",IF(AI417&gt;=0.8,1,0))</f>
        <v/>
      </c>
      <c r="Z417" s="2" t="str">
        <f aca="false">IF(AJ417="","",IF(AJ417&gt;=0.8,1,0))</f>
        <v/>
      </c>
    </row>
    <row r="418" customFormat="false" ht="12.8" hidden="false" customHeight="false" outlineLevel="0" collapsed="false">
      <c r="A418" s="0" t="n">
        <v>417</v>
      </c>
      <c r="B418" s="0" t="n">
        <v>7153</v>
      </c>
      <c r="C418" s="0" t="s">
        <v>2920</v>
      </c>
      <c r="D418" s="0" t="s">
        <v>2921</v>
      </c>
      <c r="E418" s="0" t="s">
        <v>35</v>
      </c>
      <c r="F418" s="0" t="n">
        <v>1151</v>
      </c>
      <c r="G418" s="0" t="n">
        <v>1161</v>
      </c>
      <c r="H418" s="0" t="n">
        <v>3</v>
      </c>
      <c r="I418" s="0" t="s">
        <v>2922</v>
      </c>
      <c r="J418" s="0" t="s">
        <v>2923</v>
      </c>
      <c r="K418" s="0" t="n">
        <v>43.2876128108306</v>
      </c>
      <c r="L418" s="0" t="n">
        <v>0</v>
      </c>
      <c r="M418" s="0" t="s">
        <v>2924</v>
      </c>
      <c r="N418" s="0" t="s">
        <v>2925</v>
      </c>
      <c r="O418" s="0" t="n">
        <v>-43.2876128108306</v>
      </c>
      <c r="P418" s="0" t="n">
        <v>1</v>
      </c>
      <c r="Q418" s="1" t="s">
        <v>2926</v>
      </c>
      <c r="R418" s="0" t="n">
        <v>58.170913</v>
      </c>
      <c r="S418" s="0" t="n">
        <v>0</v>
      </c>
      <c r="T418" s="0" t="n">
        <v>0.633</v>
      </c>
      <c r="U418" s="1" t="n">
        <f aca="false">IF(R418="","",IF(R418&gt;Auxiliar!B$5,1,IF(R418&gt;Auxiliar!B$4,2,IF(R418&gt;Auxiliar!B$3,3,4))))</f>
        <v>3</v>
      </c>
      <c r="V418" s="0" t="n">
        <f aca="false">IF(S418="","",IF(S418&gt;Auxiliar!C$5,1,IF(S418&gt;Auxiliar!C$4,2,IF(S418&gt;Auxiliar!C$3,3,4))))</f>
        <v>4</v>
      </c>
      <c r="W418" s="0" t="n">
        <f aca="false">IF(T418="","",IF(T418&gt;Auxiliar!D$5,1,IF(T418&gt;Auxiliar!D$4,2,IF(T418&gt;Auxiliar!D$3,3,4))))</f>
        <v>2</v>
      </c>
      <c r="X418" s="0" t="str">
        <f aca="false">IF(AH418="","",IF(AH418&gt;=0.8,1,0))</f>
        <v/>
      </c>
      <c r="Y418" s="0" t="str">
        <f aca="false">IF(AI418="","",IF(AI418&gt;=0.8,1,0))</f>
        <v/>
      </c>
      <c r="Z418" s="2" t="str">
        <f aca="false">IF(AJ418="","",IF(AJ418&gt;=0.8,1,0))</f>
        <v/>
      </c>
    </row>
    <row r="419" customFormat="false" ht="12.8" hidden="false" customHeight="false" outlineLevel="0" collapsed="false">
      <c r="A419" s="0" t="n">
        <v>418</v>
      </c>
      <c r="B419" s="0" t="n">
        <v>7249</v>
      </c>
      <c r="C419" s="0" t="s">
        <v>2927</v>
      </c>
      <c r="D419" s="0" t="s">
        <v>2928</v>
      </c>
      <c r="E419" s="0" t="s">
        <v>35</v>
      </c>
      <c r="F419" s="0" t="n">
        <v>684</v>
      </c>
      <c r="G419" s="0" t="n">
        <v>694</v>
      </c>
      <c r="H419" s="0" t="n">
        <v>3</v>
      </c>
      <c r="I419" s="0" t="s">
        <v>2929</v>
      </c>
      <c r="J419" s="0" t="s">
        <v>2930</v>
      </c>
      <c r="K419" s="0" t="n">
        <v>43.2876128108306</v>
      </c>
      <c r="L419" s="0" t="n">
        <v>0</v>
      </c>
      <c r="M419" s="0" t="s">
        <v>2931</v>
      </c>
      <c r="N419" s="0" t="s">
        <v>2932</v>
      </c>
      <c r="O419" s="0" t="n">
        <v>-43.2876128108306</v>
      </c>
      <c r="P419" s="0" t="n">
        <v>1</v>
      </c>
      <c r="Q419" s="1" t="s">
        <v>2933</v>
      </c>
      <c r="R419" s="0" t="n">
        <v>56.234133</v>
      </c>
      <c r="T419" s="0" t="n">
        <v>0.896</v>
      </c>
      <c r="U419" s="1" t="n">
        <f aca="false">IF(R419="","",IF(R419&gt;Auxiliar!B$5,1,IF(R419&gt;Auxiliar!B$4,2,IF(R419&gt;Auxiliar!B$3,3,4))))</f>
        <v>4</v>
      </c>
      <c r="V419" s="0" t="str">
        <f aca="false">IF(S419="","",IF(S419&gt;Auxiliar!C$5,1,IF(S419&gt;Auxiliar!C$4,2,IF(S419&gt;Auxiliar!C$3,3,4))))</f>
        <v/>
      </c>
      <c r="W419" s="0" t="n">
        <f aca="false">IF(T419="","",IF(T419&gt;Auxiliar!D$5,1,IF(T419&gt;Auxiliar!D$4,2,IF(T419&gt;Auxiliar!D$3,3,4))))</f>
        <v>1</v>
      </c>
      <c r="X419" s="0" t="str">
        <f aca="false">IF(AH419="","",IF(AH419&gt;=0.8,1,0))</f>
        <v/>
      </c>
      <c r="Y419" s="0" t="str">
        <f aca="false">IF(AI419="","",IF(AI419&gt;=0.8,1,0))</f>
        <v/>
      </c>
      <c r="Z419" s="2" t="str">
        <f aca="false">IF(AJ419="","",IF(AJ419&gt;=0.8,1,0))</f>
        <v/>
      </c>
    </row>
    <row r="420" customFormat="false" ht="12.8" hidden="false" customHeight="false" outlineLevel="0" collapsed="false">
      <c r="A420" s="0" t="n">
        <v>419</v>
      </c>
      <c r="B420" s="0" t="n">
        <v>7285</v>
      </c>
      <c r="C420" s="0" t="s">
        <v>2934</v>
      </c>
      <c r="D420" s="0" t="s">
        <v>2935</v>
      </c>
      <c r="E420" s="0" t="s">
        <v>35</v>
      </c>
      <c r="F420" s="0" t="n">
        <v>53</v>
      </c>
      <c r="G420" s="0" t="n">
        <v>63</v>
      </c>
      <c r="H420" s="0" t="n">
        <v>4</v>
      </c>
      <c r="I420" s="0" t="s">
        <v>2936</v>
      </c>
      <c r="J420" s="0" t="s">
        <v>2937</v>
      </c>
      <c r="K420" s="0" t="n">
        <v>43.2876128108306</v>
      </c>
      <c r="L420" s="0" t="n">
        <v>0</v>
      </c>
      <c r="M420" s="0" t="s">
        <v>2938</v>
      </c>
      <c r="N420" s="0" t="s">
        <v>2939</v>
      </c>
      <c r="O420" s="0" t="n">
        <v>-43.2876128108306</v>
      </c>
      <c r="P420" s="0" t="n">
        <v>1</v>
      </c>
      <c r="Q420" s="1" t="s">
        <v>2940</v>
      </c>
      <c r="R420" s="0" t="n">
        <v>51.794747</v>
      </c>
      <c r="T420" s="0" t="n">
        <v>0.188</v>
      </c>
      <c r="U420" s="1" t="n">
        <f aca="false">IF(R420="","",IF(R420&gt;Auxiliar!B$5,1,IF(R420&gt;Auxiliar!B$4,2,IF(R420&gt;Auxiliar!B$3,3,4))))</f>
        <v>4</v>
      </c>
      <c r="V420" s="0" t="str">
        <f aca="false">IF(S420="","",IF(S420&gt;Auxiliar!C$5,1,IF(S420&gt;Auxiliar!C$4,2,IF(S420&gt;Auxiliar!C$3,3,4))))</f>
        <v/>
      </c>
      <c r="W420" s="0" t="n">
        <f aca="false">IF(T420="","",IF(T420&gt;Auxiliar!D$5,1,IF(T420&gt;Auxiliar!D$4,2,IF(T420&gt;Auxiliar!D$3,3,4))))</f>
        <v>4</v>
      </c>
      <c r="X420" s="0" t="str">
        <f aca="false">IF(AH420="","",IF(AH420&gt;=0.8,1,0))</f>
        <v/>
      </c>
      <c r="Y420" s="0" t="str">
        <f aca="false">IF(AI420="","",IF(AI420&gt;=0.8,1,0))</f>
        <v/>
      </c>
      <c r="Z420" s="2" t="str">
        <f aca="false">IF(AJ420="","",IF(AJ420&gt;=0.8,1,0))</f>
        <v/>
      </c>
    </row>
    <row r="421" customFormat="false" ht="12.8" hidden="false" customHeight="false" outlineLevel="0" collapsed="false">
      <c r="A421" s="0" t="n">
        <v>420</v>
      </c>
      <c r="B421" s="0" t="n">
        <v>7290</v>
      </c>
      <c r="C421" s="0" t="s">
        <v>2941</v>
      </c>
      <c r="D421" s="0" t="s">
        <v>2942</v>
      </c>
      <c r="E421" s="0" t="s">
        <v>35</v>
      </c>
      <c r="F421" s="0" t="n">
        <v>31</v>
      </c>
      <c r="G421" s="0" t="n">
        <v>41</v>
      </c>
      <c r="H421" s="0" t="n">
        <v>4</v>
      </c>
      <c r="I421" s="0" t="s">
        <v>2943</v>
      </c>
      <c r="J421" s="0" t="s">
        <v>2944</v>
      </c>
      <c r="K421" s="0" t="n">
        <v>43.2876128108306</v>
      </c>
      <c r="L421" s="0" t="n">
        <v>0</v>
      </c>
      <c r="M421" s="0" t="s">
        <v>2945</v>
      </c>
      <c r="N421" s="0" t="s">
        <v>2946</v>
      </c>
      <c r="O421" s="0" t="n">
        <v>-43.2876128108306</v>
      </c>
      <c r="P421" s="0" t="n">
        <v>1</v>
      </c>
      <c r="Q421" s="1" t="s">
        <v>2947</v>
      </c>
      <c r="R421" s="0" t="n">
        <v>68.129207</v>
      </c>
      <c r="S421" s="0" t="n">
        <v>4.5</v>
      </c>
      <c r="T421" s="0" t="n">
        <v>0.775</v>
      </c>
      <c r="U421" s="1" t="n">
        <f aca="false">IF(R421="","",IF(R421&gt;Auxiliar!B$5,1,IF(R421&gt;Auxiliar!B$4,2,IF(R421&gt;Auxiliar!B$3,3,4))))</f>
        <v>2</v>
      </c>
      <c r="V421" s="0" t="n">
        <f aca="false">IF(S421="","",IF(S421&gt;Auxiliar!C$5,1,IF(S421&gt;Auxiliar!C$4,2,IF(S421&gt;Auxiliar!C$3,3,4))))</f>
        <v>2</v>
      </c>
      <c r="W421" s="0" t="n">
        <f aca="false">IF(T421="","",IF(T421&gt;Auxiliar!D$5,1,IF(T421&gt;Auxiliar!D$4,2,IF(T421&gt;Auxiliar!D$3,3,4))))</f>
        <v>1</v>
      </c>
      <c r="X421" s="0" t="str">
        <f aca="false">IF(AH421="","",IF(AH421&gt;=0.8,1,0))</f>
        <v/>
      </c>
      <c r="Y421" s="0" t="str">
        <f aca="false">IF(AI421="","",IF(AI421&gt;=0.8,1,0))</f>
        <v/>
      </c>
      <c r="Z421" s="2" t="str">
        <f aca="false">IF(AJ421="","",IF(AJ421&gt;=0.8,1,0))</f>
        <v/>
      </c>
    </row>
    <row r="422" customFormat="false" ht="12.8" hidden="false" customHeight="false" outlineLevel="0" collapsed="false">
      <c r="A422" s="0" t="n">
        <v>421</v>
      </c>
      <c r="B422" s="0" t="n">
        <v>7347</v>
      </c>
      <c r="C422" s="0" t="s">
        <v>2948</v>
      </c>
      <c r="D422" s="0" t="s">
        <v>2949</v>
      </c>
      <c r="E422" s="0" t="s">
        <v>35</v>
      </c>
      <c r="F422" s="0" t="n">
        <v>168</v>
      </c>
      <c r="G422" s="0" t="n">
        <v>178</v>
      </c>
      <c r="H422" s="0" t="n">
        <v>1</v>
      </c>
      <c r="I422" s="0" t="s">
        <v>2950</v>
      </c>
      <c r="J422" s="0" t="s">
        <v>2951</v>
      </c>
      <c r="K422" s="0" t="n">
        <v>43.2876128108306</v>
      </c>
      <c r="L422" s="0" t="n">
        <v>0</v>
      </c>
      <c r="M422" s="0" t="s">
        <v>2952</v>
      </c>
      <c r="N422" s="0" t="s">
        <v>2953</v>
      </c>
      <c r="O422" s="0" t="n">
        <v>-43.2876128108306</v>
      </c>
      <c r="P422" s="0" t="n">
        <v>1</v>
      </c>
      <c r="Q422" s="1" t="s">
        <v>2954</v>
      </c>
      <c r="R422" s="0" t="n">
        <v>54.116953</v>
      </c>
      <c r="S422" s="0" t="n">
        <v>0</v>
      </c>
      <c r="T422" s="0" t="n">
        <v>0.333</v>
      </c>
      <c r="U422" s="1" t="n">
        <f aca="false">IF(R422="","",IF(R422&gt;Auxiliar!B$5,1,IF(R422&gt;Auxiliar!B$4,2,IF(R422&gt;Auxiliar!B$3,3,4))))</f>
        <v>4</v>
      </c>
      <c r="V422" s="0" t="n">
        <f aca="false">IF(S422="","",IF(S422&gt;Auxiliar!C$5,1,IF(S422&gt;Auxiliar!C$4,2,IF(S422&gt;Auxiliar!C$3,3,4))))</f>
        <v>4</v>
      </c>
      <c r="W422" s="0" t="n">
        <f aca="false">IF(T422="","",IF(T422&gt;Auxiliar!D$5,1,IF(T422&gt;Auxiliar!D$4,2,IF(T422&gt;Auxiliar!D$3,3,4))))</f>
        <v>3</v>
      </c>
      <c r="X422" s="0" t="str">
        <f aca="false">IF(AH422="","",IF(AH422&gt;=0.8,1,0))</f>
        <v/>
      </c>
      <c r="Y422" s="0" t="str">
        <f aca="false">IF(AI422="","",IF(AI422&gt;=0.8,1,0))</f>
        <v/>
      </c>
      <c r="Z422" s="2" t="str">
        <f aca="false">IF(AJ422="","",IF(AJ422&gt;=0.8,1,0))</f>
        <v/>
      </c>
    </row>
    <row r="423" customFormat="false" ht="12.8" hidden="false" customHeight="false" outlineLevel="0" collapsed="false">
      <c r="A423" s="0" t="n">
        <v>422</v>
      </c>
      <c r="B423" s="0" t="n">
        <v>7359</v>
      </c>
      <c r="C423" s="0" t="s">
        <v>2955</v>
      </c>
      <c r="D423" s="0" t="s">
        <v>2956</v>
      </c>
      <c r="E423" s="0" t="s">
        <v>35</v>
      </c>
      <c r="F423" s="0" t="n">
        <v>34</v>
      </c>
      <c r="G423" s="0" t="n">
        <v>44</v>
      </c>
      <c r="H423" s="0" t="n">
        <v>5</v>
      </c>
      <c r="I423" s="0" t="s">
        <v>2957</v>
      </c>
      <c r="J423" s="0" t="s">
        <v>2958</v>
      </c>
      <c r="K423" s="0" t="n">
        <v>43.2876128108306</v>
      </c>
      <c r="L423" s="0" t="n">
        <v>0</v>
      </c>
      <c r="M423" s="0" t="s">
        <v>2959</v>
      </c>
      <c r="N423" s="0" t="s">
        <v>2960</v>
      </c>
      <c r="O423" s="0" t="n">
        <v>-43.2876128108306</v>
      </c>
      <c r="P423" s="0" t="n">
        <v>1</v>
      </c>
      <c r="Q423" s="1" t="s">
        <v>2961</v>
      </c>
      <c r="R423" s="0" t="n">
        <v>51.794747</v>
      </c>
      <c r="T423" s="0" t="n">
        <v>0.132</v>
      </c>
      <c r="U423" s="1" t="n">
        <f aca="false">IF(R423="","",IF(R423&gt;Auxiliar!B$5,1,IF(R423&gt;Auxiliar!B$4,2,IF(R423&gt;Auxiliar!B$3,3,4))))</f>
        <v>4</v>
      </c>
      <c r="V423" s="0" t="str">
        <f aca="false">IF(S423="","",IF(S423&gt;Auxiliar!C$5,1,IF(S423&gt;Auxiliar!C$4,2,IF(S423&gt;Auxiliar!C$3,3,4))))</f>
        <v/>
      </c>
      <c r="W423" s="0" t="n">
        <f aca="false">IF(T423="","",IF(T423&gt;Auxiliar!D$5,1,IF(T423&gt;Auxiliar!D$4,2,IF(T423&gt;Auxiliar!D$3,3,4))))</f>
        <v>4</v>
      </c>
      <c r="X423" s="0" t="str">
        <f aca="false">IF(AH423="","",IF(AH423&gt;=0.8,1,0))</f>
        <v/>
      </c>
      <c r="Y423" s="0" t="str">
        <f aca="false">IF(AI423="","",IF(AI423&gt;=0.8,1,0))</f>
        <v/>
      </c>
      <c r="Z423" s="2" t="str">
        <f aca="false">IF(AJ423="","",IF(AJ423&gt;=0.8,1,0))</f>
        <v/>
      </c>
    </row>
    <row r="424" customFormat="false" ht="12.8" hidden="false" customHeight="false" outlineLevel="0" collapsed="false">
      <c r="A424" s="0" t="n">
        <v>423</v>
      </c>
      <c r="B424" s="0" t="n">
        <v>7373</v>
      </c>
      <c r="C424" s="0" t="s">
        <v>2962</v>
      </c>
      <c r="D424" s="0" t="s">
        <v>2963</v>
      </c>
      <c r="E424" s="0" t="s">
        <v>35</v>
      </c>
      <c r="F424" s="0" t="n">
        <v>263</v>
      </c>
      <c r="G424" s="0" t="n">
        <v>273</v>
      </c>
      <c r="H424" s="0" t="n">
        <v>3</v>
      </c>
      <c r="I424" s="0" t="s">
        <v>2964</v>
      </c>
      <c r="J424" s="0" t="s">
        <v>2965</v>
      </c>
      <c r="K424" s="0" t="n">
        <v>43.2876128108306</v>
      </c>
      <c r="L424" s="0" t="n">
        <v>0</v>
      </c>
      <c r="M424" s="0" t="s">
        <v>2966</v>
      </c>
      <c r="N424" s="0" t="s">
        <v>2967</v>
      </c>
      <c r="O424" s="0" t="n">
        <v>-43.2876128108306</v>
      </c>
      <c r="P424" s="0" t="n">
        <v>1</v>
      </c>
      <c r="Q424" s="1" t="s">
        <v>2968</v>
      </c>
      <c r="R424" s="0" t="n">
        <v>56.234133</v>
      </c>
      <c r="S424" s="0" t="n">
        <v>6</v>
      </c>
      <c r="T424" s="0" t="n">
        <v>0.47</v>
      </c>
      <c r="U424" s="1" t="n">
        <f aca="false">IF(R424="","",IF(R424&gt;Auxiliar!B$5,1,IF(R424&gt;Auxiliar!B$4,2,IF(R424&gt;Auxiliar!B$3,3,4))))</f>
        <v>4</v>
      </c>
      <c r="V424" s="0" t="n">
        <f aca="false">IF(S424="","",IF(S424&gt;Auxiliar!C$5,1,IF(S424&gt;Auxiliar!C$4,2,IF(S424&gt;Auxiliar!C$3,3,4))))</f>
        <v>1</v>
      </c>
      <c r="W424" s="0" t="n">
        <f aca="false">IF(T424="","",IF(T424&gt;Auxiliar!D$5,1,IF(T424&gt;Auxiliar!D$4,2,IF(T424&gt;Auxiliar!D$3,3,4))))</f>
        <v>3</v>
      </c>
      <c r="X424" s="0" t="str">
        <f aca="false">IF(AH424="","",IF(AH424&gt;=0.8,1,0))</f>
        <v/>
      </c>
      <c r="Y424" s="0" t="str">
        <f aca="false">IF(AI424="","",IF(AI424&gt;=0.8,1,0))</f>
        <v/>
      </c>
      <c r="Z424" s="2" t="str">
        <f aca="false">IF(AJ424="","",IF(AJ424&gt;=0.8,1,0))</f>
        <v/>
      </c>
    </row>
    <row r="425" customFormat="false" ht="12.8" hidden="false" customHeight="false" outlineLevel="0" collapsed="false">
      <c r="A425" s="0" t="n">
        <v>424</v>
      </c>
      <c r="B425" s="0" t="n">
        <v>7416</v>
      </c>
      <c r="C425" s="0" t="s">
        <v>2969</v>
      </c>
      <c r="D425" s="0" t="s">
        <v>2970</v>
      </c>
      <c r="E425" s="0" t="s">
        <v>35</v>
      </c>
      <c r="F425" s="0" t="n">
        <v>231</v>
      </c>
      <c r="G425" s="0" t="n">
        <v>241</v>
      </c>
      <c r="H425" s="0" t="n">
        <v>3</v>
      </c>
      <c r="I425" s="0" t="s">
        <v>2971</v>
      </c>
      <c r="J425" s="0" t="s">
        <v>2972</v>
      </c>
      <c r="K425" s="0" t="n">
        <v>43.2876128108306</v>
      </c>
      <c r="L425" s="0" t="n">
        <v>0</v>
      </c>
      <c r="M425" s="0" t="s">
        <v>2973</v>
      </c>
      <c r="N425" s="0" t="s">
        <v>2974</v>
      </c>
      <c r="O425" s="0" t="n">
        <v>-43.2876128108306</v>
      </c>
      <c r="P425" s="0" t="n">
        <v>1</v>
      </c>
      <c r="Q425" s="1" t="s">
        <v>2975</v>
      </c>
      <c r="R425" s="0" t="n">
        <v>64.938163</v>
      </c>
      <c r="S425" s="0" t="n">
        <v>1.5</v>
      </c>
      <c r="T425" s="0" t="n">
        <v>0.266</v>
      </c>
      <c r="U425" s="1" t="n">
        <f aca="false">IF(R425="","",IF(R425&gt;Auxiliar!B$5,1,IF(R425&gt;Auxiliar!B$4,2,IF(R425&gt;Auxiliar!B$3,3,4))))</f>
        <v>2</v>
      </c>
      <c r="V425" s="0" t="n">
        <f aca="false">IF(S425="","",IF(S425&gt;Auxiliar!C$5,1,IF(S425&gt;Auxiliar!C$4,2,IF(S425&gt;Auxiliar!C$3,3,4))))</f>
        <v>3</v>
      </c>
      <c r="W425" s="0" t="n">
        <f aca="false">IF(T425="","",IF(T425&gt;Auxiliar!D$5,1,IF(T425&gt;Auxiliar!D$4,2,IF(T425&gt;Auxiliar!D$3,3,4))))</f>
        <v>4</v>
      </c>
      <c r="X425" s="0" t="str">
        <f aca="false">IF(AH425="","",IF(AH425&gt;=0.8,1,0))</f>
        <v/>
      </c>
      <c r="Y425" s="0" t="str">
        <f aca="false">IF(AI425="","",IF(AI425&gt;=0.8,1,0))</f>
        <v/>
      </c>
      <c r="Z425" s="2" t="str">
        <f aca="false">IF(AJ425="","",IF(AJ425&gt;=0.8,1,0))</f>
        <v/>
      </c>
    </row>
    <row r="426" customFormat="false" ht="12.8" hidden="false" customHeight="false" outlineLevel="0" collapsed="false">
      <c r="A426" s="0" t="n">
        <v>425</v>
      </c>
      <c r="B426" s="0" t="n">
        <v>7421</v>
      </c>
      <c r="C426" s="0" t="s">
        <v>2976</v>
      </c>
      <c r="D426" s="0" t="s">
        <v>2977</v>
      </c>
      <c r="E426" s="0" t="s">
        <v>35</v>
      </c>
      <c r="F426" s="0" t="n">
        <v>299</v>
      </c>
      <c r="G426" s="0" t="n">
        <v>309</v>
      </c>
      <c r="H426" s="0" t="n">
        <v>4</v>
      </c>
      <c r="I426" s="0" t="s">
        <v>2978</v>
      </c>
      <c r="J426" s="0" t="s">
        <v>2979</v>
      </c>
      <c r="K426" s="0" t="n">
        <v>43.2876128108306</v>
      </c>
      <c r="L426" s="0" t="n">
        <v>0</v>
      </c>
      <c r="M426" s="0" t="s">
        <v>2980</v>
      </c>
      <c r="N426" s="0" t="s">
        <v>2981</v>
      </c>
      <c r="O426" s="0" t="n">
        <v>-43.2876128108306</v>
      </c>
      <c r="P426" s="0" t="n">
        <v>1</v>
      </c>
      <c r="Q426" s="1" t="s">
        <v>2982</v>
      </c>
      <c r="R426" s="0" t="n">
        <v>68.129207</v>
      </c>
      <c r="S426" s="0" t="n">
        <v>5.5</v>
      </c>
      <c r="T426" s="0" t="n">
        <v>0.417</v>
      </c>
      <c r="U426" s="1" t="n">
        <f aca="false">IF(R426="","",IF(R426&gt;Auxiliar!B$5,1,IF(R426&gt;Auxiliar!B$4,2,IF(R426&gt;Auxiliar!B$3,3,4))))</f>
        <v>2</v>
      </c>
      <c r="V426" s="0" t="n">
        <f aca="false">IF(S426="","",IF(S426&gt;Auxiliar!C$5,1,IF(S426&gt;Auxiliar!C$4,2,IF(S426&gt;Auxiliar!C$3,3,4))))</f>
        <v>1</v>
      </c>
      <c r="W426" s="0" t="n">
        <f aca="false">IF(T426="","",IF(T426&gt;Auxiliar!D$5,1,IF(T426&gt;Auxiliar!D$4,2,IF(T426&gt;Auxiliar!D$3,3,4))))</f>
        <v>3</v>
      </c>
      <c r="X426" s="0" t="str">
        <f aca="false">IF(AH426="","",IF(AH426&gt;=0.8,1,0))</f>
        <v/>
      </c>
      <c r="Y426" s="0" t="str">
        <f aca="false">IF(AI426="","",IF(AI426&gt;=0.8,1,0))</f>
        <v/>
      </c>
      <c r="Z426" s="2" t="str">
        <f aca="false">IF(AJ426="","",IF(AJ426&gt;=0.8,1,0))</f>
        <v/>
      </c>
    </row>
    <row r="427" customFormat="false" ht="12.8" hidden="false" customHeight="false" outlineLevel="0" collapsed="false">
      <c r="A427" s="0" t="n">
        <v>426</v>
      </c>
      <c r="B427" s="0" t="n">
        <v>7438</v>
      </c>
      <c r="C427" s="0" t="s">
        <v>2983</v>
      </c>
      <c r="D427" s="0" t="s">
        <v>2984</v>
      </c>
      <c r="E427" s="0" t="s">
        <v>35</v>
      </c>
      <c r="F427" s="0" t="n">
        <v>304</v>
      </c>
      <c r="G427" s="0" t="n">
        <v>314</v>
      </c>
      <c r="H427" s="0" t="n">
        <v>1</v>
      </c>
      <c r="I427" s="0" t="s">
        <v>2985</v>
      </c>
      <c r="J427" s="0" t="s">
        <v>2986</v>
      </c>
      <c r="K427" s="0" t="n">
        <v>43.2876128108306</v>
      </c>
      <c r="L427" s="0" t="n">
        <v>0</v>
      </c>
      <c r="M427" s="0" t="s">
        <v>2987</v>
      </c>
      <c r="N427" s="0" t="s">
        <v>2988</v>
      </c>
      <c r="O427" s="0" t="n">
        <v>-43.2876128108306</v>
      </c>
      <c r="P427" s="0" t="n">
        <v>1</v>
      </c>
      <c r="Q427" s="1" t="s">
        <v>2989</v>
      </c>
      <c r="R427" s="0" t="n">
        <v>54.116953</v>
      </c>
      <c r="T427" s="0" t="n">
        <v>0.124</v>
      </c>
      <c r="U427" s="1" t="n">
        <f aca="false">IF(R427="","",IF(R427&gt;Auxiliar!B$5,1,IF(R427&gt;Auxiliar!B$4,2,IF(R427&gt;Auxiliar!B$3,3,4))))</f>
        <v>4</v>
      </c>
      <c r="V427" s="0" t="str">
        <f aca="false">IF(S427="","",IF(S427&gt;Auxiliar!C$5,1,IF(S427&gt;Auxiliar!C$4,2,IF(S427&gt;Auxiliar!C$3,3,4))))</f>
        <v/>
      </c>
      <c r="W427" s="0" t="n">
        <f aca="false">IF(T427="","",IF(T427&gt;Auxiliar!D$5,1,IF(T427&gt;Auxiliar!D$4,2,IF(T427&gt;Auxiliar!D$3,3,4))))</f>
        <v>4</v>
      </c>
      <c r="X427" s="0" t="str">
        <f aca="false">IF(AH427="","",IF(AH427&gt;=0.8,1,0))</f>
        <v/>
      </c>
      <c r="Y427" s="0" t="str">
        <f aca="false">IF(AI427="","",IF(AI427&gt;=0.8,1,0))</f>
        <v/>
      </c>
      <c r="Z427" s="2" t="str">
        <f aca="false">IF(AJ427="","",IF(AJ427&gt;=0.8,1,0))</f>
        <v/>
      </c>
    </row>
    <row r="428" customFormat="false" ht="12.8" hidden="false" customHeight="false" outlineLevel="0" collapsed="false">
      <c r="A428" s="0" t="n">
        <v>427</v>
      </c>
      <c r="B428" s="0" t="n">
        <v>7445</v>
      </c>
      <c r="C428" s="0" t="s">
        <v>2990</v>
      </c>
      <c r="D428" s="0" t="s">
        <v>2991</v>
      </c>
      <c r="E428" s="0" t="s">
        <v>35</v>
      </c>
      <c r="F428" s="0" t="n">
        <v>224</v>
      </c>
      <c r="G428" s="0" t="n">
        <v>234</v>
      </c>
      <c r="H428" s="0" t="n">
        <v>2</v>
      </c>
      <c r="I428" s="0" t="s">
        <v>2992</v>
      </c>
      <c r="J428" s="0" t="s">
        <v>2993</v>
      </c>
      <c r="K428" s="0" t="n">
        <v>43.2876128108306</v>
      </c>
      <c r="L428" s="0" t="n">
        <v>0</v>
      </c>
      <c r="M428" s="0" t="s">
        <v>2994</v>
      </c>
      <c r="N428" s="0" t="s">
        <v>2995</v>
      </c>
      <c r="O428" s="0" t="n">
        <v>-43.2876128108306</v>
      </c>
      <c r="P428" s="0" t="n">
        <v>1</v>
      </c>
      <c r="Q428" s="1" t="s">
        <v>2996</v>
      </c>
      <c r="R428" s="0" t="n">
        <v>63.095734</v>
      </c>
      <c r="S428" s="0" t="n">
        <v>2</v>
      </c>
      <c r="T428" s="0" t="n">
        <v>0.237</v>
      </c>
      <c r="U428" s="1" t="n">
        <f aca="false">IF(R428="","",IF(R428&gt;Auxiliar!B$5,1,IF(R428&gt;Auxiliar!B$4,2,IF(R428&gt;Auxiliar!B$3,3,4))))</f>
        <v>3</v>
      </c>
      <c r="V428" s="0" t="n">
        <f aca="false">IF(S428="","",IF(S428&gt;Auxiliar!C$5,1,IF(S428&gt;Auxiliar!C$4,2,IF(S428&gt;Auxiliar!C$3,3,4))))</f>
        <v>3</v>
      </c>
      <c r="W428" s="0" t="n">
        <f aca="false">IF(T428="","",IF(T428&gt;Auxiliar!D$5,1,IF(T428&gt;Auxiliar!D$4,2,IF(T428&gt;Auxiliar!D$3,3,4))))</f>
        <v>4</v>
      </c>
      <c r="X428" s="0" t="str">
        <f aca="false">IF(AH428="","",IF(AH428&gt;=0.8,1,0))</f>
        <v/>
      </c>
      <c r="Y428" s="0" t="str">
        <f aca="false">IF(AI428="","",IF(AI428&gt;=0.8,1,0))</f>
        <v/>
      </c>
      <c r="Z428" s="2" t="str">
        <f aca="false">IF(AJ428="","",IF(AJ428&gt;=0.8,1,0))</f>
        <v/>
      </c>
    </row>
    <row r="429" customFormat="false" ht="12.8" hidden="false" customHeight="false" outlineLevel="0" collapsed="false">
      <c r="A429" s="0" t="n">
        <v>428</v>
      </c>
      <c r="B429" s="0" t="n">
        <v>7451</v>
      </c>
      <c r="C429" s="0" t="s">
        <v>2997</v>
      </c>
      <c r="D429" s="0" t="s">
        <v>2998</v>
      </c>
      <c r="E429" s="0" t="s">
        <v>35</v>
      </c>
      <c r="F429" s="0" t="n">
        <v>570</v>
      </c>
      <c r="G429" s="0" t="n">
        <v>580</v>
      </c>
      <c r="H429" s="0" t="n">
        <v>1</v>
      </c>
      <c r="I429" s="0" t="s">
        <v>2999</v>
      </c>
      <c r="J429" s="0" t="s">
        <v>3000</v>
      </c>
      <c r="K429" s="0" t="n">
        <v>43.2876128108306</v>
      </c>
      <c r="L429" s="0" t="n">
        <v>0</v>
      </c>
      <c r="M429" s="0" t="s">
        <v>3001</v>
      </c>
      <c r="N429" s="0" t="s">
        <v>3002</v>
      </c>
      <c r="O429" s="0" t="n">
        <v>-43.2876128108306</v>
      </c>
      <c r="P429" s="0" t="n">
        <v>1</v>
      </c>
      <c r="Q429" s="1" t="s">
        <v>3003</v>
      </c>
      <c r="R429" s="0" t="n">
        <v>50.80218</v>
      </c>
      <c r="T429" s="0" t="n">
        <v>0.378</v>
      </c>
      <c r="U429" s="1" t="n">
        <f aca="false">IF(R429="","",IF(R429&gt;Auxiliar!B$5,1,IF(R429&gt;Auxiliar!B$4,2,IF(R429&gt;Auxiliar!B$3,3,4))))</f>
        <v>4</v>
      </c>
      <c r="V429" s="0" t="str">
        <f aca="false">IF(S429="","",IF(S429&gt;Auxiliar!C$5,1,IF(S429&gt;Auxiliar!C$4,2,IF(S429&gt;Auxiliar!C$3,3,4))))</f>
        <v/>
      </c>
      <c r="W429" s="0" t="n">
        <f aca="false">IF(T429="","",IF(T429&gt;Auxiliar!D$5,1,IF(T429&gt;Auxiliar!D$4,2,IF(T429&gt;Auxiliar!D$3,3,4))))</f>
        <v>3</v>
      </c>
      <c r="X429" s="0" t="str">
        <f aca="false">IF(AH429="","",IF(AH429&gt;=0.8,1,0))</f>
        <v/>
      </c>
      <c r="Y429" s="0" t="str">
        <f aca="false">IF(AI429="","",IF(AI429&gt;=0.8,1,0))</f>
        <v/>
      </c>
      <c r="Z429" s="2" t="str">
        <f aca="false">IF(AJ429="","",IF(AJ429&gt;=0.8,1,0))</f>
        <v/>
      </c>
    </row>
    <row r="430" customFormat="false" ht="12.8" hidden="false" customHeight="false" outlineLevel="0" collapsed="false">
      <c r="A430" s="0" t="n">
        <v>429</v>
      </c>
      <c r="B430" s="0" t="n">
        <v>7466</v>
      </c>
      <c r="C430" s="0" t="s">
        <v>3004</v>
      </c>
      <c r="D430" s="0" t="s">
        <v>3005</v>
      </c>
      <c r="E430" s="0" t="s">
        <v>35</v>
      </c>
      <c r="F430" s="0" t="n">
        <v>169</v>
      </c>
      <c r="G430" s="0" t="n">
        <v>179</v>
      </c>
      <c r="H430" s="0" t="n">
        <v>6</v>
      </c>
      <c r="I430" s="0" t="s">
        <v>3006</v>
      </c>
      <c r="J430" s="0" t="s">
        <v>3007</v>
      </c>
      <c r="K430" s="0" t="n">
        <v>43.2876128108306</v>
      </c>
      <c r="L430" s="0" t="n">
        <v>0</v>
      </c>
      <c r="M430" s="0" t="s">
        <v>3008</v>
      </c>
      <c r="N430" s="0" t="s">
        <v>3009</v>
      </c>
      <c r="O430" s="0" t="n">
        <v>-43.2876128108306</v>
      </c>
      <c r="P430" s="0" t="n">
        <v>1</v>
      </c>
      <c r="Q430" s="1" t="s">
        <v>3010</v>
      </c>
      <c r="R430" s="0" t="n">
        <v>58.170913</v>
      </c>
      <c r="T430" s="0" t="n">
        <v>0.211</v>
      </c>
      <c r="U430" s="1" t="n">
        <f aca="false">IF(R430="","",IF(R430&gt;Auxiliar!B$5,1,IF(R430&gt;Auxiliar!B$4,2,IF(R430&gt;Auxiliar!B$3,3,4))))</f>
        <v>3</v>
      </c>
      <c r="V430" s="0" t="str">
        <f aca="false">IF(S430="","",IF(S430&gt;Auxiliar!C$5,1,IF(S430&gt;Auxiliar!C$4,2,IF(S430&gt;Auxiliar!C$3,3,4))))</f>
        <v/>
      </c>
      <c r="W430" s="0" t="n">
        <f aca="false">IF(T430="","",IF(T430&gt;Auxiliar!D$5,1,IF(T430&gt;Auxiliar!D$4,2,IF(T430&gt;Auxiliar!D$3,3,4))))</f>
        <v>4</v>
      </c>
      <c r="X430" s="0" t="str">
        <f aca="false">IF(AH430="","",IF(AH430&gt;=0.8,1,0))</f>
        <v/>
      </c>
      <c r="Y430" s="0" t="str">
        <f aca="false">IF(AI430="","",IF(AI430&gt;=0.8,1,0))</f>
        <v/>
      </c>
      <c r="Z430" s="2" t="str">
        <f aca="false">IF(AJ430="","",IF(AJ430&gt;=0.8,1,0))</f>
        <v/>
      </c>
    </row>
    <row r="431" customFormat="false" ht="12.8" hidden="false" customHeight="false" outlineLevel="0" collapsed="false">
      <c r="A431" s="0" t="n">
        <v>430</v>
      </c>
      <c r="B431" s="0" t="n">
        <v>7498</v>
      </c>
      <c r="C431" s="0" t="s">
        <v>3011</v>
      </c>
      <c r="D431" s="0" t="s">
        <v>3012</v>
      </c>
      <c r="E431" s="0" t="s">
        <v>35</v>
      </c>
      <c r="F431" s="0" t="n">
        <v>379</v>
      </c>
      <c r="G431" s="0" t="n">
        <v>389</v>
      </c>
      <c r="H431" s="0" t="n">
        <v>8</v>
      </c>
      <c r="I431" s="0" t="s">
        <v>3013</v>
      </c>
      <c r="J431" s="0" t="s">
        <v>3014</v>
      </c>
      <c r="K431" s="0" t="n">
        <v>43.2876128108306</v>
      </c>
      <c r="L431" s="0" t="n">
        <v>0</v>
      </c>
      <c r="M431" s="0" t="s">
        <v>3015</v>
      </c>
      <c r="N431" s="0" t="s">
        <v>3016</v>
      </c>
      <c r="O431" s="0" t="n">
        <v>-43.2876128108306</v>
      </c>
      <c r="P431" s="0" t="n">
        <v>1</v>
      </c>
      <c r="Q431" s="1" t="s">
        <v>3017</v>
      </c>
      <c r="R431" s="0" t="n">
        <v>58.780161</v>
      </c>
      <c r="T431" s="0" t="n">
        <v>0.47</v>
      </c>
      <c r="U431" s="1" t="n">
        <f aca="false">IF(R431="","",IF(R431&gt;Auxiliar!B$5,1,IF(R431&gt;Auxiliar!B$4,2,IF(R431&gt;Auxiliar!B$3,3,4))))</f>
        <v>3</v>
      </c>
      <c r="V431" s="0" t="str">
        <f aca="false">IF(S431="","",IF(S431&gt;Auxiliar!C$5,1,IF(S431&gt;Auxiliar!C$4,2,IF(S431&gt;Auxiliar!C$3,3,4))))</f>
        <v/>
      </c>
      <c r="W431" s="0" t="n">
        <f aca="false">IF(T431="","",IF(T431&gt;Auxiliar!D$5,1,IF(T431&gt;Auxiliar!D$4,2,IF(T431&gt;Auxiliar!D$3,3,4))))</f>
        <v>3</v>
      </c>
      <c r="X431" s="0" t="str">
        <f aca="false">IF(AH431="","",IF(AH431&gt;=0.8,1,0))</f>
        <v/>
      </c>
      <c r="Y431" s="0" t="str">
        <f aca="false">IF(AI431="","",IF(AI431&gt;=0.8,1,0))</f>
        <v/>
      </c>
      <c r="Z431" s="2" t="str">
        <f aca="false">IF(AJ431="","",IF(AJ431&gt;=0.8,1,0))</f>
        <v/>
      </c>
    </row>
    <row r="432" customFormat="false" ht="12.8" hidden="false" customHeight="false" outlineLevel="0" collapsed="false">
      <c r="A432" s="0" t="n">
        <v>431</v>
      </c>
      <c r="B432" s="0" t="n">
        <v>7529</v>
      </c>
      <c r="C432" s="0" t="s">
        <v>3018</v>
      </c>
      <c r="D432" s="0" t="s">
        <v>3019</v>
      </c>
      <c r="E432" s="0" t="s">
        <v>35</v>
      </c>
      <c r="F432" s="0" t="n">
        <v>289</v>
      </c>
      <c r="G432" s="0" t="n">
        <v>299</v>
      </c>
      <c r="H432" s="0" t="n">
        <v>4</v>
      </c>
      <c r="I432" s="0" t="s">
        <v>3020</v>
      </c>
      <c r="J432" s="0" t="s">
        <v>3021</v>
      </c>
      <c r="K432" s="0" t="n">
        <v>43.2876128108306</v>
      </c>
      <c r="L432" s="0" t="n">
        <v>0</v>
      </c>
      <c r="M432" s="0" t="s">
        <v>3022</v>
      </c>
      <c r="N432" s="0" t="s">
        <v>3023</v>
      </c>
      <c r="O432" s="0" t="n">
        <v>-43.2876128108306</v>
      </c>
      <c r="P432" s="0" t="n">
        <v>1</v>
      </c>
      <c r="Q432" s="1" t="s">
        <v>3024</v>
      </c>
      <c r="R432" s="0" t="n">
        <v>70.170383</v>
      </c>
      <c r="S432" s="0" t="n">
        <v>3</v>
      </c>
      <c r="T432" s="0" t="n">
        <v>0.667</v>
      </c>
      <c r="U432" s="1" t="n">
        <f aca="false">IF(R432="","",IF(R432&gt;Auxiliar!B$5,1,IF(R432&gt;Auxiliar!B$4,2,IF(R432&gt;Auxiliar!B$3,3,4))))</f>
        <v>2</v>
      </c>
      <c r="V432" s="0" t="n">
        <f aca="false">IF(S432="","",IF(S432&gt;Auxiliar!C$5,1,IF(S432&gt;Auxiliar!C$4,2,IF(S432&gt;Auxiliar!C$3,3,4))))</f>
        <v>2</v>
      </c>
      <c r="W432" s="0" t="n">
        <f aca="false">IF(T432="","",IF(T432&gt;Auxiliar!D$5,1,IF(T432&gt;Auxiliar!D$4,2,IF(T432&gt;Auxiliar!D$3,3,4))))</f>
        <v>1</v>
      </c>
      <c r="X432" s="0" t="str">
        <f aca="false">IF(AH432="","",IF(AH432&gt;=0.8,1,0))</f>
        <v/>
      </c>
      <c r="Y432" s="0" t="str">
        <f aca="false">IF(AI432="","",IF(AI432&gt;=0.8,1,0))</f>
        <v/>
      </c>
      <c r="Z432" s="2" t="str">
        <f aca="false">IF(AJ432="","",IF(AJ432&gt;=0.8,1,0))</f>
        <v/>
      </c>
    </row>
    <row r="433" customFormat="false" ht="12.8" hidden="false" customHeight="false" outlineLevel="0" collapsed="false">
      <c r="A433" s="0" t="n">
        <v>432</v>
      </c>
      <c r="B433" s="0" t="n">
        <v>7550</v>
      </c>
      <c r="C433" s="0" t="s">
        <v>3025</v>
      </c>
      <c r="D433" s="0" t="s">
        <v>3026</v>
      </c>
      <c r="E433" s="0" t="s">
        <v>35</v>
      </c>
      <c r="F433" s="0" t="n">
        <v>226</v>
      </c>
      <c r="G433" s="0" t="n">
        <v>236</v>
      </c>
      <c r="H433" s="0" t="n">
        <v>2</v>
      </c>
      <c r="I433" s="0" t="s">
        <v>3027</v>
      </c>
      <c r="J433" s="0" t="s">
        <v>3028</v>
      </c>
      <c r="K433" s="0" t="n">
        <v>43.2876128108306</v>
      </c>
      <c r="L433" s="0" t="n">
        <v>0</v>
      </c>
      <c r="M433" s="0" t="s">
        <v>3029</v>
      </c>
      <c r="N433" s="0" t="s">
        <v>3030</v>
      </c>
      <c r="O433" s="0" t="n">
        <v>-43.2876128108306</v>
      </c>
      <c r="P433" s="0" t="n">
        <v>1</v>
      </c>
      <c r="Q433" s="1" t="s">
        <v>3031</v>
      </c>
      <c r="R433" s="0" t="n">
        <v>54.116953</v>
      </c>
      <c r="T433" s="0" t="n">
        <v>0.588</v>
      </c>
      <c r="U433" s="1" t="n">
        <f aca="false">IF(R433="","",IF(R433&gt;Auxiliar!B$5,1,IF(R433&gt;Auxiliar!B$4,2,IF(R433&gt;Auxiliar!B$3,3,4))))</f>
        <v>4</v>
      </c>
      <c r="V433" s="0" t="str">
        <f aca="false">IF(S433="","",IF(S433&gt;Auxiliar!C$5,1,IF(S433&gt;Auxiliar!C$4,2,IF(S433&gt;Auxiliar!C$3,3,4))))</f>
        <v/>
      </c>
      <c r="W433" s="0" t="n">
        <f aca="false">IF(T433="","",IF(T433&gt;Auxiliar!D$5,1,IF(T433&gt;Auxiliar!D$4,2,IF(T433&gt;Auxiliar!D$3,3,4))))</f>
        <v>2</v>
      </c>
      <c r="X433" s="0" t="str">
        <f aca="false">IF(AH433="","",IF(AH433&gt;=0.8,1,0))</f>
        <v/>
      </c>
      <c r="Y433" s="0" t="str">
        <f aca="false">IF(AI433="","",IF(AI433&gt;=0.8,1,0))</f>
        <v/>
      </c>
      <c r="Z433" s="2" t="str">
        <f aca="false">IF(AJ433="","",IF(AJ433&gt;=0.8,1,0))</f>
        <v/>
      </c>
    </row>
    <row r="434" customFormat="false" ht="12.8" hidden="false" customHeight="false" outlineLevel="0" collapsed="false">
      <c r="A434" s="0" t="n">
        <v>433</v>
      </c>
      <c r="B434" s="0" t="n">
        <v>7654</v>
      </c>
      <c r="C434" s="0" t="s">
        <v>3032</v>
      </c>
      <c r="D434" s="0" t="s">
        <v>3033</v>
      </c>
      <c r="E434" s="0" t="s">
        <v>35</v>
      </c>
      <c r="F434" s="0" t="n">
        <v>500</v>
      </c>
      <c r="G434" s="0" t="n">
        <v>510</v>
      </c>
      <c r="H434" s="0" t="n">
        <v>2</v>
      </c>
      <c r="I434" s="0" t="s">
        <v>3034</v>
      </c>
      <c r="J434" s="0" t="s">
        <v>3035</v>
      </c>
      <c r="K434" s="0" t="n">
        <v>43.2876128108306</v>
      </c>
      <c r="L434" s="0" t="n">
        <v>0</v>
      </c>
      <c r="M434" s="0" t="s">
        <v>3036</v>
      </c>
      <c r="N434" s="0" t="s">
        <v>3037</v>
      </c>
      <c r="O434" s="0" t="n">
        <v>-43.2876128108306</v>
      </c>
      <c r="P434" s="0" t="n">
        <v>1</v>
      </c>
      <c r="Q434" s="1" t="s">
        <v>3038</v>
      </c>
      <c r="R434" s="0" t="n">
        <v>54.116953</v>
      </c>
      <c r="T434" s="0" t="n">
        <v>0.114</v>
      </c>
      <c r="U434" s="1" t="n">
        <f aca="false">IF(R434="","",IF(R434&gt;Auxiliar!B$5,1,IF(R434&gt;Auxiliar!B$4,2,IF(R434&gt;Auxiliar!B$3,3,4))))</f>
        <v>4</v>
      </c>
      <c r="V434" s="0" t="str">
        <f aca="false">IF(S434="","",IF(S434&gt;Auxiliar!C$5,1,IF(S434&gt;Auxiliar!C$4,2,IF(S434&gt;Auxiliar!C$3,3,4))))</f>
        <v/>
      </c>
      <c r="W434" s="0" t="n">
        <f aca="false">IF(T434="","",IF(T434&gt;Auxiliar!D$5,1,IF(T434&gt;Auxiliar!D$4,2,IF(T434&gt;Auxiliar!D$3,3,4))))</f>
        <v>4</v>
      </c>
      <c r="X434" s="0" t="str">
        <f aca="false">IF(AH434="","",IF(AH434&gt;=0.8,1,0))</f>
        <v/>
      </c>
      <c r="Y434" s="0" t="str">
        <f aca="false">IF(AI434="","",IF(AI434&gt;=0.8,1,0))</f>
        <v/>
      </c>
      <c r="Z434" s="2" t="str">
        <f aca="false">IF(AJ434="","",IF(AJ434&gt;=0.8,1,0))</f>
        <v/>
      </c>
    </row>
    <row r="435" customFormat="false" ht="12.8" hidden="false" customHeight="false" outlineLevel="0" collapsed="false">
      <c r="A435" s="0" t="n">
        <v>434</v>
      </c>
      <c r="B435" s="0" t="n">
        <v>7657</v>
      </c>
      <c r="C435" s="0" t="s">
        <v>3039</v>
      </c>
      <c r="D435" s="0" t="s">
        <v>3040</v>
      </c>
      <c r="E435" s="0" t="s">
        <v>35</v>
      </c>
      <c r="F435" s="0" t="n">
        <v>212</v>
      </c>
      <c r="G435" s="0" t="n">
        <v>222</v>
      </c>
      <c r="H435" s="0" t="n">
        <v>4</v>
      </c>
      <c r="I435" s="0" t="s">
        <v>3041</v>
      </c>
      <c r="J435" s="0" t="s">
        <v>3042</v>
      </c>
      <c r="K435" s="0" t="n">
        <v>43.2876128108306</v>
      </c>
      <c r="L435" s="0" t="n">
        <v>0</v>
      </c>
      <c r="M435" s="0" t="s">
        <v>3043</v>
      </c>
      <c r="N435" s="0" t="s">
        <v>3044</v>
      </c>
      <c r="O435" s="0" t="n">
        <v>-43.2876128108306</v>
      </c>
      <c r="P435" s="0" t="n">
        <v>1</v>
      </c>
      <c r="Q435" s="1" t="s">
        <v>3045</v>
      </c>
      <c r="R435" s="0" t="n">
        <v>54.116953</v>
      </c>
      <c r="S435" s="0" t="n">
        <v>0.5</v>
      </c>
      <c r="T435" s="0" t="n">
        <v>0.63</v>
      </c>
      <c r="U435" s="1" t="n">
        <f aca="false">IF(R435="","",IF(R435&gt;Auxiliar!B$5,1,IF(R435&gt;Auxiliar!B$4,2,IF(R435&gt;Auxiliar!B$3,3,4))))</f>
        <v>4</v>
      </c>
      <c r="V435" s="0" t="n">
        <f aca="false">IF(S435="","",IF(S435&gt;Auxiliar!C$5,1,IF(S435&gt;Auxiliar!C$4,2,IF(S435&gt;Auxiliar!C$3,3,4))))</f>
        <v>4</v>
      </c>
      <c r="W435" s="0" t="n">
        <f aca="false">IF(T435="","",IF(T435&gt;Auxiliar!D$5,1,IF(T435&gt;Auxiliar!D$4,2,IF(T435&gt;Auxiliar!D$3,3,4))))</f>
        <v>2</v>
      </c>
      <c r="X435" s="0" t="str">
        <f aca="false">IF(AH435="","",IF(AH435&gt;=0.8,1,0))</f>
        <v/>
      </c>
      <c r="Y435" s="0" t="str">
        <f aca="false">IF(AI435="","",IF(AI435&gt;=0.8,1,0))</f>
        <v/>
      </c>
      <c r="Z435" s="2" t="str">
        <f aca="false">IF(AJ435="","",IF(AJ435&gt;=0.8,1,0))</f>
        <v/>
      </c>
    </row>
    <row r="436" customFormat="false" ht="12.8" hidden="false" customHeight="false" outlineLevel="0" collapsed="false">
      <c r="A436" s="0" t="n">
        <v>435</v>
      </c>
      <c r="B436" s="0" t="n">
        <v>7674</v>
      </c>
      <c r="C436" s="0" t="s">
        <v>3046</v>
      </c>
      <c r="D436" s="0" t="s">
        <v>3047</v>
      </c>
      <c r="E436" s="0" t="s">
        <v>35</v>
      </c>
      <c r="F436" s="0" t="n">
        <v>493</v>
      </c>
      <c r="G436" s="0" t="n">
        <v>503</v>
      </c>
      <c r="H436" s="0" t="n">
        <v>3</v>
      </c>
      <c r="I436" s="0" t="s">
        <v>3048</v>
      </c>
      <c r="J436" s="0" t="s">
        <v>3049</v>
      </c>
      <c r="K436" s="0" t="n">
        <v>43.2876128108306</v>
      </c>
      <c r="L436" s="0" t="n">
        <v>0</v>
      </c>
      <c r="M436" s="0" t="s">
        <v>3050</v>
      </c>
      <c r="N436" s="0" t="s">
        <v>3051</v>
      </c>
      <c r="O436" s="0" t="n">
        <v>-43.2876128108306</v>
      </c>
      <c r="P436" s="0" t="n">
        <v>1</v>
      </c>
      <c r="Q436" s="1" t="s">
        <v>3052</v>
      </c>
      <c r="R436" s="0" t="n">
        <v>58.780161</v>
      </c>
      <c r="S436" s="0" t="n">
        <v>0</v>
      </c>
      <c r="T436" s="0" t="n">
        <v>0.948</v>
      </c>
      <c r="U436" s="1" t="n">
        <f aca="false">IF(R436="","",IF(R436&gt;Auxiliar!B$5,1,IF(R436&gt;Auxiliar!B$4,2,IF(R436&gt;Auxiliar!B$3,3,4))))</f>
        <v>3</v>
      </c>
      <c r="V436" s="0" t="n">
        <f aca="false">IF(S436="","",IF(S436&gt;Auxiliar!C$5,1,IF(S436&gt;Auxiliar!C$4,2,IF(S436&gt;Auxiliar!C$3,3,4))))</f>
        <v>4</v>
      </c>
      <c r="W436" s="0" t="n">
        <f aca="false">IF(T436="","",IF(T436&gt;Auxiliar!D$5,1,IF(T436&gt;Auxiliar!D$4,2,IF(T436&gt;Auxiliar!D$3,3,4))))</f>
        <v>1</v>
      </c>
      <c r="X436" s="0" t="str">
        <f aca="false">IF(AH436="","",IF(AH436&gt;=0.8,1,0))</f>
        <v/>
      </c>
      <c r="Y436" s="0" t="str">
        <f aca="false">IF(AI436="","",IF(AI436&gt;=0.8,1,0))</f>
        <v/>
      </c>
      <c r="Z436" s="2" t="str">
        <f aca="false">IF(AJ436="","",IF(AJ436&gt;=0.8,1,0))</f>
        <v/>
      </c>
    </row>
    <row r="437" customFormat="false" ht="12.8" hidden="false" customHeight="false" outlineLevel="0" collapsed="false">
      <c r="A437" s="0" t="n">
        <v>436</v>
      </c>
      <c r="B437" s="0" t="n">
        <v>7700</v>
      </c>
      <c r="C437" s="0" t="s">
        <v>3053</v>
      </c>
      <c r="D437" s="0" t="s">
        <v>3054</v>
      </c>
      <c r="E437" s="0" t="s">
        <v>35</v>
      </c>
      <c r="F437" s="0" t="n">
        <v>178</v>
      </c>
      <c r="G437" s="0" t="n">
        <v>188</v>
      </c>
      <c r="H437" s="0" t="n">
        <v>15</v>
      </c>
      <c r="I437" s="0" t="s">
        <v>3055</v>
      </c>
      <c r="J437" s="0" t="s">
        <v>3056</v>
      </c>
      <c r="K437" s="0" t="n">
        <v>43.2876128108306</v>
      </c>
      <c r="L437" s="0" t="n">
        <v>0</v>
      </c>
      <c r="M437" s="0" t="s">
        <v>3057</v>
      </c>
      <c r="N437" s="0" t="s">
        <v>3058</v>
      </c>
      <c r="O437" s="0" t="n">
        <v>-43.2876128108306</v>
      </c>
      <c r="P437" s="0" t="n">
        <v>1</v>
      </c>
      <c r="Q437" s="1" t="s">
        <v>3059</v>
      </c>
      <c r="R437" s="0" t="n">
        <v>54.116953</v>
      </c>
      <c r="T437" s="0" t="n">
        <v>0.699</v>
      </c>
      <c r="U437" s="1" t="n">
        <f aca="false">IF(R437="","",IF(R437&gt;Auxiliar!B$5,1,IF(R437&gt;Auxiliar!B$4,2,IF(R437&gt;Auxiliar!B$3,3,4))))</f>
        <v>4</v>
      </c>
      <c r="V437" s="0" t="str">
        <f aca="false">IF(S437="","",IF(S437&gt;Auxiliar!C$5,1,IF(S437&gt;Auxiliar!C$4,2,IF(S437&gt;Auxiliar!C$3,3,4))))</f>
        <v/>
      </c>
      <c r="W437" s="0" t="n">
        <f aca="false">IF(T437="","",IF(T437&gt;Auxiliar!D$5,1,IF(T437&gt;Auxiliar!D$4,2,IF(T437&gt;Auxiliar!D$3,3,4))))</f>
        <v>1</v>
      </c>
      <c r="X437" s="0" t="str">
        <f aca="false">IF(AH437="","",IF(AH437&gt;=0.8,1,0))</f>
        <v/>
      </c>
      <c r="Y437" s="0" t="str">
        <f aca="false">IF(AI437="","",IF(AI437&gt;=0.8,1,0))</f>
        <v/>
      </c>
      <c r="Z437" s="2" t="str">
        <f aca="false">IF(AJ437="","",IF(AJ437&gt;=0.8,1,0))</f>
        <v/>
      </c>
    </row>
    <row r="438" customFormat="false" ht="12.8" hidden="false" customHeight="false" outlineLevel="0" collapsed="false">
      <c r="A438" s="0" t="n">
        <v>437</v>
      </c>
      <c r="B438" s="0" t="n">
        <v>7701</v>
      </c>
      <c r="C438" s="0" t="s">
        <v>3060</v>
      </c>
      <c r="D438" s="0" t="s">
        <v>3061</v>
      </c>
      <c r="E438" s="0" t="s">
        <v>35</v>
      </c>
      <c r="F438" s="0" t="n">
        <v>29</v>
      </c>
      <c r="G438" s="0" t="n">
        <v>39</v>
      </c>
      <c r="H438" s="0" t="n">
        <v>1</v>
      </c>
      <c r="I438" s="0" t="s">
        <v>3062</v>
      </c>
      <c r="J438" s="0" t="s">
        <v>3063</v>
      </c>
      <c r="K438" s="0" t="n">
        <v>43.2876128108306</v>
      </c>
      <c r="L438" s="0" t="n">
        <v>0</v>
      </c>
      <c r="M438" s="0" t="s">
        <v>3064</v>
      </c>
      <c r="N438" s="0" t="s">
        <v>3065</v>
      </c>
      <c r="O438" s="0" t="n">
        <v>-43.2876128108306</v>
      </c>
      <c r="P438" s="0" t="n">
        <v>1</v>
      </c>
      <c r="Q438" s="1" t="s">
        <v>3066</v>
      </c>
      <c r="R438" s="0" t="n">
        <v>51.794747</v>
      </c>
      <c r="T438" s="0" t="n">
        <v>0.26</v>
      </c>
      <c r="U438" s="1" t="n">
        <f aca="false">IF(R438="","",IF(R438&gt;Auxiliar!B$5,1,IF(R438&gt;Auxiliar!B$4,2,IF(R438&gt;Auxiliar!B$3,3,4))))</f>
        <v>4</v>
      </c>
      <c r="V438" s="0" t="str">
        <f aca="false">IF(S438="","",IF(S438&gt;Auxiliar!C$5,1,IF(S438&gt;Auxiliar!C$4,2,IF(S438&gt;Auxiliar!C$3,3,4))))</f>
        <v/>
      </c>
      <c r="W438" s="0" t="n">
        <f aca="false">IF(T438="","",IF(T438&gt;Auxiliar!D$5,1,IF(T438&gt;Auxiliar!D$4,2,IF(T438&gt;Auxiliar!D$3,3,4))))</f>
        <v>4</v>
      </c>
      <c r="X438" s="0" t="str">
        <f aca="false">IF(AH438="","",IF(AH438&gt;=0.8,1,0))</f>
        <v/>
      </c>
      <c r="Y438" s="0" t="str">
        <f aca="false">IF(AI438="","",IF(AI438&gt;=0.8,1,0))</f>
        <v/>
      </c>
      <c r="Z438" s="2" t="str">
        <f aca="false">IF(AJ438="","",IF(AJ438&gt;=0.8,1,0))</f>
        <v/>
      </c>
    </row>
    <row r="439" customFormat="false" ht="12.8" hidden="false" customHeight="false" outlineLevel="0" collapsed="false">
      <c r="A439" s="0" t="n">
        <v>438</v>
      </c>
      <c r="B439" s="0" t="n">
        <v>7744</v>
      </c>
      <c r="C439" s="0" t="s">
        <v>3067</v>
      </c>
      <c r="D439" s="0" t="s">
        <v>3068</v>
      </c>
      <c r="E439" s="0" t="s">
        <v>35</v>
      </c>
      <c r="F439" s="0" t="n">
        <v>379</v>
      </c>
      <c r="G439" s="0" t="n">
        <v>389</v>
      </c>
      <c r="H439" s="0" t="n">
        <v>1</v>
      </c>
      <c r="I439" s="0" t="s">
        <v>3069</v>
      </c>
      <c r="J439" s="0" t="s">
        <v>3070</v>
      </c>
      <c r="K439" s="0" t="n">
        <v>43.2876128108306</v>
      </c>
      <c r="L439" s="0" t="n">
        <v>0</v>
      </c>
      <c r="M439" s="0" t="s">
        <v>3071</v>
      </c>
      <c r="N439" s="0" t="s">
        <v>3072</v>
      </c>
      <c r="O439" s="0" t="n">
        <v>-43.2876128108306</v>
      </c>
      <c r="P439" s="0" t="n">
        <v>1</v>
      </c>
      <c r="Q439" s="1" t="s">
        <v>3073</v>
      </c>
      <c r="R439" s="0" t="n">
        <v>51.794747</v>
      </c>
      <c r="T439" s="0" t="n">
        <v>0.115</v>
      </c>
      <c r="U439" s="1" t="n">
        <f aca="false">IF(R439="","",IF(R439&gt;Auxiliar!B$5,1,IF(R439&gt;Auxiliar!B$4,2,IF(R439&gt;Auxiliar!B$3,3,4))))</f>
        <v>4</v>
      </c>
      <c r="V439" s="0" t="str">
        <f aca="false">IF(S439="","",IF(S439&gt;Auxiliar!C$5,1,IF(S439&gt;Auxiliar!C$4,2,IF(S439&gt;Auxiliar!C$3,3,4))))</f>
        <v/>
      </c>
      <c r="W439" s="0" t="n">
        <f aca="false">IF(T439="","",IF(T439&gt;Auxiliar!D$5,1,IF(T439&gt;Auxiliar!D$4,2,IF(T439&gt;Auxiliar!D$3,3,4))))</f>
        <v>4</v>
      </c>
      <c r="X439" s="0" t="str">
        <f aca="false">IF(AH439="","",IF(AH439&gt;=0.8,1,0))</f>
        <v/>
      </c>
      <c r="Y439" s="0" t="str">
        <f aca="false">IF(AI439="","",IF(AI439&gt;=0.8,1,0))</f>
        <v/>
      </c>
      <c r="Z439" s="2" t="str">
        <f aca="false">IF(AJ439="","",IF(AJ439&gt;=0.8,1,0))</f>
        <v/>
      </c>
    </row>
    <row r="440" customFormat="false" ht="12.8" hidden="false" customHeight="false" outlineLevel="0" collapsed="false">
      <c r="A440" s="0" t="n">
        <v>439</v>
      </c>
      <c r="B440" s="0" t="n">
        <v>7769</v>
      </c>
      <c r="C440" s="0" t="s">
        <v>3074</v>
      </c>
      <c r="D440" s="0" t="s">
        <v>3075</v>
      </c>
      <c r="E440" s="0" t="s">
        <v>35</v>
      </c>
      <c r="F440" s="0" t="n">
        <v>208</v>
      </c>
      <c r="G440" s="0" t="n">
        <v>218</v>
      </c>
      <c r="H440" s="0" t="n">
        <v>2</v>
      </c>
      <c r="I440" s="0" t="s">
        <v>3076</v>
      </c>
      <c r="J440" s="0" t="s">
        <v>3077</v>
      </c>
      <c r="K440" s="0" t="n">
        <v>43.2876128108306</v>
      </c>
      <c r="L440" s="0" t="n">
        <v>0</v>
      </c>
      <c r="M440" s="0" t="s">
        <v>3078</v>
      </c>
      <c r="N440" s="0" t="s">
        <v>3079</v>
      </c>
      <c r="O440" s="0" t="n">
        <v>-43.2876128108306</v>
      </c>
      <c r="P440" s="0" t="n">
        <v>1</v>
      </c>
      <c r="Q440" s="1" t="s">
        <v>3080</v>
      </c>
      <c r="R440" s="0" t="n">
        <v>54.116953</v>
      </c>
      <c r="T440" s="0" t="n">
        <v>0.45</v>
      </c>
      <c r="U440" s="1" t="n">
        <f aca="false">IF(R440="","",IF(R440&gt;Auxiliar!B$5,1,IF(R440&gt;Auxiliar!B$4,2,IF(R440&gt;Auxiliar!B$3,3,4))))</f>
        <v>4</v>
      </c>
      <c r="V440" s="0" t="str">
        <f aca="false">IF(S440="","",IF(S440&gt;Auxiliar!C$5,1,IF(S440&gt;Auxiliar!C$4,2,IF(S440&gt;Auxiliar!C$3,3,4))))</f>
        <v/>
      </c>
      <c r="W440" s="0" t="n">
        <f aca="false">IF(T440="","",IF(T440&gt;Auxiliar!D$5,1,IF(T440&gt;Auxiliar!D$4,2,IF(T440&gt;Auxiliar!D$3,3,4))))</f>
        <v>3</v>
      </c>
      <c r="X440" s="0" t="str">
        <f aca="false">IF(AH440="","",IF(AH440&gt;=0.8,1,0))</f>
        <v/>
      </c>
      <c r="Y440" s="0" t="str">
        <f aca="false">IF(AI440="","",IF(AI440&gt;=0.8,1,0))</f>
        <v/>
      </c>
      <c r="Z440" s="2" t="str">
        <f aca="false">IF(AJ440="","",IF(AJ440&gt;=0.8,1,0))</f>
        <v/>
      </c>
    </row>
    <row r="441" customFormat="false" ht="12.8" hidden="false" customHeight="false" outlineLevel="0" collapsed="false">
      <c r="A441" s="0" t="n">
        <v>440</v>
      </c>
      <c r="B441" s="0" t="n">
        <v>7776</v>
      </c>
      <c r="C441" s="0" t="s">
        <v>3081</v>
      </c>
      <c r="D441" s="0" t="s">
        <v>3082</v>
      </c>
      <c r="E441" s="0" t="s">
        <v>35</v>
      </c>
      <c r="F441" s="0" t="n">
        <v>1001</v>
      </c>
      <c r="G441" s="0" t="n">
        <v>1011</v>
      </c>
      <c r="H441" s="0" t="n">
        <v>12</v>
      </c>
      <c r="I441" s="0" t="s">
        <v>3083</v>
      </c>
      <c r="J441" s="0" t="s">
        <v>3084</v>
      </c>
      <c r="K441" s="0" t="n">
        <v>43.2876128108306</v>
      </c>
      <c r="L441" s="0" t="n">
        <v>0</v>
      </c>
      <c r="M441" s="0" t="s">
        <v>3085</v>
      </c>
      <c r="N441" s="0" t="s">
        <v>3086</v>
      </c>
      <c r="O441" s="0" t="n">
        <v>-43.2876128108306</v>
      </c>
      <c r="P441" s="0" t="n">
        <v>1</v>
      </c>
      <c r="Q441" s="1" t="s">
        <v>3087</v>
      </c>
      <c r="R441" s="0" t="n">
        <v>56.234133</v>
      </c>
      <c r="S441" s="0" t="n">
        <v>2.5</v>
      </c>
      <c r="T441" s="0" t="n">
        <v>0.548</v>
      </c>
      <c r="U441" s="1" t="n">
        <f aca="false">IF(R441="","",IF(R441&gt;Auxiliar!B$5,1,IF(R441&gt;Auxiliar!B$4,2,IF(R441&gt;Auxiliar!B$3,3,4))))</f>
        <v>4</v>
      </c>
      <c r="V441" s="0" t="n">
        <f aca="false">IF(S441="","",IF(S441&gt;Auxiliar!C$5,1,IF(S441&gt;Auxiliar!C$4,2,IF(S441&gt;Auxiliar!C$3,3,4))))</f>
        <v>3</v>
      </c>
      <c r="W441" s="0" t="n">
        <f aca="false">IF(T441="","",IF(T441&gt;Auxiliar!D$5,1,IF(T441&gt;Auxiliar!D$4,2,IF(T441&gt;Auxiliar!D$3,3,4))))</f>
        <v>2</v>
      </c>
      <c r="X441" s="0" t="str">
        <f aca="false">IF(AH441="","",IF(AH441&gt;=0.8,1,0))</f>
        <v/>
      </c>
      <c r="Y441" s="0" t="str">
        <f aca="false">IF(AI441="","",IF(AI441&gt;=0.8,1,0))</f>
        <v/>
      </c>
      <c r="Z441" s="2" t="str">
        <f aca="false">IF(AJ441="","",IF(AJ441&gt;=0.8,1,0))</f>
        <v/>
      </c>
    </row>
    <row r="442" customFormat="false" ht="12.8" hidden="false" customHeight="false" outlineLevel="0" collapsed="false">
      <c r="A442" s="0" t="n">
        <v>441</v>
      </c>
      <c r="B442" s="0" t="n">
        <v>7780</v>
      </c>
      <c r="C442" s="0" t="s">
        <v>3088</v>
      </c>
      <c r="D442" s="0" t="s">
        <v>3089</v>
      </c>
      <c r="E442" s="0" t="s">
        <v>35</v>
      </c>
      <c r="F442" s="0" t="n">
        <v>710</v>
      </c>
      <c r="G442" s="0" t="n">
        <v>720</v>
      </c>
      <c r="H442" s="0" t="n">
        <v>1</v>
      </c>
      <c r="I442" s="0" t="s">
        <v>3090</v>
      </c>
      <c r="J442" s="0" t="s">
        <v>3091</v>
      </c>
      <c r="K442" s="0" t="n">
        <v>43.2876128108306</v>
      </c>
      <c r="L442" s="0" t="n">
        <v>0</v>
      </c>
      <c r="M442" s="0" t="s">
        <v>3092</v>
      </c>
      <c r="N442" s="0" t="s">
        <v>3093</v>
      </c>
      <c r="O442" s="0" t="n">
        <v>-43.2876128108306</v>
      </c>
      <c r="P442" s="0" t="n">
        <v>1</v>
      </c>
      <c r="Q442" s="1" t="s">
        <v>3094</v>
      </c>
      <c r="R442" s="0" t="n">
        <v>58.170913</v>
      </c>
      <c r="T442" s="0" t="n">
        <v>0.271</v>
      </c>
      <c r="U442" s="1" t="n">
        <f aca="false">IF(R442="","",IF(R442&gt;Auxiliar!B$5,1,IF(R442&gt;Auxiliar!B$4,2,IF(R442&gt;Auxiliar!B$3,3,4))))</f>
        <v>3</v>
      </c>
      <c r="V442" s="0" t="str">
        <f aca="false">IF(S442="","",IF(S442&gt;Auxiliar!C$5,1,IF(S442&gt;Auxiliar!C$4,2,IF(S442&gt;Auxiliar!C$3,3,4))))</f>
        <v/>
      </c>
      <c r="W442" s="0" t="n">
        <f aca="false">IF(T442="","",IF(T442&gt;Auxiliar!D$5,1,IF(T442&gt;Auxiliar!D$4,2,IF(T442&gt;Auxiliar!D$3,3,4))))</f>
        <v>4</v>
      </c>
      <c r="X442" s="0" t="str">
        <f aca="false">IF(AH442="","",IF(AH442&gt;=0.8,1,0))</f>
        <v/>
      </c>
      <c r="Y442" s="0" t="str">
        <f aca="false">IF(AI442="","",IF(AI442&gt;=0.8,1,0))</f>
        <v/>
      </c>
      <c r="Z442" s="2" t="str">
        <f aca="false">IF(AJ442="","",IF(AJ442&gt;=0.8,1,0))</f>
        <v/>
      </c>
    </row>
    <row r="443" customFormat="false" ht="12.8" hidden="false" customHeight="false" outlineLevel="0" collapsed="false">
      <c r="A443" s="0" t="n">
        <v>442</v>
      </c>
      <c r="B443" s="0" t="n">
        <v>7788</v>
      </c>
      <c r="C443" s="0" t="s">
        <v>3095</v>
      </c>
      <c r="D443" s="0" t="s">
        <v>3096</v>
      </c>
      <c r="E443" s="0" t="s">
        <v>35</v>
      </c>
      <c r="F443" s="0" t="n">
        <v>24</v>
      </c>
      <c r="G443" s="0" t="n">
        <v>34</v>
      </c>
      <c r="H443" s="0" t="n">
        <v>5</v>
      </c>
      <c r="I443" s="0" t="s">
        <v>3097</v>
      </c>
      <c r="J443" s="0" t="s">
        <v>3098</v>
      </c>
      <c r="K443" s="0" t="n">
        <v>43.2876128108306</v>
      </c>
      <c r="L443" s="0" t="n">
        <v>0</v>
      </c>
      <c r="M443" s="0" t="s">
        <v>3099</v>
      </c>
      <c r="N443" s="0" t="s">
        <v>3100</v>
      </c>
      <c r="O443" s="0" t="n">
        <v>-43.2876128108306</v>
      </c>
      <c r="P443" s="0" t="n">
        <v>1</v>
      </c>
      <c r="Q443" s="1" t="s">
        <v>3101</v>
      </c>
      <c r="R443" s="0" t="n">
        <v>51.794747</v>
      </c>
      <c r="T443" s="0" t="n">
        <v>0.268</v>
      </c>
      <c r="U443" s="1" t="n">
        <f aca="false">IF(R443="","",IF(R443&gt;Auxiliar!B$5,1,IF(R443&gt;Auxiliar!B$4,2,IF(R443&gt;Auxiliar!B$3,3,4))))</f>
        <v>4</v>
      </c>
      <c r="V443" s="0" t="str">
        <f aca="false">IF(S443="","",IF(S443&gt;Auxiliar!C$5,1,IF(S443&gt;Auxiliar!C$4,2,IF(S443&gt;Auxiliar!C$3,3,4))))</f>
        <v/>
      </c>
      <c r="W443" s="0" t="n">
        <f aca="false">IF(T443="","",IF(T443&gt;Auxiliar!D$5,1,IF(T443&gt;Auxiliar!D$4,2,IF(T443&gt;Auxiliar!D$3,3,4))))</f>
        <v>4</v>
      </c>
      <c r="X443" s="0" t="str">
        <f aca="false">IF(AH443="","",IF(AH443&gt;=0.8,1,0))</f>
        <v/>
      </c>
      <c r="Y443" s="0" t="str">
        <f aca="false">IF(AI443="","",IF(AI443&gt;=0.8,1,0))</f>
        <v/>
      </c>
      <c r="Z443" s="2" t="str">
        <f aca="false">IF(AJ443="","",IF(AJ443&gt;=0.8,1,0))</f>
        <v/>
      </c>
    </row>
    <row r="444" customFormat="false" ht="12.8" hidden="false" customHeight="false" outlineLevel="0" collapsed="false">
      <c r="A444" s="0" t="n">
        <v>443</v>
      </c>
      <c r="B444" s="0" t="n">
        <v>7800</v>
      </c>
      <c r="C444" s="0" t="s">
        <v>3102</v>
      </c>
      <c r="D444" s="0" t="s">
        <v>3103</v>
      </c>
      <c r="E444" s="0" t="s">
        <v>35</v>
      </c>
      <c r="F444" s="0" t="n">
        <v>185</v>
      </c>
      <c r="G444" s="0" t="n">
        <v>195</v>
      </c>
      <c r="H444" s="0" t="n">
        <v>11</v>
      </c>
      <c r="I444" s="0" t="s">
        <v>3104</v>
      </c>
      <c r="J444" s="0" t="s">
        <v>3105</v>
      </c>
      <c r="K444" s="0" t="n">
        <v>43.2876128108306</v>
      </c>
      <c r="L444" s="0" t="n">
        <v>0</v>
      </c>
      <c r="M444" s="0" t="s">
        <v>3106</v>
      </c>
      <c r="N444" s="0" t="s">
        <v>3107</v>
      </c>
      <c r="O444" s="0" t="n">
        <v>-43.2876128108306</v>
      </c>
      <c r="P444" s="0" t="n">
        <v>1</v>
      </c>
      <c r="Q444" s="1" t="s">
        <v>3108</v>
      </c>
      <c r="R444" s="0" t="n">
        <v>53.366992</v>
      </c>
      <c r="S444" s="0" t="n">
        <v>0</v>
      </c>
      <c r="T444" s="0" t="n">
        <v>0.767</v>
      </c>
      <c r="U444" s="1" t="n">
        <f aca="false">IF(R444="","",IF(R444&gt;Auxiliar!B$5,1,IF(R444&gt;Auxiliar!B$4,2,IF(R444&gt;Auxiliar!B$3,3,4))))</f>
        <v>4</v>
      </c>
      <c r="V444" s="0" t="n">
        <f aca="false">IF(S444="","",IF(S444&gt;Auxiliar!C$5,1,IF(S444&gt;Auxiliar!C$4,2,IF(S444&gt;Auxiliar!C$3,3,4))))</f>
        <v>4</v>
      </c>
      <c r="W444" s="0" t="n">
        <f aca="false">IF(T444="","",IF(T444&gt;Auxiliar!D$5,1,IF(T444&gt;Auxiliar!D$4,2,IF(T444&gt;Auxiliar!D$3,3,4))))</f>
        <v>1</v>
      </c>
      <c r="X444" s="0" t="str">
        <f aca="false">IF(AH444="","",IF(AH444&gt;=0.8,1,0))</f>
        <v/>
      </c>
      <c r="Y444" s="0" t="str">
        <f aca="false">IF(AI444="","",IF(AI444&gt;=0.8,1,0))</f>
        <v/>
      </c>
      <c r="Z444" s="2" t="str">
        <f aca="false">IF(AJ444="","",IF(AJ444&gt;=0.8,1,0))</f>
        <v/>
      </c>
    </row>
    <row r="445" customFormat="false" ht="12.8" hidden="false" customHeight="false" outlineLevel="0" collapsed="false">
      <c r="A445" s="0" t="n">
        <v>444</v>
      </c>
      <c r="B445" s="0" t="n">
        <v>7822</v>
      </c>
      <c r="C445" s="0" t="s">
        <v>3109</v>
      </c>
      <c r="D445" s="0" t="s">
        <v>3110</v>
      </c>
      <c r="E445" s="0" t="s">
        <v>35</v>
      </c>
      <c r="F445" s="0" t="n">
        <v>172</v>
      </c>
      <c r="G445" s="0" t="n">
        <v>182</v>
      </c>
      <c r="H445" s="0" t="n">
        <v>1</v>
      </c>
      <c r="I445" s="0" t="s">
        <v>3111</v>
      </c>
      <c r="J445" s="0" t="s">
        <v>3112</v>
      </c>
      <c r="K445" s="0" t="n">
        <v>43.2876128108306</v>
      </c>
      <c r="L445" s="0" t="n">
        <v>0</v>
      </c>
      <c r="M445" s="0" t="s">
        <v>3113</v>
      </c>
      <c r="N445" s="0" t="s">
        <v>3114</v>
      </c>
      <c r="O445" s="0" t="n">
        <v>-43.2876128108306</v>
      </c>
      <c r="P445" s="0" t="n">
        <v>1</v>
      </c>
      <c r="Q445" s="1" t="s">
        <v>3115</v>
      </c>
      <c r="R445" s="0" t="n">
        <v>58.170913</v>
      </c>
      <c r="T445" s="0" t="n">
        <v>0.17</v>
      </c>
      <c r="U445" s="1" t="n">
        <f aca="false">IF(R445="","",IF(R445&gt;Auxiliar!B$5,1,IF(R445&gt;Auxiliar!B$4,2,IF(R445&gt;Auxiliar!B$3,3,4))))</f>
        <v>3</v>
      </c>
      <c r="V445" s="0" t="str">
        <f aca="false">IF(S445="","",IF(S445&gt;Auxiliar!C$5,1,IF(S445&gt;Auxiliar!C$4,2,IF(S445&gt;Auxiliar!C$3,3,4))))</f>
        <v/>
      </c>
      <c r="W445" s="0" t="n">
        <f aca="false">IF(T445="","",IF(T445&gt;Auxiliar!D$5,1,IF(T445&gt;Auxiliar!D$4,2,IF(T445&gt;Auxiliar!D$3,3,4))))</f>
        <v>4</v>
      </c>
      <c r="X445" s="0" t="str">
        <f aca="false">IF(AH445="","",IF(AH445&gt;=0.8,1,0))</f>
        <v/>
      </c>
      <c r="Y445" s="0" t="str">
        <f aca="false">IF(AI445="","",IF(AI445&gt;=0.8,1,0))</f>
        <v/>
      </c>
      <c r="Z445" s="2" t="str">
        <f aca="false">IF(AJ445="","",IF(AJ445&gt;=0.8,1,0))</f>
        <v/>
      </c>
    </row>
    <row r="446" customFormat="false" ht="12.8" hidden="false" customHeight="false" outlineLevel="0" collapsed="false">
      <c r="A446" s="0" t="n">
        <v>445</v>
      </c>
      <c r="B446" s="0" t="n">
        <v>7968</v>
      </c>
      <c r="C446" s="0" t="s">
        <v>3116</v>
      </c>
      <c r="D446" s="0" t="s">
        <v>3117</v>
      </c>
      <c r="E446" s="0" t="s">
        <v>35</v>
      </c>
      <c r="F446" s="0" t="n">
        <v>499</v>
      </c>
      <c r="G446" s="0" t="n">
        <v>509</v>
      </c>
      <c r="H446" s="0" t="n">
        <v>5</v>
      </c>
      <c r="I446" s="0" t="s">
        <v>3118</v>
      </c>
      <c r="J446" s="0" t="s">
        <v>3119</v>
      </c>
      <c r="K446" s="0" t="n">
        <v>43.2876128108306</v>
      </c>
      <c r="L446" s="0" t="n">
        <v>0</v>
      </c>
      <c r="M446" s="0" t="s">
        <v>3120</v>
      </c>
      <c r="N446" s="0" t="s">
        <v>3121</v>
      </c>
      <c r="O446" s="0" t="n">
        <v>-43.2876128108306</v>
      </c>
      <c r="P446" s="0" t="n">
        <v>1</v>
      </c>
      <c r="Q446" s="1" t="s">
        <v>3122</v>
      </c>
      <c r="R446" s="0" t="n">
        <v>56.234133</v>
      </c>
      <c r="S446" s="0" t="n">
        <v>2.5</v>
      </c>
      <c r="T446" s="0" t="n">
        <v>0.39</v>
      </c>
      <c r="U446" s="1" t="n">
        <f aca="false">IF(R446="","",IF(R446&gt;Auxiliar!B$5,1,IF(R446&gt;Auxiliar!B$4,2,IF(R446&gt;Auxiliar!B$3,3,4))))</f>
        <v>4</v>
      </c>
      <c r="V446" s="0" t="n">
        <f aca="false">IF(S446="","",IF(S446&gt;Auxiliar!C$5,1,IF(S446&gt;Auxiliar!C$4,2,IF(S446&gt;Auxiliar!C$3,3,4))))</f>
        <v>3</v>
      </c>
      <c r="W446" s="0" t="n">
        <f aca="false">IF(T446="","",IF(T446&gt;Auxiliar!D$5,1,IF(T446&gt;Auxiliar!D$4,2,IF(T446&gt;Auxiliar!D$3,3,4))))</f>
        <v>3</v>
      </c>
      <c r="X446" s="0" t="str">
        <f aca="false">IF(AH446="","",IF(AH446&gt;=0.8,1,0))</f>
        <v/>
      </c>
      <c r="Y446" s="0" t="str">
        <f aca="false">IF(AI446="","",IF(AI446&gt;=0.8,1,0))</f>
        <v/>
      </c>
      <c r="Z446" s="2" t="str">
        <f aca="false">IF(AJ446="","",IF(AJ446&gt;=0.8,1,0))</f>
        <v/>
      </c>
    </row>
    <row r="447" customFormat="false" ht="12.8" hidden="false" customHeight="false" outlineLevel="0" collapsed="false">
      <c r="A447" s="0" t="n">
        <v>446</v>
      </c>
      <c r="B447" s="0" t="n">
        <v>7970</v>
      </c>
      <c r="C447" s="0" t="s">
        <v>3123</v>
      </c>
      <c r="D447" s="0" t="s">
        <v>3124</v>
      </c>
      <c r="E447" s="0" t="s">
        <v>35</v>
      </c>
      <c r="F447" s="0" t="n">
        <v>24</v>
      </c>
      <c r="G447" s="0" t="n">
        <v>34</v>
      </c>
      <c r="H447" s="0" t="n">
        <v>3</v>
      </c>
      <c r="I447" s="0" t="s">
        <v>3125</v>
      </c>
      <c r="J447" s="0" t="s">
        <v>3126</v>
      </c>
      <c r="K447" s="0" t="n">
        <v>43.2876128108306</v>
      </c>
      <c r="L447" s="0" t="n">
        <v>0</v>
      </c>
      <c r="M447" s="0" t="s">
        <v>3127</v>
      </c>
      <c r="N447" s="0" t="s">
        <v>3128</v>
      </c>
      <c r="O447" s="0" t="n">
        <v>-43.2876128108306</v>
      </c>
      <c r="P447" s="0" t="n">
        <v>1</v>
      </c>
      <c r="Q447" s="1" t="s">
        <v>3129</v>
      </c>
      <c r="R447" s="0" t="n">
        <v>51.794747</v>
      </c>
      <c r="T447" s="0" t="n">
        <v>0.291</v>
      </c>
      <c r="U447" s="1" t="n">
        <f aca="false">IF(R447="","",IF(R447&gt;Auxiliar!B$5,1,IF(R447&gt;Auxiliar!B$4,2,IF(R447&gt;Auxiliar!B$3,3,4))))</f>
        <v>4</v>
      </c>
      <c r="V447" s="0" t="str">
        <f aca="false">IF(S447="","",IF(S447&gt;Auxiliar!C$5,1,IF(S447&gt;Auxiliar!C$4,2,IF(S447&gt;Auxiliar!C$3,3,4))))</f>
        <v/>
      </c>
      <c r="W447" s="0" t="n">
        <f aca="false">IF(T447="","",IF(T447&gt;Auxiliar!D$5,1,IF(T447&gt;Auxiliar!D$4,2,IF(T447&gt;Auxiliar!D$3,3,4))))</f>
        <v>3</v>
      </c>
      <c r="X447" s="0" t="str">
        <f aca="false">IF(AH447="","",IF(AH447&gt;=0.8,1,0))</f>
        <v/>
      </c>
      <c r="Y447" s="0" t="str">
        <f aca="false">IF(AI447="","",IF(AI447&gt;=0.8,1,0))</f>
        <v/>
      </c>
      <c r="Z447" s="2" t="str">
        <f aca="false">IF(AJ447="","",IF(AJ447&gt;=0.8,1,0))</f>
        <v/>
      </c>
    </row>
    <row r="448" customFormat="false" ht="12.8" hidden="false" customHeight="false" outlineLevel="0" collapsed="false">
      <c r="A448" s="0" t="n">
        <v>447</v>
      </c>
      <c r="B448" s="0" t="n">
        <v>8010</v>
      </c>
      <c r="C448" s="0" t="s">
        <v>3130</v>
      </c>
      <c r="D448" s="0" t="s">
        <v>3131</v>
      </c>
      <c r="E448" s="0" t="s">
        <v>35</v>
      </c>
      <c r="F448" s="0" t="n">
        <v>34</v>
      </c>
      <c r="G448" s="0" t="n">
        <v>44</v>
      </c>
      <c r="H448" s="0" t="n">
        <v>6</v>
      </c>
      <c r="I448" s="0" t="s">
        <v>3132</v>
      </c>
      <c r="J448" s="0" t="s">
        <v>3133</v>
      </c>
      <c r="K448" s="0" t="n">
        <v>43.2876128108306</v>
      </c>
      <c r="L448" s="0" t="n">
        <v>0</v>
      </c>
      <c r="M448" s="0" t="s">
        <v>3134</v>
      </c>
      <c r="N448" s="0" t="s">
        <v>3135</v>
      </c>
      <c r="O448" s="0" t="n">
        <v>-43.2876128108306</v>
      </c>
      <c r="P448" s="0" t="n">
        <v>1</v>
      </c>
      <c r="Q448" s="1" t="s">
        <v>3136</v>
      </c>
      <c r="R448" s="0" t="n">
        <v>51.794747</v>
      </c>
      <c r="T448" s="0" t="n">
        <v>0.368</v>
      </c>
      <c r="U448" s="1" t="n">
        <f aca="false">IF(R448="","",IF(R448&gt;Auxiliar!B$5,1,IF(R448&gt;Auxiliar!B$4,2,IF(R448&gt;Auxiliar!B$3,3,4))))</f>
        <v>4</v>
      </c>
      <c r="V448" s="0" t="str">
        <f aca="false">IF(S448="","",IF(S448&gt;Auxiliar!C$5,1,IF(S448&gt;Auxiliar!C$4,2,IF(S448&gt;Auxiliar!C$3,3,4))))</f>
        <v/>
      </c>
      <c r="W448" s="0" t="n">
        <f aca="false">IF(T448="","",IF(T448&gt;Auxiliar!D$5,1,IF(T448&gt;Auxiliar!D$4,2,IF(T448&gt;Auxiliar!D$3,3,4))))</f>
        <v>3</v>
      </c>
      <c r="X448" s="0" t="str">
        <f aca="false">IF(AH448="","",IF(AH448&gt;=0.8,1,0))</f>
        <v/>
      </c>
      <c r="Y448" s="0" t="str">
        <f aca="false">IF(AI448="","",IF(AI448&gt;=0.8,1,0))</f>
        <v/>
      </c>
      <c r="Z448" s="2" t="str">
        <f aca="false">IF(AJ448="","",IF(AJ448&gt;=0.8,1,0))</f>
        <v/>
      </c>
    </row>
    <row r="449" customFormat="false" ht="12.8" hidden="false" customHeight="false" outlineLevel="0" collapsed="false">
      <c r="A449" s="0" t="n">
        <v>448</v>
      </c>
      <c r="B449" s="0" t="n">
        <v>8016</v>
      </c>
      <c r="C449" s="0" t="s">
        <v>3137</v>
      </c>
      <c r="D449" s="0" t="s">
        <v>3138</v>
      </c>
      <c r="E449" s="0" t="s">
        <v>35</v>
      </c>
      <c r="F449" s="0" t="n">
        <v>232</v>
      </c>
      <c r="G449" s="0" t="n">
        <v>242</v>
      </c>
      <c r="H449" s="0" t="n">
        <v>1</v>
      </c>
      <c r="I449" s="0" t="s">
        <v>3139</v>
      </c>
      <c r="J449" s="0" t="s">
        <v>3140</v>
      </c>
      <c r="K449" s="0" t="n">
        <v>43.2876128108306</v>
      </c>
      <c r="L449" s="0" t="n">
        <v>0</v>
      </c>
      <c r="M449" s="0" t="s">
        <v>3141</v>
      </c>
      <c r="N449" s="0" t="s">
        <v>3142</v>
      </c>
      <c r="O449" s="0" t="n">
        <v>-43.2876128108306</v>
      </c>
      <c r="P449" s="0" t="n">
        <v>1</v>
      </c>
      <c r="Q449" s="1" t="s">
        <v>3143</v>
      </c>
      <c r="R449" s="0" t="n">
        <v>56.234133</v>
      </c>
      <c r="T449" s="0" t="n">
        <v>0.079</v>
      </c>
      <c r="U449" s="1" t="n">
        <f aca="false">IF(R449="","",IF(R449&gt;Auxiliar!B$5,1,IF(R449&gt;Auxiliar!B$4,2,IF(R449&gt;Auxiliar!B$3,3,4))))</f>
        <v>4</v>
      </c>
      <c r="V449" s="0" t="str">
        <f aca="false">IF(S449="","",IF(S449&gt;Auxiliar!C$5,1,IF(S449&gt;Auxiliar!C$4,2,IF(S449&gt;Auxiliar!C$3,3,4))))</f>
        <v/>
      </c>
      <c r="W449" s="0" t="n">
        <f aca="false">IF(T449="","",IF(T449&gt;Auxiliar!D$5,1,IF(T449&gt;Auxiliar!D$4,2,IF(T449&gt;Auxiliar!D$3,3,4))))</f>
        <v>4</v>
      </c>
      <c r="X449" s="0" t="str">
        <f aca="false">IF(AH449="","",IF(AH449&gt;=0.8,1,0))</f>
        <v/>
      </c>
      <c r="Y449" s="0" t="str">
        <f aca="false">IF(AI449="","",IF(AI449&gt;=0.8,1,0))</f>
        <v/>
      </c>
      <c r="Z449" s="2" t="str">
        <f aca="false">IF(AJ449="","",IF(AJ449&gt;=0.8,1,0))</f>
        <v/>
      </c>
    </row>
    <row r="450" customFormat="false" ht="12.8" hidden="false" customHeight="false" outlineLevel="0" collapsed="false">
      <c r="A450" s="0" t="n">
        <v>449</v>
      </c>
      <c r="B450" s="0" t="n">
        <v>8018</v>
      </c>
      <c r="C450" s="0" t="s">
        <v>3144</v>
      </c>
      <c r="D450" s="0" t="s">
        <v>3145</v>
      </c>
      <c r="E450" s="0" t="s">
        <v>35</v>
      </c>
      <c r="F450" s="0" t="n">
        <v>35</v>
      </c>
      <c r="G450" s="0" t="n">
        <v>45</v>
      </c>
      <c r="H450" s="0" t="n">
        <v>7</v>
      </c>
      <c r="I450" s="0" t="s">
        <v>3146</v>
      </c>
      <c r="J450" s="0" t="s">
        <v>3147</v>
      </c>
      <c r="K450" s="0" t="n">
        <v>43.2876128108306</v>
      </c>
      <c r="L450" s="0" t="n">
        <v>0</v>
      </c>
      <c r="M450" s="0" t="s">
        <v>3148</v>
      </c>
      <c r="N450" s="0" t="s">
        <v>3149</v>
      </c>
      <c r="O450" s="0" t="n">
        <v>-43.2876128108306</v>
      </c>
      <c r="P450" s="0" t="n">
        <v>1</v>
      </c>
      <c r="Q450" s="1" t="s">
        <v>3150</v>
      </c>
      <c r="R450" s="0" t="n">
        <v>51.794747</v>
      </c>
      <c r="T450" s="0" t="n">
        <v>0.419</v>
      </c>
      <c r="U450" s="1" t="n">
        <f aca="false">IF(R450="","",IF(R450&gt;Auxiliar!B$5,1,IF(R450&gt;Auxiliar!B$4,2,IF(R450&gt;Auxiliar!B$3,3,4))))</f>
        <v>4</v>
      </c>
      <c r="V450" s="0" t="str">
        <f aca="false">IF(S450="","",IF(S450&gt;Auxiliar!C$5,1,IF(S450&gt;Auxiliar!C$4,2,IF(S450&gt;Auxiliar!C$3,3,4))))</f>
        <v/>
      </c>
      <c r="W450" s="0" t="n">
        <f aca="false">IF(T450="","",IF(T450&gt;Auxiliar!D$5,1,IF(T450&gt;Auxiliar!D$4,2,IF(T450&gt;Auxiliar!D$3,3,4))))</f>
        <v>3</v>
      </c>
      <c r="X450" s="0" t="str">
        <f aca="false">IF(AH450="","",IF(AH450&gt;=0.8,1,0))</f>
        <v/>
      </c>
      <c r="Y450" s="0" t="str">
        <f aca="false">IF(AI450="","",IF(AI450&gt;=0.8,1,0))</f>
        <v/>
      </c>
      <c r="Z450" s="2" t="str">
        <f aca="false">IF(AJ450="","",IF(AJ450&gt;=0.8,1,0))</f>
        <v/>
      </c>
    </row>
    <row r="451" customFormat="false" ht="12.8" hidden="false" customHeight="false" outlineLevel="0" collapsed="false">
      <c r="A451" s="0" t="n">
        <v>450</v>
      </c>
      <c r="B451" s="0" t="n">
        <v>8033</v>
      </c>
      <c r="C451" s="0" t="s">
        <v>3151</v>
      </c>
      <c r="D451" s="0" t="s">
        <v>3152</v>
      </c>
      <c r="E451" s="0" t="s">
        <v>35</v>
      </c>
      <c r="F451" s="0" t="n">
        <v>511</v>
      </c>
      <c r="G451" s="0" t="n">
        <v>521</v>
      </c>
      <c r="H451" s="0" t="n">
        <v>2</v>
      </c>
      <c r="I451" s="0" t="s">
        <v>3153</v>
      </c>
      <c r="J451" s="0" t="s">
        <v>3154</v>
      </c>
      <c r="K451" s="0" t="n">
        <v>43.2876128108306</v>
      </c>
      <c r="L451" s="0" t="n">
        <v>0</v>
      </c>
      <c r="M451" s="0" t="s">
        <v>3155</v>
      </c>
      <c r="N451" s="0" t="s">
        <v>3156</v>
      </c>
      <c r="O451" s="0" t="n">
        <v>-43.2876128108306</v>
      </c>
      <c r="P451" s="0" t="n">
        <v>1</v>
      </c>
      <c r="Q451" s="1" t="s">
        <v>3157</v>
      </c>
      <c r="R451" s="0" t="n">
        <v>54.116953</v>
      </c>
      <c r="T451" s="0" t="n">
        <v>0.12</v>
      </c>
      <c r="U451" s="1" t="n">
        <f aca="false">IF(R451="","",IF(R451&gt;Auxiliar!B$5,1,IF(R451&gt;Auxiliar!B$4,2,IF(R451&gt;Auxiliar!B$3,3,4))))</f>
        <v>4</v>
      </c>
      <c r="V451" s="0" t="str">
        <f aca="false">IF(S451="","",IF(S451&gt;Auxiliar!C$5,1,IF(S451&gt;Auxiliar!C$4,2,IF(S451&gt;Auxiliar!C$3,3,4))))</f>
        <v/>
      </c>
      <c r="W451" s="0" t="n">
        <f aca="false">IF(T451="","",IF(T451&gt;Auxiliar!D$5,1,IF(T451&gt;Auxiliar!D$4,2,IF(T451&gt;Auxiliar!D$3,3,4))))</f>
        <v>4</v>
      </c>
      <c r="X451" s="0" t="str">
        <f aca="false">IF(AH451="","",IF(AH451&gt;=0.8,1,0))</f>
        <v/>
      </c>
      <c r="Y451" s="0" t="str">
        <f aca="false">IF(AI451="","",IF(AI451&gt;=0.8,1,0))</f>
        <v/>
      </c>
      <c r="Z451" s="2" t="str">
        <f aca="false">IF(AJ451="","",IF(AJ451&gt;=0.8,1,0))</f>
        <v/>
      </c>
    </row>
    <row r="452" customFormat="false" ht="12.8" hidden="false" customHeight="false" outlineLevel="0" collapsed="false">
      <c r="A452" s="0" t="n">
        <v>451</v>
      </c>
      <c r="B452" s="0" t="n">
        <v>8140</v>
      </c>
      <c r="C452" s="0" t="s">
        <v>3158</v>
      </c>
      <c r="D452" s="0" t="s">
        <v>2429</v>
      </c>
      <c r="E452" s="0" t="s">
        <v>35</v>
      </c>
      <c r="F452" s="0" t="n">
        <v>733</v>
      </c>
      <c r="G452" s="0" t="n">
        <v>743</v>
      </c>
      <c r="H452" s="0" t="n">
        <v>3</v>
      </c>
      <c r="I452" s="0" t="s">
        <v>3159</v>
      </c>
      <c r="J452" s="0" t="s">
        <v>3160</v>
      </c>
      <c r="K452" s="0" t="n">
        <v>43.2876128108306</v>
      </c>
      <c r="L452" s="0" t="n">
        <v>0</v>
      </c>
      <c r="M452" s="0" t="s">
        <v>2432</v>
      </c>
      <c r="N452" s="0" t="s">
        <v>3161</v>
      </c>
      <c r="O452" s="0" t="n">
        <v>-43.2876128108306</v>
      </c>
      <c r="P452" s="0" t="n">
        <v>1</v>
      </c>
      <c r="Q452" s="1" t="s">
        <v>3162</v>
      </c>
      <c r="R452" s="0" t="n">
        <v>58.170913</v>
      </c>
      <c r="T452" s="0" t="n">
        <v>0.088</v>
      </c>
      <c r="U452" s="1" t="n">
        <f aca="false">IF(R452="","",IF(R452&gt;Auxiliar!B$5,1,IF(R452&gt;Auxiliar!B$4,2,IF(R452&gt;Auxiliar!B$3,3,4))))</f>
        <v>3</v>
      </c>
      <c r="V452" s="0" t="str">
        <f aca="false">IF(S452="","",IF(S452&gt;Auxiliar!C$5,1,IF(S452&gt;Auxiliar!C$4,2,IF(S452&gt;Auxiliar!C$3,3,4))))</f>
        <v/>
      </c>
      <c r="W452" s="0" t="n">
        <f aca="false">IF(T452="","",IF(T452&gt;Auxiliar!D$5,1,IF(T452&gt;Auxiliar!D$4,2,IF(T452&gt;Auxiliar!D$3,3,4))))</f>
        <v>4</v>
      </c>
      <c r="X452" s="0" t="str">
        <f aca="false">IF(AH452="","",IF(AH452&gt;=0.8,1,0))</f>
        <v/>
      </c>
      <c r="Y452" s="0" t="str">
        <f aca="false">IF(AI452="","",IF(AI452&gt;=0.8,1,0))</f>
        <v/>
      </c>
      <c r="Z452" s="2" t="str">
        <f aca="false">IF(AJ452="","",IF(AJ452&gt;=0.8,1,0))</f>
        <v/>
      </c>
    </row>
    <row r="453" customFormat="false" ht="12.8" hidden="false" customHeight="false" outlineLevel="0" collapsed="false">
      <c r="A453" s="0" t="n">
        <v>452</v>
      </c>
      <c r="B453" s="0" t="n">
        <v>8171</v>
      </c>
      <c r="C453" s="0" t="s">
        <v>3163</v>
      </c>
      <c r="D453" s="0" t="s">
        <v>3164</v>
      </c>
      <c r="E453" s="0" t="s">
        <v>35</v>
      </c>
      <c r="F453" s="0" t="n">
        <v>455</v>
      </c>
      <c r="G453" s="0" t="n">
        <v>465</v>
      </c>
      <c r="H453" s="0" t="n">
        <v>3</v>
      </c>
      <c r="I453" s="0" t="s">
        <v>3165</v>
      </c>
      <c r="J453" s="0" t="s">
        <v>3166</v>
      </c>
      <c r="K453" s="0" t="n">
        <v>43.2876128108306</v>
      </c>
      <c r="L453" s="0" t="n">
        <v>0</v>
      </c>
      <c r="M453" s="0" t="s">
        <v>3167</v>
      </c>
      <c r="N453" s="0" t="s">
        <v>3168</v>
      </c>
      <c r="O453" s="0" t="n">
        <v>-43.2876128108306</v>
      </c>
      <c r="P453" s="0" t="n">
        <v>1</v>
      </c>
      <c r="Q453" s="1" t="s">
        <v>3169</v>
      </c>
      <c r="R453" s="0" t="n">
        <v>56.234133</v>
      </c>
      <c r="T453" s="0" t="n">
        <v>0.161</v>
      </c>
      <c r="U453" s="1" t="n">
        <f aca="false">IF(R453="","",IF(R453&gt;Auxiliar!B$5,1,IF(R453&gt;Auxiliar!B$4,2,IF(R453&gt;Auxiliar!B$3,3,4))))</f>
        <v>4</v>
      </c>
      <c r="V453" s="0" t="str">
        <f aca="false">IF(S453="","",IF(S453&gt;Auxiliar!C$5,1,IF(S453&gt;Auxiliar!C$4,2,IF(S453&gt;Auxiliar!C$3,3,4))))</f>
        <v/>
      </c>
      <c r="W453" s="0" t="n">
        <f aca="false">IF(T453="","",IF(T453&gt;Auxiliar!D$5,1,IF(T453&gt;Auxiliar!D$4,2,IF(T453&gt;Auxiliar!D$3,3,4))))</f>
        <v>4</v>
      </c>
      <c r="X453" s="0" t="str">
        <f aca="false">IF(AH453="","",IF(AH453&gt;=0.8,1,0))</f>
        <v/>
      </c>
      <c r="Y453" s="0" t="str">
        <f aca="false">IF(AI453="","",IF(AI453&gt;=0.8,1,0))</f>
        <v/>
      </c>
      <c r="Z453" s="2" t="str">
        <f aca="false">IF(AJ453="","",IF(AJ453&gt;=0.8,1,0))</f>
        <v/>
      </c>
    </row>
    <row r="454" customFormat="false" ht="12.8" hidden="false" customHeight="false" outlineLevel="0" collapsed="false">
      <c r="A454" s="0" t="n">
        <v>453</v>
      </c>
      <c r="B454" s="0" t="n">
        <v>8179</v>
      </c>
      <c r="C454" s="0" t="s">
        <v>3170</v>
      </c>
      <c r="D454" s="0" t="s">
        <v>595</v>
      </c>
      <c r="E454" s="0" t="s">
        <v>35</v>
      </c>
      <c r="F454" s="0" t="n">
        <v>324</v>
      </c>
      <c r="G454" s="0" t="n">
        <v>334</v>
      </c>
      <c r="H454" s="0" t="n">
        <v>2</v>
      </c>
      <c r="I454" s="0" t="s">
        <v>3171</v>
      </c>
      <c r="J454" s="0" t="s">
        <v>3172</v>
      </c>
      <c r="K454" s="0" t="n">
        <v>43.2876128108306</v>
      </c>
      <c r="L454" s="0" t="n">
        <v>0</v>
      </c>
      <c r="M454" s="0" t="s">
        <v>598</v>
      </c>
      <c r="N454" s="0" t="s">
        <v>3173</v>
      </c>
      <c r="O454" s="0" t="n">
        <v>-43.2876128108306</v>
      </c>
      <c r="P454" s="0" t="n">
        <v>1</v>
      </c>
      <c r="Q454" s="1" t="s">
        <v>3174</v>
      </c>
      <c r="R454" s="0" t="n">
        <v>53.366992</v>
      </c>
      <c r="S454" s="0" t="n">
        <v>3</v>
      </c>
      <c r="T454" s="0" t="n">
        <v>0.267</v>
      </c>
      <c r="U454" s="1" t="n">
        <f aca="false">IF(R454="","",IF(R454&gt;Auxiliar!B$5,1,IF(R454&gt;Auxiliar!B$4,2,IF(R454&gt;Auxiliar!B$3,3,4))))</f>
        <v>4</v>
      </c>
      <c r="V454" s="0" t="n">
        <f aca="false">IF(S454="","",IF(S454&gt;Auxiliar!C$5,1,IF(S454&gt;Auxiliar!C$4,2,IF(S454&gt;Auxiliar!C$3,3,4))))</f>
        <v>2</v>
      </c>
      <c r="W454" s="0" t="n">
        <f aca="false">IF(T454="","",IF(T454&gt;Auxiliar!D$5,1,IF(T454&gt;Auxiliar!D$4,2,IF(T454&gt;Auxiliar!D$3,3,4))))</f>
        <v>4</v>
      </c>
      <c r="X454" s="0" t="str">
        <f aca="false">IF(AH454="","",IF(AH454&gt;=0.8,1,0))</f>
        <v/>
      </c>
      <c r="Y454" s="0" t="str">
        <f aca="false">IF(AI454="","",IF(AI454&gt;=0.8,1,0))</f>
        <v/>
      </c>
      <c r="Z454" s="2" t="str">
        <f aca="false">IF(AJ454="","",IF(AJ454&gt;=0.8,1,0))</f>
        <v/>
      </c>
    </row>
    <row r="455" customFormat="false" ht="12.8" hidden="false" customHeight="false" outlineLevel="0" collapsed="false">
      <c r="A455" s="0" t="n">
        <v>454</v>
      </c>
      <c r="B455" s="0" t="n">
        <v>8182</v>
      </c>
      <c r="C455" s="0" t="s">
        <v>3175</v>
      </c>
      <c r="D455" s="0" t="s">
        <v>3176</v>
      </c>
      <c r="E455" s="0" t="s">
        <v>35</v>
      </c>
      <c r="F455" s="0" t="n">
        <v>294</v>
      </c>
      <c r="G455" s="0" t="n">
        <v>304</v>
      </c>
      <c r="H455" s="0" t="n">
        <v>2</v>
      </c>
      <c r="I455" s="0" t="s">
        <v>3177</v>
      </c>
      <c r="J455" s="0" t="s">
        <v>3178</v>
      </c>
      <c r="K455" s="0" t="n">
        <v>43.2876128108306</v>
      </c>
      <c r="L455" s="0" t="n">
        <v>0</v>
      </c>
      <c r="M455" s="0" t="s">
        <v>3179</v>
      </c>
      <c r="N455" s="0" t="s">
        <v>3180</v>
      </c>
      <c r="O455" s="0" t="n">
        <v>-43.2876128108306</v>
      </c>
      <c r="P455" s="0" t="n">
        <v>1</v>
      </c>
      <c r="Q455" s="1" t="s">
        <v>3181</v>
      </c>
      <c r="R455" s="0" t="n">
        <v>54.116953</v>
      </c>
      <c r="S455" s="0" t="n">
        <v>0</v>
      </c>
      <c r="T455" s="0" t="n">
        <v>0.586</v>
      </c>
      <c r="U455" s="1" t="n">
        <f aca="false">IF(R455="","",IF(R455&gt;Auxiliar!B$5,1,IF(R455&gt;Auxiliar!B$4,2,IF(R455&gt;Auxiliar!B$3,3,4))))</f>
        <v>4</v>
      </c>
      <c r="V455" s="0" t="n">
        <f aca="false">IF(S455="","",IF(S455&gt;Auxiliar!C$5,1,IF(S455&gt;Auxiliar!C$4,2,IF(S455&gt;Auxiliar!C$3,3,4))))</f>
        <v>4</v>
      </c>
      <c r="W455" s="0" t="n">
        <f aca="false">IF(T455="","",IF(T455&gt;Auxiliar!D$5,1,IF(T455&gt;Auxiliar!D$4,2,IF(T455&gt;Auxiliar!D$3,3,4))))</f>
        <v>2</v>
      </c>
      <c r="X455" s="0" t="str">
        <f aca="false">IF(AH455="","",IF(AH455&gt;=0.8,1,0))</f>
        <v/>
      </c>
      <c r="Y455" s="0" t="str">
        <f aca="false">IF(AI455="","",IF(AI455&gt;=0.8,1,0))</f>
        <v/>
      </c>
      <c r="Z455" s="2" t="str">
        <f aca="false">IF(AJ455="","",IF(AJ455&gt;=0.8,1,0))</f>
        <v/>
      </c>
    </row>
    <row r="456" customFormat="false" ht="12.8" hidden="false" customHeight="false" outlineLevel="0" collapsed="false">
      <c r="A456" s="0" t="n">
        <v>455</v>
      </c>
      <c r="B456" s="0" t="n">
        <v>8227</v>
      </c>
      <c r="C456" s="0" t="s">
        <v>3182</v>
      </c>
      <c r="D456" s="0" t="s">
        <v>3183</v>
      </c>
      <c r="E456" s="0" t="s">
        <v>35</v>
      </c>
      <c r="F456" s="0" t="n">
        <v>34</v>
      </c>
      <c r="G456" s="0" t="n">
        <v>44</v>
      </c>
      <c r="H456" s="0" t="n">
        <v>5</v>
      </c>
      <c r="I456" s="0" t="s">
        <v>3184</v>
      </c>
      <c r="J456" s="0" t="s">
        <v>3185</v>
      </c>
      <c r="K456" s="0" t="n">
        <v>43.2876128108306</v>
      </c>
      <c r="L456" s="0" t="n">
        <v>0</v>
      </c>
      <c r="M456" s="0" t="s">
        <v>3186</v>
      </c>
      <c r="N456" s="0" t="s">
        <v>3187</v>
      </c>
      <c r="O456" s="0" t="n">
        <v>-43.2876128108306</v>
      </c>
      <c r="P456" s="0" t="n">
        <v>1</v>
      </c>
      <c r="Q456" s="1" t="s">
        <v>3188</v>
      </c>
      <c r="R456" s="0" t="n">
        <v>51.794747</v>
      </c>
      <c r="T456" s="0" t="n">
        <v>0.151</v>
      </c>
      <c r="U456" s="1" t="n">
        <f aca="false">IF(R456="","",IF(R456&gt;Auxiliar!B$5,1,IF(R456&gt;Auxiliar!B$4,2,IF(R456&gt;Auxiliar!B$3,3,4))))</f>
        <v>4</v>
      </c>
      <c r="V456" s="0" t="str">
        <f aca="false">IF(S456="","",IF(S456&gt;Auxiliar!C$5,1,IF(S456&gt;Auxiliar!C$4,2,IF(S456&gt;Auxiliar!C$3,3,4))))</f>
        <v/>
      </c>
      <c r="W456" s="0" t="n">
        <f aca="false">IF(T456="","",IF(T456&gt;Auxiliar!D$5,1,IF(T456&gt;Auxiliar!D$4,2,IF(T456&gt;Auxiliar!D$3,3,4))))</f>
        <v>4</v>
      </c>
      <c r="X456" s="0" t="str">
        <f aca="false">IF(AH456="","",IF(AH456&gt;=0.8,1,0))</f>
        <v/>
      </c>
      <c r="Y456" s="0" t="str">
        <f aca="false">IF(AI456="","",IF(AI456&gt;=0.8,1,0))</f>
        <v/>
      </c>
      <c r="Z456" s="2" t="str">
        <f aca="false">IF(AJ456="","",IF(AJ456&gt;=0.8,1,0))</f>
        <v/>
      </c>
    </row>
    <row r="457" customFormat="false" ht="12.8" hidden="false" customHeight="false" outlineLevel="0" collapsed="false">
      <c r="A457" s="0" t="n">
        <v>456</v>
      </c>
      <c r="B457" s="0" t="n">
        <v>8268</v>
      </c>
      <c r="C457" s="0" t="s">
        <v>3189</v>
      </c>
      <c r="D457" s="0" t="s">
        <v>3190</v>
      </c>
      <c r="E457" s="0" t="s">
        <v>35</v>
      </c>
      <c r="F457" s="0" t="n">
        <v>2817</v>
      </c>
      <c r="G457" s="0" t="n">
        <v>2827</v>
      </c>
      <c r="H457" s="0" t="n">
        <v>1</v>
      </c>
      <c r="I457" s="0" t="s">
        <v>3191</v>
      </c>
      <c r="J457" s="0" t="s">
        <v>3192</v>
      </c>
      <c r="K457" s="0" t="n">
        <v>43.2876128108306</v>
      </c>
      <c r="L457" s="0" t="n">
        <v>0</v>
      </c>
      <c r="M457" s="0" t="s">
        <v>3193</v>
      </c>
      <c r="N457" s="0" t="s">
        <v>3194</v>
      </c>
      <c r="O457" s="0" t="n">
        <v>-43.2876128108306</v>
      </c>
      <c r="P457" s="0" t="n">
        <v>1</v>
      </c>
      <c r="Q457" s="1" t="s">
        <v>3195</v>
      </c>
      <c r="R457" s="0" t="n">
        <v>56.234133</v>
      </c>
      <c r="T457" s="0" t="n">
        <v>0.323</v>
      </c>
      <c r="U457" s="1" t="n">
        <f aca="false">IF(R457="","",IF(R457&gt;Auxiliar!B$5,1,IF(R457&gt;Auxiliar!B$4,2,IF(R457&gt;Auxiliar!B$3,3,4))))</f>
        <v>4</v>
      </c>
      <c r="V457" s="0" t="str">
        <f aca="false">IF(S457="","",IF(S457&gt;Auxiliar!C$5,1,IF(S457&gt;Auxiliar!C$4,2,IF(S457&gt;Auxiliar!C$3,3,4))))</f>
        <v/>
      </c>
      <c r="W457" s="0" t="n">
        <f aca="false">IF(T457="","",IF(T457&gt;Auxiliar!D$5,1,IF(T457&gt;Auxiliar!D$4,2,IF(T457&gt;Auxiliar!D$3,3,4))))</f>
        <v>3</v>
      </c>
      <c r="X457" s="0" t="str">
        <f aca="false">IF(AH457="","",IF(AH457&gt;=0.8,1,0))</f>
        <v/>
      </c>
      <c r="Y457" s="0" t="str">
        <f aca="false">IF(AI457="","",IF(AI457&gt;=0.8,1,0))</f>
        <v/>
      </c>
      <c r="Z457" s="2" t="str">
        <f aca="false">IF(AJ457="","",IF(AJ457&gt;=0.8,1,0))</f>
        <v/>
      </c>
    </row>
    <row r="458" customFormat="false" ht="12.8" hidden="false" customHeight="false" outlineLevel="0" collapsed="false">
      <c r="A458" s="0" t="n">
        <v>457</v>
      </c>
      <c r="B458" s="0" t="n">
        <v>8285</v>
      </c>
      <c r="C458" s="0" t="s">
        <v>3196</v>
      </c>
      <c r="D458" s="0" t="s">
        <v>3197</v>
      </c>
      <c r="E458" s="0" t="s">
        <v>35</v>
      </c>
      <c r="F458" s="0" t="n">
        <v>78</v>
      </c>
      <c r="G458" s="0" t="n">
        <v>88</v>
      </c>
      <c r="H458" s="0" t="n">
        <v>7</v>
      </c>
      <c r="I458" s="0" t="s">
        <v>3198</v>
      </c>
      <c r="J458" s="0" t="s">
        <v>3199</v>
      </c>
      <c r="K458" s="0" t="n">
        <v>43.2876128108306</v>
      </c>
      <c r="L458" s="0" t="n">
        <v>0</v>
      </c>
      <c r="M458" s="0" t="s">
        <v>3200</v>
      </c>
      <c r="N458" s="0" t="s">
        <v>3201</v>
      </c>
      <c r="O458" s="0" t="n">
        <v>-43.2876128108306</v>
      </c>
      <c r="P458" s="0" t="n">
        <v>1</v>
      </c>
      <c r="Q458" s="1" t="s">
        <v>3202</v>
      </c>
      <c r="R458" s="0" t="n">
        <v>54.116953</v>
      </c>
      <c r="T458" s="0" t="n">
        <v>0.29</v>
      </c>
      <c r="U458" s="1" t="n">
        <f aca="false">IF(R458="","",IF(R458&gt;Auxiliar!B$5,1,IF(R458&gt;Auxiliar!B$4,2,IF(R458&gt;Auxiliar!B$3,3,4))))</f>
        <v>4</v>
      </c>
      <c r="V458" s="0" t="str">
        <f aca="false">IF(S458="","",IF(S458&gt;Auxiliar!C$5,1,IF(S458&gt;Auxiliar!C$4,2,IF(S458&gt;Auxiliar!C$3,3,4))))</f>
        <v/>
      </c>
      <c r="W458" s="0" t="n">
        <f aca="false">IF(T458="","",IF(T458&gt;Auxiliar!D$5,1,IF(T458&gt;Auxiliar!D$4,2,IF(T458&gt;Auxiliar!D$3,3,4))))</f>
        <v>3</v>
      </c>
      <c r="X458" s="0" t="str">
        <f aca="false">IF(AH458="","",IF(AH458&gt;=0.8,1,0))</f>
        <v/>
      </c>
      <c r="Y458" s="0" t="str">
        <f aca="false">IF(AI458="","",IF(AI458&gt;=0.8,1,0))</f>
        <v/>
      </c>
      <c r="Z458" s="2" t="str">
        <f aca="false">IF(AJ458="","",IF(AJ458&gt;=0.8,1,0))</f>
        <v/>
      </c>
    </row>
    <row r="459" customFormat="false" ht="12.8" hidden="false" customHeight="false" outlineLevel="0" collapsed="false">
      <c r="A459" s="0" t="n">
        <v>458</v>
      </c>
      <c r="B459" s="0" t="n">
        <v>8299</v>
      </c>
      <c r="C459" s="0" t="s">
        <v>3203</v>
      </c>
      <c r="D459" s="0" t="s">
        <v>3204</v>
      </c>
      <c r="E459" s="0" t="s">
        <v>35</v>
      </c>
      <c r="F459" s="0" t="n">
        <v>227</v>
      </c>
      <c r="G459" s="0" t="n">
        <v>237</v>
      </c>
      <c r="H459" s="0" t="n">
        <v>17</v>
      </c>
      <c r="I459" s="0" t="s">
        <v>3205</v>
      </c>
      <c r="J459" s="0" t="s">
        <v>3206</v>
      </c>
      <c r="K459" s="0" t="n">
        <v>43.2876128108306</v>
      </c>
      <c r="L459" s="0" t="n">
        <v>0</v>
      </c>
      <c r="M459" s="0" t="s">
        <v>3207</v>
      </c>
      <c r="N459" s="0" t="s">
        <v>3208</v>
      </c>
      <c r="O459" s="0" t="n">
        <v>-43.2876128108306</v>
      </c>
      <c r="P459" s="0" t="n">
        <v>1</v>
      </c>
      <c r="Q459" s="1" t="s">
        <v>3209</v>
      </c>
      <c r="R459" s="0" t="n">
        <v>56.234133</v>
      </c>
      <c r="T459" s="0" t="n">
        <v>0.165</v>
      </c>
      <c r="U459" s="1" t="n">
        <f aca="false">IF(R459="","",IF(R459&gt;Auxiliar!B$5,1,IF(R459&gt;Auxiliar!B$4,2,IF(R459&gt;Auxiliar!B$3,3,4))))</f>
        <v>4</v>
      </c>
      <c r="V459" s="0" t="str">
        <f aca="false">IF(S459="","",IF(S459&gt;Auxiliar!C$5,1,IF(S459&gt;Auxiliar!C$4,2,IF(S459&gt;Auxiliar!C$3,3,4))))</f>
        <v/>
      </c>
      <c r="W459" s="0" t="n">
        <f aca="false">IF(T459="","",IF(T459&gt;Auxiliar!D$5,1,IF(T459&gt;Auxiliar!D$4,2,IF(T459&gt;Auxiliar!D$3,3,4))))</f>
        <v>4</v>
      </c>
      <c r="X459" s="0" t="str">
        <f aca="false">IF(AH459="","",IF(AH459&gt;=0.8,1,0))</f>
        <v/>
      </c>
      <c r="Y459" s="0" t="str">
        <f aca="false">IF(AI459="","",IF(AI459&gt;=0.8,1,0))</f>
        <v/>
      </c>
      <c r="Z459" s="2" t="str">
        <f aca="false">IF(AJ459="","",IF(AJ459&gt;=0.8,1,0))</f>
        <v/>
      </c>
    </row>
    <row r="460" customFormat="false" ht="12.8" hidden="false" customHeight="false" outlineLevel="0" collapsed="false">
      <c r="A460" s="0" t="n">
        <v>459</v>
      </c>
      <c r="B460" s="0" t="n">
        <v>8335</v>
      </c>
      <c r="C460" s="0" t="s">
        <v>3210</v>
      </c>
      <c r="D460" s="0" t="s">
        <v>3211</v>
      </c>
      <c r="E460" s="0" t="s">
        <v>35</v>
      </c>
      <c r="F460" s="0" t="n">
        <v>321</v>
      </c>
      <c r="G460" s="0" t="n">
        <v>331</v>
      </c>
      <c r="H460" s="0" t="n">
        <v>3</v>
      </c>
      <c r="I460" s="0" t="s">
        <v>3212</v>
      </c>
      <c r="J460" s="0" t="s">
        <v>3213</v>
      </c>
      <c r="K460" s="0" t="n">
        <v>43.2876128108306</v>
      </c>
      <c r="L460" s="0" t="n">
        <v>0</v>
      </c>
      <c r="M460" s="0" t="s">
        <v>3214</v>
      </c>
      <c r="N460" s="0" t="s">
        <v>3215</v>
      </c>
      <c r="O460" s="0" t="n">
        <v>-43.2876128108306</v>
      </c>
      <c r="P460" s="0" t="n">
        <v>1</v>
      </c>
      <c r="Q460" s="1" t="s">
        <v>3216</v>
      </c>
      <c r="R460" s="0" t="n">
        <v>61.054023</v>
      </c>
      <c r="S460" s="0" t="n">
        <v>2</v>
      </c>
      <c r="T460" s="0" t="n">
        <v>0.435</v>
      </c>
      <c r="U460" s="1" t="n">
        <f aca="false">IF(R460="","",IF(R460&gt;Auxiliar!B$5,1,IF(R460&gt;Auxiliar!B$4,2,IF(R460&gt;Auxiliar!B$3,3,4))))</f>
        <v>3</v>
      </c>
      <c r="V460" s="0" t="n">
        <f aca="false">IF(S460="","",IF(S460&gt;Auxiliar!C$5,1,IF(S460&gt;Auxiliar!C$4,2,IF(S460&gt;Auxiliar!C$3,3,4))))</f>
        <v>3</v>
      </c>
      <c r="W460" s="0" t="n">
        <f aca="false">IF(T460="","",IF(T460&gt;Auxiliar!D$5,1,IF(T460&gt;Auxiliar!D$4,2,IF(T460&gt;Auxiliar!D$3,3,4))))</f>
        <v>3</v>
      </c>
      <c r="X460" s="0" t="str">
        <f aca="false">IF(AH460="","",IF(AH460&gt;=0.8,1,0))</f>
        <v/>
      </c>
      <c r="Y460" s="0" t="str">
        <f aca="false">IF(AI460="","",IF(AI460&gt;=0.8,1,0))</f>
        <v/>
      </c>
      <c r="Z460" s="2" t="str">
        <f aca="false">IF(AJ460="","",IF(AJ460&gt;=0.8,1,0))</f>
        <v/>
      </c>
    </row>
    <row r="461" customFormat="false" ht="12.8" hidden="false" customHeight="false" outlineLevel="0" collapsed="false">
      <c r="A461" s="0" t="n">
        <v>460</v>
      </c>
      <c r="B461" s="0" t="n">
        <v>8336</v>
      </c>
      <c r="C461" s="0" t="s">
        <v>3217</v>
      </c>
      <c r="D461" s="0" t="s">
        <v>3218</v>
      </c>
      <c r="E461" s="0" t="s">
        <v>35</v>
      </c>
      <c r="F461" s="0" t="n">
        <v>1027</v>
      </c>
      <c r="G461" s="0" t="n">
        <v>1037</v>
      </c>
      <c r="H461" s="0" t="n">
        <v>2</v>
      </c>
      <c r="I461" s="0" t="s">
        <v>3219</v>
      </c>
      <c r="J461" s="0" t="s">
        <v>3220</v>
      </c>
      <c r="K461" s="0" t="n">
        <v>43.2876128108306</v>
      </c>
      <c r="L461" s="0" t="n">
        <v>0</v>
      </c>
      <c r="M461" s="0" t="s">
        <v>3221</v>
      </c>
      <c r="N461" s="0" t="s">
        <v>3222</v>
      </c>
      <c r="O461" s="0" t="n">
        <v>-43.2876128108306</v>
      </c>
      <c r="P461" s="0" t="n">
        <v>1</v>
      </c>
      <c r="Q461" s="1" t="s">
        <v>3223</v>
      </c>
      <c r="R461" s="0" t="n">
        <v>51.794747</v>
      </c>
      <c r="T461" s="0" t="n">
        <v>0.917</v>
      </c>
      <c r="U461" s="1" t="n">
        <f aca="false">IF(R461="","",IF(R461&gt;Auxiliar!B$5,1,IF(R461&gt;Auxiliar!B$4,2,IF(R461&gt;Auxiliar!B$3,3,4))))</f>
        <v>4</v>
      </c>
      <c r="V461" s="0" t="str">
        <f aca="false">IF(S461="","",IF(S461&gt;Auxiliar!C$5,1,IF(S461&gt;Auxiliar!C$4,2,IF(S461&gt;Auxiliar!C$3,3,4))))</f>
        <v/>
      </c>
      <c r="W461" s="0" t="n">
        <f aca="false">IF(T461="","",IF(T461&gt;Auxiliar!D$5,1,IF(T461&gt;Auxiliar!D$4,2,IF(T461&gt;Auxiliar!D$3,3,4))))</f>
        <v>1</v>
      </c>
      <c r="X461" s="0" t="str">
        <f aca="false">IF(AH461="","",IF(AH461&gt;=0.8,1,0))</f>
        <v/>
      </c>
      <c r="Y461" s="0" t="str">
        <f aca="false">IF(AI461="","",IF(AI461&gt;=0.8,1,0))</f>
        <v/>
      </c>
      <c r="Z461" s="2" t="str">
        <f aca="false">IF(AJ461="","",IF(AJ461&gt;=0.8,1,0))</f>
        <v/>
      </c>
    </row>
    <row r="462" customFormat="false" ht="12.8" hidden="false" customHeight="false" outlineLevel="0" collapsed="false">
      <c r="A462" s="0" t="n">
        <v>461</v>
      </c>
      <c r="B462" s="0" t="n">
        <v>8343</v>
      </c>
      <c r="C462" s="0" t="s">
        <v>3224</v>
      </c>
      <c r="D462" s="0" t="s">
        <v>3225</v>
      </c>
      <c r="E462" s="0" t="s">
        <v>35</v>
      </c>
      <c r="F462" s="0" t="n">
        <v>480</v>
      </c>
      <c r="G462" s="0" t="n">
        <v>490</v>
      </c>
      <c r="H462" s="0" t="n">
        <v>3</v>
      </c>
      <c r="I462" s="0" t="s">
        <v>3226</v>
      </c>
      <c r="J462" s="0" t="s">
        <v>3227</v>
      </c>
      <c r="K462" s="0" t="n">
        <v>43.2876128108306</v>
      </c>
      <c r="L462" s="0" t="n">
        <v>0</v>
      </c>
      <c r="M462" s="0" t="s">
        <v>3228</v>
      </c>
      <c r="N462" s="0" t="s">
        <v>3229</v>
      </c>
      <c r="O462" s="0" t="n">
        <v>-43.2876128108306</v>
      </c>
      <c r="P462" s="0" t="n">
        <v>1</v>
      </c>
      <c r="Q462" s="1" t="s">
        <v>3230</v>
      </c>
      <c r="R462" s="0" t="n">
        <v>54.116953</v>
      </c>
      <c r="T462" s="0" t="n">
        <v>0.09</v>
      </c>
      <c r="U462" s="1" t="n">
        <f aca="false">IF(R462="","",IF(R462&gt;Auxiliar!B$5,1,IF(R462&gt;Auxiliar!B$4,2,IF(R462&gt;Auxiliar!B$3,3,4))))</f>
        <v>4</v>
      </c>
      <c r="V462" s="0" t="str">
        <f aca="false">IF(S462="","",IF(S462&gt;Auxiliar!C$5,1,IF(S462&gt;Auxiliar!C$4,2,IF(S462&gt;Auxiliar!C$3,3,4))))</f>
        <v/>
      </c>
      <c r="W462" s="0" t="n">
        <f aca="false">IF(T462="","",IF(T462&gt;Auxiliar!D$5,1,IF(T462&gt;Auxiliar!D$4,2,IF(T462&gt;Auxiliar!D$3,3,4))))</f>
        <v>4</v>
      </c>
      <c r="X462" s="0" t="str">
        <f aca="false">IF(AH462="","",IF(AH462&gt;=0.8,1,0))</f>
        <v/>
      </c>
      <c r="Y462" s="0" t="str">
        <f aca="false">IF(AI462="","",IF(AI462&gt;=0.8,1,0))</f>
        <v/>
      </c>
      <c r="Z462" s="2" t="str">
        <f aca="false">IF(AJ462="","",IF(AJ462&gt;=0.8,1,0))</f>
        <v/>
      </c>
    </row>
    <row r="463" customFormat="false" ht="12.8" hidden="false" customHeight="false" outlineLevel="0" collapsed="false">
      <c r="A463" s="0" t="n">
        <v>462</v>
      </c>
      <c r="B463" s="0" t="n">
        <v>8358</v>
      </c>
      <c r="C463" s="0" t="s">
        <v>3231</v>
      </c>
      <c r="D463" s="0" t="s">
        <v>3232</v>
      </c>
      <c r="E463" s="0" t="s">
        <v>35</v>
      </c>
      <c r="F463" s="0" t="n">
        <v>47</v>
      </c>
      <c r="G463" s="0" t="n">
        <v>57</v>
      </c>
      <c r="H463" s="0" t="n">
        <v>7</v>
      </c>
      <c r="I463" s="0" t="s">
        <v>3233</v>
      </c>
      <c r="J463" s="0" t="s">
        <v>3234</v>
      </c>
      <c r="K463" s="0" t="n">
        <v>43.2876128108306</v>
      </c>
      <c r="L463" s="0" t="n">
        <v>0</v>
      </c>
      <c r="M463" s="0" t="s">
        <v>3235</v>
      </c>
      <c r="N463" s="0" t="s">
        <v>3236</v>
      </c>
      <c r="O463" s="0" t="n">
        <v>-43.2876128108306</v>
      </c>
      <c r="P463" s="0" t="n">
        <v>1</v>
      </c>
      <c r="Q463" s="1" t="s">
        <v>3237</v>
      </c>
      <c r="R463" s="0" t="n">
        <v>56.234133</v>
      </c>
      <c r="S463" s="0" t="n">
        <v>7.5</v>
      </c>
      <c r="T463" s="0" t="n">
        <v>0.386</v>
      </c>
      <c r="U463" s="1" t="n">
        <f aca="false">IF(R463="","",IF(R463&gt;Auxiliar!B$5,1,IF(R463&gt;Auxiliar!B$4,2,IF(R463&gt;Auxiliar!B$3,3,4))))</f>
        <v>4</v>
      </c>
      <c r="V463" s="0" t="n">
        <f aca="false">IF(S463="","",IF(S463&gt;Auxiliar!C$5,1,IF(S463&gt;Auxiliar!C$4,2,IF(S463&gt;Auxiliar!C$3,3,4))))</f>
        <v>1</v>
      </c>
      <c r="W463" s="0" t="n">
        <f aca="false">IF(T463="","",IF(T463&gt;Auxiliar!D$5,1,IF(T463&gt;Auxiliar!D$4,2,IF(T463&gt;Auxiliar!D$3,3,4))))</f>
        <v>3</v>
      </c>
      <c r="X463" s="0" t="str">
        <f aca="false">IF(AH463="","",IF(AH463&gt;=0.8,1,0))</f>
        <v/>
      </c>
      <c r="Y463" s="0" t="str">
        <f aca="false">IF(AI463="","",IF(AI463&gt;=0.8,1,0))</f>
        <v/>
      </c>
      <c r="Z463" s="2" t="str">
        <f aca="false">IF(AJ463="","",IF(AJ463&gt;=0.8,1,0))</f>
        <v/>
      </c>
    </row>
    <row r="464" customFormat="false" ht="12.8" hidden="false" customHeight="false" outlineLevel="0" collapsed="false">
      <c r="A464" s="0" t="n">
        <v>463</v>
      </c>
      <c r="B464" s="0" t="n">
        <v>8372</v>
      </c>
      <c r="C464" s="0" t="s">
        <v>3238</v>
      </c>
      <c r="D464" s="0" t="s">
        <v>3239</v>
      </c>
      <c r="E464" s="0" t="s">
        <v>35</v>
      </c>
      <c r="F464" s="0" t="n">
        <v>168</v>
      </c>
      <c r="G464" s="0" t="n">
        <v>178</v>
      </c>
      <c r="H464" s="0" t="n">
        <v>3</v>
      </c>
      <c r="I464" s="0" t="s">
        <v>3240</v>
      </c>
      <c r="J464" s="0" t="s">
        <v>3241</v>
      </c>
      <c r="K464" s="0" t="n">
        <v>43.2876128108306</v>
      </c>
      <c r="L464" s="0" t="n">
        <v>0</v>
      </c>
      <c r="M464" s="0" t="s">
        <v>3242</v>
      </c>
      <c r="N464" s="0" t="s">
        <v>3243</v>
      </c>
      <c r="O464" s="0" t="n">
        <v>-43.2876128108306</v>
      </c>
      <c r="P464" s="0" t="n">
        <v>1</v>
      </c>
      <c r="Q464" s="1" t="s">
        <v>3244</v>
      </c>
      <c r="R464" s="0" t="n">
        <v>56.234133</v>
      </c>
      <c r="S464" s="0" t="n">
        <v>4.5</v>
      </c>
      <c r="T464" s="0" t="n">
        <v>0.425</v>
      </c>
      <c r="U464" s="1" t="n">
        <f aca="false">IF(R464="","",IF(R464&gt;Auxiliar!B$5,1,IF(R464&gt;Auxiliar!B$4,2,IF(R464&gt;Auxiliar!B$3,3,4))))</f>
        <v>4</v>
      </c>
      <c r="V464" s="0" t="n">
        <f aca="false">IF(S464="","",IF(S464&gt;Auxiliar!C$5,1,IF(S464&gt;Auxiliar!C$4,2,IF(S464&gt;Auxiliar!C$3,3,4))))</f>
        <v>2</v>
      </c>
      <c r="W464" s="0" t="n">
        <f aca="false">IF(T464="","",IF(T464&gt;Auxiliar!D$5,1,IF(T464&gt;Auxiliar!D$4,2,IF(T464&gt;Auxiliar!D$3,3,4))))</f>
        <v>3</v>
      </c>
      <c r="X464" s="0" t="str">
        <f aca="false">IF(AH464="","",IF(AH464&gt;=0.8,1,0))</f>
        <v/>
      </c>
      <c r="Y464" s="0" t="str">
        <f aca="false">IF(AI464="","",IF(AI464&gt;=0.8,1,0))</f>
        <v/>
      </c>
      <c r="Z464" s="2" t="str">
        <f aca="false">IF(AJ464="","",IF(AJ464&gt;=0.8,1,0))</f>
        <v/>
      </c>
    </row>
    <row r="465" customFormat="false" ht="12.8" hidden="false" customHeight="false" outlineLevel="0" collapsed="false">
      <c r="A465" s="0" t="n">
        <v>464</v>
      </c>
      <c r="B465" s="0" t="n">
        <v>8425</v>
      </c>
      <c r="C465" s="0" t="s">
        <v>3245</v>
      </c>
      <c r="D465" s="0" t="s">
        <v>3246</v>
      </c>
      <c r="E465" s="0" t="s">
        <v>35</v>
      </c>
      <c r="F465" s="0" t="n">
        <v>414</v>
      </c>
      <c r="G465" s="0" t="n">
        <v>424</v>
      </c>
      <c r="H465" s="0" t="n">
        <v>1</v>
      </c>
      <c r="I465" s="0" t="s">
        <v>3247</v>
      </c>
      <c r="J465" s="0" t="s">
        <v>3248</v>
      </c>
      <c r="K465" s="0" t="n">
        <v>43.2876128108306</v>
      </c>
      <c r="L465" s="0" t="n">
        <v>0</v>
      </c>
      <c r="M465" s="0" t="s">
        <v>3249</v>
      </c>
      <c r="N465" s="0" t="s">
        <v>3250</v>
      </c>
      <c r="O465" s="0" t="n">
        <v>-43.2876128108306</v>
      </c>
      <c r="P465" s="0" t="n">
        <v>1</v>
      </c>
      <c r="Q465" s="1" t="s">
        <v>3251</v>
      </c>
      <c r="R465" s="0" t="n">
        <v>56.234133</v>
      </c>
      <c r="T465" s="0" t="n">
        <v>0.071</v>
      </c>
      <c r="U465" s="1" t="n">
        <f aca="false">IF(R465="","",IF(R465&gt;Auxiliar!B$5,1,IF(R465&gt;Auxiliar!B$4,2,IF(R465&gt;Auxiliar!B$3,3,4))))</f>
        <v>4</v>
      </c>
      <c r="V465" s="0" t="str">
        <f aca="false">IF(S465="","",IF(S465&gt;Auxiliar!C$5,1,IF(S465&gt;Auxiliar!C$4,2,IF(S465&gt;Auxiliar!C$3,3,4))))</f>
        <v/>
      </c>
      <c r="W465" s="0" t="n">
        <f aca="false">IF(T465="","",IF(T465&gt;Auxiliar!D$5,1,IF(T465&gt;Auxiliar!D$4,2,IF(T465&gt;Auxiliar!D$3,3,4))))</f>
        <v>4</v>
      </c>
      <c r="X465" s="0" t="str">
        <f aca="false">IF(AH465="","",IF(AH465&gt;=0.8,1,0))</f>
        <v/>
      </c>
      <c r="Y465" s="0" t="str">
        <f aca="false">IF(AI465="","",IF(AI465&gt;=0.8,1,0))</f>
        <v/>
      </c>
      <c r="Z465" s="2" t="str">
        <f aca="false">IF(AJ465="","",IF(AJ465&gt;=0.8,1,0))</f>
        <v/>
      </c>
    </row>
    <row r="466" customFormat="false" ht="12.8" hidden="false" customHeight="false" outlineLevel="0" collapsed="false">
      <c r="A466" s="0" t="n">
        <v>465</v>
      </c>
      <c r="B466" s="0" t="n">
        <v>8462</v>
      </c>
      <c r="C466" s="0" t="s">
        <v>3252</v>
      </c>
      <c r="D466" s="0" t="s">
        <v>3253</v>
      </c>
      <c r="E466" s="0" t="s">
        <v>35</v>
      </c>
      <c r="F466" s="0" t="n">
        <v>130</v>
      </c>
      <c r="G466" s="0" t="n">
        <v>140</v>
      </c>
      <c r="H466" s="0" t="n">
        <v>1</v>
      </c>
      <c r="I466" s="0" t="s">
        <v>3254</v>
      </c>
      <c r="J466" s="0" t="s">
        <v>3255</v>
      </c>
      <c r="K466" s="0" t="n">
        <v>43.2876128108306</v>
      </c>
      <c r="L466" s="0" t="n">
        <v>0</v>
      </c>
      <c r="M466" s="0" t="s">
        <v>3256</v>
      </c>
      <c r="N466" s="0" t="s">
        <v>3257</v>
      </c>
      <c r="O466" s="0" t="n">
        <v>-43.2876128108306</v>
      </c>
      <c r="P466" s="0" t="n">
        <v>1</v>
      </c>
      <c r="Q466" s="1" t="s">
        <v>3258</v>
      </c>
      <c r="R466" s="0" t="n">
        <v>51.794747</v>
      </c>
      <c r="T466" s="0" t="n">
        <v>0.27</v>
      </c>
      <c r="U466" s="1" t="n">
        <f aca="false">IF(R466="","",IF(R466&gt;Auxiliar!B$5,1,IF(R466&gt;Auxiliar!B$4,2,IF(R466&gt;Auxiliar!B$3,3,4))))</f>
        <v>4</v>
      </c>
      <c r="V466" s="0" t="str">
        <f aca="false">IF(S466="","",IF(S466&gt;Auxiliar!C$5,1,IF(S466&gt;Auxiliar!C$4,2,IF(S466&gt;Auxiliar!C$3,3,4))))</f>
        <v/>
      </c>
      <c r="W466" s="0" t="n">
        <f aca="false">IF(T466="","",IF(T466&gt;Auxiliar!D$5,1,IF(T466&gt;Auxiliar!D$4,2,IF(T466&gt;Auxiliar!D$3,3,4))))</f>
        <v>4</v>
      </c>
      <c r="X466" s="0" t="str">
        <f aca="false">IF(AH466="","",IF(AH466&gt;=0.8,1,0))</f>
        <v/>
      </c>
      <c r="Y466" s="0" t="str">
        <f aca="false">IF(AI466="","",IF(AI466&gt;=0.8,1,0))</f>
        <v/>
      </c>
      <c r="Z466" s="2" t="str">
        <f aca="false">IF(AJ466="","",IF(AJ466&gt;=0.8,1,0))</f>
        <v/>
      </c>
    </row>
    <row r="467" customFormat="false" ht="12.8" hidden="false" customHeight="false" outlineLevel="0" collapsed="false">
      <c r="A467" s="0" t="n">
        <v>466</v>
      </c>
      <c r="B467" s="0" t="n">
        <v>8502</v>
      </c>
      <c r="C467" s="0" t="s">
        <v>3259</v>
      </c>
      <c r="D467" s="0" t="s">
        <v>3260</v>
      </c>
      <c r="E467" s="0" t="s">
        <v>35</v>
      </c>
      <c r="F467" s="0" t="n">
        <v>27</v>
      </c>
      <c r="G467" s="0" t="n">
        <v>37</v>
      </c>
      <c r="H467" s="0" t="n">
        <v>6</v>
      </c>
      <c r="I467" s="0" t="s">
        <v>3261</v>
      </c>
      <c r="J467" s="0" t="s">
        <v>3262</v>
      </c>
      <c r="K467" s="0" t="n">
        <v>43.2876128108306</v>
      </c>
      <c r="L467" s="0" t="n">
        <v>0</v>
      </c>
      <c r="M467" s="0" t="s">
        <v>3263</v>
      </c>
      <c r="N467" s="0" t="s">
        <v>3264</v>
      </c>
      <c r="O467" s="0" t="n">
        <v>-43.2876128108306</v>
      </c>
      <c r="P467" s="0" t="n">
        <v>1</v>
      </c>
      <c r="Q467" s="1" t="s">
        <v>3265</v>
      </c>
      <c r="R467" s="0" t="n">
        <v>51.794747</v>
      </c>
      <c r="T467" s="0" t="n">
        <v>0.241</v>
      </c>
      <c r="U467" s="1" t="n">
        <f aca="false">IF(R467="","",IF(R467&gt;Auxiliar!B$5,1,IF(R467&gt;Auxiliar!B$4,2,IF(R467&gt;Auxiliar!B$3,3,4))))</f>
        <v>4</v>
      </c>
      <c r="V467" s="0" t="str">
        <f aca="false">IF(S467="","",IF(S467&gt;Auxiliar!C$5,1,IF(S467&gt;Auxiliar!C$4,2,IF(S467&gt;Auxiliar!C$3,3,4))))</f>
        <v/>
      </c>
      <c r="W467" s="0" t="n">
        <f aca="false">IF(T467="","",IF(T467&gt;Auxiliar!D$5,1,IF(T467&gt;Auxiliar!D$4,2,IF(T467&gt;Auxiliar!D$3,3,4))))</f>
        <v>4</v>
      </c>
      <c r="X467" s="0" t="str">
        <f aca="false">IF(AH467="","",IF(AH467&gt;=0.8,1,0))</f>
        <v/>
      </c>
      <c r="Y467" s="0" t="str">
        <f aca="false">IF(AI467="","",IF(AI467&gt;=0.8,1,0))</f>
        <v/>
      </c>
      <c r="Z467" s="2" t="str">
        <f aca="false">IF(AJ467="","",IF(AJ467&gt;=0.8,1,0))</f>
        <v/>
      </c>
    </row>
    <row r="468" customFormat="false" ht="12.8" hidden="false" customHeight="false" outlineLevel="0" collapsed="false">
      <c r="A468" s="0" t="n">
        <v>467</v>
      </c>
      <c r="B468" s="0" t="n">
        <v>8511</v>
      </c>
      <c r="C468" s="0" t="s">
        <v>3266</v>
      </c>
      <c r="D468" s="0" t="s">
        <v>3267</v>
      </c>
      <c r="E468" s="0" t="s">
        <v>35</v>
      </c>
      <c r="F468" s="0" t="n">
        <v>424</v>
      </c>
      <c r="G468" s="0" t="n">
        <v>434</v>
      </c>
      <c r="H468" s="0" t="n">
        <v>2</v>
      </c>
      <c r="I468" s="0" t="s">
        <v>3268</v>
      </c>
      <c r="J468" s="0" t="s">
        <v>3269</v>
      </c>
      <c r="K468" s="0" t="n">
        <v>43.2876128108306</v>
      </c>
      <c r="L468" s="0" t="n">
        <v>0</v>
      </c>
      <c r="M468" s="0" t="s">
        <v>3270</v>
      </c>
      <c r="N468" s="0" t="s">
        <v>3271</v>
      </c>
      <c r="O468" s="0" t="n">
        <v>-43.2876128108306</v>
      </c>
      <c r="P468" s="0" t="n">
        <v>1</v>
      </c>
      <c r="Q468" s="1" t="s">
        <v>3272</v>
      </c>
      <c r="R468" s="0" t="n">
        <v>64.938163</v>
      </c>
      <c r="S468" s="0" t="n">
        <v>5</v>
      </c>
      <c r="T468" s="0" t="n">
        <v>0.902</v>
      </c>
      <c r="U468" s="1" t="n">
        <f aca="false">IF(R468="","",IF(R468&gt;Auxiliar!B$5,1,IF(R468&gt;Auxiliar!B$4,2,IF(R468&gt;Auxiliar!B$3,3,4))))</f>
        <v>2</v>
      </c>
      <c r="V468" s="0" t="n">
        <f aca="false">IF(S468="","",IF(S468&gt;Auxiliar!C$5,1,IF(S468&gt;Auxiliar!C$4,2,IF(S468&gt;Auxiliar!C$3,3,4))))</f>
        <v>2</v>
      </c>
      <c r="W468" s="0" t="n">
        <f aca="false">IF(T468="","",IF(T468&gt;Auxiliar!D$5,1,IF(T468&gt;Auxiliar!D$4,2,IF(T468&gt;Auxiliar!D$3,3,4))))</f>
        <v>1</v>
      </c>
      <c r="X468" s="0" t="str">
        <f aca="false">IF(AH468="","",IF(AH468&gt;=0.8,1,0))</f>
        <v/>
      </c>
      <c r="Y468" s="0" t="str">
        <f aca="false">IF(AI468="","",IF(AI468&gt;=0.8,1,0))</f>
        <v/>
      </c>
      <c r="Z468" s="2" t="str">
        <f aca="false">IF(AJ468="","",IF(AJ468&gt;=0.8,1,0))</f>
        <v/>
      </c>
    </row>
    <row r="469" customFormat="false" ht="12.8" hidden="false" customHeight="false" outlineLevel="0" collapsed="false">
      <c r="A469" s="0" t="n">
        <v>468</v>
      </c>
      <c r="B469" s="0" t="n">
        <v>8532</v>
      </c>
      <c r="C469" s="0" t="s">
        <v>3273</v>
      </c>
      <c r="D469" s="0" t="s">
        <v>3274</v>
      </c>
      <c r="E469" s="0" t="s">
        <v>35</v>
      </c>
      <c r="F469" s="0" t="n">
        <v>557</v>
      </c>
      <c r="G469" s="0" t="n">
        <v>567</v>
      </c>
      <c r="H469" s="0" t="n">
        <v>4</v>
      </c>
      <c r="I469" s="0" t="s">
        <v>3275</v>
      </c>
      <c r="J469" s="0" t="s">
        <v>3276</v>
      </c>
      <c r="K469" s="0" t="n">
        <v>43.2876128108306</v>
      </c>
      <c r="L469" s="0" t="n">
        <v>0</v>
      </c>
      <c r="M469" s="0" t="s">
        <v>3277</v>
      </c>
      <c r="N469" s="0" t="s">
        <v>3278</v>
      </c>
      <c r="O469" s="0" t="n">
        <v>-43.2876128108306</v>
      </c>
      <c r="P469" s="0" t="n">
        <v>1</v>
      </c>
      <c r="Q469" s="1" t="s">
        <v>3279</v>
      </c>
      <c r="R469" s="0" t="n">
        <v>51.794747</v>
      </c>
      <c r="T469" s="0" t="n">
        <v>0.55</v>
      </c>
      <c r="U469" s="1" t="n">
        <f aca="false">IF(R469="","",IF(R469&gt;Auxiliar!B$5,1,IF(R469&gt;Auxiliar!B$4,2,IF(R469&gt;Auxiliar!B$3,3,4))))</f>
        <v>4</v>
      </c>
      <c r="V469" s="0" t="str">
        <f aca="false">IF(S469="","",IF(S469&gt;Auxiliar!C$5,1,IF(S469&gt;Auxiliar!C$4,2,IF(S469&gt;Auxiliar!C$3,3,4))))</f>
        <v/>
      </c>
      <c r="W469" s="0" t="n">
        <f aca="false">IF(T469="","",IF(T469&gt;Auxiliar!D$5,1,IF(T469&gt;Auxiliar!D$4,2,IF(T469&gt;Auxiliar!D$3,3,4))))</f>
        <v>2</v>
      </c>
      <c r="X469" s="0" t="str">
        <f aca="false">IF(AH469="","",IF(AH469&gt;=0.8,1,0))</f>
        <v/>
      </c>
      <c r="Y469" s="0" t="str">
        <f aca="false">IF(AI469="","",IF(AI469&gt;=0.8,1,0))</f>
        <v/>
      </c>
      <c r="Z469" s="2" t="str">
        <f aca="false">IF(AJ469="","",IF(AJ469&gt;=0.8,1,0))</f>
        <v/>
      </c>
    </row>
    <row r="470" customFormat="false" ht="12.8" hidden="false" customHeight="false" outlineLevel="0" collapsed="false">
      <c r="A470" s="0" t="n">
        <v>469</v>
      </c>
      <c r="B470" s="0" t="n">
        <v>8724</v>
      </c>
      <c r="C470" s="0" t="s">
        <v>3280</v>
      </c>
      <c r="D470" s="0" t="s">
        <v>3281</v>
      </c>
      <c r="E470" s="0" t="s">
        <v>35</v>
      </c>
      <c r="F470" s="0" t="n">
        <v>511</v>
      </c>
      <c r="G470" s="0" t="n">
        <v>521</v>
      </c>
      <c r="H470" s="0" t="n">
        <v>3</v>
      </c>
      <c r="I470" s="0" t="s">
        <v>3282</v>
      </c>
      <c r="J470" s="0" t="s">
        <v>3283</v>
      </c>
      <c r="K470" s="0" t="n">
        <v>43.2876128108306</v>
      </c>
      <c r="L470" s="0" t="n">
        <v>0</v>
      </c>
      <c r="M470" s="0" t="s">
        <v>3284</v>
      </c>
      <c r="N470" s="0" t="s">
        <v>3285</v>
      </c>
      <c r="O470" s="0" t="n">
        <v>-43.2876128108306</v>
      </c>
      <c r="P470" s="0" t="n">
        <v>1</v>
      </c>
      <c r="Q470" s="1" t="s">
        <v>3286</v>
      </c>
      <c r="R470" s="0" t="n">
        <v>54.116953</v>
      </c>
      <c r="T470" s="0" t="n">
        <v>0.66</v>
      </c>
      <c r="U470" s="1" t="n">
        <f aca="false">IF(R470="","",IF(R470&gt;Auxiliar!B$5,1,IF(R470&gt;Auxiliar!B$4,2,IF(R470&gt;Auxiliar!B$3,3,4))))</f>
        <v>4</v>
      </c>
      <c r="V470" s="0" t="str">
        <f aca="false">IF(S470="","",IF(S470&gt;Auxiliar!C$5,1,IF(S470&gt;Auxiliar!C$4,2,IF(S470&gt;Auxiliar!C$3,3,4))))</f>
        <v/>
      </c>
      <c r="W470" s="0" t="n">
        <f aca="false">IF(T470="","",IF(T470&gt;Auxiliar!D$5,1,IF(T470&gt;Auxiliar!D$4,2,IF(T470&gt;Auxiliar!D$3,3,4))))</f>
        <v>1</v>
      </c>
      <c r="X470" s="0" t="str">
        <f aca="false">IF(AH470="","",IF(AH470&gt;=0.8,1,0))</f>
        <v/>
      </c>
      <c r="Y470" s="0" t="str">
        <f aca="false">IF(AI470="","",IF(AI470&gt;=0.8,1,0))</f>
        <v/>
      </c>
      <c r="Z470" s="2" t="str">
        <f aca="false">IF(AJ470="","",IF(AJ470&gt;=0.8,1,0))</f>
        <v/>
      </c>
    </row>
    <row r="471" customFormat="false" ht="12.8" hidden="false" customHeight="false" outlineLevel="0" collapsed="false">
      <c r="A471" s="0" t="n">
        <v>470</v>
      </c>
      <c r="B471" s="0" t="n">
        <v>8749</v>
      </c>
      <c r="C471" s="0" t="s">
        <v>3287</v>
      </c>
      <c r="D471" s="0" t="s">
        <v>3288</v>
      </c>
      <c r="E471" s="0" t="s">
        <v>35</v>
      </c>
      <c r="F471" s="0" t="n">
        <v>186</v>
      </c>
      <c r="G471" s="0" t="n">
        <v>196</v>
      </c>
      <c r="H471" s="0" t="n">
        <v>4</v>
      </c>
      <c r="I471" s="0" t="s">
        <v>3289</v>
      </c>
      <c r="J471" s="0" t="s">
        <v>3290</v>
      </c>
      <c r="K471" s="0" t="n">
        <v>43.2876128108306</v>
      </c>
      <c r="L471" s="0" t="n">
        <v>0</v>
      </c>
      <c r="M471" s="0" t="s">
        <v>3291</v>
      </c>
      <c r="N471" s="0" t="s">
        <v>3292</v>
      </c>
      <c r="O471" s="0" t="n">
        <v>-43.2876128108306</v>
      </c>
      <c r="P471" s="0" t="n">
        <v>1</v>
      </c>
      <c r="Q471" s="1" t="s">
        <v>3293</v>
      </c>
      <c r="R471" s="0" t="n">
        <v>54.116953</v>
      </c>
      <c r="S471" s="0" t="n">
        <v>0.5</v>
      </c>
      <c r="T471" s="0" t="n">
        <v>0.627</v>
      </c>
      <c r="U471" s="1" t="n">
        <f aca="false">IF(R471="","",IF(R471&gt;Auxiliar!B$5,1,IF(R471&gt;Auxiliar!B$4,2,IF(R471&gt;Auxiliar!B$3,3,4))))</f>
        <v>4</v>
      </c>
      <c r="V471" s="0" t="n">
        <f aca="false">IF(S471="","",IF(S471&gt;Auxiliar!C$5,1,IF(S471&gt;Auxiliar!C$4,2,IF(S471&gt;Auxiliar!C$3,3,4))))</f>
        <v>4</v>
      </c>
      <c r="W471" s="0" t="n">
        <f aca="false">IF(T471="","",IF(T471&gt;Auxiliar!D$5,1,IF(T471&gt;Auxiliar!D$4,2,IF(T471&gt;Auxiliar!D$3,3,4))))</f>
        <v>2</v>
      </c>
      <c r="X471" s="0" t="str">
        <f aca="false">IF(AH471="","",IF(AH471&gt;=0.8,1,0))</f>
        <v/>
      </c>
      <c r="Y471" s="0" t="str">
        <f aca="false">IF(AI471="","",IF(AI471&gt;=0.8,1,0))</f>
        <v/>
      </c>
      <c r="Z471" s="2" t="str">
        <f aca="false">IF(AJ471="","",IF(AJ471&gt;=0.8,1,0))</f>
        <v/>
      </c>
    </row>
    <row r="472" customFormat="false" ht="12.8" hidden="false" customHeight="false" outlineLevel="0" collapsed="false">
      <c r="A472" s="0" t="n">
        <v>471</v>
      </c>
      <c r="B472" s="0" t="n">
        <v>8771</v>
      </c>
      <c r="C472" s="0" t="s">
        <v>3294</v>
      </c>
      <c r="D472" s="0" t="s">
        <v>3295</v>
      </c>
      <c r="E472" s="0" t="s">
        <v>35</v>
      </c>
      <c r="F472" s="0" t="n">
        <v>28</v>
      </c>
      <c r="G472" s="0" t="n">
        <v>38</v>
      </c>
      <c r="H472" s="0" t="n">
        <v>3</v>
      </c>
      <c r="I472" s="0" t="s">
        <v>3296</v>
      </c>
      <c r="J472" s="0" t="s">
        <v>3297</v>
      </c>
      <c r="K472" s="0" t="n">
        <v>43.2876128108306</v>
      </c>
      <c r="L472" s="0" t="n">
        <v>0</v>
      </c>
      <c r="M472" s="0" t="s">
        <v>3298</v>
      </c>
      <c r="N472" s="0" t="s">
        <v>3299</v>
      </c>
      <c r="O472" s="0" t="n">
        <v>-43.2876128108306</v>
      </c>
      <c r="P472" s="0" t="n">
        <v>1</v>
      </c>
      <c r="Q472" s="1" t="s">
        <v>3300</v>
      </c>
      <c r="R472" s="0" t="n">
        <v>51.794747</v>
      </c>
      <c r="T472" s="0" t="n">
        <v>0.285</v>
      </c>
      <c r="U472" s="1" t="n">
        <f aca="false">IF(R472="","",IF(R472&gt;Auxiliar!B$5,1,IF(R472&gt;Auxiliar!B$4,2,IF(R472&gt;Auxiliar!B$3,3,4))))</f>
        <v>4</v>
      </c>
      <c r="V472" s="0" t="str">
        <f aca="false">IF(S472="","",IF(S472&gt;Auxiliar!C$5,1,IF(S472&gt;Auxiliar!C$4,2,IF(S472&gt;Auxiliar!C$3,3,4))))</f>
        <v/>
      </c>
      <c r="W472" s="0" t="n">
        <f aca="false">IF(T472="","",IF(T472&gt;Auxiliar!D$5,1,IF(T472&gt;Auxiliar!D$4,2,IF(T472&gt;Auxiliar!D$3,3,4))))</f>
        <v>3</v>
      </c>
      <c r="X472" s="0" t="str">
        <f aca="false">IF(AH472="","",IF(AH472&gt;=0.8,1,0))</f>
        <v/>
      </c>
      <c r="Y472" s="0" t="str">
        <f aca="false">IF(AI472="","",IF(AI472&gt;=0.8,1,0))</f>
        <v/>
      </c>
      <c r="Z472" s="2" t="str">
        <f aca="false">IF(AJ472="","",IF(AJ472&gt;=0.8,1,0))</f>
        <v/>
      </c>
    </row>
    <row r="473" customFormat="false" ht="12.8" hidden="false" customHeight="false" outlineLevel="0" collapsed="false">
      <c r="A473" s="0" t="n">
        <v>472</v>
      </c>
      <c r="B473" s="0" t="n">
        <v>8787</v>
      </c>
      <c r="C473" s="0" t="s">
        <v>3301</v>
      </c>
      <c r="D473" s="0" t="s">
        <v>3302</v>
      </c>
      <c r="E473" s="0" t="s">
        <v>35</v>
      </c>
      <c r="F473" s="0" t="n">
        <v>325</v>
      </c>
      <c r="G473" s="0" t="n">
        <v>335</v>
      </c>
      <c r="H473" s="0" t="n">
        <v>11</v>
      </c>
      <c r="I473" s="0" t="s">
        <v>3303</v>
      </c>
      <c r="J473" s="0" t="s">
        <v>3304</v>
      </c>
      <c r="K473" s="0" t="n">
        <v>43.2876128108306</v>
      </c>
      <c r="L473" s="0" t="n">
        <v>0</v>
      </c>
      <c r="M473" s="0" t="s">
        <v>3305</v>
      </c>
      <c r="N473" s="0" t="s">
        <v>3306</v>
      </c>
      <c r="O473" s="0" t="n">
        <v>-43.2876128108306</v>
      </c>
      <c r="P473" s="0" t="n">
        <v>1</v>
      </c>
      <c r="Q473" s="1" t="s">
        <v>3307</v>
      </c>
      <c r="R473" s="0" t="n">
        <v>50.80218</v>
      </c>
      <c r="T473" s="0" t="n">
        <v>0.292</v>
      </c>
      <c r="U473" s="1" t="n">
        <f aca="false">IF(R473="","",IF(R473&gt;Auxiliar!B$5,1,IF(R473&gt;Auxiliar!B$4,2,IF(R473&gt;Auxiliar!B$3,3,4))))</f>
        <v>4</v>
      </c>
      <c r="V473" s="0" t="str">
        <f aca="false">IF(S473="","",IF(S473&gt;Auxiliar!C$5,1,IF(S473&gt;Auxiliar!C$4,2,IF(S473&gt;Auxiliar!C$3,3,4))))</f>
        <v/>
      </c>
      <c r="W473" s="0" t="n">
        <f aca="false">IF(T473="","",IF(T473&gt;Auxiliar!D$5,1,IF(T473&gt;Auxiliar!D$4,2,IF(T473&gt;Auxiliar!D$3,3,4))))</f>
        <v>3</v>
      </c>
      <c r="X473" s="0" t="str">
        <f aca="false">IF(AH473="","",IF(AH473&gt;=0.8,1,0))</f>
        <v/>
      </c>
      <c r="Y473" s="0" t="str">
        <f aca="false">IF(AI473="","",IF(AI473&gt;=0.8,1,0))</f>
        <v/>
      </c>
      <c r="Z473" s="2" t="str">
        <f aca="false">IF(AJ473="","",IF(AJ473&gt;=0.8,1,0))</f>
        <v/>
      </c>
    </row>
    <row r="474" customFormat="false" ht="12.8" hidden="false" customHeight="false" outlineLevel="0" collapsed="false">
      <c r="A474" s="0" t="n">
        <v>473</v>
      </c>
      <c r="B474" s="0" t="n">
        <v>8794</v>
      </c>
      <c r="C474" s="0" t="s">
        <v>3308</v>
      </c>
      <c r="D474" s="0" t="s">
        <v>3309</v>
      </c>
      <c r="E474" s="0" t="s">
        <v>35</v>
      </c>
      <c r="F474" s="0" t="n">
        <v>123</v>
      </c>
      <c r="G474" s="0" t="n">
        <v>133</v>
      </c>
      <c r="H474" s="0" t="n">
        <v>1</v>
      </c>
      <c r="I474" s="0" t="s">
        <v>3310</v>
      </c>
      <c r="J474" s="0" t="s">
        <v>3311</v>
      </c>
      <c r="K474" s="0" t="n">
        <v>43.2876128108306</v>
      </c>
      <c r="L474" s="0" t="n">
        <v>0</v>
      </c>
      <c r="M474" s="0" t="s">
        <v>3312</v>
      </c>
      <c r="N474" s="0" t="s">
        <v>3313</v>
      </c>
      <c r="O474" s="0" t="n">
        <v>-43.2876128108306</v>
      </c>
      <c r="P474" s="0" t="n">
        <v>1</v>
      </c>
      <c r="Q474" s="1" t="s">
        <v>3314</v>
      </c>
      <c r="R474" s="0" t="n">
        <v>56.234133</v>
      </c>
      <c r="T474" s="0" t="n">
        <v>0.45</v>
      </c>
      <c r="U474" s="1" t="n">
        <f aca="false">IF(R474="","",IF(R474&gt;Auxiliar!B$5,1,IF(R474&gt;Auxiliar!B$4,2,IF(R474&gt;Auxiliar!B$3,3,4))))</f>
        <v>4</v>
      </c>
      <c r="V474" s="0" t="str">
        <f aca="false">IF(S474="","",IF(S474&gt;Auxiliar!C$5,1,IF(S474&gt;Auxiliar!C$4,2,IF(S474&gt;Auxiliar!C$3,3,4))))</f>
        <v/>
      </c>
      <c r="W474" s="0" t="n">
        <f aca="false">IF(T474="","",IF(T474&gt;Auxiliar!D$5,1,IF(T474&gt;Auxiliar!D$4,2,IF(T474&gt;Auxiliar!D$3,3,4))))</f>
        <v>3</v>
      </c>
      <c r="X474" s="0" t="str">
        <f aca="false">IF(AH474="","",IF(AH474&gt;=0.8,1,0))</f>
        <v/>
      </c>
      <c r="Y474" s="0" t="str">
        <f aca="false">IF(AI474="","",IF(AI474&gt;=0.8,1,0))</f>
        <v/>
      </c>
      <c r="Z474" s="2" t="str">
        <f aca="false">IF(AJ474="","",IF(AJ474&gt;=0.8,1,0))</f>
        <v/>
      </c>
    </row>
    <row r="475" customFormat="false" ht="12.8" hidden="false" customHeight="false" outlineLevel="0" collapsed="false">
      <c r="A475" s="0" t="n">
        <v>474</v>
      </c>
      <c r="B475" s="0" t="n">
        <v>8800</v>
      </c>
      <c r="C475" s="0" t="s">
        <v>3315</v>
      </c>
      <c r="D475" s="0" t="s">
        <v>3316</v>
      </c>
      <c r="E475" s="0" t="s">
        <v>35</v>
      </c>
      <c r="F475" s="0" t="n">
        <v>26</v>
      </c>
      <c r="G475" s="0" t="n">
        <v>36</v>
      </c>
      <c r="H475" s="0" t="n">
        <v>6</v>
      </c>
      <c r="I475" s="0" t="s">
        <v>3317</v>
      </c>
      <c r="J475" s="0" t="s">
        <v>3318</v>
      </c>
      <c r="K475" s="0" t="n">
        <v>43.2876128108306</v>
      </c>
      <c r="L475" s="0" t="n">
        <v>0</v>
      </c>
      <c r="M475" s="0" t="s">
        <v>3319</v>
      </c>
      <c r="N475" s="0" t="s">
        <v>3320</v>
      </c>
      <c r="O475" s="0" t="n">
        <v>-43.2876128108306</v>
      </c>
      <c r="P475" s="0" t="n">
        <v>1</v>
      </c>
      <c r="Q475" s="1" t="s">
        <v>3321</v>
      </c>
      <c r="R475" s="0" t="n">
        <v>73.564225</v>
      </c>
      <c r="S475" s="0" t="n">
        <v>5</v>
      </c>
      <c r="T475" s="0" t="n">
        <v>0.736</v>
      </c>
      <c r="U475" s="1" t="n">
        <f aca="false">IF(R475="","",IF(R475&gt;Auxiliar!B$5,1,IF(R475&gt;Auxiliar!B$4,2,IF(R475&gt;Auxiliar!B$3,3,4))))</f>
        <v>1</v>
      </c>
      <c r="V475" s="0" t="n">
        <f aca="false">IF(S475="","",IF(S475&gt;Auxiliar!C$5,1,IF(S475&gt;Auxiliar!C$4,2,IF(S475&gt;Auxiliar!C$3,3,4))))</f>
        <v>2</v>
      </c>
      <c r="W475" s="0" t="n">
        <f aca="false">IF(T475="","",IF(T475&gt;Auxiliar!D$5,1,IF(T475&gt;Auxiliar!D$4,2,IF(T475&gt;Auxiliar!D$3,3,4))))</f>
        <v>1</v>
      </c>
      <c r="X475" s="0" t="str">
        <f aca="false">IF(AH475="","",IF(AH475&gt;=0.8,1,0))</f>
        <v/>
      </c>
      <c r="Y475" s="0" t="str">
        <f aca="false">IF(AI475="","",IF(AI475&gt;=0.8,1,0))</f>
        <v/>
      </c>
      <c r="Z475" s="2" t="str">
        <f aca="false">IF(AJ475="","",IF(AJ475&gt;=0.8,1,0))</f>
        <v/>
      </c>
    </row>
    <row r="476" customFormat="false" ht="12.8" hidden="false" customHeight="false" outlineLevel="0" collapsed="false">
      <c r="A476" s="0" t="n">
        <v>475</v>
      </c>
      <c r="B476" s="0" t="n">
        <v>8827</v>
      </c>
      <c r="C476" s="0" t="s">
        <v>3322</v>
      </c>
      <c r="D476" s="0" t="s">
        <v>3323</v>
      </c>
      <c r="E476" s="0" t="s">
        <v>35</v>
      </c>
      <c r="F476" s="0" t="n">
        <v>927</v>
      </c>
      <c r="G476" s="0" t="n">
        <v>937</v>
      </c>
      <c r="H476" s="0" t="n">
        <v>2</v>
      </c>
      <c r="I476" s="0" t="s">
        <v>3324</v>
      </c>
      <c r="J476" s="0" t="s">
        <v>3325</v>
      </c>
      <c r="K476" s="0" t="n">
        <v>43.2876128108306</v>
      </c>
      <c r="L476" s="0" t="n">
        <v>0</v>
      </c>
      <c r="M476" s="0" t="s">
        <v>3326</v>
      </c>
      <c r="N476" s="0" t="s">
        <v>3327</v>
      </c>
      <c r="O476" s="0" t="n">
        <v>-43.2876128108306</v>
      </c>
      <c r="P476" s="0" t="n">
        <v>1</v>
      </c>
      <c r="Q476" s="1" t="s">
        <v>3328</v>
      </c>
      <c r="R476" s="0" t="n">
        <v>61.054023</v>
      </c>
      <c r="T476" s="0" t="n">
        <v>0.321</v>
      </c>
      <c r="U476" s="1" t="n">
        <f aca="false">IF(R476="","",IF(R476&gt;Auxiliar!B$5,1,IF(R476&gt;Auxiliar!B$4,2,IF(R476&gt;Auxiliar!B$3,3,4))))</f>
        <v>3</v>
      </c>
      <c r="V476" s="0" t="str">
        <f aca="false">IF(S476="","",IF(S476&gt;Auxiliar!C$5,1,IF(S476&gt;Auxiliar!C$4,2,IF(S476&gt;Auxiliar!C$3,3,4))))</f>
        <v/>
      </c>
      <c r="W476" s="0" t="n">
        <f aca="false">IF(T476="","",IF(T476&gt;Auxiliar!D$5,1,IF(T476&gt;Auxiliar!D$4,2,IF(T476&gt;Auxiliar!D$3,3,4))))</f>
        <v>3</v>
      </c>
      <c r="X476" s="0" t="str">
        <f aca="false">IF(AH476="","",IF(AH476&gt;=0.8,1,0))</f>
        <v/>
      </c>
      <c r="Y476" s="0" t="str">
        <f aca="false">IF(AI476="","",IF(AI476&gt;=0.8,1,0))</f>
        <v/>
      </c>
      <c r="Z476" s="2" t="str">
        <f aca="false">IF(AJ476="","",IF(AJ476&gt;=0.8,1,0))</f>
        <v/>
      </c>
    </row>
    <row r="477" customFormat="false" ht="12.8" hidden="false" customHeight="false" outlineLevel="0" collapsed="false">
      <c r="A477" s="0" t="n">
        <v>476</v>
      </c>
      <c r="B477" s="0" t="n">
        <v>8913</v>
      </c>
      <c r="C477" s="0" t="s">
        <v>3329</v>
      </c>
      <c r="D477" s="0" t="s">
        <v>3330</v>
      </c>
      <c r="E477" s="0" t="s">
        <v>35</v>
      </c>
      <c r="F477" s="0" t="n">
        <v>361</v>
      </c>
      <c r="G477" s="0" t="n">
        <v>371</v>
      </c>
      <c r="H477" s="0" t="n">
        <v>1</v>
      </c>
      <c r="I477" s="0" t="s">
        <v>3331</v>
      </c>
      <c r="J477" s="0" t="s">
        <v>3332</v>
      </c>
      <c r="K477" s="0" t="n">
        <v>43.2876128108306</v>
      </c>
      <c r="L477" s="0" t="n">
        <v>0</v>
      </c>
      <c r="M477" s="0" t="s">
        <v>3333</v>
      </c>
      <c r="N477" s="0" t="s">
        <v>3334</v>
      </c>
      <c r="O477" s="0" t="n">
        <v>-43.2876128108306</v>
      </c>
      <c r="P477" s="0" t="n">
        <v>1</v>
      </c>
      <c r="Q477" s="1" t="s">
        <v>3335</v>
      </c>
      <c r="R477" s="0" t="n">
        <v>50.80218</v>
      </c>
      <c r="T477" s="0" t="n">
        <v>0.151</v>
      </c>
      <c r="U477" s="1" t="n">
        <f aca="false">IF(R477="","",IF(R477&gt;Auxiliar!B$5,1,IF(R477&gt;Auxiliar!B$4,2,IF(R477&gt;Auxiliar!B$3,3,4))))</f>
        <v>4</v>
      </c>
      <c r="V477" s="0" t="str">
        <f aca="false">IF(S477="","",IF(S477&gt;Auxiliar!C$5,1,IF(S477&gt;Auxiliar!C$4,2,IF(S477&gt;Auxiliar!C$3,3,4))))</f>
        <v/>
      </c>
      <c r="W477" s="0" t="n">
        <f aca="false">IF(T477="","",IF(T477&gt;Auxiliar!D$5,1,IF(T477&gt;Auxiliar!D$4,2,IF(T477&gt;Auxiliar!D$3,3,4))))</f>
        <v>4</v>
      </c>
      <c r="X477" s="0" t="str">
        <f aca="false">IF(AH477="","",IF(AH477&gt;=0.8,1,0))</f>
        <v/>
      </c>
      <c r="Y477" s="0" t="str">
        <f aca="false">IF(AI477="","",IF(AI477&gt;=0.8,1,0))</f>
        <v/>
      </c>
      <c r="Z477" s="2" t="str">
        <f aca="false">IF(AJ477="","",IF(AJ477&gt;=0.8,1,0))</f>
        <v/>
      </c>
    </row>
    <row r="478" customFormat="false" ht="12.8" hidden="false" customHeight="false" outlineLevel="0" collapsed="false">
      <c r="A478" s="0" t="n">
        <v>477</v>
      </c>
      <c r="B478" s="0" t="n">
        <v>8941</v>
      </c>
      <c r="C478" s="0" t="s">
        <v>3336</v>
      </c>
      <c r="D478" s="0" t="s">
        <v>3337</v>
      </c>
      <c r="E478" s="0" t="s">
        <v>35</v>
      </c>
      <c r="F478" s="0" t="n">
        <v>6</v>
      </c>
      <c r="G478" s="0" t="n">
        <v>16</v>
      </c>
      <c r="H478" s="0" t="n">
        <v>2</v>
      </c>
      <c r="I478" s="0" t="s">
        <v>3338</v>
      </c>
      <c r="J478" s="0" t="s">
        <v>3339</v>
      </c>
      <c r="K478" s="0" t="n">
        <v>43.2876128108306</v>
      </c>
      <c r="L478" s="0" t="n">
        <v>0</v>
      </c>
      <c r="M478" s="0" t="s">
        <v>3340</v>
      </c>
      <c r="N478" s="0" t="s">
        <v>3341</v>
      </c>
      <c r="O478" s="0" t="n">
        <v>-43.2876128108306</v>
      </c>
      <c r="P478" s="0" t="n">
        <v>1</v>
      </c>
      <c r="Q478" s="1" t="s">
        <v>3342</v>
      </c>
      <c r="R478" s="0" t="n">
        <v>53.366992</v>
      </c>
      <c r="S478" s="0" t="n">
        <v>0.5</v>
      </c>
      <c r="T478" s="0" t="n">
        <v>0.361</v>
      </c>
      <c r="U478" s="1" t="n">
        <f aca="false">IF(R478="","",IF(R478&gt;Auxiliar!B$5,1,IF(R478&gt;Auxiliar!B$4,2,IF(R478&gt;Auxiliar!B$3,3,4))))</f>
        <v>4</v>
      </c>
      <c r="V478" s="0" t="n">
        <f aca="false">IF(S478="","",IF(S478&gt;Auxiliar!C$5,1,IF(S478&gt;Auxiliar!C$4,2,IF(S478&gt;Auxiliar!C$3,3,4))))</f>
        <v>4</v>
      </c>
      <c r="W478" s="0" t="n">
        <f aca="false">IF(T478="","",IF(T478&gt;Auxiliar!D$5,1,IF(T478&gt;Auxiliar!D$4,2,IF(T478&gt;Auxiliar!D$3,3,4))))</f>
        <v>3</v>
      </c>
      <c r="X478" s="0" t="str">
        <f aca="false">IF(AH478="","",IF(AH478&gt;=0.8,1,0))</f>
        <v/>
      </c>
      <c r="Y478" s="0" t="str">
        <f aca="false">IF(AI478="","",IF(AI478&gt;=0.8,1,0))</f>
        <v/>
      </c>
      <c r="Z478" s="2" t="str">
        <f aca="false">IF(AJ478="","",IF(AJ478&gt;=0.8,1,0))</f>
        <v/>
      </c>
    </row>
    <row r="479" customFormat="false" ht="12.8" hidden="false" customHeight="false" outlineLevel="0" collapsed="false">
      <c r="A479" s="0" t="n">
        <v>478</v>
      </c>
      <c r="B479" s="0" t="n">
        <v>8942</v>
      </c>
      <c r="C479" s="0" t="s">
        <v>3343</v>
      </c>
      <c r="D479" s="0" t="s">
        <v>3344</v>
      </c>
      <c r="E479" s="0" t="s">
        <v>35</v>
      </c>
      <c r="F479" s="0" t="n">
        <v>580</v>
      </c>
      <c r="G479" s="0" t="n">
        <v>590</v>
      </c>
      <c r="H479" s="0" t="n">
        <v>3</v>
      </c>
      <c r="I479" s="0" t="s">
        <v>3345</v>
      </c>
      <c r="J479" s="0" t="s">
        <v>3346</v>
      </c>
      <c r="K479" s="0" t="n">
        <v>43.2876128108306</v>
      </c>
      <c r="L479" s="0" t="n">
        <v>0</v>
      </c>
      <c r="M479" s="0" t="s">
        <v>3347</v>
      </c>
      <c r="N479" s="0" t="s">
        <v>3348</v>
      </c>
      <c r="O479" s="0" t="n">
        <v>-43.2876128108306</v>
      </c>
      <c r="P479" s="0" t="n">
        <v>1</v>
      </c>
      <c r="Q479" s="1" t="s">
        <v>3349</v>
      </c>
      <c r="R479" s="0" t="n">
        <v>61.054023</v>
      </c>
      <c r="S479" s="0" t="n">
        <v>4.5</v>
      </c>
      <c r="T479" s="0" t="n">
        <v>0.626</v>
      </c>
      <c r="U479" s="1" t="n">
        <f aca="false">IF(R479="","",IF(R479&gt;Auxiliar!B$5,1,IF(R479&gt;Auxiliar!B$4,2,IF(R479&gt;Auxiliar!B$3,3,4))))</f>
        <v>3</v>
      </c>
      <c r="V479" s="0" t="n">
        <f aca="false">IF(S479="","",IF(S479&gt;Auxiliar!C$5,1,IF(S479&gt;Auxiliar!C$4,2,IF(S479&gt;Auxiliar!C$3,3,4))))</f>
        <v>2</v>
      </c>
      <c r="W479" s="0" t="n">
        <f aca="false">IF(T479="","",IF(T479&gt;Auxiliar!D$5,1,IF(T479&gt;Auxiliar!D$4,2,IF(T479&gt;Auxiliar!D$3,3,4))))</f>
        <v>2</v>
      </c>
      <c r="X479" s="0" t="str">
        <f aca="false">IF(AH479="","",IF(AH479&gt;=0.8,1,0))</f>
        <v/>
      </c>
      <c r="Y479" s="0" t="str">
        <f aca="false">IF(AI479="","",IF(AI479&gt;=0.8,1,0))</f>
        <v/>
      </c>
      <c r="Z479" s="2" t="str">
        <f aca="false">IF(AJ479="","",IF(AJ479&gt;=0.8,1,0))</f>
        <v/>
      </c>
    </row>
    <row r="480" customFormat="false" ht="12.8" hidden="false" customHeight="false" outlineLevel="0" collapsed="false">
      <c r="A480" s="0" t="n">
        <v>479</v>
      </c>
      <c r="B480" s="0" t="n">
        <v>9005</v>
      </c>
      <c r="C480" s="0" t="s">
        <v>3350</v>
      </c>
      <c r="D480" s="0" t="s">
        <v>3351</v>
      </c>
      <c r="E480" s="0" t="s">
        <v>35</v>
      </c>
      <c r="F480" s="0" t="n">
        <v>1850</v>
      </c>
      <c r="G480" s="0" t="n">
        <v>1859</v>
      </c>
      <c r="H480" s="0" t="n">
        <v>1</v>
      </c>
      <c r="I480" s="0" t="s">
        <v>3352</v>
      </c>
      <c r="J480" s="0" t="s">
        <v>3353</v>
      </c>
      <c r="K480" s="0" t="n">
        <v>39.8107170553497</v>
      </c>
      <c r="L480" s="0" t="n">
        <v>10</v>
      </c>
      <c r="M480" s="0" t="s">
        <v>3354</v>
      </c>
      <c r="N480" s="0" t="s">
        <v>3355</v>
      </c>
      <c r="O480" s="0" t="n">
        <v>-39.8107170553497</v>
      </c>
      <c r="P480" s="0" t="n">
        <v>2</v>
      </c>
      <c r="Q480" s="1" t="s">
        <v>3356</v>
      </c>
      <c r="R480" s="0" t="n">
        <v>54.116953</v>
      </c>
      <c r="T480" s="0" t="n">
        <v>0.595</v>
      </c>
      <c r="U480" s="1" t="n">
        <f aca="false">IF(R480="","",IF(R480&gt;Auxiliar!B$5,1,IF(R480&gt;Auxiliar!B$4,2,IF(R480&gt;Auxiliar!B$3,3,4))))</f>
        <v>4</v>
      </c>
      <c r="V480" s="0" t="str">
        <f aca="false">IF(S480="","",IF(S480&gt;Auxiliar!C$5,1,IF(S480&gt;Auxiliar!C$4,2,IF(S480&gt;Auxiliar!C$3,3,4))))</f>
        <v/>
      </c>
      <c r="W480" s="0" t="n">
        <f aca="false">IF(T480="","",IF(T480&gt;Auxiliar!D$5,1,IF(T480&gt;Auxiliar!D$4,2,IF(T480&gt;Auxiliar!D$3,3,4))))</f>
        <v>2</v>
      </c>
      <c r="X480" s="0" t="str">
        <f aca="false">IF(AH480="","",IF(AH480&gt;=0.8,1,0))</f>
        <v/>
      </c>
      <c r="Y480" s="0" t="str">
        <f aca="false">IF(AI480="","",IF(AI480&gt;=0.8,1,0))</f>
        <v/>
      </c>
      <c r="Z480" s="2" t="str">
        <f aca="false">IF(AJ480="","",IF(AJ480&gt;=0.8,1,0))</f>
        <v/>
      </c>
    </row>
    <row r="481" customFormat="false" ht="12.8" hidden="false" customHeight="false" outlineLevel="0" collapsed="false">
      <c r="A481" s="0" t="n">
        <v>480</v>
      </c>
      <c r="B481" s="0" t="n">
        <v>9047</v>
      </c>
      <c r="C481" s="0" t="s">
        <v>3357</v>
      </c>
      <c r="D481" s="0" t="s">
        <v>3358</v>
      </c>
      <c r="E481" s="0" t="s">
        <v>35</v>
      </c>
      <c r="F481" s="0" t="n">
        <v>287</v>
      </c>
      <c r="G481" s="0" t="n">
        <v>296</v>
      </c>
      <c r="H481" s="0" t="n">
        <v>3</v>
      </c>
      <c r="I481" s="0" t="s">
        <v>3359</v>
      </c>
      <c r="J481" s="0" t="s">
        <v>3360</v>
      </c>
      <c r="K481" s="0" t="n">
        <v>39.8107170553497</v>
      </c>
      <c r="L481" s="0" t="n">
        <v>0</v>
      </c>
      <c r="M481" s="0" t="s">
        <v>3361</v>
      </c>
      <c r="N481" s="0" t="s">
        <v>3362</v>
      </c>
      <c r="O481" s="0" t="n">
        <v>-39.8107170553497</v>
      </c>
      <c r="P481" s="0" t="n">
        <v>2</v>
      </c>
      <c r="Q481" s="1" t="s">
        <v>3363</v>
      </c>
      <c r="R481" s="0" t="n">
        <v>51.794747</v>
      </c>
      <c r="S481" s="0" t="n">
        <v>1</v>
      </c>
      <c r="T481" s="0" t="n">
        <v>0.694</v>
      </c>
      <c r="U481" s="1" t="n">
        <f aca="false">IF(R481="","",IF(R481&gt;Auxiliar!B$5,1,IF(R481&gt;Auxiliar!B$4,2,IF(R481&gt;Auxiliar!B$3,3,4))))</f>
        <v>4</v>
      </c>
      <c r="V481" s="0" t="n">
        <f aca="false">IF(S481="","",IF(S481&gt;Auxiliar!C$5,1,IF(S481&gt;Auxiliar!C$4,2,IF(S481&gt;Auxiliar!C$3,3,4))))</f>
        <v>4</v>
      </c>
      <c r="W481" s="0" t="n">
        <f aca="false">IF(T481="","",IF(T481&gt;Auxiliar!D$5,1,IF(T481&gt;Auxiliar!D$4,2,IF(T481&gt;Auxiliar!D$3,3,4))))</f>
        <v>1</v>
      </c>
      <c r="X481" s="0" t="str">
        <f aca="false">IF(AH481="","",IF(AH481&gt;=0.8,1,0))</f>
        <v/>
      </c>
      <c r="Y481" s="0" t="str">
        <f aca="false">IF(AI481="","",IF(AI481&gt;=0.8,1,0))</f>
        <v/>
      </c>
      <c r="Z481" s="2" t="str">
        <f aca="false">IF(AJ481="","",IF(AJ481&gt;=0.8,1,0))</f>
        <v/>
      </c>
    </row>
    <row r="482" customFormat="false" ht="12.8" hidden="false" customHeight="false" outlineLevel="0" collapsed="false">
      <c r="A482" s="0" t="n">
        <v>481</v>
      </c>
      <c r="B482" s="0" t="n">
        <v>9054</v>
      </c>
      <c r="C482" s="0" t="s">
        <v>3364</v>
      </c>
      <c r="D482" s="0" t="s">
        <v>3365</v>
      </c>
      <c r="E482" s="0" t="s">
        <v>35</v>
      </c>
      <c r="F482" s="0" t="n">
        <v>31</v>
      </c>
      <c r="G482" s="0" t="n">
        <v>40</v>
      </c>
      <c r="H482" s="0" t="n">
        <v>1</v>
      </c>
      <c r="I482" s="0" t="s">
        <v>3366</v>
      </c>
      <c r="J482" s="0" t="s">
        <v>3367</v>
      </c>
      <c r="K482" s="0" t="n">
        <v>39.8107170553497</v>
      </c>
      <c r="L482" s="0" t="n">
        <v>0</v>
      </c>
      <c r="M482" s="0" t="s">
        <v>3368</v>
      </c>
      <c r="N482" s="0" t="s">
        <v>3369</v>
      </c>
      <c r="O482" s="0" t="n">
        <v>-39.8107170553497</v>
      </c>
      <c r="P482" s="0" t="n">
        <v>2</v>
      </c>
      <c r="Q482" s="1" t="s">
        <v>3370</v>
      </c>
      <c r="R482" s="0" t="n">
        <v>54.116953</v>
      </c>
      <c r="T482" s="0" t="n">
        <v>0.482</v>
      </c>
      <c r="U482" s="1" t="n">
        <f aca="false">IF(R482="","",IF(R482&gt;Auxiliar!B$5,1,IF(R482&gt;Auxiliar!B$4,2,IF(R482&gt;Auxiliar!B$3,3,4))))</f>
        <v>4</v>
      </c>
      <c r="V482" s="0" t="str">
        <f aca="false">IF(S482="","",IF(S482&gt;Auxiliar!C$5,1,IF(S482&gt;Auxiliar!C$4,2,IF(S482&gt;Auxiliar!C$3,3,4))))</f>
        <v/>
      </c>
      <c r="W482" s="0" t="n">
        <f aca="false">IF(T482="","",IF(T482&gt;Auxiliar!D$5,1,IF(T482&gt;Auxiliar!D$4,2,IF(T482&gt;Auxiliar!D$3,3,4))))</f>
        <v>2</v>
      </c>
      <c r="X482" s="0" t="str">
        <f aca="false">IF(AH482="","",IF(AH482&gt;=0.8,1,0))</f>
        <v/>
      </c>
      <c r="Y482" s="0" t="str">
        <f aca="false">IF(AI482="","",IF(AI482&gt;=0.8,1,0))</f>
        <v/>
      </c>
      <c r="Z482" s="2" t="str">
        <f aca="false">IF(AJ482="","",IF(AJ482&gt;=0.8,1,0))</f>
        <v/>
      </c>
    </row>
    <row r="483" customFormat="false" ht="12.8" hidden="false" customHeight="false" outlineLevel="0" collapsed="false">
      <c r="A483" s="0" t="n">
        <v>482</v>
      </c>
      <c r="B483" s="0" t="n">
        <v>9070</v>
      </c>
      <c r="C483" s="0" t="s">
        <v>3371</v>
      </c>
      <c r="D483" s="0" t="s">
        <v>3372</v>
      </c>
      <c r="E483" s="0" t="s">
        <v>35</v>
      </c>
      <c r="F483" s="0" t="n">
        <v>243</v>
      </c>
      <c r="G483" s="0" t="n">
        <v>252</v>
      </c>
      <c r="H483" s="0" t="n">
        <v>1</v>
      </c>
      <c r="I483" s="0" t="s">
        <v>3373</v>
      </c>
      <c r="J483" s="0" t="s">
        <v>3374</v>
      </c>
      <c r="K483" s="0" t="n">
        <v>39.8107170553497</v>
      </c>
      <c r="L483" s="0" t="n">
        <v>0</v>
      </c>
      <c r="M483" s="0" t="s">
        <v>3375</v>
      </c>
      <c r="N483" s="0" t="s">
        <v>3376</v>
      </c>
      <c r="O483" s="0" t="n">
        <v>-39.8107170553497</v>
      </c>
      <c r="P483" s="0" t="n">
        <v>2</v>
      </c>
      <c r="Q483" s="1" t="s">
        <v>3377</v>
      </c>
      <c r="R483" s="0" t="n">
        <v>51.794747</v>
      </c>
      <c r="S483" s="0" t="n">
        <v>2</v>
      </c>
      <c r="T483" s="0" t="n">
        <v>0.467</v>
      </c>
      <c r="U483" s="1" t="n">
        <f aca="false">IF(R483="","",IF(R483&gt;Auxiliar!B$5,1,IF(R483&gt;Auxiliar!B$4,2,IF(R483&gt;Auxiliar!B$3,3,4))))</f>
        <v>4</v>
      </c>
      <c r="V483" s="0" t="n">
        <f aca="false">IF(S483="","",IF(S483&gt;Auxiliar!C$5,1,IF(S483&gt;Auxiliar!C$4,2,IF(S483&gt;Auxiliar!C$3,3,4))))</f>
        <v>3</v>
      </c>
      <c r="W483" s="0" t="n">
        <f aca="false">IF(T483="","",IF(T483&gt;Auxiliar!D$5,1,IF(T483&gt;Auxiliar!D$4,2,IF(T483&gt;Auxiliar!D$3,3,4))))</f>
        <v>3</v>
      </c>
      <c r="X483" s="0" t="str">
        <f aca="false">IF(AH483="","",IF(AH483&gt;=0.8,1,0))</f>
        <v/>
      </c>
      <c r="Y483" s="0" t="str">
        <f aca="false">IF(AI483="","",IF(AI483&gt;=0.8,1,0))</f>
        <v/>
      </c>
      <c r="Z483" s="2" t="str">
        <f aca="false">IF(AJ483="","",IF(AJ483&gt;=0.8,1,0))</f>
        <v/>
      </c>
    </row>
    <row r="484" customFormat="false" ht="12.8" hidden="false" customHeight="false" outlineLevel="0" collapsed="false">
      <c r="A484" s="0" t="n">
        <v>483</v>
      </c>
      <c r="B484" s="0" t="n">
        <v>9161</v>
      </c>
      <c r="C484" s="0" t="s">
        <v>3378</v>
      </c>
      <c r="D484" s="0" t="s">
        <v>3379</v>
      </c>
      <c r="E484" s="0" t="s">
        <v>35</v>
      </c>
      <c r="F484" s="0" t="n">
        <v>51</v>
      </c>
      <c r="G484" s="0" t="n">
        <v>60</v>
      </c>
      <c r="H484" s="0" t="n">
        <v>1</v>
      </c>
      <c r="I484" s="0" t="s">
        <v>3380</v>
      </c>
      <c r="J484" s="0" t="s">
        <v>3381</v>
      </c>
      <c r="K484" s="0" t="n">
        <v>39.8107170553497</v>
      </c>
      <c r="L484" s="0" t="n">
        <v>100</v>
      </c>
      <c r="M484" s="0" t="s">
        <v>3382</v>
      </c>
      <c r="N484" s="0" t="s">
        <v>3383</v>
      </c>
      <c r="O484" s="0" t="n">
        <v>-39.8107170553497</v>
      </c>
      <c r="P484" s="0" t="n">
        <v>1</v>
      </c>
      <c r="Q484" s="1" t="s">
        <v>3384</v>
      </c>
      <c r="R484" s="0" t="n">
        <v>54.116953</v>
      </c>
      <c r="T484" s="0" t="n">
        <v>0.272</v>
      </c>
      <c r="U484" s="1" t="n">
        <f aca="false">IF(R484="","",IF(R484&gt;Auxiliar!B$5,1,IF(R484&gt;Auxiliar!B$4,2,IF(R484&gt;Auxiliar!B$3,3,4))))</f>
        <v>4</v>
      </c>
      <c r="V484" s="0" t="str">
        <f aca="false">IF(S484="","",IF(S484&gt;Auxiliar!C$5,1,IF(S484&gt;Auxiliar!C$4,2,IF(S484&gt;Auxiliar!C$3,3,4))))</f>
        <v/>
      </c>
      <c r="W484" s="0" t="n">
        <f aca="false">IF(T484="","",IF(T484&gt;Auxiliar!D$5,1,IF(T484&gt;Auxiliar!D$4,2,IF(T484&gt;Auxiliar!D$3,3,4))))</f>
        <v>4</v>
      </c>
      <c r="X484" s="0" t="str">
        <f aca="false">IF(AH484="","",IF(AH484&gt;=0.8,1,0))</f>
        <v/>
      </c>
      <c r="Y484" s="0" t="str">
        <f aca="false">IF(AI484="","",IF(AI484&gt;=0.8,1,0))</f>
        <v/>
      </c>
      <c r="Z484" s="2" t="str">
        <f aca="false">IF(AJ484="","",IF(AJ484&gt;=0.8,1,0))</f>
        <v/>
      </c>
    </row>
    <row r="485" customFormat="false" ht="12.8" hidden="false" customHeight="false" outlineLevel="0" collapsed="false">
      <c r="A485" s="0" t="n">
        <v>484</v>
      </c>
      <c r="B485" s="0" t="n">
        <v>9176</v>
      </c>
      <c r="C485" s="0" t="s">
        <v>3385</v>
      </c>
      <c r="D485" s="0" t="s">
        <v>3386</v>
      </c>
      <c r="E485" s="0" t="s">
        <v>35</v>
      </c>
      <c r="F485" s="0" t="n">
        <v>335</v>
      </c>
      <c r="G485" s="0" t="n">
        <v>344</v>
      </c>
      <c r="H485" s="0" t="n">
        <v>1</v>
      </c>
      <c r="I485" s="0" t="s">
        <v>3387</v>
      </c>
      <c r="J485" s="0" t="s">
        <v>3388</v>
      </c>
      <c r="K485" s="0" t="n">
        <v>39.8107170553497</v>
      </c>
      <c r="L485" s="0" t="n">
        <v>100</v>
      </c>
      <c r="M485" s="0" t="s">
        <v>3389</v>
      </c>
      <c r="N485" s="0" t="s">
        <v>3390</v>
      </c>
      <c r="O485" s="0" t="n">
        <v>-39.8107170553497</v>
      </c>
      <c r="P485" s="0" t="n">
        <v>1</v>
      </c>
      <c r="Q485" s="1" t="s">
        <v>3391</v>
      </c>
      <c r="R485" s="0" t="n">
        <v>56.234133</v>
      </c>
      <c r="T485" s="0" t="n">
        <v>0.264</v>
      </c>
      <c r="U485" s="1" t="n">
        <f aca="false">IF(R485="","",IF(R485&gt;Auxiliar!B$5,1,IF(R485&gt;Auxiliar!B$4,2,IF(R485&gt;Auxiliar!B$3,3,4))))</f>
        <v>4</v>
      </c>
      <c r="V485" s="0" t="str">
        <f aca="false">IF(S485="","",IF(S485&gt;Auxiliar!C$5,1,IF(S485&gt;Auxiliar!C$4,2,IF(S485&gt;Auxiliar!C$3,3,4))))</f>
        <v/>
      </c>
      <c r="W485" s="0" t="n">
        <f aca="false">IF(T485="","",IF(T485&gt;Auxiliar!D$5,1,IF(T485&gt;Auxiliar!D$4,2,IF(T485&gt;Auxiliar!D$3,3,4))))</f>
        <v>4</v>
      </c>
      <c r="X485" s="0" t="str">
        <f aca="false">IF(AH485="","",IF(AH485&gt;=0.8,1,0))</f>
        <v/>
      </c>
      <c r="Y485" s="0" t="str">
        <f aca="false">IF(AI485="","",IF(AI485&gt;=0.8,1,0))</f>
        <v/>
      </c>
      <c r="Z485" s="2" t="str">
        <f aca="false">IF(AJ485="","",IF(AJ485&gt;=0.8,1,0))</f>
        <v/>
      </c>
    </row>
    <row r="486" customFormat="false" ht="12.8" hidden="false" customHeight="false" outlineLevel="0" collapsed="false">
      <c r="A486" s="0" t="n">
        <v>485</v>
      </c>
      <c r="B486" s="0" t="n">
        <v>9180</v>
      </c>
      <c r="C486" s="0" t="s">
        <v>3392</v>
      </c>
      <c r="D486" s="0" t="s">
        <v>3393</v>
      </c>
      <c r="E486" s="0" t="s">
        <v>35</v>
      </c>
      <c r="F486" s="0" t="n">
        <v>569</v>
      </c>
      <c r="G486" s="0" t="n">
        <v>578</v>
      </c>
      <c r="H486" s="0" t="n">
        <v>1</v>
      </c>
      <c r="I486" s="0" t="s">
        <v>3394</v>
      </c>
      <c r="J486" s="0" t="s">
        <v>3395</v>
      </c>
      <c r="K486" s="0" t="n">
        <v>39.8107170553497</v>
      </c>
      <c r="L486" s="0" t="n">
        <v>68.1292069057961</v>
      </c>
      <c r="M486" s="0" t="s">
        <v>3396</v>
      </c>
      <c r="N486" s="0" t="s">
        <v>3397</v>
      </c>
      <c r="O486" s="0" t="n">
        <v>-39.8107170553497</v>
      </c>
      <c r="P486" s="0" t="n">
        <v>1</v>
      </c>
      <c r="Q486" s="1" t="s">
        <v>3398</v>
      </c>
      <c r="R486" s="0" t="n">
        <v>51.794747</v>
      </c>
      <c r="T486" s="0" t="n">
        <v>0.337</v>
      </c>
      <c r="U486" s="1" t="n">
        <f aca="false">IF(R486="","",IF(R486&gt;Auxiliar!B$5,1,IF(R486&gt;Auxiliar!B$4,2,IF(R486&gt;Auxiliar!B$3,3,4))))</f>
        <v>4</v>
      </c>
      <c r="V486" s="0" t="str">
        <f aca="false">IF(S486="","",IF(S486&gt;Auxiliar!C$5,1,IF(S486&gt;Auxiliar!C$4,2,IF(S486&gt;Auxiliar!C$3,3,4))))</f>
        <v/>
      </c>
      <c r="W486" s="0" t="n">
        <f aca="false">IF(T486="","",IF(T486&gt;Auxiliar!D$5,1,IF(T486&gt;Auxiliar!D$4,2,IF(T486&gt;Auxiliar!D$3,3,4))))</f>
        <v>3</v>
      </c>
      <c r="X486" s="0" t="str">
        <f aca="false">IF(AH486="","",IF(AH486&gt;=0.8,1,0))</f>
        <v/>
      </c>
      <c r="Y486" s="0" t="str">
        <f aca="false">IF(AI486="","",IF(AI486&gt;=0.8,1,0))</f>
        <v/>
      </c>
      <c r="Z486" s="2" t="str">
        <f aca="false">IF(AJ486="","",IF(AJ486&gt;=0.8,1,0))</f>
        <v/>
      </c>
    </row>
    <row r="487" customFormat="false" ht="12.8" hidden="false" customHeight="false" outlineLevel="0" collapsed="false">
      <c r="A487" s="0" t="n">
        <v>486</v>
      </c>
      <c r="B487" s="0" t="n">
        <v>9193</v>
      </c>
      <c r="C487" s="0" t="s">
        <v>3399</v>
      </c>
      <c r="D487" s="0" t="s">
        <v>1644</v>
      </c>
      <c r="E487" s="0" t="s">
        <v>35</v>
      </c>
      <c r="F487" s="0" t="n">
        <v>2066</v>
      </c>
      <c r="G487" s="0" t="n">
        <v>2075</v>
      </c>
      <c r="H487" s="0" t="n">
        <v>1</v>
      </c>
      <c r="I487" s="0" t="s">
        <v>3400</v>
      </c>
      <c r="J487" s="0" t="s">
        <v>3401</v>
      </c>
      <c r="K487" s="0" t="n">
        <v>39.8107170553497</v>
      </c>
      <c r="L487" s="0" t="n">
        <v>68.1292069057961</v>
      </c>
      <c r="M487" s="0" t="s">
        <v>1647</v>
      </c>
      <c r="N487" s="0" t="s">
        <v>3402</v>
      </c>
      <c r="O487" s="0" t="n">
        <v>-39.8107170553497</v>
      </c>
      <c r="P487" s="0" t="n">
        <v>1</v>
      </c>
      <c r="Q487" s="1" t="s">
        <v>3403</v>
      </c>
      <c r="R487" s="0" t="n">
        <v>51.794747</v>
      </c>
      <c r="S487" s="0" t="n">
        <v>1.5</v>
      </c>
      <c r="T487" s="0" t="n">
        <v>0.495</v>
      </c>
      <c r="U487" s="1" t="n">
        <f aca="false">IF(R487="","",IF(R487&gt;Auxiliar!B$5,1,IF(R487&gt;Auxiliar!B$4,2,IF(R487&gt;Auxiliar!B$3,3,4))))</f>
        <v>4</v>
      </c>
      <c r="V487" s="0" t="n">
        <f aca="false">IF(S487="","",IF(S487&gt;Auxiliar!C$5,1,IF(S487&gt;Auxiliar!C$4,2,IF(S487&gt;Auxiliar!C$3,3,4))))</f>
        <v>3</v>
      </c>
      <c r="W487" s="0" t="n">
        <f aca="false">IF(T487="","",IF(T487&gt;Auxiliar!D$5,1,IF(T487&gt;Auxiliar!D$4,2,IF(T487&gt;Auxiliar!D$3,3,4))))</f>
        <v>2</v>
      </c>
      <c r="X487" s="0" t="str">
        <f aca="false">IF(AH487="","",IF(AH487&gt;=0.8,1,0))</f>
        <v/>
      </c>
      <c r="Y487" s="0" t="str">
        <f aca="false">IF(AI487="","",IF(AI487&gt;=0.8,1,0))</f>
        <v/>
      </c>
      <c r="Z487" s="2" t="str">
        <f aca="false">IF(AJ487="","",IF(AJ487&gt;=0.8,1,0))</f>
        <v/>
      </c>
    </row>
    <row r="488" customFormat="false" ht="12.8" hidden="false" customHeight="false" outlineLevel="0" collapsed="false">
      <c r="A488" s="0" t="n">
        <v>487</v>
      </c>
      <c r="B488" s="0" t="n">
        <v>9218</v>
      </c>
      <c r="C488" s="0" t="s">
        <v>3404</v>
      </c>
      <c r="D488" s="0" t="s">
        <v>3405</v>
      </c>
      <c r="E488" s="0" t="s">
        <v>35</v>
      </c>
      <c r="F488" s="0" t="n">
        <v>1079</v>
      </c>
      <c r="G488" s="0" t="n">
        <v>1088</v>
      </c>
      <c r="H488" s="0" t="n">
        <v>1</v>
      </c>
      <c r="I488" s="0" t="s">
        <v>3406</v>
      </c>
      <c r="J488" s="0" t="s">
        <v>3407</v>
      </c>
      <c r="K488" s="0" t="n">
        <v>39.8107170553497</v>
      </c>
      <c r="L488" s="0" t="n">
        <v>68.1292069057961</v>
      </c>
      <c r="M488" s="0" t="s">
        <v>3408</v>
      </c>
      <c r="N488" s="0" t="s">
        <v>3409</v>
      </c>
      <c r="O488" s="0" t="n">
        <v>-39.8107170553497</v>
      </c>
      <c r="P488" s="0" t="n">
        <v>1</v>
      </c>
      <c r="Q488" s="1" t="s">
        <v>3410</v>
      </c>
      <c r="R488" s="0" t="n">
        <v>51.794747</v>
      </c>
      <c r="T488" s="0" t="n">
        <v>0.127</v>
      </c>
      <c r="U488" s="1" t="n">
        <f aca="false">IF(R488="","",IF(R488&gt;Auxiliar!B$5,1,IF(R488&gt;Auxiliar!B$4,2,IF(R488&gt;Auxiliar!B$3,3,4))))</f>
        <v>4</v>
      </c>
      <c r="V488" s="0" t="str">
        <f aca="false">IF(S488="","",IF(S488&gt;Auxiliar!C$5,1,IF(S488&gt;Auxiliar!C$4,2,IF(S488&gt;Auxiliar!C$3,3,4))))</f>
        <v/>
      </c>
      <c r="W488" s="0" t="n">
        <f aca="false">IF(T488="","",IF(T488&gt;Auxiliar!D$5,1,IF(T488&gt;Auxiliar!D$4,2,IF(T488&gt;Auxiliar!D$3,3,4))))</f>
        <v>4</v>
      </c>
      <c r="X488" s="0" t="str">
        <f aca="false">IF(AH488="","",IF(AH488&gt;=0.8,1,0))</f>
        <v/>
      </c>
      <c r="Y488" s="0" t="str">
        <f aca="false">IF(AI488="","",IF(AI488&gt;=0.8,1,0))</f>
        <v/>
      </c>
      <c r="Z488" s="2" t="str">
        <f aca="false">IF(AJ488="","",IF(AJ488&gt;=0.8,1,0))</f>
        <v/>
      </c>
    </row>
    <row r="489" customFormat="false" ht="12.8" hidden="false" customHeight="false" outlineLevel="0" collapsed="false">
      <c r="A489" s="0" t="n">
        <v>488</v>
      </c>
      <c r="B489" s="0" t="n">
        <v>9229</v>
      </c>
      <c r="C489" s="0" t="s">
        <v>3411</v>
      </c>
      <c r="D489" s="0" t="s">
        <v>3412</v>
      </c>
      <c r="E489" s="0" t="s">
        <v>35</v>
      </c>
      <c r="F489" s="0" t="n">
        <v>1344</v>
      </c>
      <c r="G489" s="0" t="n">
        <v>1353</v>
      </c>
      <c r="H489" s="0" t="n">
        <v>1</v>
      </c>
      <c r="I489" s="0" t="s">
        <v>3413</v>
      </c>
      <c r="J489" s="0" t="s">
        <v>3414</v>
      </c>
      <c r="K489" s="0" t="n">
        <v>39.8107170553497</v>
      </c>
      <c r="L489" s="0" t="n">
        <v>68.1292069057961</v>
      </c>
      <c r="M489" s="0" t="s">
        <v>3415</v>
      </c>
      <c r="N489" s="0" t="s">
        <v>3416</v>
      </c>
      <c r="O489" s="0" t="n">
        <v>-39.8107170553497</v>
      </c>
      <c r="P489" s="0" t="n">
        <v>1</v>
      </c>
      <c r="Q489" s="1" t="s">
        <v>3417</v>
      </c>
      <c r="R489" s="0" t="n">
        <v>54.116953</v>
      </c>
      <c r="S489" s="0" t="n">
        <v>3</v>
      </c>
      <c r="T489" s="0" t="n">
        <v>0.418</v>
      </c>
      <c r="U489" s="1" t="n">
        <f aca="false">IF(R489="","",IF(R489&gt;Auxiliar!B$5,1,IF(R489&gt;Auxiliar!B$4,2,IF(R489&gt;Auxiliar!B$3,3,4))))</f>
        <v>4</v>
      </c>
      <c r="V489" s="0" t="n">
        <f aca="false">IF(S489="","",IF(S489&gt;Auxiliar!C$5,1,IF(S489&gt;Auxiliar!C$4,2,IF(S489&gt;Auxiliar!C$3,3,4))))</f>
        <v>2</v>
      </c>
      <c r="W489" s="0" t="n">
        <f aca="false">IF(T489="","",IF(T489&gt;Auxiliar!D$5,1,IF(T489&gt;Auxiliar!D$4,2,IF(T489&gt;Auxiliar!D$3,3,4))))</f>
        <v>3</v>
      </c>
      <c r="X489" s="0" t="str">
        <f aca="false">IF(AH489="","",IF(AH489&gt;=0.8,1,0))</f>
        <v/>
      </c>
      <c r="Y489" s="0" t="str">
        <f aca="false">IF(AI489="","",IF(AI489&gt;=0.8,1,0))</f>
        <v/>
      </c>
      <c r="Z489" s="2" t="str">
        <f aca="false">IF(AJ489="","",IF(AJ489&gt;=0.8,1,0))</f>
        <v/>
      </c>
    </row>
    <row r="490" customFormat="false" ht="12.8" hidden="false" customHeight="false" outlineLevel="0" collapsed="false">
      <c r="A490" s="0" t="n">
        <v>489</v>
      </c>
      <c r="B490" s="0" t="n">
        <v>9349</v>
      </c>
      <c r="C490" s="0" t="s">
        <v>3418</v>
      </c>
      <c r="D490" s="0" t="s">
        <v>3419</v>
      </c>
      <c r="E490" s="0" t="s">
        <v>35</v>
      </c>
      <c r="F490" s="0" t="n">
        <v>1269</v>
      </c>
      <c r="G490" s="0" t="n">
        <v>1278</v>
      </c>
      <c r="H490" s="0" t="n">
        <v>2</v>
      </c>
      <c r="I490" s="0" t="s">
        <v>3420</v>
      </c>
      <c r="J490" s="0" t="s">
        <v>3421</v>
      </c>
      <c r="K490" s="0" t="n">
        <v>39.8107170553497</v>
      </c>
      <c r="L490" s="0" t="n">
        <v>46.4158883361278</v>
      </c>
      <c r="M490" s="0" t="s">
        <v>3422</v>
      </c>
      <c r="N490" s="0" t="s">
        <v>3423</v>
      </c>
      <c r="O490" s="0" t="n">
        <v>-39.8107170553497</v>
      </c>
      <c r="P490" s="0" t="n">
        <v>1</v>
      </c>
      <c r="Q490" s="1" t="s">
        <v>3424</v>
      </c>
      <c r="R490" s="0" t="n">
        <v>56.234133</v>
      </c>
      <c r="T490" s="0" t="n">
        <v>0.433</v>
      </c>
      <c r="U490" s="1" t="n">
        <f aca="false">IF(R490="","",IF(R490&gt;Auxiliar!B$5,1,IF(R490&gt;Auxiliar!B$4,2,IF(R490&gt;Auxiliar!B$3,3,4))))</f>
        <v>4</v>
      </c>
      <c r="V490" s="0" t="str">
        <f aca="false">IF(S490="","",IF(S490&gt;Auxiliar!C$5,1,IF(S490&gt;Auxiliar!C$4,2,IF(S490&gt;Auxiliar!C$3,3,4))))</f>
        <v/>
      </c>
      <c r="W490" s="0" t="n">
        <f aca="false">IF(T490="","",IF(T490&gt;Auxiliar!D$5,1,IF(T490&gt;Auxiliar!D$4,2,IF(T490&gt;Auxiliar!D$3,3,4))))</f>
        <v>3</v>
      </c>
      <c r="X490" s="0" t="str">
        <f aca="false">IF(AH490="","",IF(AH490&gt;=0.8,1,0))</f>
        <v/>
      </c>
      <c r="Y490" s="0" t="str">
        <f aca="false">IF(AI490="","",IF(AI490&gt;=0.8,1,0))</f>
        <v/>
      </c>
      <c r="Z490" s="2" t="str">
        <f aca="false">IF(AJ490="","",IF(AJ490&gt;=0.8,1,0))</f>
        <v/>
      </c>
    </row>
    <row r="491" customFormat="false" ht="12.8" hidden="false" customHeight="false" outlineLevel="0" collapsed="false">
      <c r="A491" s="0" t="n">
        <v>490</v>
      </c>
      <c r="B491" s="0" t="n">
        <v>9351</v>
      </c>
      <c r="C491" s="0" t="s">
        <v>3425</v>
      </c>
      <c r="D491" s="0" t="s">
        <v>3426</v>
      </c>
      <c r="E491" s="0" t="s">
        <v>35</v>
      </c>
      <c r="F491" s="0" t="n">
        <v>1391</v>
      </c>
      <c r="G491" s="0" t="n">
        <v>1400</v>
      </c>
      <c r="H491" s="0" t="n">
        <v>1</v>
      </c>
      <c r="I491" s="0" t="s">
        <v>3427</v>
      </c>
      <c r="J491" s="0" t="s">
        <v>3428</v>
      </c>
      <c r="K491" s="0" t="n">
        <v>39.8107170553497</v>
      </c>
      <c r="L491" s="0" t="n">
        <v>46.4158883361278</v>
      </c>
      <c r="M491" s="0" t="s">
        <v>3429</v>
      </c>
      <c r="N491" s="0" t="s">
        <v>3430</v>
      </c>
      <c r="O491" s="0" t="n">
        <v>-39.8107170553497</v>
      </c>
      <c r="P491" s="0" t="n">
        <v>1</v>
      </c>
      <c r="Q491" s="1" t="s">
        <v>3431</v>
      </c>
      <c r="R491" s="0" t="n">
        <v>56.234133</v>
      </c>
      <c r="U491" s="1" t="n">
        <f aca="false">IF(R491="","",IF(R491&gt;Auxiliar!B$5,1,IF(R491&gt;Auxiliar!B$4,2,IF(R491&gt;Auxiliar!B$3,3,4))))</f>
        <v>4</v>
      </c>
      <c r="V491" s="0" t="str">
        <f aca="false">IF(S491="","",IF(S491&gt;Auxiliar!C$5,1,IF(S491&gt;Auxiliar!C$4,2,IF(S491&gt;Auxiliar!C$3,3,4))))</f>
        <v/>
      </c>
      <c r="W491" s="0" t="str">
        <f aca="false">IF(T491="","",IF(T491&gt;Auxiliar!D$5,1,IF(T491&gt;Auxiliar!D$4,2,IF(T491&gt;Auxiliar!D$3,3,4))))</f>
        <v/>
      </c>
      <c r="X491" s="0" t="str">
        <f aca="false">IF(AH491="","",IF(AH491&gt;=0.8,1,0))</f>
        <v/>
      </c>
      <c r="Y491" s="0" t="str">
        <f aca="false">IF(AI491="","",IF(AI491&gt;=0.8,1,0))</f>
        <v/>
      </c>
      <c r="Z491" s="2" t="str">
        <f aca="false">IF(AJ491="","",IF(AJ491&gt;=0.8,1,0))</f>
        <v/>
      </c>
    </row>
    <row r="492" customFormat="false" ht="12.8" hidden="false" customHeight="false" outlineLevel="0" collapsed="false">
      <c r="A492" s="0" t="n">
        <v>491</v>
      </c>
      <c r="B492" s="0" t="n">
        <v>9473</v>
      </c>
      <c r="C492" s="0" t="s">
        <v>3432</v>
      </c>
      <c r="D492" s="0" t="s">
        <v>3433</v>
      </c>
      <c r="E492" s="0" t="s">
        <v>35</v>
      </c>
      <c r="F492" s="0" t="n">
        <v>246</v>
      </c>
      <c r="G492" s="0" t="n">
        <v>255</v>
      </c>
      <c r="H492" s="0" t="n">
        <v>2</v>
      </c>
      <c r="I492" s="0" t="s">
        <v>3434</v>
      </c>
      <c r="J492" s="0" t="s">
        <v>3435</v>
      </c>
      <c r="K492" s="0" t="n">
        <v>39.8107170553497</v>
      </c>
      <c r="L492" s="0" t="n">
        <v>14.6779926762207</v>
      </c>
      <c r="M492" s="0" t="s">
        <v>3436</v>
      </c>
      <c r="N492" s="0" t="s">
        <v>3437</v>
      </c>
      <c r="O492" s="0" t="n">
        <v>-39.8107170553497</v>
      </c>
      <c r="P492" s="0" t="n">
        <v>1</v>
      </c>
      <c r="Q492" s="1" t="s">
        <v>3438</v>
      </c>
      <c r="R492" s="0" t="n">
        <v>56.234133</v>
      </c>
      <c r="T492" s="0" t="n">
        <v>0.144</v>
      </c>
      <c r="U492" s="1" t="n">
        <f aca="false">IF(R492="","",IF(R492&gt;Auxiliar!B$5,1,IF(R492&gt;Auxiliar!B$4,2,IF(R492&gt;Auxiliar!B$3,3,4))))</f>
        <v>4</v>
      </c>
      <c r="V492" s="0" t="str">
        <f aca="false">IF(S492="","",IF(S492&gt;Auxiliar!C$5,1,IF(S492&gt;Auxiliar!C$4,2,IF(S492&gt;Auxiliar!C$3,3,4))))</f>
        <v/>
      </c>
      <c r="W492" s="0" t="n">
        <f aca="false">IF(T492="","",IF(T492&gt;Auxiliar!D$5,1,IF(T492&gt;Auxiliar!D$4,2,IF(T492&gt;Auxiliar!D$3,3,4))))</f>
        <v>4</v>
      </c>
      <c r="X492" s="0" t="str">
        <f aca="false">IF(AH492="","",IF(AH492&gt;=0.8,1,0))</f>
        <v/>
      </c>
      <c r="Y492" s="0" t="str">
        <f aca="false">IF(AI492="","",IF(AI492&gt;=0.8,1,0))</f>
        <v/>
      </c>
      <c r="Z492" s="2" t="str">
        <f aca="false">IF(AJ492="","",IF(AJ492&gt;=0.8,1,0))</f>
        <v/>
      </c>
    </row>
    <row r="493" customFormat="false" ht="12.8" hidden="false" customHeight="false" outlineLevel="0" collapsed="false">
      <c r="A493" s="0" t="n">
        <v>492</v>
      </c>
      <c r="B493" s="0" t="n">
        <v>9534</v>
      </c>
      <c r="C493" s="0" t="s">
        <v>3439</v>
      </c>
      <c r="D493" s="0" t="s">
        <v>3440</v>
      </c>
      <c r="E493" s="0" t="s">
        <v>35</v>
      </c>
      <c r="F493" s="0" t="n">
        <v>206</v>
      </c>
      <c r="G493" s="0" t="n">
        <v>215</v>
      </c>
      <c r="H493" s="0" t="n">
        <v>1</v>
      </c>
      <c r="I493" s="0" t="s">
        <v>3441</v>
      </c>
      <c r="J493" s="0" t="s">
        <v>3442</v>
      </c>
      <c r="K493" s="0" t="n">
        <v>39.8107170553497</v>
      </c>
      <c r="L493" s="0" t="n">
        <v>10</v>
      </c>
      <c r="M493" s="0" t="s">
        <v>3443</v>
      </c>
      <c r="N493" s="0" t="s">
        <v>3444</v>
      </c>
      <c r="O493" s="0" t="n">
        <v>-39.8107170553497</v>
      </c>
      <c r="P493" s="0" t="n">
        <v>1</v>
      </c>
      <c r="Q493" s="1" t="s">
        <v>3445</v>
      </c>
      <c r="R493" s="0" t="n">
        <v>56.234133</v>
      </c>
      <c r="T493" s="0" t="n">
        <v>0.319</v>
      </c>
      <c r="U493" s="1" t="n">
        <f aca="false">IF(R493="","",IF(R493&gt;Auxiliar!B$5,1,IF(R493&gt;Auxiliar!B$4,2,IF(R493&gt;Auxiliar!B$3,3,4))))</f>
        <v>4</v>
      </c>
      <c r="V493" s="0" t="str">
        <f aca="false">IF(S493="","",IF(S493&gt;Auxiliar!C$5,1,IF(S493&gt;Auxiliar!C$4,2,IF(S493&gt;Auxiliar!C$3,3,4))))</f>
        <v/>
      </c>
      <c r="W493" s="0" t="n">
        <f aca="false">IF(T493="","",IF(T493&gt;Auxiliar!D$5,1,IF(T493&gt;Auxiliar!D$4,2,IF(T493&gt;Auxiliar!D$3,3,4))))</f>
        <v>3</v>
      </c>
      <c r="X493" s="0" t="str">
        <f aca="false">IF(AH493="","",IF(AH493&gt;=0.8,1,0))</f>
        <v/>
      </c>
      <c r="Y493" s="0" t="str">
        <f aca="false">IF(AI493="","",IF(AI493&gt;=0.8,1,0))</f>
        <v/>
      </c>
      <c r="Z493" s="2" t="str">
        <f aca="false">IF(AJ493="","",IF(AJ493&gt;=0.8,1,0))</f>
        <v/>
      </c>
    </row>
    <row r="494" customFormat="false" ht="12.8" hidden="false" customHeight="false" outlineLevel="0" collapsed="false">
      <c r="A494" s="0" t="n">
        <v>493</v>
      </c>
      <c r="B494" s="0" t="n">
        <v>9539</v>
      </c>
      <c r="C494" s="0" t="s">
        <v>3446</v>
      </c>
      <c r="D494" s="0" t="s">
        <v>3447</v>
      </c>
      <c r="E494" s="0" t="s">
        <v>35</v>
      </c>
      <c r="F494" s="0" t="n">
        <v>66</v>
      </c>
      <c r="G494" s="0" t="n">
        <v>75</v>
      </c>
      <c r="H494" s="0" t="n">
        <v>1</v>
      </c>
      <c r="I494" s="0" t="s">
        <v>3448</v>
      </c>
      <c r="J494" s="0" t="s">
        <v>3449</v>
      </c>
      <c r="K494" s="0" t="n">
        <v>39.8107170553497</v>
      </c>
      <c r="L494" s="0" t="n">
        <v>10</v>
      </c>
      <c r="M494" s="0" t="s">
        <v>3450</v>
      </c>
      <c r="N494" s="0" t="s">
        <v>3451</v>
      </c>
      <c r="O494" s="0" t="n">
        <v>-39.8107170553497</v>
      </c>
      <c r="P494" s="0" t="n">
        <v>1</v>
      </c>
      <c r="Q494" s="1" t="s">
        <v>3452</v>
      </c>
      <c r="R494" s="0" t="n">
        <v>54.116953</v>
      </c>
      <c r="S494" s="0" t="n">
        <v>0</v>
      </c>
      <c r="T494" s="0" t="n">
        <v>0.079</v>
      </c>
      <c r="U494" s="1" t="n">
        <f aca="false">IF(R494="","",IF(R494&gt;Auxiliar!B$5,1,IF(R494&gt;Auxiliar!B$4,2,IF(R494&gt;Auxiliar!B$3,3,4))))</f>
        <v>4</v>
      </c>
      <c r="V494" s="0" t="n">
        <f aca="false">IF(S494="","",IF(S494&gt;Auxiliar!C$5,1,IF(S494&gt;Auxiliar!C$4,2,IF(S494&gt;Auxiliar!C$3,3,4))))</f>
        <v>4</v>
      </c>
      <c r="W494" s="0" t="n">
        <f aca="false">IF(T494="","",IF(T494&gt;Auxiliar!D$5,1,IF(T494&gt;Auxiliar!D$4,2,IF(T494&gt;Auxiliar!D$3,3,4))))</f>
        <v>4</v>
      </c>
      <c r="X494" s="0" t="str">
        <f aca="false">IF(AH494="","",IF(AH494&gt;=0.8,1,0))</f>
        <v/>
      </c>
      <c r="Y494" s="0" t="str">
        <f aca="false">IF(AI494="","",IF(AI494&gt;=0.8,1,0))</f>
        <v/>
      </c>
      <c r="Z494" s="2" t="str">
        <f aca="false">IF(AJ494="","",IF(AJ494&gt;=0.8,1,0))</f>
        <v/>
      </c>
    </row>
    <row r="495" customFormat="false" ht="12.8" hidden="false" customHeight="false" outlineLevel="0" collapsed="false">
      <c r="A495" s="0" t="n">
        <v>494</v>
      </c>
      <c r="B495" s="0" t="n">
        <v>9607</v>
      </c>
      <c r="C495" s="0" t="s">
        <v>3453</v>
      </c>
      <c r="D495" s="0" t="s">
        <v>3454</v>
      </c>
      <c r="E495" s="0" t="s">
        <v>35</v>
      </c>
      <c r="F495" s="0" t="n">
        <v>1235</v>
      </c>
      <c r="G495" s="0" t="n">
        <v>1244</v>
      </c>
      <c r="H495" s="0" t="n">
        <v>1</v>
      </c>
      <c r="I495" s="0" t="s">
        <v>3455</v>
      </c>
      <c r="J495" s="0" t="s">
        <v>3456</v>
      </c>
      <c r="K495" s="0" t="n">
        <v>39.8107170553497</v>
      </c>
      <c r="L495" s="0" t="n">
        <v>3.16227766016838</v>
      </c>
      <c r="M495" s="0" t="s">
        <v>3457</v>
      </c>
      <c r="N495" s="0" t="s">
        <v>3458</v>
      </c>
      <c r="O495" s="0" t="n">
        <v>-39.8107170553497</v>
      </c>
      <c r="P495" s="0" t="n">
        <v>1</v>
      </c>
      <c r="Q495" s="1" t="s">
        <v>3459</v>
      </c>
      <c r="R495" s="0" t="n">
        <v>54.116953</v>
      </c>
      <c r="S495" s="0" t="n">
        <v>2</v>
      </c>
      <c r="T495" s="0" t="n">
        <v>0.134</v>
      </c>
      <c r="U495" s="1" t="n">
        <f aca="false">IF(R495="","",IF(R495&gt;Auxiliar!B$5,1,IF(R495&gt;Auxiliar!B$4,2,IF(R495&gt;Auxiliar!B$3,3,4))))</f>
        <v>4</v>
      </c>
      <c r="V495" s="0" t="n">
        <f aca="false">IF(S495="","",IF(S495&gt;Auxiliar!C$5,1,IF(S495&gt;Auxiliar!C$4,2,IF(S495&gt;Auxiliar!C$3,3,4))))</f>
        <v>3</v>
      </c>
      <c r="W495" s="0" t="n">
        <f aca="false">IF(T495="","",IF(T495&gt;Auxiliar!D$5,1,IF(T495&gt;Auxiliar!D$4,2,IF(T495&gt;Auxiliar!D$3,3,4))))</f>
        <v>4</v>
      </c>
      <c r="X495" s="0" t="str">
        <f aca="false">IF(AH495="","",IF(AH495&gt;=0.8,1,0))</f>
        <v/>
      </c>
      <c r="Y495" s="0" t="str">
        <f aca="false">IF(AI495="","",IF(AI495&gt;=0.8,1,0))</f>
        <v/>
      </c>
      <c r="Z495" s="2" t="str">
        <f aca="false">IF(AJ495="","",IF(AJ495&gt;=0.8,1,0))</f>
        <v/>
      </c>
    </row>
    <row r="496" customFormat="false" ht="12.8" hidden="false" customHeight="false" outlineLevel="0" collapsed="false">
      <c r="A496" s="0" t="n">
        <v>495</v>
      </c>
      <c r="B496" s="0" t="n">
        <v>9668</v>
      </c>
      <c r="C496" s="0" t="s">
        <v>3460</v>
      </c>
      <c r="D496" s="0" t="s">
        <v>3461</v>
      </c>
      <c r="E496" s="0" t="s">
        <v>35</v>
      </c>
      <c r="F496" s="0" t="n">
        <v>319</v>
      </c>
      <c r="G496" s="0" t="n">
        <v>328</v>
      </c>
      <c r="H496" s="0" t="n">
        <v>1</v>
      </c>
      <c r="I496" s="0" t="s">
        <v>3462</v>
      </c>
      <c r="J496" s="0" t="s">
        <v>3463</v>
      </c>
      <c r="K496" s="0" t="n">
        <v>39.8107170553497</v>
      </c>
      <c r="L496" s="0" t="n">
        <v>0</v>
      </c>
      <c r="M496" s="0" t="s">
        <v>3464</v>
      </c>
      <c r="N496" s="0" t="s">
        <v>3465</v>
      </c>
      <c r="O496" s="0" t="n">
        <v>-39.8107170553497</v>
      </c>
      <c r="P496" s="0" t="n">
        <v>1</v>
      </c>
      <c r="Q496" s="1" t="s">
        <v>3466</v>
      </c>
      <c r="R496" s="0" t="n">
        <v>51.794747</v>
      </c>
      <c r="T496" s="0" t="n">
        <v>0.26</v>
      </c>
      <c r="U496" s="1" t="n">
        <f aca="false">IF(R496="","",IF(R496&gt;Auxiliar!B$5,1,IF(R496&gt;Auxiliar!B$4,2,IF(R496&gt;Auxiliar!B$3,3,4))))</f>
        <v>4</v>
      </c>
      <c r="V496" s="0" t="str">
        <f aca="false">IF(S496="","",IF(S496&gt;Auxiliar!C$5,1,IF(S496&gt;Auxiliar!C$4,2,IF(S496&gt;Auxiliar!C$3,3,4))))</f>
        <v/>
      </c>
      <c r="W496" s="0" t="n">
        <f aca="false">IF(T496="","",IF(T496&gt;Auxiliar!D$5,1,IF(T496&gt;Auxiliar!D$4,2,IF(T496&gt;Auxiliar!D$3,3,4))))</f>
        <v>4</v>
      </c>
      <c r="X496" s="0" t="str">
        <f aca="false">IF(AH496="","",IF(AH496&gt;=0.8,1,0))</f>
        <v/>
      </c>
      <c r="Y496" s="0" t="str">
        <f aca="false">IF(AI496="","",IF(AI496&gt;=0.8,1,0))</f>
        <v/>
      </c>
      <c r="Z496" s="2" t="str">
        <f aca="false">IF(AJ496="","",IF(AJ496&gt;=0.8,1,0))</f>
        <v/>
      </c>
    </row>
    <row r="497" customFormat="false" ht="12.8" hidden="false" customHeight="false" outlineLevel="0" collapsed="false">
      <c r="A497" s="0" t="n">
        <v>496</v>
      </c>
      <c r="B497" s="0" t="n">
        <v>9746</v>
      </c>
      <c r="C497" s="0" t="s">
        <v>3467</v>
      </c>
      <c r="D497" s="0" t="s">
        <v>3468</v>
      </c>
      <c r="E497" s="0" t="s">
        <v>35</v>
      </c>
      <c r="F497" s="0" t="n">
        <v>461</v>
      </c>
      <c r="G497" s="0" t="n">
        <v>470</v>
      </c>
      <c r="H497" s="0" t="n">
        <v>1</v>
      </c>
      <c r="I497" s="0" t="s">
        <v>3469</v>
      </c>
      <c r="J497" s="0" t="s">
        <v>3470</v>
      </c>
      <c r="K497" s="0" t="n">
        <v>39.8107170553497</v>
      </c>
      <c r="L497" s="0" t="n">
        <v>0</v>
      </c>
      <c r="M497" s="0" t="s">
        <v>3471</v>
      </c>
      <c r="N497" s="0" t="s">
        <v>3472</v>
      </c>
      <c r="O497" s="0" t="n">
        <v>-39.8107170553497</v>
      </c>
      <c r="P497" s="0" t="n">
        <v>1</v>
      </c>
      <c r="Q497" s="1" t="s">
        <v>3473</v>
      </c>
      <c r="R497" s="0" t="n">
        <v>56.234133</v>
      </c>
      <c r="T497" s="0" t="n">
        <v>0.189</v>
      </c>
      <c r="U497" s="1" t="n">
        <f aca="false">IF(R497="","",IF(R497&gt;Auxiliar!B$5,1,IF(R497&gt;Auxiliar!B$4,2,IF(R497&gt;Auxiliar!B$3,3,4))))</f>
        <v>4</v>
      </c>
      <c r="V497" s="0" t="str">
        <f aca="false">IF(S497="","",IF(S497&gt;Auxiliar!C$5,1,IF(S497&gt;Auxiliar!C$4,2,IF(S497&gt;Auxiliar!C$3,3,4))))</f>
        <v/>
      </c>
      <c r="W497" s="0" t="n">
        <f aca="false">IF(T497="","",IF(T497&gt;Auxiliar!D$5,1,IF(T497&gt;Auxiliar!D$4,2,IF(T497&gt;Auxiliar!D$3,3,4))))</f>
        <v>4</v>
      </c>
      <c r="X497" s="0" t="str">
        <f aca="false">IF(AH497="","",IF(AH497&gt;=0.8,1,0))</f>
        <v/>
      </c>
      <c r="Y497" s="0" t="str">
        <f aca="false">IF(AI497="","",IF(AI497&gt;=0.8,1,0))</f>
        <v/>
      </c>
      <c r="Z497" s="2" t="str">
        <f aca="false">IF(AJ497="","",IF(AJ497&gt;=0.8,1,0))</f>
        <v/>
      </c>
    </row>
    <row r="498" customFormat="false" ht="12.8" hidden="false" customHeight="false" outlineLevel="0" collapsed="false">
      <c r="A498" s="0" t="n">
        <v>497</v>
      </c>
      <c r="B498" s="0" t="n">
        <v>9888</v>
      </c>
      <c r="C498" s="0" t="s">
        <v>3474</v>
      </c>
      <c r="D498" s="0" t="s">
        <v>3475</v>
      </c>
      <c r="E498" s="0" t="s">
        <v>35</v>
      </c>
      <c r="F498" s="0" t="n">
        <v>1001</v>
      </c>
      <c r="G498" s="0" t="n">
        <v>1010</v>
      </c>
      <c r="H498" s="0" t="n">
        <v>1</v>
      </c>
      <c r="I498" s="0" t="s">
        <v>3476</v>
      </c>
      <c r="J498" s="0" t="s">
        <v>3477</v>
      </c>
      <c r="K498" s="0" t="n">
        <v>39.8107170553497</v>
      </c>
      <c r="L498" s="0" t="n">
        <v>0</v>
      </c>
      <c r="M498" s="0" t="s">
        <v>3478</v>
      </c>
      <c r="N498" s="0" t="s">
        <v>3479</v>
      </c>
      <c r="O498" s="0" t="n">
        <v>-39.8107170553497</v>
      </c>
      <c r="P498" s="0" t="n">
        <v>1</v>
      </c>
      <c r="Q498" s="1" t="s">
        <v>3480</v>
      </c>
      <c r="R498" s="0" t="n">
        <v>54.116953</v>
      </c>
      <c r="S498" s="0" t="n">
        <v>4.5</v>
      </c>
      <c r="T498" s="0" t="n">
        <v>0.538</v>
      </c>
      <c r="U498" s="1" t="n">
        <f aca="false">IF(R498="","",IF(R498&gt;Auxiliar!B$5,1,IF(R498&gt;Auxiliar!B$4,2,IF(R498&gt;Auxiliar!B$3,3,4))))</f>
        <v>4</v>
      </c>
      <c r="V498" s="0" t="n">
        <f aca="false">IF(S498="","",IF(S498&gt;Auxiliar!C$5,1,IF(S498&gt;Auxiliar!C$4,2,IF(S498&gt;Auxiliar!C$3,3,4))))</f>
        <v>2</v>
      </c>
      <c r="W498" s="0" t="n">
        <f aca="false">IF(T498="","",IF(T498&gt;Auxiliar!D$5,1,IF(T498&gt;Auxiliar!D$4,2,IF(T498&gt;Auxiliar!D$3,3,4))))</f>
        <v>2</v>
      </c>
      <c r="X498" s="0" t="str">
        <f aca="false">IF(AH498="","",IF(AH498&gt;=0.8,1,0))</f>
        <v/>
      </c>
      <c r="Y498" s="0" t="str">
        <f aca="false">IF(AI498="","",IF(AI498&gt;=0.8,1,0))</f>
        <v/>
      </c>
      <c r="Z498" s="2" t="str">
        <f aca="false">IF(AJ498="","",IF(AJ498&gt;=0.8,1,0))</f>
        <v/>
      </c>
    </row>
    <row r="499" customFormat="false" ht="12.8" hidden="false" customHeight="false" outlineLevel="0" collapsed="false">
      <c r="A499" s="0" t="n">
        <v>498</v>
      </c>
      <c r="B499" s="0" t="n">
        <v>9946</v>
      </c>
      <c r="C499" s="0" t="s">
        <v>3481</v>
      </c>
      <c r="D499" s="0" t="s">
        <v>3482</v>
      </c>
      <c r="E499" s="0" t="s">
        <v>35</v>
      </c>
      <c r="F499" s="0" t="n">
        <v>77</v>
      </c>
      <c r="G499" s="0" t="n">
        <v>86</v>
      </c>
      <c r="H499" s="0" t="n">
        <v>1</v>
      </c>
      <c r="I499" s="0" t="s">
        <v>3483</v>
      </c>
      <c r="J499" s="0" t="s">
        <v>3484</v>
      </c>
      <c r="K499" s="0" t="n">
        <v>39.8107170553497</v>
      </c>
      <c r="L499" s="0" t="n">
        <v>0</v>
      </c>
      <c r="M499" s="0" t="s">
        <v>3485</v>
      </c>
      <c r="N499" s="0" t="s">
        <v>3486</v>
      </c>
      <c r="O499" s="0" t="n">
        <v>-39.8107170553497</v>
      </c>
      <c r="P499" s="0" t="n">
        <v>1</v>
      </c>
      <c r="Q499" s="1" t="s">
        <v>3487</v>
      </c>
      <c r="R499" s="0" t="n">
        <v>54.116953</v>
      </c>
      <c r="T499" s="0" t="n">
        <v>0.13</v>
      </c>
      <c r="U499" s="1" t="n">
        <f aca="false">IF(R499="","",IF(R499&gt;Auxiliar!B$5,1,IF(R499&gt;Auxiliar!B$4,2,IF(R499&gt;Auxiliar!B$3,3,4))))</f>
        <v>4</v>
      </c>
      <c r="V499" s="0" t="str">
        <f aca="false">IF(S499="","",IF(S499&gt;Auxiliar!C$5,1,IF(S499&gt;Auxiliar!C$4,2,IF(S499&gt;Auxiliar!C$3,3,4))))</f>
        <v/>
      </c>
      <c r="W499" s="0" t="n">
        <f aca="false">IF(T499="","",IF(T499&gt;Auxiliar!D$5,1,IF(T499&gt;Auxiliar!D$4,2,IF(T499&gt;Auxiliar!D$3,3,4))))</f>
        <v>4</v>
      </c>
      <c r="X499" s="0" t="str">
        <f aca="false">IF(AH499="","",IF(AH499&gt;=0.8,1,0))</f>
        <v/>
      </c>
      <c r="Y499" s="0" t="str">
        <f aca="false">IF(AI499="","",IF(AI499&gt;=0.8,1,0))</f>
        <v/>
      </c>
      <c r="Z499" s="2" t="str">
        <f aca="false">IF(AJ499="","",IF(AJ499&gt;=0.8,1,0))</f>
        <v/>
      </c>
    </row>
    <row r="500" customFormat="false" ht="12.8" hidden="false" customHeight="false" outlineLevel="0" collapsed="false">
      <c r="A500" s="0" t="n">
        <v>499</v>
      </c>
      <c r="B500" s="0" t="n">
        <v>10006</v>
      </c>
      <c r="C500" s="0" t="s">
        <v>3488</v>
      </c>
      <c r="D500" s="0" t="s">
        <v>3489</v>
      </c>
      <c r="E500" s="0" t="s">
        <v>35</v>
      </c>
      <c r="F500" s="0" t="n">
        <v>260</v>
      </c>
      <c r="G500" s="0" t="n">
        <v>269</v>
      </c>
      <c r="H500" s="0" t="n">
        <v>1</v>
      </c>
      <c r="I500" s="0" t="s">
        <v>3490</v>
      </c>
      <c r="J500" s="0" t="s">
        <v>3491</v>
      </c>
      <c r="K500" s="0" t="n">
        <v>39.8107170553497</v>
      </c>
      <c r="L500" s="0" t="n">
        <v>0</v>
      </c>
      <c r="M500" s="0" t="s">
        <v>3492</v>
      </c>
      <c r="N500" s="0" t="s">
        <v>3493</v>
      </c>
      <c r="O500" s="0" t="n">
        <v>-39.8107170553497</v>
      </c>
      <c r="P500" s="0" t="n">
        <v>1</v>
      </c>
      <c r="Q500" s="1" t="s">
        <v>3494</v>
      </c>
      <c r="R500" s="0" t="n">
        <v>51.794747</v>
      </c>
      <c r="S500" s="0" t="n">
        <v>0.5</v>
      </c>
      <c r="T500" s="0" t="n">
        <v>0.47</v>
      </c>
      <c r="U500" s="1" t="n">
        <f aca="false">IF(R500="","",IF(R500&gt;Auxiliar!B$5,1,IF(R500&gt;Auxiliar!B$4,2,IF(R500&gt;Auxiliar!B$3,3,4))))</f>
        <v>4</v>
      </c>
      <c r="V500" s="0" t="n">
        <f aca="false">IF(S500="","",IF(S500&gt;Auxiliar!C$5,1,IF(S500&gt;Auxiliar!C$4,2,IF(S500&gt;Auxiliar!C$3,3,4))))</f>
        <v>4</v>
      </c>
      <c r="W500" s="0" t="n">
        <f aca="false">IF(T500="","",IF(T500&gt;Auxiliar!D$5,1,IF(T500&gt;Auxiliar!D$4,2,IF(T500&gt;Auxiliar!D$3,3,4))))</f>
        <v>3</v>
      </c>
      <c r="X500" s="0" t="str">
        <f aca="false">IF(AH500="","",IF(AH500&gt;=0.8,1,0))</f>
        <v/>
      </c>
      <c r="Y500" s="0" t="str">
        <f aca="false">IF(AI500="","",IF(AI500&gt;=0.8,1,0))</f>
        <v/>
      </c>
      <c r="Z500" s="2" t="str">
        <f aca="false">IF(AJ500="","",IF(AJ500&gt;=0.8,1,0))</f>
        <v/>
      </c>
    </row>
    <row r="501" customFormat="false" ht="12.8" hidden="false" customHeight="false" outlineLevel="0" collapsed="false">
      <c r="A501" s="0" t="n">
        <v>500</v>
      </c>
      <c r="B501" s="0" t="n">
        <v>10010</v>
      </c>
      <c r="C501" s="0" t="s">
        <v>3495</v>
      </c>
      <c r="D501" s="0" t="s">
        <v>3496</v>
      </c>
      <c r="E501" s="0" t="s">
        <v>35</v>
      </c>
      <c r="F501" s="0" t="n">
        <v>149</v>
      </c>
      <c r="G501" s="0" t="n">
        <v>158</v>
      </c>
      <c r="H501" s="0" t="n">
        <v>1</v>
      </c>
      <c r="I501" s="0" t="s">
        <v>3497</v>
      </c>
      <c r="J501" s="0" t="s">
        <v>3498</v>
      </c>
      <c r="K501" s="0" t="n">
        <v>39.8107170553497</v>
      </c>
      <c r="L501" s="0" t="n">
        <v>0</v>
      </c>
      <c r="M501" s="0" t="s">
        <v>3499</v>
      </c>
      <c r="N501" s="0" t="s">
        <v>3500</v>
      </c>
      <c r="O501" s="0" t="n">
        <v>-39.8107170553497</v>
      </c>
      <c r="P501" s="0" t="n">
        <v>1</v>
      </c>
      <c r="Q501" s="1" t="s">
        <v>3501</v>
      </c>
      <c r="R501" s="0" t="n">
        <v>54.116953</v>
      </c>
      <c r="S501" s="0" t="n">
        <v>0</v>
      </c>
      <c r="T501" s="0" t="n">
        <v>0.362</v>
      </c>
      <c r="U501" s="1" t="n">
        <f aca="false">IF(R501="","",IF(R501&gt;Auxiliar!B$5,1,IF(R501&gt;Auxiliar!B$4,2,IF(R501&gt;Auxiliar!B$3,3,4))))</f>
        <v>4</v>
      </c>
      <c r="V501" s="0" t="n">
        <f aca="false">IF(S501="","",IF(S501&gt;Auxiliar!C$5,1,IF(S501&gt;Auxiliar!C$4,2,IF(S501&gt;Auxiliar!C$3,3,4))))</f>
        <v>4</v>
      </c>
      <c r="W501" s="0" t="n">
        <f aca="false">IF(T501="","",IF(T501&gt;Auxiliar!D$5,1,IF(T501&gt;Auxiliar!D$4,2,IF(T501&gt;Auxiliar!D$3,3,4))))</f>
        <v>3</v>
      </c>
      <c r="X501" s="0" t="str">
        <f aca="false">IF(AH501="","",IF(AH501&gt;=0.8,1,0))</f>
        <v/>
      </c>
      <c r="Y501" s="0" t="str">
        <f aca="false">IF(AI501="","",IF(AI501&gt;=0.8,1,0))</f>
        <v/>
      </c>
      <c r="Z501" s="2" t="str">
        <f aca="false">IF(AJ501="","",IF(AJ501&gt;=0.8,1,0))</f>
        <v/>
      </c>
    </row>
    <row r="502" customFormat="false" ht="12.8" hidden="false" customHeight="false" outlineLevel="0" collapsed="false">
      <c r="A502" s="0" t="n">
        <v>501</v>
      </c>
      <c r="B502" s="0" t="n">
        <v>10060</v>
      </c>
      <c r="C502" s="0" t="s">
        <v>3502</v>
      </c>
      <c r="D502" s="0" t="s">
        <v>3503</v>
      </c>
      <c r="E502" s="0" t="s">
        <v>35</v>
      </c>
      <c r="F502" s="0" t="n">
        <v>828</v>
      </c>
      <c r="G502" s="0" t="n">
        <v>837</v>
      </c>
      <c r="H502" s="0" t="n">
        <v>1</v>
      </c>
      <c r="I502" s="0" t="s">
        <v>3504</v>
      </c>
      <c r="J502" s="0" t="s">
        <v>3505</v>
      </c>
      <c r="K502" s="0" t="n">
        <v>39.8107170553497</v>
      </c>
      <c r="L502" s="0" t="n">
        <v>0</v>
      </c>
      <c r="M502" s="0" t="s">
        <v>3506</v>
      </c>
      <c r="N502" s="0" t="s">
        <v>3507</v>
      </c>
      <c r="O502" s="0" t="n">
        <v>-39.8107170553497</v>
      </c>
      <c r="P502" s="0" t="n">
        <v>1</v>
      </c>
      <c r="Q502" s="1" t="s">
        <v>3508</v>
      </c>
      <c r="R502" s="0" t="n">
        <v>56.234133</v>
      </c>
      <c r="T502" s="0" t="n">
        <v>0.812</v>
      </c>
      <c r="U502" s="1" t="n">
        <f aca="false">IF(R502="","",IF(R502&gt;Auxiliar!B$5,1,IF(R502&gt;Auxiliar!B$4,2,IF(R502&gt;Auxiliar!B$3,3,4))))</f>
        <v>4</v>
      </c>
      <c r="V502" s="0" t="str">
        <f aca="false">IF(S502="","",IF(S502&gt;Auxiliar!C$5,1,IF(S502&gt;Auxiliar!C$4,2,IF(S502&gt;Auxiliar!C$3,3,4))))</f>
        <v/>
      </c>
      <c r="W502" s="0" t="n">
        <f aca="false">IF(T502="","",IF(T502&gt;Auxiliar!D$5,1,IF(T502&gt;Auxiliar!D$4,2,IF(T502&gt;Auxiliar!D$3,3,4))))</f>
        <v>1</v>
      </c>
      <c r="X502" s="0" t="str">
        <f aca="false">IF(AH502="","",IF(AH502&gt;=0.8,1,0))</f>
        <v/>
      </c>
      <c r="Y502" s="0" t="str">
        <f aca="false">IF(AI502="","",IF(AI502&gt;=0.8,1,0))</f>
        <v/>
      </c>
      <c r="Z502" s="2" t="str">
        <f aca="false">IF(AJ502="","",IF(AJ502&gt;=0.8,1,0))</f>
        <v/>
      </c>
    </row>
    <row r="503" customFormat="false" ht="12.8" hidden="false" customHeight="false" outlineLevel="0" collapsed="false">
      <c r="A503" s="0" t="n">
        <v>502</v>
      </c>
      <c r="B503" s="0" t="n">
        <v>10118</v>
      </c>
      <c r="C503" s="0" t="s">
        <v>3509</v>
      </c>
      <c r="D503" s="0" t="s">
        <v>3510</v>
      </c>
      <c r="E503" s="0" t="s">
        <v>35</v>
      </c>
      <c r="F503" s="0" t="n">
        <v>1048</v>
      </c>
      <c r="G503" s="0" t="n">
        <v>1057</v>
      </c>
      <c r="H503" s="0" t="n">
        <v>1</v>
      </c>
      <c r="I503" s="0" t="s">
        <v>3511</v>
      </c>
      <c r="J503" s="0" t="s">
        <v>3512</v>
      </c>
      <c r="K503" s="0" t="n">
        <v>39.8107170553497</v>
      </c>
      <c r="L503" s="0" t="n">
        <v>0</v>
      </c>
      <c r="M503" s="0" t="s">
        <v>3513</v>
      </c>
      <c r="N503" s="0" t="s">
        <v>3514</v>
      </c>
      <c r="O503" s="0" t="n">
        <v>-39.8107170553497</v>
      </c>
      <c r="P503" s="0" t="n">
        <v>1</v>
      </c>
      <c r="Q503" s="1" t="s">
        <v>3515</v>
      </c>
      <c r="R503" s="0" t="n">
        <v>56.234133</v>
      </c>
      <c r="T503" s="0" t="n">
        <v>0.371</v>
      </c>
      <c r="U503" s="1" t="n">
        <f aca="false">IF(R503="","",IF(R503&gt;Auxiliar!B$5,1,IF(R503&gt;Auxiliar!B$4,2,IF(R503&gt;Auxiliar!B$3,3,4))))</f>
        <v>4</v>
      </c>
      <c r="V503" s="0" t="str">
        <f aca="false">IF(S503="","",IF(S503&gt;Auxiliar!C$5,1,IF(S503&gt;Auxiliar!C$4,2,IF(S503&gt;Auxiliar!C$3,3,4))))</f>
        <v/>
      </c>
      <c r="W503" s="0" t="n">
        <f aca="false">IF(T503="","",IF(T503&gt;Auxiliar!D$5,1,IF(T503&gt;Auxiliar!D$4,2,IF(T503&gt;Auxiliar!D$3,3,4))))</f>
        <v>3</v>
      </c>
      <c r="X503" s="0" t="str">
        <f aca="false">IF(AH503="","",IF(AH503&gt;=0.8,1,0))</f>
        <v/>
      </c>
      <c r="Y503" s="0" t="str">
        <f aca="false">IF(AI503="","",IF(AI503&gt;=0.8,1,0))</f>
        <v/>
      </c>
      <c r="Z503" s="2" t="str">
        <f aca="false">IF(AJ503="","",IF(AJ503&gt;=0.8,1,0))</f>
        <v/>
      </c>
    </row>
    <row r="504" customFormat="false" ht="12.8" hidden="false" customHeight="false" outlineLevel="0" collapsed="false">
      <c r="A504" s="0" t="n">
        <v>503</v>
      </c>
      <c r="B504" s="0" t="n">
        <v>10123</v>
      </c>
      <c r="C504" s="0" t="s">
        <v>3516</v>
      </c>
      <c r="D504" s="0" t="s">
        <v>3517</v>
      </c>
      <c r="E504" s="0" t="s">
        <v>35</v>
      </c>
      <c r="F504" s="0" t="n">
        <v>176</v>
      </c>
      <c r="G504" s="0" t="n">
        <v>185</v>
      </c>
      <c r="H504" s="0" t="n">
        <v>1</v>
      </c>
      <c r="I504" s="0" t="s">
        <v>3518</v>
      </c>
      <c r="J504" s="0" t="s">
        <v>3519</v>
      </c>
      <c r="K504" s="0" t="n">
        <v>39.8107170553497</v>
      </c>
      <c r="L504" s="0" t="n">
        <v>0</v>
      </c>
      <c r="M504" s="0" t="s">
        <v>3520</v>
      </c>
      <c r="N504" s="0" t="s">
        <v>3521</v>
      </c>
      <c r="O504" s="0" t="n">
        <v>-39.8107170553497</v>
      </c>
      <c r="P504" s="0" t="n">
        <v>1</v>
      </c>
      <c r="Q504" s="1" t="s">
        <v>3522</v>
      </c>
      <c r="R504" s="0" t="n">
        <v>56.234133</v>
      </c>
      <c r="T504" s="0" t="n">
        <v>0.509</v>
      </c>
      <c r="U504" s="1" t="n">
        <f aca="false">IF(R504="","",IF(R504&gt;Auxiliar!B$5,1,IF(R504&gt;Auxiliar!B$4,2,IF(R504&gt;Auxiliar!B$3,3,4))))</f>
        <v>4</v>
      </c>
      <c r="V504" s="0" t="str">
        <f aca="false">IF(S504="","",IF(S504&gt;Auxiliar!C$5,1,IF(S504&gt;Auxiliar!C$4,2,IF(S504&gt;Auxiliar!C$3,3,4))))</f>
        <v/>
      </c>
      <c r="W504" s="0" t="n">
        <f aca="false">IF(T504="","",IF(T504&gt;Auxiliar!D$5,1,IF(T504&gt;Auxiliar!D$4,2,IF(T504&gt;Auxiliar!D$3,3,4))))</f>
        <v>2</v>
      </c>
      <c r="X504" s="0" t="str">
        <f aca="false">IF(AH504="","",IF(AH504&gt;=0.8,1,0))</f>
        <v/>
      </c>
      <c r="Y504" s="0" t="str">
        <f aca="false">IF(AI504="","",IF(AI504&gt;=0.8,1,0))</f>
        <v/>
      </c>
      <c r="Z504" s="2" t="str">
        <f aca="false">IF(AJ504="","",IF(AJ504&gt;=0.8,1,0))</f>
        <v/>
      </c>
    </row>
    <row r="505" customFormat="false" ht="12.8" hidden="false" customHeight="false" outlineLevel="0" collapsed="false">
      <c r="A505" s="0" t="n">
        <v>504</v>
      </c>
      <c r="B505" s="0" t="n">
        <v>10288</v>
      </c>
      <c r="C505" s="0" t="s">
        <v>3523</v>
      </c>
      <c r="D505" s="0" t="s">
        <v>3524</v>
      </c>
      <c r="E505" s="0" t="s">
        <v>35</v>
      </c>
      <c r="F505" s="0" t="n">
        <v>418</v>
      </c>
      <c r="G505" s="0" t="n">
        <v>427</v>
      </c>
      <c r="H505" s="0" t="n">
        <v>1</v>
      </c>
      <c r="I505" s="0" t="s">
        <v>3525</v>
      </c>
      <c r="J505" s="0" t="s">
        <v>3526</v>
      </c>
      <c r="K505" s="0" t="n">
        <v>39.8107170553497</v>
      </c>
      <c r="L505" s="0" t="n">
        <v>0</v>
      </c>
      <c r="M505" s="0" t="s">
        <v>3527</v>
      </c>
      <c r="N505" s="0" t="s">
        <v>3528</v>
      </c>
      <c r="O505" s="0" t="n">
        <v>-39.8107170553497</v>
      </c>
      <c r="P505" s="0" t="n">
        <v>1</v>
      </c>
      <c r="Q505" s="1" t="s">
        <v>3529</v>
      </c>
      <c r="R505" s="0" t="n">
        <v>51.794747</v>
      </c>
      <c r="T505" s="0" t="n">
        <v>0.381</v>
      </c>
      <c r="U505" s="1" t="n">
        <f aca="false">IF(R505="","",IF(R505&gt;Auxiliar!B$5,1,IF(R505&gt;Auxiliar!B$4,2,IF(R505&gt;Auxiliar!B$3,3,4))))</f>
        <v>4</v>
      </c>
      <c r="V505" s="0" t="str">
        <f aca="false">IF(S505="","",IF(S505&gt;Auxiliar!C$5,1,IF(S505&gt;Auxiliar!C$4,2,IF(S505&gt;Auxiliar!C$3,3,4))))</f>
        <v/>
      </c>
      <c r="W505" s="0" t="n">
        <f aca="false">IF(T505="","",IF(T505&gt;Auxiliar!D$5,1,IF(T505&gt;Auxiliar!D$4,2,IF(T505&gt;Auxiliar!D$3,3,4))))</f>
        <v>3</v>
      </c>
      <c r="X505" s="0" t="str">
        <f aca="false">IF(AH505="","",IF(AH505&gt;=0.8,1,0))</f>
        <v/>
      </c>
      <c r="Y505" s="0" t="str">
        <f aca="false">IF(AI505="","",IF(AI505&gt;=0.8,1,0))</f>
        <v/>
      </c>
      <c r="Z505" s="2" t="str">
        <f aca="false">IF(AJ505="","",IF(AJ505&gt;=0.8,1,0))</f>
        <v/>
      </c>
    </row>
    <row r="506" customFormat="false" ht="12.8" hidden="false" customHeight="false" outlineLevel="0" collapsed="false">
      <c r="A506" s="0" t="n">
        <v>505</v>
      </c>
      <c r="B506" s="0" t="n">
        <v>10330</v>
      </c>
      <c r="C506" s="0" t="s">
        <v>3530</v>
      </c>
      <c r="D506" s="0" t="s">
        <v>3531</v>
      </c>
      <c r="E506" s="0" t="s">
        <v>35</v>
      </c>
      <c r="F506" s="0" t="n">
        <v>296</v>
      </c>
      <c r="G506" s="0" t="n">
        <v>305</v>
      </c>
      <c r="H506" s="0" t="n">
        <v>2</v>
      </c>
      <c r="I506" s="0" t="s">
        <v>3532</v>
      </c>
      <c r="J506" s="0" t="s">
        <v>3533</v>
      </c>
      <c r="K506" s="0" t="n">
        <v>39.8107170553497</v>
      </c>
      <c r="L506" s="0" t="n">
        <v>0</v>
      </c>
      <c r="M506" s="0" t="s">
        <v>3534</v>
      </c>
      <c r="N506" s="0" t="s">
        <v>3535</v>
      </c>
      <c r="O506" s="0" t="n">
        <v>-39.8107170553497</v>
      </c>
      <c r="P506" s="0" t="n">
        <v>1</v>
      </c>
      <c r="Q506" s="1" t="s">
        <v>3536</v>
      </c>
      <c r="R506" s="0" t="n">
        <v>51.794747</v>
      </c>
      <c r="S506" s="0" t="n">
        <v>4.5</v>
      </c>
      <c r="T506" s="0" t="n">
        <v>0.745</v>
      </c>
      <c r="U506" s="1" t="n">
        <f aca="false">IF(R506="","",IF(R506&gt;Auxiliar!B$5,1,IF(R506&gt;Auxiliar!B$4,2,IF(R506&gt;Auxiliar!B$3,3,4))))</f>
        <v>4</v>
      </c>
      <c r="V506" s="0" t="n">
        <f aca="false">IF(S506="","",IF(S506&gt;Auxiliar!C$5,1,IF(S506&gt;Auxiliar!C$4,2,IF(S506&gt;Auxiliar!C$3,3,4))))</f>
        <v>2</v>
      </c>
      <c r="W506" s="0" t="n">
        <f aca="false">IF(T506="","",IF(T506&gt;Auxiliar!D$5,1,IF(T506&gt;Auxiliar!D$4,2,IF(T506&gt;Auxiliar!D$3,3,4))))</f>
        <v>1</v>
      </c>
      <c r="X506" s="0" t="str">
        <f aca="false">IF(AH506="","",IF(AH506&gt;=0.8,1,0))</f>
        <v/>
      </c>
      <c r="Y506" s="0" t="str">
        <f aca="false">IF(AI506="","",IF(AI506&gt;=0.8,1,0))</f>
        <v/>
      </c>
      <c r="Z506" s="2" t="str">
        <f aca="false">IF(AJ506="","",IF(AJ506&gt;=0.8,1,0))</f>
        <v/>
      </c>
    </row>
    <row r="507" customFormat="false" ht="12.8" hidden="false" customHeight="false" outlineLevel="0" collapsed="false">
      <c r="A507" s="0" t="n">
        <v>506</v>
      </c>
      <c r="B507" s="0" t="n">
        <v>10386</v>
      </c>
      <c r="C507" s="0" t="s">
        <v>3537</v>
      </c>
      <c r="D507" s="0" t="s">
        <v>3538</v>
      </c>
      <c r="E507" s="0" t="s">
        <v>35</v>
      </c>
      <c r="F507" s="0" t="n">
        <v>1042</v>
      </c>
      <c r="G507" s="0" t="n">
        <v>1051</v>
      </c>
      <c r="H507" s="0" t="n">
        <v>1</v>
      </c>
      <c r="I507" s="0" t="s">
        <v>3539</v>
      </c>
      <c r="J507" s="0" t="s">
        <v>3540</v>
      </c>
      <c r="K507" s="0" t="n">
        <v>39.8107170553497</v>
      </c>
      <c r="L507" s="0" t="n">
        <v>0</v>
      </c>
      <c r="M507" s="0" t="s">
        <v>3541</v>
      </c>
      <c r="N507" s="0" t="s">
        <v>3542</v>
      </c>
      <c r="O507" s="0" t="n">
        <v>-39.8107170553497</v>
      </c>
      <c r="P507" s="0" t="n">
        <v>1</v>
      </c>
      <c r="Q507" s="1" t="s">
        <v>3543</v>
      </c>
      <c r="R507" s="0" t="n">
        <v>56.234133</v>
      </c>
      <c r="T507" s="0" t="n">
        <v>0.68</v>
      </c>
      <c r="U507" s="1" t="n">
        <f aca="false">IF(R507="","",IF(R507&gt;Auxiliar!B$5,1,IF(R507&gt;Auxiliar!B$4,2,IF(R507&gt;Auxiliar!B$3,3,4))))</f>
        <v>4</v>
      </c>
      <c r="V507" s="0" t="str">
        <f aca="false">IF(S507="","",IF(S507&gt;Auxiliar!C$5,1,IF(S507&gt;Auxiliar!C$4,2,IF(S507&gt;Auxiliar!C$3,3,4))))</f>
        <v/>
      </c>
      <c r="W507" s="0" t="n">
        <f aca="false">IF(T507="","",IF(T507&gt;Auxiliar!D$5,1,IF(T507&gt;Auxiliar!D$4,2,IF(T507&gt;Auxiliar!D$3,3,4))))</f>
        <v>1</v>
      </c>
      <c r="X507" s="0" t="str">
        <f aca="false">IF(AH507="","",IF(AH507&gt;=0.8,1,0))</f>
        <v/>
      </c>
      <c r="Y507" s="0" t="str">
        <f aca="false">IF(AI507="","",IF(AI507&gt;=0.8,1,0))</f>
        <v/>
      </c>
      <c r="Z507" s="2" t="str">
        <f aca="false">IF(AJ507="","",IF(AJ507&gt;=0.8,1,0))</f>
        <v/>
      </c>
    </row>
    <row r="508" customFormat="false" ht="12.8" hidden="false" customHeight="false" outlineLevel="0" collapsed="false">
      <c r="A508" s="0" t="n">
        <v>507</v>
      </c>
      <c r="B508" s="0" t="n">
        <v>10415</v>
      </c>
      <c r="C508" s="0" t="s">
        <v>3544</v>
      </c>
      <c r="D508" s="0" t="s">
        <v>3545</v>
      </c>
      <c r="E508" s="0" t="s">
        <v>35</v>
      </c>
      <c r="F508" s="0" t="n">
        <v>128</v>
      </c>
      <c r="G508" s="0" t="n">
        <v>137</v>
      </c>
      <c r="H508" s="0" t="n">
        <v>3</v>
      </c>
      <c r="I508" s="0" t="s">
        <v>3546</v>
      </c>
      <c r="J508" s="0" t="s">
        <v>3547</v>
      </c>
      <c r="K508" s="0" t="n">
        <v>39.8107170553497</v>
      </c>
      <c r="L508" s="0" t="n">
        <v>0</v>
      </c>
      <c r="M508" s="0" t="s">
        <v>3548</v>
      </c>
      <c r="N508" s="0" t="s">
        <v>3549</v>
      </c>
      <c r="O508" s="0" t="n">
        <v>-39.8107170553497</v>
      </c>
      <c r="P508" s="0" t="n">
        <v>1</v>
      </c>
      <c r="Q508" s="1" t="s">
        <v>3550</v>
      </c>
      <c r="R508" s="0" t="n">
        <v>54.116953</v>
      </c>
      <c r="T508" s="0" t="n">
        <v>0.355</v>
      </c>
      <c r="U508" s="1" t="n">
        <f aca="false">IF(R508="","",IF(R508&gt;Auxiliar!B$5,1,IF(R508&gt;Auxiliar!B$4,2,IF(R508&gt;Auxiliar!B$3,3,4))))</f>
        <v>4</v>
      </c>
      <c r="V508" s="0" t="str">
        <f aca="false">IF(S508="","",IF(S508&gt;Auxiliar!C$5,1,IF(S508&gt;Auxiliar!C$4,2,IF(S508&gt;Auxiliar!C$3,3,4))))</f>
        <v/>
      </c>
      <c r="W508" s="0" t="n">
        <f aca="false">IF(T508="","",IF(T508&gt;Auxiliar!D$5,1,IF(T508&gt;Auxiliar!D$4,2,IF(T508&gt;Auxiliar!D$3,3,4))))</f>
        <v>3</v>
      </c>
      <c r="X508" s="0" t="str">
        <f aca="false">IF(AH508="","",IF(AH508&gt;=0.8,1,0))</f>
        <v/>
      </c>
      <c r="Y508" s="0" t="str">
        <f aca="false">IF(AI508="","",IF(AI508&gt;=0.8,1,0))</f>
        <v/>
      </c>
      <c r="Z508" s="2" t="str">
        <f aca="false">IF(AJ508="","",IF(AJ508&gt;=0.8,1,0))</f>
        <v/>
      </c>
    </row>
    <row r="509" customFormat="false" ht="12.8" hidden="false" customHeight="false" outlineLevel="0" collapsed="false">
      <c r="A509" s="0" t="n">
        <v>508</v>
      </c>
      <c r="B509" s="0" t="n">
        <v>10494</v>
      </c>
      <c r="C509" s="0" t="s">
        <v>3551</v>
      </c>
      <c r="D509" s="0" t="s">
        <v>3552</v>
      </c>
      <c r="E509" s="0" t="s">
        <v>35</v>
      </c>
      <c r="F509" s="0" t="n">
        <v>197</v>
      </c>
      <c r="G509" s="0" t="n">
        <v>206</v>
      </c>
      <c r="H509" s="0" t="n">
        <v>1</v>
      </c>
      <c r="I509" s="0" t="s">
        <v>3553</v>
      </c>
      <c r="J509" s="0" t="s">
        <v>3554</v>
      </c>
      <c r="K509" s="0" t="n">
        <v>39.8107170553497</v>
      </c>
      <c r="L509" s="0" t="n">
        <v>0</v>
      </c>
      <c r="M509" s="0" t="s">
        <v>3555</v>
      </c>
      <c r="N509" s="0" t="s">
        <v>3556</v>
      </c>
      <c r="O509" s="0" t="n">
        <v>-39.8107170553497</v>
      </c>
      <c r="P509" s="0" t="n">
        <v>1</v>
      </c>
      <c r="Q509" s="1" t="s">
        <v>3557</v>
      </c>
      <c r="R509" s="0" t="n">
        <v>54.116953</v>
      </c>
      <c r="T509" s="0" t="n">
        <v>0.178</v>
      </c>
      <c r="U509" s="1" t="n">
        <f aca="false">IF(R509="","",IF(R509&gt;Auxiliar!B$5,1,IF(R509&gt;Auxiliar!B$4,2,IF(R509&gt;Auxiliar!B$3,3,4))))</f>
        <v>4</v>
      </c>
      <c r="V509" s="0" t="str">
        <f aca="false">IF(S509="","",IF(S509&gt;Auxiliar!C$5,1,IF(S509&gt;Auxiliar!C$4,2,IF(S509&gt;Auxiliar!C$3,3,4))))</f>
        <v/>
      </c>
      <c r="W509" s="0" t="n">
        <f aca="false">IF(T509="","",IF(T509&gt;Auxiliar!D$5,1,IF(T509&gt;Auxiliar!D$4,2,IF(T509&gt;Auxiliar!D$3,3,4))))</f>
        <v>4</v>
      </c>
      <c r="X509" s="0" t="str">
        <f aca="false">IF(AH509="","",IF(AH509&gt;=0.8,1,0))</f>
        <v/>
      </c>
      <c r="Y509" s="0" t="str">
        <f aca="false">IF(AI509="","",IF(AI509&gt;=0.8,1,0))</f>
        <v/>
      </c>
      <c r="Z509" s="2" t="str">
        <f aca="false">IF(AJ509="","",IF(AJ509&gt;=0.8,1,0))</f>
        <v/>
      </c>
    </row>
    <row r="510" customFormat="false" ht="12.8" hidden="false" customHeight="false" outlineLevel="0" collapsed="false">
      <c r="A510" s="0" t="n">
        <v>509</v>
      </c>
      <c r="B510" s="0" t="n">
        <v>10532</v>
      </c>
      <c r="C510" s="0" t="s">
        <v>3558</v>
      </c>
      <c r="D510" s="0" t="s">
        <v>3559</v>
      </c>
      <c r="E510" s="0" t="s">
        <v>35</v>
      </c>
      <c r="F510" s="0" t="n">
        <v>540</v>
      </c>
      <c r="G510" s="0" t="n">
        <v>549</v>
      </c>
      <c r="H510" s="0" t="n">
        <v>2</v>
      </c>
      <c r="I510" s="0" t="s">
        <v>3560</v>
      </c>
      <c r="J510" s="0" t="s">
        <v>3561</v>
      </c>
      <c r="K510" s="0" t="n">
        <v>39.8107170553497</v>
      </c>
      <c r="L510" s="0" t="n">
        <v>0</v>
      </c>
      <c r="M510" s="0" t="s">
        <v>3562</v>
      </c>
      <c r="N510" s="0" t="s">
        <v>3563</v>
      </c>
      <c r="O510" s="0" t="n">
        <v>-39.8107170553497</v>
      </c>
      <c r="P510" s="0" t="n">
        <v>1</v>
      </c>
      <c r="Q510" s="1" t="s">
        <v>3564</v>
      </c>
      <c r="R510" s="0" t="n">
        <v>54.116953</v>
      </c>
      <c r="S510" s="0" t="n">
        <v>7.5</v>
      </c>
      <c r="T510" s="0" t="n">
        <v>0.479</v>
      </c>
      <c r="U510" s="1" t="n">
        <f aca="false">IF(R510="","",IF(R510&gt;Auxiliar!B$5,1,IF(R510&gt;Auxiliar!B$4,2,IF(R510&gt;Auxiliar!B$3,3,4))))</f>
        <v>4</v>
      </c>
      <c r="V510" s="0" t="n">
        <f aca="false">IF(S510="","",IF(S510&gt;Auxiliar!C$5,1,IF(S510&gt;Auxiliar!C$4,2,IF(S510&gt;Auxiliar!C$3,3,4))))</f>
        <v>1</v>
      </c>
      <c r="W510" s="0" t="n">
        <f aca="false">IF(T510="","",IF(T510&gt;Auxiliar!D$5,1,IF(T510&gt;Auxiliar!D$4,2,IF(T510&gt;Auxiliar!D$3,3,4))))</f>
        <v>2</v>
      </c>
      <c r="X510" s="0" t="str">
        <f aca="false">IF(AH510="","",IF(AH510&gt;=0.8,1,0))</f>
        <v/>
      </c>
      <c r="Y510" s="0" t="str">
        <f aca="false">IF(AI510="","",IF(AI510&gt;=0.8,1,0))</f>
        <v/>
      </c>
      <c r="Z510" s="2" t="str">
        <f aca="false">IF(AJ510="","",IF(AJ510&gt;=0.8,1,0))</f>
        <v/>
      </c>
    </row>
    <row r="511" customFormat="false" ht="12.8" hidden="false" customHeight="false" outlineLevel="0" collapsed="false">
      <c r="A511" s="0" t="n">
        <v>510</v>
      </c>
      <c r="B511" s="0" t="n">
        <v>10658</v>
      </c>
      <c r="C511" s="0" t="s">
        <v>3565</v>
      </c>
      <c r="D511" s="0" t="s">
        <v>3566</v>
      </c>
      <c r="E511" s="0" t="s">
        <v>35</v>
      </c>
      <c r="F511" s="0" t="n">
        <v>364</v>
      </c>
      <c r="G511" s="0" t="n">
        <v>373</v>
      </c>
      <c r="H511" s="0" t="n">
        <v>1</v>
      </c>
      <c r="I511" s="0" t="s">
        <v>3567</v>
      </c>
      <c r="J511" s="0" t="s">
        <v>3568</v>
      </c>
      <c r="K511" s="0" t="n">
        <v>39.8107170553497</v>
      </c>
      <c r="L511" s="0" t="n">
        <v>0</v>
      </c>
      <c r="M511" s="0" t="s">
        <v>3569</v>
      </c>
      <c r="N511" s="0" t="s">
        <v>3570</v>
      </c>
      <c r="O511" s="0" t="n">
        <v>-39.8107170553497</v>
      </c>
      <c r="P511" s="0" t="n">
        <v>1</v>
      </c>
      <c r="Q511" s="1" t="s">
        <v>3571</v>
      </c>
      <c r="R511" s="0" t="n">
        <v>51.794747</v>
      </c>
      <c r="T511" s="0" t="n">
        <v>0.306</v>
      </c>
      <c r="U511" s="1" t="n">
        <f aca="false">IF(R511="","",IF(R511&gt;Auxiliar!B$5,1,IF(R511&gt;Auxiliar!B$4,2,IF(R511&gt;Auxiliar!B$3,3,4))))</f>
        <v>4</v>
      </c>
      <c r="V511" s="0" t="str">
        <f aca="false">IF(S511="","",IF(S511&gt;Auxiliar!C$5,1,IF(S511&gt;Auxiliar!C$4,2,IF(S511&gt;Auxiliar!C$3,3,4))))</f>
        <v/>
      </c>
      <c r="W511" s="0" t="n">
        <f aca="false">IF(T511="","",IF(T511&gt;Auxiliar!D$5,1,IF(T511&gt;Auxiliar!D$4,2,IF(T511&gt;Auxiliar!D$3,3,4))))</f>
        <v>3</v>
      </c>
      <c r="X511" s="0" t="str">
        <f aca="false">IF(AH511="","",IF(AH511&gt;=0.8,1,0))</f>
        <v/>
      </c>
      <c r="Y511" s="0" t="str">
        <f aca="false">IF(AI511="","",IF(AI511&gt;=0.8,1,0))</f>
        <v/>
      </c>
      <c r="Z511" s="2" t="str">
        <f aca="false">IF(AJ511="","",IF(AJ511&gt;=0.8,1,0))</f>
        <v/>
      </c>
    </row>
    <row r="512" customFormat="false" ht="12.8" hidden="false" customHeight="false" outlineLevel="0" collapsed="false">
      <c r="A512" s="0" t="n">
        <v>511</v>
      </c>
      <c r="B512" s="0" t="n">
        <v>10690</v>
      </c>
      <c r="C512" s="0" t="s">
        <v>3572</v>
      </c>
      <c r="D512" s="0" t="s">
        <v>3573</v>
      </c>
      <c r="E512" s="0" t="s">
        <v>35</v>
      </c>
      <c r="F512" s="0" t="n">
        <v>543</v>
      </c>
      <c r="G512" s="0" t="n">
        <v>552</v>
      </c>
      <c r="H512" s="0" t="n">
        <v>6</v>
      </c>
      <c r="I512" s="0" t="s">
        <v>3574</v>
      </c>
      <c r="J512" s="0" t="s">
        <v>3575</v>
      </c>
      <c r="K512" s="0" t="n">
        <v>39.8107170553497</v>
      </c>
      <c r="L512" s="0" t="n">
        <v>0</v>
      </c>
      <c r="M512" s="0" t="s">
        <v>3576</v>
      </c>
      <c r="N512" s="0" t="s">
        <v>3577</v>
      </c>
      <c r="O512" s="0" t="n">
        <v>-39.8107170553497</v>
      </c>
      <c r="P512" s="0" t="n">
        <v>1</v>
      </c>
      <c r="Q512" s="1" t="s">
        <v>3578</v>
      </c>
      <c r="R512" s="0" t="n">
        <v>68.129207</v>
      </c>
      <c r="S512" s="0" t="n">
        <v>1.5</v>
      </c>
      <c r="T512" s="0" t="n">
        <v>0.165</v>
      </c>
      <c r="U512" s="1" t="n">
        <f aca="false">IF(R512="","",IF(R512&gt;Auxiliar!B$5,1,IF(R512&gt;Auxiliar!B$4,2,IF(R512&gt;Auxiliar!B$3,3,4))))</f>
        <v>2</v>
      </c>
      <c r="V512" s="0" t="n">
        <f aca="false">IF(S512="","",IF(S512&gt;Auxiliar!C$5,1,IF(S512&gt;Auxiliar!C$4,2,IF(S512&gt;Auxiliar!C$3,3,4))))</f>
        <v>3</v>
      </c>
      <c r="W512" s="0" t="n">
        <f aca="false">IF(T512="","",IF(T512&gt;Auxiliar!D$5,1,IF(T512&gt;Auxiliar!D$4,2,IF(T512&gt;Auxiliar!D$3,3,4))))</f>
        <v>4</v>
      </c>
      <c r="X512" s="0" t="str">
        <f aca="false">IF(AH512="","",IF(AH512&gt;=0.8,1,0))</f>
        <v/>
      </c>
      <c r="Y512" s="0" t="str">
        <f aca="false">IF(AI512="","",IF(AI512&gt;=0.8,1,0))</f>
        <v/>
      </c>
      <c r="Z512" s="2" t="str">
        <f aca="false">IF(AJ512="","",IF(AJ512&gt;=0.8,1,0))</f>
        <v/>
      </c>
    </row>
    <row r="513" customFormat="false" ht="12.8" hidden="false" customHeight="false" outlineLevel="0" collapsed="false">
      <c r="A513" s="0" t="n">
        <v>512</v>
      </c>
      <c r="B513" s="0" t="n">
        <v>10765</v>
      </c>
      <c r="C513" s="0" t="s">
        <v>3579</v>
      </c>
      <c r="D513" s="0" t="s">
        <v>3580</v>
      </c>
      <c r="E513" s="0" t="s">
        <v>35</v>
      </c>
      <c r="F513" s="0" t="n">
        <v>59</v>
      </c>
      <c r="G513" s="0" t="n">
        <v>68</v>
      </c>
      <c r="H513" s="0" t="n">
        <v>5</v>
      </c>
      <c r="I513" s="0" t="s">
        <v>3581</v>
      </c>
      <c r="J513" s="0" t="s">
        <v>3582</v>
      </c>
      <c r="K513" s="0" t="n">
        <v>39.8107170553497</v>
      </c>
      <c r="L513" s="0" t="n">
        <v>0</v>
      </c>
      <c r="M513" s="0" t="s">
        <v>3583</v>
      </c>
      <c r="N513" s="0" t="s">
        <v>3584</v>
      </c>
      <c r="O513" s="0" t="n">
        <v>-39.8107170553497</v>
      </c>
      <c r="P513" s="0" t="n">
        <v>1</v>
      </c>
      <c r="Q513" s="1" t="s">
        <v>3585</v>
      </c>
      <c r="R513" s="0" t="n">
        <v>51.794747</v>
      </c>
      <c r="S513" s="0" t="n">
        <v>0</v>
      </c>
      <c r="T513" s="0" t="n">
        <v>0.736</v>
      </c>
      <c r="U513" s="1" t="n">
        <f aca="false">IF(R513="","",IF(R513&gt;Auxiliar!B$5,1,IF(R513&gt;Auxiliar!B$4,2,IF(R513&gt;Auxiliar!B$3,3,4))))</f>
        <v>4</v>
      </c>
      <c r="V513" s="0" t="n">
        <f aca="false">IF(S513="","",IF(S513&gt;Auxiliar!C$5,1,IF(S513&gt;Auxiliar!C$4,2,IF(S513&gt;Auxiliar!C$3,3,4))))</f>
        <v>4</v>
      </c>
      <c r="W513" s="0" t="n">
        <f aca="false">IF(T513="","",IF(T513&gt;Auxiliar!D$5,1,IF(T513&gt;Auxiliar!D$4,2,IF(T513&gt;Auxiliar!D$3,3,4))))</f>
        <v>1</v>
      </c>
      <c r="X513" s="0" t="str">
        <f aca="false">IF(AH513="","",IF(AH513&gt;=0.8,1,0))</f>
        <v/>
      </c>
      <c r="Y513" s="0" t="str">
        <f aca="false">IF(AI513="","",IF(AI513&gt;=0.8,1,0))</f>
        <v/>
      </c>
      <c r="Z513" s="2" t="str">
        <f aca="false">IF(AJ513="","",IF(AJ513&gt;=0.8,1,0))</f>
        <v/>
      </c>
    </row>
    <row r="514" customFormat="false" ht="12.8" hidden="false" customHeight="false" outlineLevel="0" collapsed="false">
      <c r="A514" s="0" t="n">
        <v>513</v>
      </c>
      <c r="B514" s="0" t="n">
        <v>10808</v>
      </c>
      <c r="C514" s="0" t="s">
        <v>3586</v>
      </c>
      <c r="D514" s="0" t="s">
        <v>3587</v>
      </c>
      <c r="E514" s="0" t="s">
        <v>35</v>
      </c>
      <c r="F514" s="0" t="n">
        <v>175</v>
      </c>
      <c r="G514" s="0" t="n">
        <v>184</v>
      </c>
      <c r="H514" s="0" t="n">
        <v>2</v>
      </c>
      <c r="I514" s="0" t="s">
        <v>3588</v>
      </c>
      <c r="J514" s="0" t="s">
        <v>3589</v>
      </c>
      <c r="K514" s="0" t="n">
        <v>39.8107170553497</v>
      </c>
      <c r="L514" s="0" t="n">
        <v>0</v>
      </c>
      <c r="M514" s="0" t="s">
        <v>3590</v>
      </c>
      <c r="N514" s="0" t="s">
        <v>3591</v>
      </c>
      <c r="O514" s="0" t="n">
        <v>-39.8107170553497</v>
      </c>
      <c r="P514" s="0" t="n">
        <v>1</v>
      </c>
      <c r="Q514" s="1" t="s">
        <v>3592</v>
      </c>
      <c r="R514" s="0" t="n">
        <v>54.116953</v>
      </c>
      <c r="T514" s="0" t="n">
        <v>0.22</v>
      </c>
      <c r="U514" s="1" t="n">
        <f aca="false">IF(R514="","",IF(R514&gt;Auxiliar!B$5,1,IF(R514&gt;Auxiliar!B$4,2,IF(R514&gt;Auxiliar!B$3,3,4))))</f>
        <v>4</v>
      </c>
      <c r="V514" s="0" t="str">
        <f aca="false">IF(S514="","",IF(S514&gt;Auxiliar!C$5,1,IF(S514&gt;Auxiliar!C$4,2,IF(S514&gt;Auxiliar!C$3,3,4))))</f>
        <v/>
      </c>
      <c r="W514" s="0" t="n">
        <f aca="false">IF(T514="","",IF(T514&gt;Auxiliar!D$5,1,IF(T514&gt;Auxiliar!D$4,2,IF(T514&gt;Auxiliar!D$3,3,4))))</f>
        <v>4</v>
      </c>
      <c r="X514" s="0" t="str">
        <f aca="false">IF(AH514="","",IF(AH514&gt;=0.8,1,0))</f>
        <v/>
      </c>
      <c r="Y514" s="0" t="str">
        <f aca="false">IF(AI514="","",IF(AI514&gt;=0.8,1,0))</f>
        <v/>
      </c>
      <c r="Z514" s="2" t="str">
        <f aca="false">IF(AJ514="","",IF(AJ514&gt;=0.8,1,0))</f>
        <v/>
      </c>
    </row>
    <row r="515" customFormat="false" ht="12.8" hidden="false" customHeight="false" outlineLevel="0" collapsed="false">
      <c r="A515" s="0" t="n">
        <v>514</v>
      </c>
      <c r="B515" s="0" t="n">
        <v>10857</v>
      </c>
      <c r="C515" s="0" t="s">
        <v>3593</v>
      </c>
      <c r="D515" s="0" t="s">
        <v>108</v>
      </c>
      <c r="E515" s="0" t="s">
        <v>35</v>
      </c>
      <c r="F515" s="0" t="n">
        <v>2598</v>
      </c>
      <c r="G515" s="0" t="n">
        <v>2607</v>
      </c>
      <c r="H515" s="0" t="n">
        <v>2</v>
      </c>
      <c r="I515" s="0" t="s">
        <v>3594</v>
      </c>
      <c r="J515" s="0" t="s">
        <v>3595</v>
      </c>
      <c r="K515" s="0" t="n">
        <v>39.8107170553497</v>
      </c>
      <c r="L515" s="0" t="n">
        <v>0</v>
      </c>
      <c r="M515" s="0" t="s">
        <v>111</v>
      </c>
      <c r="N515" s="0" t="s">
        <v>3596</v>
      </c>
      <c r="O515" s="0" t="n">
        <v>-39.8107170553497</v>
      </c>
      <c r="P515" s="0" t="n">
        <v>1</v>
      </c>
      <c r="Q515" s="1" t="s">
        <v>3597</v>
      </c>
      <c r="R515" s="0" t="n">
        <v>54.116953</v>
      </c>
      <c r="T515" s="0" t="n">
        <v>0.429</v>
      </c>
      <c r="U515" s="1" t="n">
        <f aca="false">IF(R515="","",IF(R515&gt;Auxiliar!B$5,1,IF(R515&gt;Auxiliar!B$4,2,IF(R515&gt;Auxiliar!B$3,3,4))))</f>
        <v>4</v>
      </c>
      <c r="V515" s="0" t="str">
        <f aca="false">IF(S515="","",IF(S515&gt;Auxiliar!C$5,1,IF(S515&gt;Auxiliar!C$4,2,IF(S515&gt;Auxiliar!C$3,3,4))))</f>
        <v/>
      </c>
      <c r="W515" s="0" t="n">
        <f aca="false">IF(T515="","",IF(T515&gt;Auxiliar!D$5,1,IF(T515&gt;Auxiliar!D$4,2,IF(T515&gt;Auxiliar!D$3,3,4))))</f>
        <v>3</v>
      </c>
      <c r="X515" s="0" t="str">
        <f aca="false">IF(AH515="","",IF(AH515&gt;=0.8,1,0))</f>
        <v/>
      </c>
      <c r="Y515" s="0" t="str">
        <f aca="false">IF(AI515="","",IF(AI515&gt;=0.8,1,0))</f>
        <v/>
      </c>
      <c r="Z515" s="2" t="str">
        <f aca="false">IF(AJ515="","",IF(AJ515&gt;=0.8,1,0))</f>
        <v/>
      </c>
    </row>
    <row r="516" customFormat="false" ht="12.8" hidden="false" customHeight="false" outlineLevel="0" collapsed="false">
      <c r="A516" s="0" t="n">
        <v>515</v>
      </c>
      <c r="B516" s="0" t="n">
        <v>10867</v>
      </c>
      <c r="C516" s="0" t="s">
        <v>3598</v>
      </c>
      <c r="D516" s="0" t="s">
        <v>3599</v>
      </c>
      <c r="E516" s="0" t="s">
        <v>35</v>
      </c>
      <c r="F516" s="0" t="n">
        <v>316</v>
      </c>
      <c r="G516" s="0" t="n">
        <v>325</v>
      </c>
      <c r="H516" s="0" t="n">
        <v>6</v>
      </c>
      <c r="I516" s="0" t="s">
        <v>3600</v>
      </c>
      <c r="J516" s="0" t="s">
        <v>3601</v>
      </c>
      <c r="K516" s="0" t="n">
        <v>39.8107170553497</v>
      </c>
      <c r="L516" s="0" t="n">
        <v>0</v>
      </c>
      <c r="M516" s="0" t="s">
        <v>3602</v>
      </c>
      <c r="N516" s="0" t="s">
        <v>3603</v>
      </c>
      <c r="O516" s="0" t="n">
        <v>-39.8107170553497</v>
      </c>
      <c r="P516" s="0" t="n">
        <v>1</v>
      </c>
      <c r="Q516" s="1" t="s">
        <v>3604</v>
      </c>
      <c r="R516" s="0" t="n">
        <v>51.794747</v>
      </c>
      <c r="T516" s="0" t="n">
        <v>0.76</v>
      </c>
      <c r="U516" s="1" t="n">
        <f aca="false">IF(R516="","",IF(R516&gt;Auxiliar!B$5,1,IF(R516&gt;Auxiliar!B$4,2,IF(R516&gt;Auxiliar!B$3,3,4))))</f>
        <v>4</v>
      </c>
      <c r="V516" s="0" t="str">
        <f aca="false">IF(S516="","",IF(S516&gt;Auxiliar!C$5,1,IF(S516&gt;Auxiliar!C$4,2,IF(S516&gt;Auxiliar!C$3,3,4))))</f>
        <v/>
      </c>
      <c r="W516" s="0" t="n">
        <f aca="false">IF(T516="","",IF(T516&gt;Auxiliar!D$5,1,IF(T516&gt;Auxiliar!D$4,2,IF(T516&gt;Auxiliar!D$3,3,4))))</f>
        <v>1</v>
      </c>
      <c r="X516" s="0" t="str">
        <f aca="false">IF(AH516="","",IF(AH516&gt;=0.8,1,0))</f>
        <v/>
      </c>
      <c r="Y516" s="0" t="str">
        <f aca="false">IF(AI516="","",IF(AI516&gt;=0.8,1,0))</f>
        <v/>
      </c>
      <c r="Z516" s="2" t="str">
        <f aca="false">IF(AJ516="","",IF(AJ516&gt;=0.8,1,0))</f>
        <v/>
      </c>
    </row>
    <row r="517" customFormat="false" ht="12.8" hidden="false" customHeight="false" outlineLevel="0" collapsed="false">
      <c r="A517" s="0" t="n">
        <v>516</v>
      </c>
      <c r="B517" s="0" t="n">
        <v>10905</v>
      </c>
      <c r="C517" s="0" t="s">
        <v>3605</v>
      </c>
      <c r="D517" s="0" t="s">
        <v>3606</v>
      </c>
      <c r="E517" s="0" t="s">
        <v>35</v>
      </c>
      <c r="F517" s="0" t="n">
        <v>675</v>
      </c>
      <c r="G517" s="0" t="n">
        <v>684</v>
      </c>
      <c r="H517" s="0" t="n">
        <v>1</v>
      </c>
      <c r="I517" s="0" t="s">
        <v>3607</v>
      </c>
      <c r="J517" s="0" t="s">
        <v>3608</v>
      </c>
      <c r="K517" s="0" t="n">
        <v>39.8107170553497</v>
      </c>
      <c r="L517" s="0" t="n">
        <v>0</v>
      </c>
      <c r="M517" s="0" t="s">
        <v>3609</v>
      </c>
      <c r="N517" s="0" t="s">
        <v>3610</v>
      </c>
      <c r="O517" s="0" t="n">
        <v>-39.8107170553497</v>
      </c>
      <c r="P517" s="0" t="n">
        <v>1</v>
      </c>
      <c r="Q517" s="1" t="s">
        <v>3611</v>
      </c>
      <c r="R517" s="0" t="n">
        <v>54.116953</v>
      </c>
      <c r="T517" s="0" t="n">
        <v>0.331</v>
      </c>
      <c r="U517" s="1" t="n">
        <f aca="false">IF(R517="","",IF(R517&gt;Auxiliar!B$5,1,IF(R517&gt;Auxiliar!B$4,2,IF(R517&gt;Auxiliar!B$3,3,4))))</f>
        <v>4</v>
      </c>
      <c r="V517" s="0" t="str">
        <f aca="false">IF(S517="","",IF(S517&gt;Auxiliar!C$5,1,IF(S517&gt;Auxiliar!C$4,2,IF(S517&gt;Auxiliar!C$3,3,4))))</f>
        <v/>
      </c>
      <c r="W517" s="0" t="n">
        <f aca="false">IF(T517="","",IF(T517&gt;Auxiliar!D$5,1,IF(T517&gt;Auxiliar!D$4,2,IF(T517&gt;Auxiliar!D$3,3,4))))</f>
        <v>3</v>
      </c>
      <c r="X517" s="0" t="str">
        <f aca="false">IF(AH517="","",IF(AH517&gt;=0.8,1,0))</f>
        <v/>
      </c>
      <c r="Y517" s="0" t="str">
        <f aca="false">IF(AI517="","",IF(AI517&gt;=0.8,1,0))</f>
        <v/>
      </c>
      <c r="Z517" s="2" t="str">
        <f aca="false">IF(AJ517="","",IF(AJ517&gt;=0.8,1,0))</f>
        <v/>
      </c>
    </row>
    <row r="518" customFormat="false" ht="12.8" hidden="false" customHeight="false" outlineLevel="0" collapsed="false">
      <c r="A518" s="0" t="n">
        <v>517</v>
      </c>
      <c r="B518" s="0" t="n">
        <v>10923</v>
      </c>
      <c r="C518" s="0" t="s">
        <v>3612</v>
      </c>
      <c r="D518" s="0" t="s">
        <v>3613</v>
      </c>
      <c r="E518" s="0" t="s">
        <v>35</v>
      </c>
      <c r="F518" s="0" t="n">
        <v>142</v>
      </c>
      <c r="G518" s="0" t="n">
        <v>151</v>
      </c>
      <c r="H518" s="0" t="n">
        <v>1</v>
      </c>
      <c r="I518" s="0" t="s">
        <v>3614</v>
      </c>
      <c r="J518" s="0" t="s">
        <v>3615</v>
      </c>
      <c r="K518" s="0" t="n">
        <v>39.8107170553497</v>
      </c>
      <c r="L518" s="0" t="n">
        <v>0</v>
      </c>
      <c r="M518" s="0" t="s">
        <v>3616</v>
      </c>
      <c r="N518" s="0" t="s">
        <v>3617</v>
      </c>
      <c r="O518" s="0" t="n">
        <v>-39.8107170553497</v>
      </c>
      <c r="P518" s="0" t="n">
        <v>1</v>
      </c>
      <c r="Q518" s="1" t="s">
        <v>3618</v>
      </c>
      <c r="R518" s="0" t="n">
        <v>54.116953</v>
      </c>
      <c r="T518" s="0" t="n">
        <v>0.046</v>
      </c>
      <c r="U518" s="1" t="n">
        <f aca="false">IF(R518="","",IF(R518&gt;Auxiliar!B$5,1,IF(R518&gt;Auxiliar!B$4,2,IF(R518&gt;Auxiliar!B$3,3,4))))</f>
        <v>4</v>
      </c>
      <c r="V518" s="0" t="str">
        <f aca="false">IF(S518="","",IF(S518&gt;Auxiliar!C$5,1,IF(S518&gt;Auxiliar!C$4,2,IF(S518&gt;Auxiliar!C$3,3,4))))</f>
        <v/>
      </c>
      <c r="W518" s="0" t="n">
        <f aca="false">IF(T518="","",IF(T518&gt;Auxiliar!D$5,1,IF(T518&gt;Auxiliar!D$4,2,IF(T518&gt;Auxiliar!D$3,3,4))))</f>
        <v>4</v>
      </c>
      <c r="X518" s="0" t="str">
        <f aca="false">IF(AH518="","",IF(AH518&gt;=0.8,1,0))</f>
        <v/>
      </c>
      <c r="Y518" s="0" t="str">
        <f aca="false">IF(AI518="","",IF(AI518&gt;=0.8,1,0))</f>
        <v/>
      </c>
      <c r="Z518" s="2" t="str">
        <f aca="false">IF(AJ518="","",IF(AJ518&gt;=0.8,1,0))</f>
        <v/>
      </c>
    </row>
    <row r="519" customFormat="false" ht="12.8" hidden="false" customHeight="false" outlineLevel="0" collapsed="false">
      <c r="A519" s="0" t="n">
        <v>518</v>
      </c>
      <c r="B519" s="0" t="n">
        <v>11057</v>
      </c>
      <c r="C519" s="0" t="s">
        <v>3619</v>
      </c>
      <c r="D519" s="0" t="s">
        <v>3620</v>
      </c>
      <c r="E519" s="0" t="s">
        <v>35</v>
      </c>
      <c r="F519" s="0" t="n">
        <v>367</v>
      </c>
      <c r="G519" s="0" t="n">
        <v>376</v>
      </c>
      <c r="H519" s="0" t="n">
        <v>1</v>
      </c>
      <c r="I519" s="0" t="s">
        <v>3621</v>
      </c>
      <c r="J519" s="0" t="s">
        <v>3622</v>
      </c>
      <c r="K519" s="0" t="n">
        <v>39.8107170553497</v>
      </c>
      <c r="L519" s="0" t="n">
        <v>0</v>
      </c>
      <c r="M519" s="0" t="s">
        <v>3623</v>
      </c>
      <c r="N519" s="0" t="s">
        <v>3624</v>
      </c>
      <c r="O519" s="0" t="n">
        <v>-39.8107170553497</v>
      </c>
      <c r="P519" s="0" t="n">
        <v>1</v>
      </c>
      <c r="Q519" s="1" t="s">
        <v>3625</v>
      </c>
      <c r="R519" s="0" t="n">
        <v>56.234133</v>
      </c>
      <c r="S519" s="0" t="n">
        <v>4</v>
      </c>
      <c r="T519" s="0" t="n">
        <v>0.646</v>
      </c>
      <c r="U519" s="1" t="n">
        <f aca="false">IF(R519="","",IF(R519&gt;Auxiliar!B$5,1,IF(R519&gt;Auxiliar!B$4,2,IF(R519&gt;Auxiliar!B$3,3,4))))</f>
        <v>4</v>
      </c>
      <c r="V519" s="0" t="n">
        <f aca="false">IF(S519="","",IF(S519&gt;Auxiliar!C$5,1,IF(S519&gt;Auxiliar!C$4,2,IF(S519&gt;Auxiliar!C$3,3,4))))</f>
        <v>2</v>
      </c>
      <c r="W519" s="0" t="n">
        <f aca="false">IF(T519="","",IF(T519&gt;Auxiliar!D$5,1,IF(T519&gt;Auxiliar!D$4,2,IF(T519&gt;Auxiliar!D$3,3,4))))</f>
        <v>1</v>
      </c>
      <c r="X519" s="0" t="str">
        <f aca="false">IF(AH519="","",IF(AH519&gt;=0.8,1,0))</f>
        <v/>
      </c>
      <c r="Y519" s="0" t="str">
        <f aca="false">IF(AI519="","",IF(AI519&gt;=0.8,1,0))</f>
        <v/>
      </c>
      <c r="Z519" s="2" t="str">
        <f aca="false">IF(AJ519="","",IF(AJ519&gt;=0.8,1,0))</f>
        <v/>
      </c>
    </row>
    <row r="520" customFormat="false" ht="12.8" hidden="false" customHeight="false" outlineLevel="0" collapsed="false">
      <c r="A520" s="0" t="n">
        <v>519</v>
      </c>
      <c r="B520" s="0" t="n">
        <v>11067</v>
      </c>
      <c r="C520" s="0" t="s">
        <v>3626</v>
      </c>
      <c r="D520" s="0" t="s">
        <v>3627</v>
      </c>
      <c r="E520" s="0" t="s">
        <v>35</v>
      </c>
      <c r="F520" s="0" t="n">
        <v>186</v>
      </c>
      <c r="G520" s="0" t="n">
        <v>195</v>
      </c>
      <c r="H520" s="0" t="n">
        <v>2</v>
      </c>
      <c r="I520" s="0" t="s">
        <v>3628</v>
      </c>
      <c r="J520" s="0" t="s">
        <v>3629</v>
      </c>
      <c r="K520" s="0" t="n">
        <v>39.8107170553497</v>
      </c>
      <c r="L520" s="0" t="n">
        <v>0</v>
      </c>
      <c r="M520" s="0" t="s">
        <v>3630</v>
      </c>
      <c r="N520" s="0" t="s">
        <v>3631</v>
      </c>
      <c r="O520" s="0" t="n">
        <v>-39.8107170553497</v>
      </c>
      <c r="P520" s="0" t="n">
        <v>1</v>
      </c>
      <c r="Q520" s="1" t="s">
        <v>3632</v>
      </c>
      <c r="R520" s="0" t="n">
        <v>58.780161</v>
      </c>
      <c r="T520" s="0" t="n">
        <v>0.691</v>
      </c>
      <c r="U520" s="1" t="n">
        <f aca="false">IF(R520="","",IF(R520&gt;Auxiliar!B$5,1,IF(R520&gt;Auxiliar!B$4,2,IF(R520&gt;Auxiliar!B$3,3,4))))</f>
        <v>3</v>
      </c>
      <c r="V520" s="0" t="str">
        <f aca="false">IF(S520="","",IF(S520&gt;Auxiliar!C$5,1,IF(S520&gt;Auxiliar!C$4,2,IF(S520&gt;Auxiliar!C$3,3,4))))</f>
        <v/>
      </c>
      <c r="W520" s="0" t="n">
        <f aca="false">IF(T520="","",IF(T520&gt;Auxiliar!D$5,1,IF(T520&gt;Auxiliar!D$4,2,IF(T520&gt;Auxiliar!D$3,3,4))))</f>
        <v>1</v>
      </c>
      <c r="X520" s="0" t="str">
        <f aca="false">IF(AH520="","",IF(AH520&gt;=0.8,1,0))</f>
        <v/>
      </c>
      <c r="Y520" s="0" t="str">
        <f aca="false">IF(AI520="","",IF(AI520&gt;=0.8,1,0))</f>
        <v/>
      </c>
      <c r="Z520" s="2" t="str">
        <f aca="false">IF(AJ520="","",IF(AJ520&gt;=0.8,1,0))</f>
        <v/>
      </c>
    </row>
    <row r="521" customFormat="false" ht="12.8" hidden="false" customHeight="false" outlineLevel="0" collapsed="false">
      <c r="A521" s="0" t="n">
        <v>520</v>
      </c>
      <c r="B521" s="0" t="n">
        <v>11069</v>
      </c>
      <c r="C521" s="0" t="s">
        <v>3633</v>
      </c>
      <c r="D521" s="0" t="s">
        <v>3634</v>
      </c>
      <c r="E521" s="0" t="s">
        <v>35</v>
      </c>
      <c r="F521" s="0" t="n">
        <v>485</v>
      </c>
      <c r="G521" s="0" t="n">
        <v>494</v>
      </c>
      <c r="H521" s="0" t="n">
        <v>1</v>
      </c>
      <c r="I521" s="0" t="s">
        <v>3635</v>
      </c>
      <c r="J521" s="0" t="s">
        <v>3636</v>
      </c>
      <c r="K521" s="0" t="n">
        <v>39.8107170553497</v>
      </c>
      <c r="L521" s="0" t="n">
        <v>0</v>
      </c>
      <c r="M521" s="0" t="s">
        <v>3637</v>
      </c>
      <c r="N521" s="0" t="s">
        <v>3638</v>
      </c>
      <c r="O521" s="0" t="n">
        <v>-39.8107170553497</v>
      </c>
      <c r="P521" s="0" t="n">
        <v>1</v>
      </c>
      <c r="Q521" s="1" t="s">
        <v>3639</v>
      </c>
      <c r="R521" s="0" t="n">
        <v>51.794747</v>
      </c>
      <c r="T521" s="0" t="n">
        <v>0.254</v>
      </c>
      <c r="U521" s="1" t="n">
        <f aca="false">IF(R521="","",IF(R521&gt;Auxiliar!B$5,1,IF(R521&gt;Auxiliar!B$4,2,IF(R521&gt;Auxiliar!B$3,3,4))))</f>
        <v>4</v>
      </c>
      <c r="V521" s="0" t="str">
        <f aca="false">IF(S521="","",IF(S521&gt;Auxiliar!C$5,1,IF(S521&gt;Auxiliar!C$4,2,IF(S521&gt;Auxiliar!C$3,3,4))))</f>
        <v/>
      </c>
      <c r="W521" s="0" t="n">
        <f aca="false">IF(T521="","",IF(T521&gt;Auxiliar!D$5,1,IF(T521&gt;Auxiliar!D$4,2,IF(T521&gt;Auxiliar!D$3,3,4))))</f>
        <v>4</v>
      </c>
      <c r="X521" s="0" t="str">
        <f aca="false">IF(AH521="","",IF(AH521&gt;=0.8,1,0))</f>
        <v/>
      </c>
      <c r="Y521" s="0" t="str">
        <f aca="false">IF(AI521="","",IF(AI521&gt;=0.8,1,0))</f>
        <v/>
      </c>
      <c r="Z521" s="2" t="str">
        <f aca="false">IF(AJ521="","",IF(AJ521&gt;=0.8,1,0))</f>
        <v/>
      </c>
    </row>
    <row r="522" customFormat="false" ht="12.8" hidden="false" customHeight="false" outlineLevel="0" collapsed="false">
      <c r="A522" s="0" t="n">
        <v>521</v>
      </c>
      <c r="B522" s="0" t="n">
        <v>11134</v>
      </c>
      <c r="C522" s="0" t="s">
        <v>3640</v>
      </c>
      <c r="D522" s="0" t="s">
        <v>3641</v>
      </c>
      <c r="E522" s="0" t="s">
        <v>35</v>
      </c>
      <c r="F522" s="0" t="n">
        <v>185</v>
      </c>
      <c r="G522" s="0" t="n">
        <v>194</v>
      </c>
      <c r="H522" s="0" t="n">
        <v>1</v>
      </c>
      <c r="I522" s="0" t="s">
        <v>3642</v>
      </c>
      <c r="J522" s="0" t="s">
        <v>3643</v>
      </c>
      <c r="K522" s="0" t="n">
        <v>39.8107170553497</v>
      </c>
      <c r="L522" s="0" t="n">
        <v>0</v>
      </c>
      <c r="M522" s="0" t="s">
        <v>3644</v>
      </c>
      <c r="N522" s="0" t="s">
        <v>3645</v>
      </c>
      <c r="O522" s="0" t="n">
        <v>-39.8107170553497</v>
      </c>
      <c r="P522" s="0" t="n">
        <v>1</v>
      </c>
      <c r="Q522" s="1" t="s">
        <v>3646</v>
      </c>
      <c r="R522" s="0" t="n">
        <v>51.794747</v>
      </c>
      <c r="T522" s="0" t="n">
        <v>0.048</v>
      </c>
      <c r="U522" s="1" t="n">
        <f aca="false">IF(R522="","",IF(R522&gt;Auxiliar!B$5,1,IF(R522&gt;Auxiliar!B$4,2,IF(R522&gt;Auxiliar!B$3,3,4))))</f>
        <v>4</v>
      </c>
      <c r="V522" s="0" t="str">
        <f aca="false">IF(S522="","",IF(S522&gt;Auxiliar!C$5,1,IF(S522&gt;Auxiliar!C$4,2,IF(S522&gt;Auxiliar!C$3,3,4))))</f>
        <v/>
      </c>
      <c r="W522" s="0" t="n">
        <f aca="false">IF(T522="","",IF(T522&gt;Auxiliar!D$5,1,IF(T522&gt;Auxiliar!D$4,2,IF(T522&gt;Auxiliar!D$3,3,4))))</f>
        <v>4</v>
      </c>
      <c r="X522" s="0" t="str">
        <f aca="false">IF(AH522="","",IF(AH522&gt;=0.8,1,0))</f>
        <v/>
      </c>
      <c r="Y522" s="0" t="str">
        <f aca="false">IF(AI522="","",IF(AI522&gt;=0.8,1,0))</f>
        <v/>
      </c>
      <c r="Z522" s="2" t="str">
        <f aca="false">IF(AJ522="","",IF(AJ522&gt;=0.8,1,0))</f>
        <v/>
      </c>
    </row>
    <row r="523" customFormat="false" ht="12.8" hidden="false" customHeight="false" outlineLevel="0" collapsed="false">
      <c r="A523" s="0" t="n">
        <v>522</v>
      </c>
      <c r="B523" s="0" t="n">
        <v>11356</v>
      </c>
      <c r="C523" s="0" t="s">
        <v>3647</v>
      </c>
      <c r="D523" s="0" t="s">
        <v>3648</v>
      </c>
      <c r="E523" s="0" t="s">
        <v>35</v>
      </c>
      <c r="F523" s="0" t="n">
        <v>391</v>
      </c>
      <c r="G523" s="0" t="n">
        <v>400</v>
      </c>
      <c r="H523" s="0" t="n">
        <v>4</v>
      </c>
      <c r="I523" s="0" t="s">
        <v>3649</v>
      </c>
      <c r="J523" s="0" t="s">
        <v>3650</v>
      </c>
      <c r="K523" s="0" t="n">
        <v>100</v>
      </c>
      <c r="L523" s="0" t="n">
        <v>0</v>
      </c>
      <c r="M523" s="0" t="s">
        <v>3651</v>
      </c>
      <c r="N523" s="0" t="s">
        <v>3652</v>
      </c>
      <c r="O523" s="0" t="n">
        <v>-36.9042655519807</v>
      </c>
      <c r="P523" s="0" t="n">
        <v>1</v>
      </c>
      <c r="Q523" s="1" t="s">
        <v>3653</v>
      </c>
      <c r="R523" s="0" t="n">
        <v>100</v>
      </c>
      <c r="S523" s="0" t="n">
        <v>6.5</v>
      </c>
      <c r="T523" s="0" t="n">
        <v>0.692</v>
      </c>
      <c r="U523" s="1" t="n">
        <f aca="false">IF(R523="","",IF(R523&gt;Auxiliar!B$5,1,IF(R523&gt;Auxiliar!B$4,2,IF(R523&gt;Auxiliar!B$3,3,4))))</f>
        <v>1</v>
      </c>
      <c r="V523" s="0" t="n">
        <f aca="false">IF(S523="","",IF(S523&gt;Auxiliar!C$5,1,IF(S523&gt;Auxiliar!C$4,2,IF(S523&gt;Auxiliar!C$3,3,4))))</f>
        <v>1</v>
      </c>
      <c r="W523" s="0" t="n">
        <f aca="false">IF(T523="","",IF(T523&gt;Auxiliar!D$5,1,IF(T523&gt;Auxiliar!D$4,2,IF(T523&gt;Auxiliar!D$3,3,4))))</f>
        <v>1</v>
      </c>
      <c r="X523" s="0" t="n">
        <f aca="false">IF(AH523="","",IF(AH523&gt;=0.8,1,0))</f>
        <v>1</v>
      </c>
      <c r="Y523" s="0" t="n">
        <f aca="false">IF(AI523="","",IF(AI523&gt;=0.8,1,0))</f>
        <v>1</v>
      </c>
      <c r="Z523" s="2" t="n">
        <f aca="false">IF(AJ523="","",IF(AJ523&gt;=0.8,1,0))</f>
        <v>1</v>
      </c>
      <c r="AA523" s="3" t="s">
        <v>3654</v>
      </c>
      <c r="AC523" s="0" t="n">
        <v>0.5</v>
      </c>
      <c r="AE523" s="8" t="n">
        <f aca="false">AB523-R523</f>
        <v>-100</v>
      </c>
      <c r="AF523" s="0" t="n">
        <f aca="false">AC523-S523</f>
        <v>-6</v>
      </c>
      <c r="AG523" s="0" t="n">
        <f aca="false">AD523-T523</f>
        <v>-0.692</v>
      </c>
      <c r="AH523" s="9" t="n">
        <f aca="false">-AE523/R523</f>
        <v>1</v>
      </c>
      <c r="AI523" s="9" t="n">
        <f aca="false">-AF523/S523</f>
        <v>0.923076923076923</v>
      </c>
      <c r="AJ523" s="9" t="n">
        <f aca="false">-AG523/T523</f>
        <v>1</v>
      </c>
    </row>
    <row r="524" customFormat="false" ht="12.8" hidden="false" customHeight="false" outlineLevel="0" collapsed="false">
      <c r="A524" s="0" t="n">
        <v>523</v>
      </c>
      <c r="B524" s="0" t="n">
        <v>11357</v>
      </c>
      <c r="C524" s="0" t="s">
        <v>3655</v>
      </c>
      <c r="D524" s="0" t="s">
        <v>3656</v>
      </c>
      <c r="E524" s="0" t="s">
        <v>35</v>
      </c>
      <c r="F524" s="0" t="n">
        <v>479</v>
      </c>
      <c r="G524" s="0" t="n">
        <v>488</v>
      </c>
      <c r="H524" s="0" t="n">
        <v>1</v>
      </c>
      <c r="I524" s="0" t="s">
        <v>3657</v>
      </c>
      <c r="J524" s="0" t="s">
        <v>3658</v>
      </c>
      <c r="K524" s="0" t="n">
        <v>100</v>
      </c>
      <c r="L524" s="0" t="n">
        <v>0</v>
      </c>
      <c r="M524" s="0" t="s">
        <v>3659</v>
      </c>
      <c r="N524" s="0" t="s">
        <v>3660</v>
      </c>
      <c r="O524" s="0" t="n">
        <v>-36.9042655519807</v>
      </c>
      <c r="P524" s="0" t="n">
        <v>1</v>
      </c>
      <c r="Q524" s="1" t="s">
        <v>3661</v>
      </c>
      <c r="R524" s="0" t="n">
        <v>100</v>
      </c>
      <c r="S524" s="0" t="n">
        <v>1.5</v>
      </c>
      <c r="T524" s="0" t="n">
        <v>0.696</v>
      </c>
      <c r="U524" s="1" t="n">
        <f aca="false">IF(R524="","",IF(R524&gt;Auxiliar!B$5,1,IF(R524&gt;Auxiliar!B$4,2,IF(R524&gt;Auxiliar!B$3,3,4))))</f>
        <v>1</v>
      </c>
      <c r="V524" s="0" t="n">
        <f aca="false">IF(S524="","",IF(S524&gt;Auxiliar!C$5,1,IF(S524&gt;Auxiliar!C$4,2,IF(S524&gt;Auxiliar!C$3,3,4))))</f>
        <v>3</v>
      </c>
      <c r="W524" s="0" t="n">
        <f aca="false">IF(T524="","",IF(T524&gt;Auxiliar!D$5,1,IF(T524&gt;Auxiliar!D$4,2,IF(T524&gt;Auxiliar!D$3,3,4))))</f>
        <v>1</v>
      </c>
      <c r="X524" s="0" t="str">
        <f aca="false">IF(AH524="","",IF(AH524&gt;=0.8,1,0))</f>
        <v/>
      </c>
      <c r="Y524" s="0" t="str">
        <f aca="false">IF(AI524="","",IF(AI524&gt;=0.8,1,0))</f>
        <v/>
      </c>
      <c r="Z524" s="2" t="str">
        <f aca="false">IF(AJ524="","",IF(AJ524&gt;=0.8,1,0))</f>
        <v/>
      </c>
    </row>
    <row r="525" customFormat="false" ht="12.8" hidden="false" customHeight="false" outlineLevel="0" collapsed="false">
      <c r="A525" s="0" t="n">
        <v>524</v>
      </c>
      <c r="B525" s="0" t="n">
        <v>11358</v>
      </c>
      <c r="C525" s="0" t="s">
        <v>3662</v>
      </c>
      <c r="D525" s="0" t="s">
        <v>3663</v>
      </c>
      <c r="E525" s="0" t="s">
        <v>35</v>
      </c>
      <c r="F525" s="0" t="n">
        <v>437</v>
      </c>
      <c r="G525" s="0" t="n">
        <v>446</v>
      </c>
      <c r="H525" s="0" t="n">
        <v>1</v>
      </c>
      <c r="I525" s="0" t="s">
        <v>3664</v>
      </c>
      <c r="J525" s="0" t="s">
        <v>3665</v>
      </c>
      <c r="K525" s="0" t="n">
        <v>100</v>
      </c>
      <c r="L525" s="0" t="n">
        <v>0</v>
      </c>
      <c r="M525" s="0" t="s">
        <v>3666</v>
      </c>
      <c r="N525" s="0" t="s">
        <v>3667</v>
      </c>
      <c r="O525" s="0" t="n">
        <v>-36.9042655519807</v>
      </c>
      <c r="P525" s="0" t="n">
        <v>1</v>
      </c>
      <c r="Q525" s="1" t="s">
        <v>3668</v>
      </c>
      <c r="R525" s="0" t="n">
        <v>100</v>
      </c>
      <c r="S525" s="0" t="n">
        <v>7.5</v>
      </c>
      <c r="T525" s="0" t="n">
        <v>0.723</v>
      </c>
      <c r="U525" s="1" t="n">
        <f aca="false">IF(R525="","",IF(R525&gt;Auxiliar!B$5,1,IF(R525&gt;Auxiliar!B$4,2,IF(R525&gt;Auxiliar!B$3,3,4))))</f>
        <v>1</v>
      </c>
      <c r="V525" s="0" t="n">
        <f aca="false">IF(S525="","",IF(S525&gt;Auxiliar!C$5,1,IF(S525&gt;Auxiliar!C$4,2,IF(S525&gt;Auxiliar!C$3,3,4))))</f>
        <v>1</v>
      </c>
      <c r="W525" s="0" t="n">
        <f aca="false">IF(T525="","",IF(T525&gt;Auxiliar!D$5,1,IF(T525&gt;Auxiliar!D$4,2,IF(T525&gt;Auxiliar!D$3,3,4))))</f>
        <v>1</v>
      </c>
      <c r="X525" s="0" t="n">
        <f aca="false">IF(AH525="","",IF(AH525&gt;=0.8,1,0))</f>
        <v>0</v>
      </c>
      <c r="Y525" s="0" t="n">
        <f aca="false">IF(AI525="","",IF(AI525&gt;=0.8,1,0))</f>
        <v>0</v>
      </c>
      <c r="Z525" s="2" t="n">
        <f aca="false">IF(AJ525="","",IF(AJ525&gt;=0.8,1,0))</f>
        <v>1</v>
      </c>
      <c r="AA525" s="3" t="s">
        <v>3669</v>
      </c>
      <c r="AB525" s="0" t="n">
        <v>71.9685673001152</v>
      </c>
      <c r="AC525" s="0" t="n">
        <v>10</v>
      </c>
      <c r="AE525" s="8" t="n">
        <f aca="false">AB525-R525</f>
        <v>-28.0314326998848</v>
      </c>
      <c r="AF525" s="0" t="n">
        <f aca="false">AC525-S525</f>
        <v>2.5</v>
      </c>
      <c r="AG525" s="0" t="n">
        <f aca="false">AD525-T525</f>
        <v>-0.723</v>
      </c>
      <c r="AH525" s="9" t="n">
        <f aca="false">-AE525/R525</f>
        <v>0.280314326998848</v>
      </c>
      <c r="AI525" s="9" t="n">
        <f aca="false">-AF525/S525</f>
        <v>-0.333333333333333</v>
      </c>
      <c r="AJ525" s="9" t="n">
        <f aca="false">-AG525/T525</f>
        <v>1</v>
      </c>
    </row>
    <row r="526" customFormat="false" ht="12.8" hidden="false" customHeight="false" outlineLevel="0" collapsed="false">
      <c r="A526" s="0" t="n">
        <v>525</v>
      </c>
      <c r="B526" s="0" t="n">
        <v>11552</v>
      </c>
      <c r="C526" s="0" t="s">
        <v>3670</v>
      </c>
      <c r="D526" s="0" t="s">
        <v>3671</v>
      </c>
      <c r="E526" s="0" t="s">
        <v>35</v>
      </c>
      <c r="F526" s="0" t="n">
        <v>2856</v>
      </c>
      <c r="G526" s="0" t="n">
        <v>2864</v>
      </c>
      <c r="H526" s="0" t="n">
        <v>1</v>
      </c>
      <c r="I526" s="0" t="s">
        <v>3672</v>
      </c>
      <c r="J526" s="0" t="s">
        <v>3673</v>
      </c>
      <c r="K526" s="0" t="n">
        <v>35.9381366380463</v>
      </c>
      <c r="L526" s="0" t="n">
        <v>46.4158883361278</v>
      </c>
      <c r="M526" s="0" t="s">
        <v>3674</v>
      </c>
      <c r="N526" s="0" t="s">
        <v>3675</v>
      </c>
      <c r="O526" s="0" t="n">
        <v>-35.9381366380463</v>
      </c>
      <c r="P526" s="0" t="n">
        <v>1</v>
      </c>
      <c r="Q526" s="1" t="s">
        <v>3676</v>
      </c>
      <c r="R526" s="0" t="n">
        <v>54.116953</v>
      </c>
      <c r="T526" s="0" t="n">
        <v>0.629</v>
      </c>
      <c r="U526" s="1" t="n">
        <f aca="false">IF(R526="","",IF(R526&gt;Auxiliar!B$5,1,IF(R526&gt;Auxiliar!B$4,2,IF(R526&gt;Auxiliar!B$3,3,4))))</f>
        <v>4</v>
      </c>
      <c r="V526" s="0" t="str">
        <f aca="false">IF(S526="","",IF(S526&gt;Auxiliar!C$5,1,IF(S526&gt;Auxiliar!C$4,2,IF(S526&gt;Auxiliar!C$3,3,4))))</f>
        <v/>
      </c>
      <c r="W526" s="0" t="n">
        <f aca="false">IF(T526="","",IF(T526&gt;Auxiliar!D$5,1,IF(T526&gt;Auxiliar!D$4,2,IF(T526&gt;Auxiliar!D$3,3,4))))</f>
        <v>2</v>
      </c>
      <c r="X526" s="0" t="str">
        <f aca="false">IF(AH526="","",IF(AH526&gt;=0.8,1,0))</f>
        <v/>
      </c>
      <c r="Y526" s="0" t="str">
        <f aca="false">IF(AI526="","",IF(AI526&gt;=0.8,1,0))</f>
        <v/>
      </c>
      <c r="Z526" s="2" t="str">
        <f aca="false">IF(AJ526="","",IF(AJ526&gt;=0.8,1,0))</f>
        <v/>
      </c>
    </row>
    <row r="527" customFormat="false" ht="12.8" hidden="false" customHeight="false" outlineLevel="0" collapsed="false">
      <c r="A527" s="0" t="n">
        <v>526</v>
      </c>
      <c r="B527" s="0" t="n">
        <v>11633</v>
      </c>
      <c r="C527" s="0" t="s">
        <v>3677</v>
      </c>
      <c r="D527" s="0" t="s">
        <v>3678</v>
      </c>
      <c r="E527" s="0" t="s">
        <v>35</v>
      </c>
      <c r="F527" s="0" t="n">
        <v>416</v>
      </c>
      <c r="G527" s="0" t="n">
        <v>424</v>
      </c>
      <c r="H527" s="0" t="n">
        <v>1</v>
      </c>
      <c r="I527" s="0" t="s">
        <v>3679</v>
      </c>
      <c r="J527" s="0" t="s">
        <v>3680</v>
      </c>
      <c r="K527" s="0" t="n">
        <v>35.9381366380463</v>
      </c>
      <c r="L527" s="0" t="n">
        <v>3.16227766016838</v>
      </c>
      <c r="M527" s="0" t="s">
        <v>3681</v>
      </c>
      <c r="N527" s="0" t="s">
        <v>3682</v>
      </c>
      <c r="O527" s="0" t="n">
        <v>-35.9381366380463</v>
      </c>
      <c r="P527" s="0" t="n">
        <v>1</v>
      </c>
      <c r="Q527" s="1" t="s">
        <v>3683</v>
      </c>
      <c r="R527" s="0" t="n">
        <v>51.794747</v>
      </c>
      <c r="T527" s="0" t="n">
        <v>0.153</v>
      </c>
      <c r="U527" s="1" t="n">
        <f aca="false">IF(R527="","",IF(R527&gt;Auxiliar!B$5,1,IF(R527&gt;Auxiliar!B$4,2,IF(R527&gt;Auxiliar!B$3,3,4))))</f>
        <v>4</v>
      </c>
      <c r="V527" s="0" t="str">
        <f aca="false">IF(S527="","",IF(S527&gt;Auxiliar!C$5,1,IF(S527&gt;Auxiliar!C$4,2,IF(S527&gt;Auxiliar!C$3,3,4))))</f>
        <v/>
      </c>
      <c r="W527" s="0" t="n">
        <f aca="false">IF(T527="","",IF(T527&gt;Auxiliar!D$5,1,IF(T527&gt;Auxiliar!D$4,2,IF(T527&gt;Auxiliar!D$3,3,4))))</f>
        <v>4</v>
      </c>
      <c r="X527" s="0" t="str">
        <f aca="false">IF(AH527="","",IF(AH527&gt;=0.8,1,0))</f>
        <v/>
      </c>
      <c r="Y527" s="0" t="str">
        <f aca="false">IF(AI527="","",IF(AI527&gt;=0.8,1,0))</f>
        <v/>
      </c>
      <c r="Z527" s="2" t="str">
        <f aca="false">IF(AJ527="","",IF(AJ527&gt;=0.8,1,0))</f>
        <v/>
      </c>
    </row>
    <row r="528" customFormat="false" ht="12.8" hidden="false" customHeight="false" outlineLevel="0" collapsed="false">
      <c r="A528" s="0" t="n">
        <v>527</v>
      </c>
      <c r="B528" s="0" t="n">
        <v>11656</v>
      </c>
      <c r="C528" s="0" t="s">
        <v>3684</v>
      </c>
      <c r="D528" s="0" t="s">
        <v>3685</v>
      </c>
      <c r="E528" s="0" t="s">
        <v>35</v>
      </c>
      <c r="F528" s="0" t="n">
        <v>53</v>
      </c>
      <c r="G528" s="0" t="n">
        <v>61</v>
      </c>
      <c r="H528" s="0" t="n">
        <v>1</v>
      </c>
      <c r="I528" s="0" t="s">
        <v>3686</v>
      </c>
      <c r="J528" s="0" t="s">
        <v>3687</v>
      </c>
      <c r="K528" s="0" t="n">
        <v>35.9381366380463</v>
      </c>
      <c r="L528" s="0" t="n">
        <v>0</v>
      </c>
      <c r="M528" s="0" t="s">
        <v>3688</v>
      </c>
      <c r="N528" s="0" t="s">
        <v>3689</v>
      </c>
      <c r="O528" s="0" t="n">
        <v>-35.9381366380463</v>
      </c>
      <c r="P528" s="0" t="n">
        <v>1</v>
      </c>
      <c r="Q528" s="1" t="s">
        <v>3690</v>
      </c>
      <c r="R528" s="0" t="n">
        <v>51.794747</v>
      </c>
      <c r="T528" s="0" t="n">
        <v>0.374</v>
      </c>
      <c r="U528" s="1" t="n">
        <f aca="false">IF(R528="","",IF(R528&gt;Auxiliar!B$5,1,IF(R528&gt;Auxiliar!B$4,2,IF(R528&gt;Auxiliar!B$3,3,4))))</f>
        <v>4</v>
      </c>
      <c r="V528" s="0" t="str">
        <f aca="false">IF(S528="","",IF(S528&gt;Auxiliar!C$5,1,IF(S528&gt;Auxiliar!C$4,2,IF(S528&gt;Auxiliar!C$3,3,4))))</f>
        <v/>
      </c>
      <c r="W528" s="0" t="n">
        <f aca="false">IF(T528="","",IF(T528&gt;Auxiliar!D$5,1,IF(T528&gt;Auxiliar!D$4,2,IF(T528&gt;Auxiliar!D$3,3,4))))</f>
        <v>3</v>
      </c>
      <c r="X528" s="0" t="str">
        <f aca="false">IF(AH528="","",IF(AH528&gt;=0.8,1,0))</f>
        <v/>
      </c>
      <c r="Y528" s="0" t="str">
        <f aca="false">IF(AI528="","",IF(AI528&gt;=0.8,1,0))</f>
        <v/>
      </c>
      <c r="Z528" s="2" t="str">
        <f aca="false">IF(AJ528="","",IF(AJ528&gt;=0.8,1,0))</f>
        <v/>
      </c>
    </row>
    <row r="529" customFormat="false" ht="12.8" hidden="false" customHeight="false" outlineLevel="0" collapsed="false">
      <c r="A529" s="0" t="n">
        <v>528</v>
      </c>
      <c r="B529" s="0" t="n">
        <v>12000</v>
      </c>
      <c r="C529" s="0" t="s">
        <v>3691</v>
      </c>
      <c r="D529" s="0" t="s">
        <v>3692</v>
      </c>
      <c r="E529" s="0" t="s">
        <v>35</v>
      </c>
      <c r="F529" s="0" t="n">
        <v>356</v>
      </c>
      <c r="G529" s="0" t="n">
        <v>364</v>
      </c>
      <c r="H529" s="0" t="n">
        <v>1</v>
      </c>
      <c r="I529" s="0" t="s">
        <v>3693</v>
      </c>
      <c r="J529" s="0" t="s">
        <v>3694</v>
      </c>
      <c r="K529" s="0" t="n">
        <v>35.9381366380463</v>
      </c>
      <c r="L529" s="0" t="n">
        <v>0</v>
      </c>
      <c r="M529" s="0" t="s">
        <v>3695</v>
      </c>
      <c r="N529" s="0" t="s">
        <v>3696</v>
      </c>
      <c r="O529" s="0" t="n">
        <v>-35.9381366380463</v>
      </c>
      <c r="P529" s="0" t="n">
        <v>1</v>
      </c>
      <c r="Q529" s="1" t="s">
        <v>3697</v>
      </c>
      <c r="R529" s="0" t="n">
        <v>51.794747</v>
      </c>
      <c r="S529" s="0" t="n">
        <v>0</v>
      </c>
      <c r="T529" s="0" t="n">
        <v>0.338</v>
      </c>
      <c r="U529" s="1" t="n">
        <f aca="false">IF(R529="","",IF(R529&gt;Auxiliar!B$5,1,IF(R529&gt;Auxiliar!B$4,2,IF(R529&gt;Auxiliar!B$3,3,4))))</f>
        <v>4</v>
      </c>
      <c r="V529" s="0" t="n">
        <f aca="false">IF(S529="","",IF(S529&gt;Auxiliar!C$5,1,IF(S529&gt;Auxiliar!C$4,2,IF(S529&gt;Auxiliar!C$3,3,4))))</f>
        <v>4</v>
      </c>
      <c r="W529" s="0" t="n">
        <f aca="false">IF(T529="","",IF(T529&gt;Auxiliar!D$5,1,IF(T529&gt;Auxiliar!D$4,2,IF(T529&gt;Auxiliar!D$3,3,4))))</f>
        <v>3</v>
      </c>
      <c r="X529" s="0" t="str">
        <f aca="false">IF(AH529="","",IF(AH529&gt;=0.8,1,0))</f>
        <v/>
      </c>
      <c r="Y529" s="0" t="str">
        <f aca="false">IF(AI529="","",IF(AI529&gt;=0.8,1,0))</f>
        <v/>
      </c>
      <c r="Z529" s="2" t="str">
        <f aca="false">IF(AJ529="","",IF(AJ529&gt;=0.8,1,0))</f>
        <v/>
      </c>
    </row>
    <row r="530" customFormat="false" ht="12.8" hidden="false" customHeight="false" outlineLevel="0" collapsed="false">
      <c r="A530" s="0" t="n">
        <v>529</v>
      </c>
      <c r="B530" s="0" t="n">
        <v>12028</v>
      </c>
      <c r="C530" s="0" t="s">
        <v>3698</v>
      </c>
      <c r="D530" s="0" t="s">
        <v>3699</v>
      </c>
      <c r="E530" s="0" t="s">
        <v>35</v>
      </c>
      <c r="F530" s="0" t="n">
        <v>178</v>
      </c>
      <c r="G530" s="0" t="n">
        <v>186</v>
      </c>
      <c r="H530" s="0" t="n">
        <v>1</v>
      </c>
      <c r="I530" s="0" t="s">
        <v>3700</v>
      </c>
      <c r="J530" s="0" t="s">
        <v>3701</v>
      </c>
      <c r="K530" s="0" t="n">
        <v>35.9381366380463</v>
      </c>
      <c r="L530" s="0" t="n">
        <v>0</v>
      </c>
      <c r="M530" s="0" t="s">
        <v>3702</v>
      </c>
      <c r="N530" s="0" t="s">
        <v>3703</v>
      </c>
      <c r="O530" s="0" t="n">
        <v>-35.9381366380463</v>
      </c>
      <c r="P530" s="0" t="n">
        <v>1</v>
      </c>
      <c r="Q530" s="1" t="s">
        <v>3704</v>
      </c>
      <c r="R530" s="0" t="n">
        <v>54.116953</v>
      </c>
      <c r="S530" s="0" t="n">
        <v>0</v>
      </c>
      <c r="T530" s="0" t="n">
        <v>0.148</v>
      </c>
      <c r="U530" s="1" t="n">
        <f aca="false">IF(R530="","",IF(R530&gt;Auxiliar!B$5,1,IF(R530&gt;Auxiliar!B$4,2,IF(R530&gt;Auxiliar!B$3,3,4))))</f>
        <v>4</v>
      </c>
      <c r="V530" s="0" t="n">
        <f aca="false">IF(S530="","",IF(S530&gt;Auxiliar!C$5,1,IF(S530&gt;Auxiliar!C$4,2,IF(S530&gt;Auxiliar!C$3,3,4))))</f>
        <v>4</v>
      </c>
      <c r="W530" s="0" t="n">
        <f aca="false">IF(T530="","",IF(T530&gt;Auxiliar!D$5,1,IF(T530&gt;Auxiliar!D$4,2,IF(T530&gt;Auxiliar!D$3,3,4))))</f>
        <v>4</v>
      </c>
      <c r="X530" s="0" t="str">
        <f aca="false">IF(AH530="","",IF(AH530&gt;=0.8,1,0))</f>
        <v/>
      </c>
      <c r="Y530" s="0" t="str">
        <f aca="false">IF(AI530="","",IF(AI530&gt;=0.8,1,0))</f>
        <v/>
      </c>
      <c r="Z530" s="2" t="str">
        <f aca="false">IF(AJ530="","",IF(AJ530&gt;=0.8,1,0))</f>
        <v/>
      </c>
    </row>
    <row r="531" customFormat="false" ht="12.8" hidden="false" customHeight="false" outlineLevel="0" collapsed="false">
      <c r="A531" s="0" t="n">
        <v>530</v>
      </c>
      <c r="B531" s="0" t="n">
        <v>12052</v>
      </c>
      <c r="C531" s="0" t="s">
        <v>3705</v>
      </c>
      <c r="D531" s="0" t="s">
        <v>3706</v>
      </c>
      <c r="E531" s="0" t="s">
        <v>35</v>
      </c>
      <c r="F531" s="0" t="n">
        <v>125</v>
      </c>
      <c r="G531" s="0" t="n">
        <v>133</v>
      </c>
      <c r="H531" s="0" t="n">
        <v>1</v>
      </c>
      <c r="I531" s="0" t="s">
        <v>3707</v>
      </c>
      <c r="J531" s="0" t="s">
        <v>3708</v>
      </c>
      <c r="K531" s="0" t="n">
        <v>35.9381366380463</v>
      </c>
      <c r="L531" s="0" t="n">
        <v>0</v>
      </c>
      <c r="M531" s="0" t="s">
        <v>3709</v>
      </c>
      <c r="N531" s="0" t="s">
        <v>3710</v>
      </c>
      <c r="O531" s="0" t="n">
        <v>-35.9381366380463</v>
      </c>
      <c r="P531" s="0" t="n">
        <v>1</v>
      </c>
      <c r="Q531" s="1" t="s">
        <v>3711</v>
      </c>
      <c r="R531" s="0" t="n">
        <v>54.116953</v>
      </c>
      <c r="T531" s="0" t="n">
        <v>0.206</v>
      </c>
      <c r="U531" s="1" t="n">
        <f aca="false">IF(R531="","",IF(R531&gt;Auxiliar!B$5,1,IF(R531&gt;Auxiliar!B$4,2,IF(R531&gt;Auxiliar!B$3,3,4))))</f>
        <v>4</v>
      </c>
      <c r="V531" s="0" t="str">
        <f aca="false">IF(S531="","",IF(S531&gt;Auxiliar!C$5,1,IF(S531&gt;Auxiliar!C$4,2,IF(S531&gt;Auxiliar!C$3,3,4))))</f>
        <v/>
      </c>
      <c r="W531" s="0" t="n">
        <f aca="false">IF(T531="","",IF(T531&gt;Auxiliar!D$5,1,IF(T531&gt;Auxiliar!D$4,2,IF(T531&gt;Auxiliar!D$3,3,4))))</f>
        <v>4</v>
      </c>
      <c r="X531" s="0" t="str">
        <f aca="false">IF(AH531="","",IF(AH531&gt;=0.8,1,0))</f>
        <v/>
      </c>
      <c r="Y531" s="0" t="str">
        <f aca="false">IF(AI531="","",IF(AI531&gt;=0.8,1,0))</f>
        <v/>
      </c>
      <c r="Z531" s="2" t="str">
        <f aca="false">IF(AJ531="","",IF(AJ531&gt;=0.8,1,0))</f>
        <v/>
      </c>
    </row>
    <row r="532" customFormat="false" ht="12.8" hidden="false" customHeight="false" outlineLevel="0" collapsed="false">
      <c r="A532" s="0" t="n">
        <v>531</v>
      </c>
      <c r="B532" s="0" t="n">
        <v>12071</v>
      </c>
      <c r="C532" s="0" t="s">
        <v>3712</v>
      </c>
      <c r="D532" s="0" t="s">
        <v>3713</v>
      </c>
      <c r="E532" s="0" t="s">
        <v>35</v>
      </c>
      <c r="F532" s="0" t="n">
        <v>369</v>
      </c>
      <c r="G532" s="0" t="n">
        <v>377</v>
      </c>
      <c r="H532" s="0" t="n">
        <v>1</v>
      </c>
      <c r="I532" s="0" t="s">
        <v>3714</v>
      </c>
      <c r="J532" s="0" t="s">
        <v>3715</v>
      </c>
      <c r="K532" s="0" t="n">
        <v>35.9381366380463</v>
      </c>
      <c r="L532" s="0" t="n">
        <v>0</v>
      </c>
      <c r="M532" s="0" t="s">
        <v>3716</v>
      </c>
      <c r="N532" s="0" t="s">
        <v>3717</v>
      </c>
      <c r="O532" s="0" t="n">
        <v>-35.9381366380463</v>
      </c>
      <c r="P532" s="0" t="n">
        <v>1</v>
      </c>
      <c r="Q532" s="1" t="s">
        <v>3718</v>
      </c>
      <c r="R532" s="0" t="n">
        <v>51.794747</v>
      </c>
      <c r="S532" s="0" t="n">
        <v>3</v>
      </c>
      <c r="T532" s="0" t="n">
        <v>0.415</v>
      </c>
      <c r="U532" s="1" t="n">
        <f aca="false">IF(R532="","",IF(R532&gt;Auxiliar!B$5,1,IF(R532&gt;Auxiliar!B$4,2,IF(R532&gt;Auxiliar!B$3,3,4))))</f>
        <v>4</v>
      </c>
      <c r="V532" s="0" t="n">
        <f aca="false">IF(S532="","",IF(S532&gt;Auxiliar!C$5,1,IF(S532&gt;Auxiliar!C$4,2,IF(S532&gt;Auxiliar!C$3,3,4))))</f>
        <v>2</v>
      </c>
      <c r="W532" s="0" t="n">
        <f aca="false">IF(T532="","",IF(T532&gt;Auxiliar!D$5,1,IF(T532&gt;Auxiliar!D$4,2,IF(T532&gt;Auxiliar!D$3,3,4))))</f>
        <v>3</v>
      </c>
      <c r="X532" s="0" t="str">
        <f aca="false">IF(AH532="","",IF(AH532&gt;=0.8,1,0))</f>
        <v/>
      </c>
      <c r="Y532" s="0" t="str">
        <f aca="false">IF(AI532="","",IF(AI532&gt;=0.8,1,0))</f>
        <v/>
      </c>
      <c r="Z532" s="2" t="str">
        <f aca="false">IF(AJ532="","",IF(AJ532&gt;=0.8,1,0))</f>
        <v/>
      </c>
    </row>
    <row r="533" customFormat="false" ht="12.8" hidden="false" customHeight="false" outlineLevel="0" collapsed="false">
      <c r="A533" s="0" t="n">
        <v>532</v>
      </c>
      <c r="B533" s="0" t="n">
        <v>12299</v>
      </c>
      <c r="C533" s="0" t="s">
        <v>3719</v>
      </c>
      <c r="D533" s="0" t="s">
        <v>3720</v>
      </c>
      <c r="E533" s="0" t="s">
        <v>35</v>
      </c>
      <c r="F533" s="0" t="n">
        <v>149</v>
      </c>
      <c r="G533" s="0" t="n">
        <v>159</v>
      </c>
      <c r="H533" s="0" t="n">
        <v>1</v>
      </c>
      <c r="I533" s="0" t="s">
        <v>3721</v>
      </c>
      <c r="J533" s="0" t="s">
        <v>3722</v>
      </c>
      <c r="K533" s="0" t="n">
        <v>35.1119173421513</v>
      </c>
      <c r="L533" s="0" t="n">
        <v>21.5443469003188</v>
      </c>
      <c r="M533" s="0" t="s">
        <v>3723</v>
      </c>
      <c r="N533" s="0" t="s">
        <v>3724</v>
      </c>
      <c r="O533" s="0" t="n">
        <v>-35.1119173421513</v>
      </c>
      <c r="P533" s="0" t="n">
        <v>2</v>
      </c>
      <c r="Q533" s="1" t="s">
        <v>3725</v>
      </c>
      <c r="R533" s="0" t="n">
        <v>50.80218</v>
      </c>
      <c r="U533" s="1" t="n">
        <f aca="false">IF(R533="","",IF(R533&gt;Auxiliar!B$5,1,IF(R533&gt;Auxiliar!B$4,2,IF(R533&gt;Auxiliar!B$3,3,4))))</f>
        <v>4</v>
      </c>
      <c r="V533" s="0" t="str">
        <f aca="false">IF(S533="","",IF(S533&gt;Auxiliar!C$5,1,IF(S533&gt;Auxiliar!C$4,2,IF(S533&gt;Auxiliar!C$3,3,4))))</f>
        <v/>
      </c>
      <c r="W533" s="0" t="str">
        <f aca="false">IF(T533="","",IF(T533&gt;Auxiliar!D$5,1,IF(T533&gt;Auxiliar!D$4,2,IF(T533&gt;Auxiliar!D$3,3,4))))</f>
        <v/>
      </c>
      <c r="X533" s="0" t="str">
        <f aca="false">IF(AH533="","",IF(AH533&gt;=0.8,1,0))</f>
        <v/>
      </c>
      <c r="Y533" s="0" t="str">
        <f aca="false">IF(AI533="","",IF(AI533&gt;=0.8,1,0))</f>
        <v/>
      </c>
      <c r="Z533" s="2" t="str">
        <f aca="false">IF(AJ533="","",IF(AJ533&gt;=0.8,1,0))</f>
        <v/>
      </c>
    </row>
    <row r="534" customFormat="false" ht="12.8" hidden="false" customHeight="false" outlineLevel="0" collapsed="false">
      <c r="A534" s="0" t="n">
        <v>533</v>
      </c>
      <c r="B534" s="0" t="n">
        <v>12387</v>
      </c>
      <c r="C534" s="0" t="s">
        <v>3726</v>
      </c>
      <c r="D534" s="0" t="s">
        <v>794</v>
      </c>
      <c r="E534" s="0" t="s">
        <v>35</v>
      </c>
      <c r="F534" s="0" t="n">
        <v>2832</v>
      </c>
      <c r="G534" s="0" t="n">
        <v>2842</v>
      </c>
      <c r="H534" s="0" t="n">
        <v>4</v>
      </c>
      <c r="I534" s="0" t="s">
        <v>3727</v>
      </c>
      <c r="J534" s="0" t="s">
        <v>3728</v>
      </c>
      <c r="K534" s="0" t="n">
        <v>35.1119173421513</v>
      </c>
      <c r="L534" s="0" t="n">
        <v>0</v>
      </c>
      <c r="M534" s="0" t="s">
        <v>797</v>
      </c>
      <c r="N534" s="0" t="s">
        <v>3729</v>
      </c>
      <c r="O534" s="0" t="n">
        <v>-35.1119173421513</v>
      </c>
      <c r="P534" s="0" t="n">
        <v>2</v>
      </c>
      <c r="Q534" s="1" t="s">
        <v>3730</v>
      </c>
      <c r="R534" s="0" t="n">
        <v>54.116953</v>
      </c>
      <c r="T534" s="0" t="n">
        <v>0.894</v>
      </c>
      <c r="U534" s="1" t="n">
        <f aca="false">IF(R534="","",IF(R534&gt;Auxiliar!B$5,1,IF(R534&gt;Auxiliar!B$4,2,IF(R534&gt;Auxiliar!B$3,3,4))))</f>
        <v>4</v>
      </c>
      <c r="V534" s="0" t="str">
        <f aca="false">IF(S534="","",IF(S534&gt;Auxiliar!C$5,1,IF(S534&gt;Auxiliar!C$4,2,IF(S534&gt;Auxiliar!C$3,3,4))))</f>
        <v/>
      </c>
      <c r="W534" s="0" t="n">
        <f aca="false">IF(T534="","",IF(T534&gt;Auxiliar!D$5,1,IF(T534&gt;Auxiliar!D$4,2,IF(T534&gt;Auxiliar!D$3,3,4))))</f>
        <v>1</v>
      </c>
      <c r="X534" s="0" t="str">
        <f aca="false">IF(AH534="","",IF(AH534&gt;=0.8,1,0))</f>
        <v/>
      </c>
      <c r="Y534" s="0" t="str">
        <f aca="false">IF(AI534="","",IF(AI534&gt;=0.8,1,0))</f>
        <v/>
      </c>
      <c r="Z534" s="2" t="str">
        <f aca="false">IF(AJ534="","",IF(AJ534&gt;=0.8,1,0))</f>
        <v/>
      </c>
    </row>
    <row r="535" customFormat="false" ht="12.8" hidden="false" customHeight="false" outlineLevel="0" collapsed="false">
      <c r="A535" s="0" t="n">
        <v>534</v>
      </c>
      <c r="B535" s="0" t="n">
        <v>12486</v>
      </c>
      <c r="C535" s="0" t="s">
        <v>3731</v>
      </c>
      <c r="D535" s="0" t="s">
        <v>3732</v>
      </c>
      <c r="E535" s="0" t="s">
        <v>35</v>
      </c>
      <c r="F535" s="0" t="n">
        <v>523</v>
      </c>
      <c r="G535" s="0" t="n">
        <v>533</v>
      </c>
      <c r="H535" s="0" t="n">
        <v>2</v>
      </c>
      <c r="I535" s="0" t="s">
        <v>3733</v>
      </c>
      <c r="J535" s="0" t="s">
        <v>3734</v>
      </c>
      <c r="K535" s="0" t="n">
        <v>35.1119173421513</v>
      </c>
      <c r="L535" s="0" t="n">
        <v>100</v>
      </c>
      <c r="M535" s="0" t="s">
        <v>3735</v>
      </c>
      <c r="N535" s="0" t="s">
        <v>3736</v>
      </c>
      <c r="O535" s="0" t="n">
        <v>-35.1119173421513</v>
      </c>
      <c r="P535" s="0" t="n">
        <v>1</v>
      </c>
      <c r="Q535" s="1" t="s">
        <v>3737</v>
      </c>
      <c r="R535" s="0" t="n">
        <v>63.095734</v>
      </c>
      <c r="T535" s="0" t="n">
        <v>0.088</v>
      </c>
      <c r="U535" s="1" t="n">
        <f aca="false">IF(R535="","",IF(R535&gt;Auxiliar!B$5,1,IF(R535&gt;Auxiliar!B$4,2,IF(R535&gt;Auxiliar!B$3,3,4))))</f>
        <v>3</v>
      </c>
      <c r="V535" s="0" t="str">
        <f aca="false">IF(S535="","",IF(S535&gt;Auxiliar!C$5,1,IF(S535&gt;Auxiliar!C$4,2,IF(S535&gt;Auxiliar!C$3,3,4))))</f>
        <v/>
      </c>
      <c r="W535" s="0" t="n">
        <f aca="false">IF(T535="","",IF(T535&gt;Auxiliar!D$5,1,IF(T535&gt;Auxiliar!D$4,2,IF(T535&gt;Auxiliar!D$3,3,4))))</f>
        <v>4</v>
      </c>
      <c r="X535" s="0" t="str">
        <f aca="false">IF(AH535="","",IF(AH535&gt;=0.8,1,0))</f>
        <v/>
      </c>
      <c r="Y535" s="0" t="str">
        <f aca="false">IF(AI535="","",IF(AI535&gt;=0.8,1,0))</f>
        <v/>
      </c>
      <c r="Z535" s="2" t="str">
        <f aca="false">IF(AJ535="","",IF(AJ535&gt;=0.8,1,0))</f>
        <v/>
      </c>
    </row>
    <row r="536" customFormat="false" ht="12.8" hidden="false" customHeight="false" outlineLevel="0" collapsed="false">
      <c r="A536" s="0" t="n">
        <v>535</v>
      </c>
      <c r="B536" s="0" t="n">
        <v>12608</v>
      </c>
      <c r="C536" s="0" t="s">
        <v>3738</v>
      </c>
      <c r="D536" s="0" t="s">
        <v>3739</v>
      </c>
      <c r="E536" s="0" t="s">
        <v>35</v>
      </c>
      <c r="F536" s="0" t="n">
        <v>170</v>
      </c>
      <c r="G536" s="0" t="n">
        <v>180</v>
      </c>
      <c r="H536" s="0" t="n">
        <v>3</v>
      </c>
      <c r="I536" s="0" t="s">
        <v>3740</v>
      </c>
      <c r="J536" s="0" t="s">
        <v>3741</v>
      </c>
      <c r="K536" s="0" t="n">
        <v>35.1119173421513</v>
      </c>
      <c r="L536" s="0" t="n">
        <v>68.1292069057961</v>
      </c>
      <c r="M536" s="0" t="s">
        <v>3742</v>
      </c>
      <c r="N536" s="0" t="s">
        <v>3743</v>
      </c>
      <c r="O536" s="0" t="n">
        <v>-35.1119173421513</v>
      </c>
      <c r="P536" s="0" t="n">
        <v>1</v>
      </c>
      <c r="Q536" s="1" t="s">
        <v>3744</v>
      </c>
      <c r="R536" s="0" t="n">
        <v>58.780161</v>
      </c>
      <c r="S536" s="0" t="n">
        <v>3</v>
      </c>
      <c r="T536" s="0" t="n">
        <v>0.511</v>
      </c>
      <c r="U536" s="1" t="n">
        <f aca="false">IF(R536="","",IF(R536&gt;Auxiliar!B$5,1,IF(R536&gt;Auxiliar!B$4,2,IF(R536&gt;Auxiliar!B$3,3,4))))</f>
        <v>3</v>
      </c>
      <c r="V536" s="0" t="n">
        <f aca="false">IF(S536="","",IF(S536&gt;Auxiliar!C$5,1,IF(S536&gt;Auxiliar!C$4,2,IF(S536&gt;Auxiliar!C$3,3,4))))</f>
        <v>2</v>
      </c>
      <c r="W536" s="0" t="n">
        <f aca="false">IF(T536="","",IF(T536&gt;Auxiliar!D$5,1,IF(T536&gt;Auxiliar!D$4,2,IF(T536&gt;Auxiliar!D$3,3,4))))</f>
        <v>2</v>
      </c>
      <c r="X536" s="0" t="str">
        <f aca="false">IF(AH536="","",IF(AH536&gt;=0.8,1,0))</f>
        <v/>
      </c>
      <c r="Y536" s="0" t="str">
        <f aca="false">IF(AI536="","",IF(AI536&gt;=0.8,1,0))</f>
        <v/>
      </c>
      <c r="Z536" s="2" t="str">
        <f aca="false">IF(AJ536="","",IF(AJ536&gt;=0.8,1,0))</f>
        <v/>
      </c>
    </row>
    <row r="537" customFormat="false" ht="12.8" hidden="false" customHeight="false" outlineLevel="0" collapsed="false">
      <c r="A537" s="0" t="n">
        <v>536</v>
      </c>
      <c r="B537" s="0" t="n">
        <v>12872</v>
      </c>
      <c r="C537" s="0" t="s">
        <v>3745</v>
      </c>
      <c r="D537" s="0" t="s">
        <v>3746</v>
      </c>
      <c r="E537" s="0" t="s">
        <v>35</v>
      </c>
      <c r="F537" s="0" t="n">
        <v>439</v>
      </c>
      <c r="G537" s="0" t="n">
        <v>449</v>
      </c>
      <c r="H537" s="0" t="n">
        <v>11</v>
      </c>
      <c r="I537" s="0" t="s">
        <v>3747</v>
      </c>
      <c r="J537" s="0" t="s">
        <v>3748</v>
      </c>
      <c r="K537" s="0" t="n">
        <v>35.1119173421513</v>
      </c>
      <c r="L537" s="0" t="n">
        <v>10</v>
      </c>
      <c r="M537" s="0" t="s">
        <v>3749</v>
      </c>
      <c r="N537" s="0" t="s">
        <v>3750</v>
      </c>
      <c r="O537" s="0" t="n">
        <v>-35.1119173421513</v>
      </c>
      <c r="P537" s="0" t="n">
        <v>1</v>
      </c>
      <c r="Q537" s="1" t="s">
        <v>3751</v>
      </c>
      <c r="R537" s="0" t="n">
        <v>71.968567</v>
      </c>
      <c r="T537" s="0" t="n">
        <v>0.523</v>
      </c>
      <c r="U537" s="1" t="n">
        <f aca="false">IF(R537="","",IF(R537&gt;Auxiliar!B$5,1,IF(R537&gt;Auxiliar!B$4,2,IF(R537&gt;Auxiliar!B$3,3,4))))</f>
        <v>2</v>
      </c>
      <c r="V537" s="0" t="str">
        <f aca="false">IF(S537="","",IF(S537&gt;Auxiliar!C$5,1,IF(S537&gt;Auxiliar!C$4,2,IF(S537&gt;Auxiliar!C$3,3,4))))</f>
        <v/>
      </c>
      <c r="W537" s="0" t="n">
        <f aca="false">IF(T537="","",IF(T537&gt;Auxiliar!D$5,1,IF(T537&gt;Auxiliar!D$4,2,IF(T537&gt;Auxiliar!D$3,3,4))))</f>
        <v>2</v>
      </c>
      <c r="X537" s="0" t="str">
        <f aca="false">IF(AH537="","",IF(AH537&gt;=0.8,1,0))</f>
        <v/>
      </c>
      <c r="Y537" s="0" t="str">
        <f aca="false">IF(AI537="","",IF(AI537&gt;=0.8,1,0))</f>
        <v/>
      </c>
      <c r="Z537" s="2" t="str">
        <f aca="false">IF(AJ537="","",IF(AJ537&gt;=0.8,1,0))</f>
        <v/>
      </c>
    </row>
    <row r="538" customFormat="false" ht="12.8" hidden="false" customHeight="false" outlineLevel="0" collapsed="false">
      <c r="A538" s="0" t="n">
        <v>537</v>
      </c>
      <c r="B538" s="0" t="n">
        <v>12972</v>
      </c>
      <c r="C538" s="0" t="s">
        <v>3752</v>
      </c>
      <c r="D538" s="0" t="s">
        <v>3753</v>
      </c>
      <c r="E538" s="0" t="s">
        <v>35</v>
      </c>
      <c r="F538" s="0" t="n">
        <v>78</v>
      </c>
      <c r="G538" s="0" t="n">
        <v>88</v>
      </c>
      <c r="H538" s="0" t="n">
        <v>8</v>
      </c>
      <c r="I538" s="0" t="s">
        <v>3754</v>
      </c>
      <c r="J538" s="0" t="s">
        <v>3755</v>
      </c>
      <c r="K538" s="0" t="n">
        <v>35.1119173421513</v>
      </c>
      <c r="L538" s="0" t="n">
        <v>0</v>
      </c>
      <c r="M538" s="0" t="s">
        <v>3756</v>
      </c>
      <c r="N538" s="0" t="s">
        <v>3757</v>
      </c>
      <c r="O538" s="0" t="n">
        <v>-35.1119173421513</v>
      </c>
      <c r="P538" s="0" t="n">
        <v>1</v>
      </c>
      <c r="Q538" s="1" t="s">
        <v>3758</v>
      </c>
      <c r="R538" s="0" t="n">
        <v>51.794747</v>
      </c>
      <c r="S538" s="0" t="n">
        <v>1</v>
      </c>
      <c r="T538" s="0" t="n">
        <v>0.296</v>
      </c>
      <c r="U538" s="1" t="n">
        <f aca="false">IF(R538="","",IF(R538&gt;Auxiliar!B$5,1,IF(R538&gt;Auxiliar!B$4,2,IF(R538&gt;Auxiliar!B$3,3,4))))</f>
        <v>4</v>
      </c>
      <c r="V538" s="0" t="n">
        <f aca="false">IF(S538="","",IF(S538&gt;Auxiliar!C$5,1,IF(S538&gt;Auxiliar!C$4,2,IF(S538&gt;Auxiliar!C$3,3,4))))</f>
        <v>4</v>
      </c>
      <c r="W538" s="0" t="n">
        <f aca="false">IF(T538="","",IF(T538&gt;Auxiliar!D$5,1,IF(T538&gt;Auxiliar!D$4,2,IF(T538&gt;Auxiliar!D$3,3,4))))</f>
        <v>3</v>
      </c>
      <c r="X538" s="0" t="str">
        <f aca="false">IF(AH538="","",IF(AH538&gt;=0.8,1,0))</f>
        <v/>
      </c>
      <c r="Y538" s="0" t="str">
        <f aca="false">IF(AI538="","",IF(AI538&gt;=0.8,1,0))</f>
        <v/>
      </c>
      <c r="Z538" s="2" t="str">
        <f aca="false">IF(AJ538="","",IF(AJ538&gt;=0.8,1,0))</f>
        <v/>
      </c>
    </row>
    <row r="539" customFormat="false" ht="12.8" hidden="false" customHeight="false" outlineLevel="0" collapsed="false">
      <c r="A539" s="0" t="n">
        <v>538</v>
      </c>
      <c r="B539" s="0" t="n">
        <v>13091</v>
      </c>
      <c r="C539" s="0" t="s">
        <v>3759</v>
      </c>
      <c r="D539" s="0" t="s">
        <v>3760</v>
      </c>
      <c r="E539" s="0" t="s">
        <v>35</v>
      </c>
      <c r="F539" s="0" t="n">
        <v>523</v>
      </c>
      <c r="G539" s="0" t="n">
        <v>533</v>
      </c>
      <c r="H539" s="0" t="n">
        <v>8</v>
      </c>
      <c r="I539" s="0" t="s">
        <v>3761</v>
      </c>
      <c r="J539" s="0" t="s">
        <v>3762</v>
      </c>
      <c r="K539" s="0" t="n">
        <v>35.1119173421513</v>
      </c>
      <c r="L539" s="0" t="n">
        <v>0</v>
      </c>
      <c r="M539" s="0" t="s">
        <v>3763</v>
      </c>
      <c r="N539" s="0" t="s">
        <v>3764</v>
      </c>
      <c r="O539" s="0" t="n">
        <v>-35.1119173421513</v>
      </c>
      <c r="P539" s="0" t="n">
        <v>1</v>
      </c>
      <c r="Q539" s="1" t="s">
        <v>3765</v>
      </c>
      <c r="R539" s="0" t="n">
        <v>54.116953</v>
      </c>
      <c r="T539" s="0" t="n">
        <v>0.466</v>
      </c>
      <c r="U539" s="1" t="n">
        <f aca="false">IF(R539="","",IF(R539&gt;Auxiliar!B$5,1,IF(R539&gt;Auxiliar!B$4,2,IF(R539&gt;Auxiliar!B$3,3,4))))</f>
        <v>4</v>
      </c>
      <c r="V539" s="0" t="str">
        <f aca="false">IF(S539="","",IF(S539&gt;Auxiliar!C$5,1,IF(S539&gt;Auxiliar!C$4,2,IF(S539&gt;Auxiliar!C$3,3,4))))</f>
        <v/>
      </c>
      <c r="W539" s="0" t="n">
        <f aca="false">IF(T539="","",IF(T539&gt;Auxiliar!D$5,1,IF(T539&gt;Auxiliar!D$4,2,IF(T539&gt;Auxiliar!D$3,3,4))))</f>
        <v>3</v>
      </c>
      <c r="X539" s="0" t="str">
        <f aca="false">IF(AH539="","",IF(AH539&gt;=0.8,1,0))</f>
        <v/>
      </c>
      <c r="Y539" s="0" t="str">
        <f aca="false">IF(AI539="","",IF(AI539&gt;=0.8,1,0))</f>
        <v/>
      </c>
      <c r="Z539" s="2" t="str">
        <f aca="false">IF(AJ539="","",IF(AJ539&gt;=0.8,1,0))</f>
        <v/>
      </c>
    </row>
    <row r="540" customFormat="false" ht="12.8" hidden="false" customHeight="false" outlineLevel="0" collapsed="false">
      <c r="A540" s="0" t="n">
        <v>539</v>
      </c>
      <c r="B540" s="0" t="n">
        <v>13285</v>
      </c>
      <c r="C540" s="0" t="s">
        <v>3766</v>
      </c>
      <c r="D540" s="0" t="s">
        <v>3767</v>
      </c>
      <c r="E540" s="0" t="s">
        <v>35</v>
      </c>
      <c r="F540" s="0" t="n">
        <v>216</v>
      </c>
      <c r="G540" s="0" t="n">
        <v>226</v>
      </c>
      <c r="H540" s="0" t="n">
        <v>1</v>
      </c>
      <c r="I540" s="0" t="s">
        <v>3768</v>
      </c>
      <c r="J540" s="0" t="s">
        <v>3769</v>
      </c>
      <c r="K540" s="0" t="n">
        <v>35.1119173421513</v>
      </c>
      <c r="L540" s="0" t="n">
        <v>0</v>
      </c>
      <c r="M540" s="0" t="s">
        <v>3770</v>
      </c>
      <c r="N540" s="0" t="s">
        <v>3771</v>
      </c>
      <c r="O540" s="0" t="n">
        <v>-35.1119173421513</v>
      </c>
      <c r="P540" s="0" t="n">
        <v>1</v>
      </c>
      <c r="Q540" s="1" t="s">
        <v>3772</v>
      </c>
      <c r="R540" s="0" t="n">
        <v>50.80218</v>
      </c>
      <c r="T540" s="0" t="n">
        <v>0.116</v>
      </c>
      <c r="U540" s="1" t="n">
        <f aca="false">IF(R540="","",IF(R540&gt;Auxiliar!B$5,1,IF(R540&gt;Auxiliar!B$4,2,IF(R540&gt;Auxiliar!B$3,3,4))))</f>
        <v>4</v>
      </c>
      <c r="V540" s="0" t="str">
        <f aca="false">IF(S540="","",IF(S540&gt;Auxiliar!C$5,1,IF(S540&gt;Auxiliar!C$4,2,IF(S540&gt;Auxiliar!C$3,3,4))))</f>
        <v/>
      </c>
      <c r="W540" s="0" t="n">
        <f aca="false">IF(T540="","",IF(T540&gt;Auxiliar!D$5,1,IF(T540&gt;Auxiliar!D$4,2,IF(T540&gt;Auxiliar!D$3,3,4))))</f>
        <v>4</v>
      </c>
      <c r="X540" s="0" t="str">
        <f aca="false">IF(AH540="","",IF(AH540&gt;=0.8,1,0))</f>
        <v/>
      </c>
      <c r="Y540" s="0" t="str">
        <f aca="false">IF(AI540="","",IF(AI540&gt;=0.8,1,0))</f>
        <v/>
      </c>
      <c r="Z540" s="2" t="str">
        <f aca="false">IF(AJ540="","",IF(AJ540&gt;=0.8,1,0))</f>
        <v/>
      </c>
    </row>
    <row r="541" customFormat="false" ht="12.8" hidden="false" customHeight="false" outlineLevel="0" collapsed="false">
      <c r="A541" s="0" t="n">
        <v>540</v>
      </c>
      <c r="B541" s="0" t="n">
        <v>13529</v>
      </c>
      <c r="C541" s="0" t="s">
        <v>3773</v>
      </c>
      <c r="D541" s="0" t="s">
        <v>3774</v>
      </c>
      <c r="E541" s="0" t="s">
        <v>35</v>
      </c>
      <c r="F541" s="0" t="n">
        <v>89</v>
      </c>
      <c r="G541" s="0" t="n">
        <v>99</v>
      </c>
      <c r="H541" s="0" t="n">
        <v>2</v>
      </c>
      <c r="I541" s="0" t="s">
        <v>3775</v>
      </c>
      <c r="J541" s="0" t="s">
        <v>3776</v>
      </c>
      <c r="K541" s="0" t="n">
        <v>35.1119173421513</v>
      </c>
      <c r="L541" s="0" t="n">
        <v>0</v>
      </c>
      <c r="M541" s="0" t="s">
        <v>3777</v>
      </c>
      <c r="N541" s="0" t="s">
        <v>3778</v>
      </c>
      <c r="O541" s="0" t="n">
        <v>-35.1119173421513</v>
      </c>
      <c r="P541" s="0" t="n">
        <v>1</v>
      </c>
      <c r="Q541" s="1" t="s">
        <v>3779</v>
      </c>
      <c r="R541" s="0" t="n">
        <v>51.794747</v>
      </c>
      <c r="S541" s="0" t="n">
        <v>4.5</v>
      </c>
      <c r="T541" s="0" t="n">
        <v>0.421</v>
      </c>
      <c r="U541" s="1" t="n">
        <f aca="false">IF(R541="","",IF(R541&gt;Auxiliar!B$5,1,IF(R541&gt;Auxiliar!B$4,2,IF(R541&gt;Auxiliar!B$3,3,4))))</f>
        <v>4</v>
      </c>
      <c r="V541" s="0" t="n">
        <f aca="false">IF(S541="","",IF(S541&gt;Auxiliar!C$5,1,IF(S541&gt;Auxiliar!C$4,2,IF(S541&gt;Auxiliar!C$3,3,4))))</f>
        <v>2</v>
      </c>
      <c r="W541" s="0" t="n">
        <f aca="false">IF(T541="","",IF(T541&gt;Auxiliar!D$5,1,IF(T541&gt;Auxiliar!D$4,2,IF(T541&gt;Auxiliar!D$3,3,4))))</f>
        <v>3</v>
      </c>
      <c r="X541" s="0" t="str">
        <f aca="false">IF(AH541="","",IF(AH541&gt;=0.8,1,0))</f>
        <v/>
      </c>
      <c r="Y541" s="0" t="str">
        <f aca="false">IF(AI541="","",IF(AI541&gt;=0.8,1,0))</f>
        <v/>
      </c>
      <c r="Z541" s="2" t="str">
        <f aca="false">IF(AJ541="","",IF(AJ541&gt;=0.8,1,0))</f>
        <v/>
      </c>
    </row>
    <row r="542" customFormat="false" ht="12.8" hidden="false" customHeight="false" outlineLevel="0" collapsed="false">
      <c r="A542" s="0" t="n">
        <v>541</v>
      </c>
      <c r="B542" s="0" t="n">
        <v>13575</v>
      </c>
      <c r="C542" s="0" t="s">
        <v>3780</v>
      </c>
      <c r="D542" s="0" t="s">
        <v>3781</v>
      </c>
      <c r="E542" s="0" t="s">
        <v>35</v>
      </c>
      <c r="F542" s="0" t="n">
        <v>409</v>
      </c>
      <c r="G542" s="0" t="n">
        <v>419</v>
      </c>
      <c r="H542" s="0" t="n">
        <v>8</v>
      </c>
      <c r="I542" s="0" t="s">
        <v>3782</v>
      </c>
      <c r="J542" s="0" t="s">
        <v>3783</v>
      </c>
      <c r="K542" s="0" t="n">
        <v>35.1119173421513</v>
      </c>
      <c r="L542" s="0" t="n">
        <v>0</v>
      </c>
      <c r="M542" s="0" t="s">
        <v>3784</v>
      </c>
      <c r="N542" s="0" t="s">
        <v>3785</v>
      </c>
      <c r="O542" s="0" t="n">
        <v>-35.1119173421513</v>
      </c>
      <c r="P542" s="0" t="n">
        <v>1</v>
      </c>
      <c r="Q542" s="1" t="s">
        <v>3786</v>
      </c>
      <c r="R542" s="0" t="n">
        <v>51.794747</v>
      </c>
      <c r="S542" s="0" t="n">
        <v>2.5</v>
      </c>
      <c r="T542" s="0" t="n">
        <v>0.718</v>
      </c>
      <c r="U542" s="1" t="n">
        <f aca="false">IF(R542="","",IF(R542&gt;Auxiliar!B$5,1,IF(R542&gt;Auxiliar!B$4,2,IF(R542&gt;Auxiliar!B$3,3,4))))</f>
        <v>4</v>
      </c>
      <c r="V542" s="0" t="n">
        <f aca="false">IF(S542="","",IF(S542&gt;Auxiliar!C$5,1,IF(S542&gt;Auxiliar!C$4,2,IF(S542&gt;Auxiliar!C$3,3,4))))</f>
        <v>3</v>
      </c>
      <c r="W542" s="0" t="n">
        <f aca="false">IF(T542="","",IF(T542&gt;Auxiliar!D$5,1,IF(T542&gt;Auxiliar!D$4,2,IF(T542&gt;Auxiliar!D$3,3,4))))</f>
        <v>1</v>
      </c>
      <c r="X542" s="0" t="str">
        <f aca="false">IF(AH542="","",IF(AH542&gt;=0.8,1,0))</f>
        <v/>
      </c>
      <c r="Y542" s="0" t="str">
        <f aca="false">IF(AI542="","",IF(AI542&gt;=0.8,1,0))</f>
        <v/>
      </c>
      <c r="Z542" s="2" t="str">
        <f aca="false">IF(AJ542="","",IF(AJ542&gt;=0.8,1,0))</f>
        <v/>
      </c>
    </row>
    <row r="543" customFormat="false" ht="12.8" hidden="false" customHeight="false" outlineLevel="0" collapsed="false">
      <c r="A543" s="0" t="n">
        <v>542</v>
      </c>
      <c r="B543" s="0" t="n">
        <v>13656</v>
      </c>
      <c r="C543" s="0" t="s">
        <v>3787</v>
      </c>
      <c r="D543" s="0" t="s">
        <v>3788</v>
      </c>
      <c r="E543" s="0" t="s">
        <v>35</v>
      </c>
      <c r="F543" s="0" t="n">
        <v>506</v>
      </c>
      <c r="G543" s="0" t="n">
        <v>516</v>
      </c>
      <c r="H543" s="0" t="n">
        <v>2</v>
      </c>
      <c r="I543" s="0" t="s">
        <v>3789</v>
      </c>
      <c r="J543" s="0" t="s">
        <v>3790</v>
      </c>
      <c r="K543" s="0" t="n">
        <v>35.1119173421513</v>
      </c>
      <c r="L543" s="0" t="n">
        <v>0</v>
      </c>
      <c r="M543" s="0" t="s">
        <v>3791</v>
      </c>
      <c r="N543" s="0" t="s">
        <v>3792</v>
      </c>
      <c r="O543" s="0" t="n">
        <v>-35.1119173421513</v>
      </c>
      <c r="P543" s="0" t="n">
        <v>1</v>
      </c>
      <c r="Q543" s="1" t="s">
        <v>3793</v>
      </c>
      <c r="R543" s="0" t="n">
        <v>50.80218</v>
      </c>
      <c r="T543" s="0" t="n">
        <v>0.112</v>
      </c>
      <c r="U543" s="1" t="n">
        <f aca="false">IF(R543="","",IF(R543&gt;Auxiliar!B$5,1,IF(R543&gt;Auxiliar!B$4,2,IF(R543&gt;Auxiliar!B$3,3,4))))</f>
        <v>4</v>
      </c>
      <c r="V543" s="0" t="str">
        <f aca="false">IF(S543="","",IF(S543&gt;Auxiliar!C$5,1,IF(S543&gt;Auxiliar!C$4,2,IF(S543&gt;Auxiliar!C$3,3,4))))</f>
        <v/>
      </c>
      <c r="W543" s="0" t="n">
        <f aca="false">IF(T543="","",IF(T543&gt;Auxiliar!D$5,1,IF(T543&gt;Auxiliar!D$4,2,IF(T543&gt;Auxiliar!D$3,3,4))))</f>
        <v>4</v>
      </c>
      <c r="X543" s="0" t="str">
        <f aca="false">IF(AH543="","",IF(AH543&gt;=0.8,1,0))</f>
        <v/>
      </c>
      <c r="Y543" s="0" t="str">
        <f aca="false">IF(AI543="","",IF(AI543&gt;=0.8,1,0))</f>
        <v/>
      </c>
      <c r="Z543" s="2" t="str">
        <f aca="false">IF(AJ543="","",IF(AJ543&gt;=0.8,1,0))</f>
        <v/>
      </c>
    </row>
    <row r="544" customFormat="false" ht="12.8" hidden="false" customHeight="false" outlineLevel="0" collapsed="false">
      <c r="A544" s="0" t="n">
        <v>543</v>
      </c>
      <c r="B544" s="0" t="n">
        <v>13685</v>
      </c>
      <c r="C544" s="0" t="s">
        <v>3794</v>
      </c>
      <c r="D544" s="0" t="s">
        <v>3795</v>
      </c>
      <c r="E544" s="0" t="s">
        <v>35</v>
      </c>
      <c r="F544" s="0" t="n">
        <v>220</v>
      </c>
      <c r="G544" s="0" t="n">
        <v>230</v>
      </c>
      <c r="H544" s="0" t="n">
        <v>5</v>
      </c>
      <c r="I544" s="0" t="s">
        <v>3796</v>
      </c>
      <c r="J544" s="0" t="s">
        <v>3797</v>
      </c>
      <c r="K544" s="0" t="n">
        <v>35.1119173421513</v>
      </c>
      <c r="L544" s="0" t="n">
        <v>0</v>
      </c>
      <c r="M544" s="0" t="s">
        <v>3798</v>
      </c>
      <c r="N544" s="0" t="s">
        <v>3799</v>
      </c>
      <c r="O544" s="0" t="n">
        <v>-35.1119173421513</v>
      </c>
      <c r="P544" s="0" t="n">
        <v>1</v>
      </c>
      <c r="Q544" s="1" t="s">
        <v>3800</v>
      </c>
      <c r="R544" s="0" t="n">
        <v>64.938163</v>
      </c>
      <c r="S544" s="0" t="n">
        <v>1.5</v>
      </c>
      <c r="T544" s="0" t="n">
        <v>0.609</v>
      </c>
      <c r="U544" s="1" t="n">
        <f aca="false">IF(R544="","",IF(R544&gt;Auxiliar!B$5,1,IF(R544&gt;Auxiliar!B$4,2,IF(R544&gt;Auxiliar!B$3,3,4))))</f>
        <v>2</v>
      </c>
      <c r="V544" s="0" t="n">
        <f aca="false">IF(S544="","",IF(S544&gt;Auxiliar!C$5,1,IF(S544&gt;Auxiliar!C$4,2,IF(S544&gt;Auxiliar!C$3,3,4))))</f>
        <v>3</v>
      </c>
      <c r="W544" s="0" t="n">
        <f aca="false">IF(T544="","",IF(T544&gt;Auxiliar!D$5,1,IF(T544&gt;Auxiliar!D$4,2,IF(T544&gt;Auxiliar!D$3,3,4))))</f>
        <v>2</v>
      </c>
      <c r="X544" s="0" t="str">
        <f aca="false">IF(AH544="","",IF(AH544&gt;=0.8,1,0))</f>
        <v/>
      </c>
      <c r="Y544" s="0" t="str">
        <f aca="false">IF(AI544="","",IF(AI544&gt;=0.8,1,0))</f>
        <v/>
      </c>
      <c r="Z544" s="2" t="str">
        <f aca="false">IF(AJ544="","",IF(AJ544&gt;=0.8,1,0))</f>
        <v/>
      </c>
    </row>
    <row r="545" customFormat="false" ht="12.8" hidden="false" customHeight="false" outlineLevel="0" collapsed="false">
      <c r="A545" s="0" t="n">
        <v>544</v>
      </c>
      <c r="B545" s="0" t="n">
        <v>13693</v>
      </c>
      <c r="C545" s="0" t="s">
        <v>3801</v>
      </c>
      <c r="D545" s="0" t="s">
        <v>3802</v>
      </c>
      <c r="E545" s="0" t="s">
        <v>35</v>
      </c>
      <c r="F545" s="0" t="n">
        <v>108</v>
      </c>
      <c r="G545" s="0" t="n">
        <v>118</v>
      </c>
      <c r="H545" s="0" t="n">
        <v>2</v>
      </c>
      <c r="I545" s="0" t="s">
        <v>3803</v>
      </c>
      <c r="J545" s="0" t="s">
        <v>3804</v>
      </c>
      <c r="K545" s="0" t="n">
        <v>35.1119173421513</v>
      </c>
      <c r="L545" s="0" t="n">
        <v>0</v>
      </c>
      <c r="M545" s="0" t="s">
        <v>3805</v>
      </c>
      <c r="N545" s="0" t="s">
        <v>3806</v>
      </c>
      <c r="O545" s="0" t="n">
        <v>-35.1119173421513</v>
      </c>
      <c r="P545" s="0" t="n">
        <v>1</v>
      </c>
      <c r="Q545" s="1" t="s">
        <v>3807</v>
      </c>
      <c r="R545" s="0" t="n">
        <v>50.80218</v>
      </c>
      <c r="T545" s="0" t="n">
        <v>0.123</v>
      </c>
      <c r="U545" s="1" t="n">
        <f aca="false">IF(R545="","",IF(R545&gt;Auxiliar!B$5,1,IF(R545&gt;Auxiliar!B$4,2,IF(R545&gt;Auxiliar!B$3,3,4))))</f>
        <v>4</v>
      </c>
      <c r="V545" s="0" t="str">
        <f aca="false">IF(S545="","",IF(S545&gt;Auxiliar!C$5,1,IF(S545&gt;Auxiliar!C$4,2,IF(S545&gt;Auxiliar!C$3,3,4))))</f>
        <v/>
      </c>
      <c r="W545" s="0" t="n">
        <f aca="false">IF(T545="","",IF(T545&gt;Auxiliar!D$5,1,IF(T545&gt;Auxiliar!D$4,2,IF(T545&gt;Auxiliar!D$3,3,4))))</f>
        <v>4</v>
      </c>
      <c r="X545" s="0" t="str">
        <f aca="false">IF(AH545="","",IF(AH545&gt;=0.8,1,0))</f>
        <v/>
      </c>
      <c r="Y545" s="0" t="str">
        <f aca="false">IF(AI545="","",IF(AI545&gt;=0.8,1,0))</f>
        <v/>
      </c>
      <c r="Z545" s="2" t="str">
        <f aca="false">IF(AJ545="","",IF(AJ545&gt;=0.8,1,0))</f>
        <v/>
      </c>
    </row>
    <row r="546" customFormat="false" ht="12.8" hidden="false" customHeight="false" outlineLevel="0" collapsed="false">
      <c r="A546" s="0" t="n">
        <v>545</v>
      </c>
      <c r="B546" s="0" t="n">
        <v>13783</v>
      </c>
      <c r="C546" s="0" t="s">
        <v>3808</v>
      </c>
      <c r="D546" s="0" t="s">
        <v>3809</v>
      </c>
      <c r="E546" s="0" t="s">
        <v>35</v>
      </c>
      <c r="F546" s="0" t="n">
        <v>106</v>
      </c>
      <c r="G546" s="0" t="n">
        <v>116</v>
      </c>
      <c r="H546" s="0" t="n">
        <v>3</v>
      </c>
      <c r="I546" s="0" t="s">
        <v>3810</v>
      </c>
      <c r="J546" s="0" t="s">
        <v>3811</v>
      </c>
      <c r="K546" s="0" t="n">
        <v>35.1119173421513</v>
      </c>
      <c r="L546" s="0" t="n">
        <v>0</v>
      </c>
      <c r="M546" s="0" t="s">
        <v>3812</v>
      </c>
      <c r="N546" s="0" t="s">
        <v>3813</v>
      </c>
      <c r="O546" s="0" t="n">
        <v>-35.1119173421513</v>
      </c>
      <c r="P546" s="0" t="n">
        <v>1</v>
      </c>
      <c r="Q546" s="1" t="s">
        <v>3814</v>
      </c>
      <c r="R546" s="0" t="n">
        <v>63.095734</v>
      </c>
      <c r="S546" s="0" t="n">
        <v>1.5</v>
      </c>
      <c r="T546" s="0" t="n">
        <v>0.837</v>
      </c>
      <c r="U546" s="1" t="n">
        <f aca="false">IF(R546="","",IF(R546&gt;Auxiliar!B$5,1,IF(R546&gt;Auxiliar!B$4,2,IF(R546&gt;Auxiliar!B$3,3,4))))</f>
        <v>3</v>
      </c>
      <c r="V546" s="0" t="n">
        <f aca="false">IF(S546="","",IF(S546&gt;Auxiliar!C$5,1,IF(S546&gt;Auxiliar!C$4,2,IF(S546&gt;Auxiliar!C$3,3,4))))</f>
        <v>3</v>
      </c>
      <c r="W546" s="0" t="n">
        <f aca="false">IF(T546="","",IF(T546&gt;Auxiliar!D$5,1,IF(T546&gt;Auxiliar!D$4,2,IF(T546&gt;Auxiliar!D$3,3,4))))</f>
        <v>1</v>
      </c>
      <c r="X546" s="0" t="str">
        <f aca="false">IF(AH546="","",IF(AH546&gt;=0.8,1,0))</f>
        <v/>
      </c>
      <c r="Y546" s="0" t="str">
        <f aca="false">IF(AI546="","",IF(AI546&gt;=0.8,1,0))</f>
        <v/>
      </c>
      <c r="Z546" s="2" t="str">
        <f aca="false">IF(AJ546="","",IF(AJ546&gt;=0.8,1,0))</f>
        <v/>
      </c>
    </row>
    <row r="547" customFormat="false" ht="12.8" hidden="false" customHeight="false" outlineLevel="0" collapsed="false">
      <c r="A547" s="0" t="n">
        <v>546</v>
      </c>
      <c r="B547" s="0" t="n">
        <v>13859</v>
      </c>
      <c r="C547" s="0" t="s">
        <v>3815</v>
      </c>
      <c r="D547" s="0" t="s">
        <v>3816</v>
      </c>
      <c r="E547" s="0" t="s">
        <v>35</v>
      </c>
      <c r="F547" s="0" t="n">
        <v>774</v>
      </c>
      <c r="G547" s="0" t="n">
        <v>784</v>
      </c>
      <c r="H547" s="0" t="n">
        <v>3</v>
      </c>
      <c r="I547" s="0" t="s">
        <v>3817</v>
      </c>
      <c r="J547" s="0" t="s">
        <v>3818</v>
      </c>
      <c r="K547" s="0" t="n">
        <v>35.1119173421513</v>
      </c>
      <c r="L547" s="0" t="n">
        <v>0</v>
      </c>
      <c r="M547" s="0" t="s">
        <v>3819</v>
      </c>
      <c r="N547" s="0" t="s">
        <v>3820</v>
      </c>
      <c r="O547" s="0" t="n">
        <v>-35.1119173421513</v>
      </c>
      <c r="P547" s="0" t="n">
        <v>1</v>
      </c>
      <c r="Q547" s="1" t="s">
        <v>3821</v>
      </c>
      <c r="R547" s="0" t="n">
        <v>61.054023</v>
      </c>
      <c r="T547" s="0" t="n">
        <v>0.061</v>
      </c>
      <c r="U547" s="1" t="n">
        <f aca="false">IF(R547="","",IF(R547&gt;Auxiliar!B$5,1,IF(R547&gt;Auxiliar!B$4,2,IF(R547&gt;Auxiliar!B$3,3,4))))</f>
        <v>3</v>
      </c>
      <c r="V547" s="0" t="str">
        <f aca="false">IF(S547="","",IF(S547&gt;Auxiliar!C$5,1,IF(S547&gt;Auxiliar!C$4,2,IF(S547&gt;Auxiliar!C$3,3,4))))</f>
        <v/>
      </c>
      <c r="W547" s="0" t="n">
        <f aca="false">IF(T547="","",IF(T547&gt;Auxiliar!D$5,1,IF(T547&gt;Auxiliar!D$4,2,IF(T547&gt;Auxiliar!D$3,3,4))))</f>
        <v>4</v>
      </c>
      <c r="X547" s="0" t="str">
        <f aca="false">IF(AH547="","",IF(AH547&gt;=0.8,1,0))</f>
        <v/>
      </c>
      <c r="Y547" s="0" t="str">
        <f aca="false">IF(AI547="","",IF(AI547&gt;=0.8,1,0))</f>
        <v/>
      </c>
      <c r="Z547" s="2" t="str">
        <f aca="false">IF(AJ547="","",IF(AJ547&gt;=0.8,1,0))</f>
        <v/>
      </c>
    </row>
    <row r="548" customFormat="false" ht="12.8" hidden="false" customHeight="false" outlineLevel="0" collapsed="false">
      <c r="A548" s="0" t="n">
        <v>547</v>
      </c>
      <c r="B548" s="0" t="n">
        <v>13988</v>
      </c>
      <c r="C548" s="0" t="s">
        <v>3822</v>
      </c>
      <c r="D548" s="0" t="s">
        <v>3823</v>
      </c>
      <c r="E548" s="0" t="s">
        <v>35</v>
      </c>
      <c r="F548" s="0" t="n">
        <v>159</v>
      </c>
      <c r="G548" s="0" t="n">
        <v>169</v>
      </c>
      <c r="H548" s="0" t="n">
        <v>3</v>
      </c>
      <c r="I548" s="0" t="s">
        <v>3824</v>
      </c>
      <c r="J548" s="0" t="s">
        <v>3825</v>
      </c>
      <c r="K548" s="0" t="n">
        <v>35.1119173421513</v>
      </c>
      <c r="L548" s="0" t="n">
        <v>0</v>
      </c>
      <c r="M548" s="0" t="s">
        <v>3826</v>
      </c>
      <c r="N548" s="0" t="s">
        <v>3827</v>
      </c>
      <c r="O548" s="0" t="n">
        <v>-35.1119173421513</v>
      </c>
      <c r="P548" s="0" t="n">
        <v>1</v>
      </c>
      <c r="Q548" s="1" t="s">
        <v>3828</v>
      </c>
      <c r="R548" s="0" t="n">
        <v>56.234133</v>
      </c>
      <c r="T548" s="0" t="n">
        <v>0.793</v>
      </c>
      <c r="U548" s="1" t="n">
        <f aca="false">IF(R548="","",IF(R548&gt;Auxiliar!B$5,1,IF(R548&gt;Auxiliar!B$4,2,IF(R548&gt;Auxiliar!B$3,3,4))))</f>
        <v>4</v>
      </c>
      <c r="V548" s="0" t="str">
        <f aca="false">IF(S548="","",IF(S548&gt;Auxiliar!C$5,1,IF(S548&gt;Auxiliar!C$4,2,IF(S548&gt;Auxiliar!C$3,3,4))))</f>
        <v/>
      </c>
      <c r="W548" s="0" t="n">
        <f aca="false">IF(T548="","",IF(T548&gt;Auxiliar!D$5,1,IF(T548&gt;Auxiliar!D$4,2,IF(T548&gt;Auxiliar!D$3,3,4))))</f>
        <v>1</v>
      </c>
      <c r="X548" s="0" t="str">
        <f aca="false">IF(AH548="","",IF(AH548&gt;=0.8,1,0))</f>
        <v/>
      </c>
      <c r="Y548" s="0" t="str">
        <f aca="false">IF(AI548="","",IF(AI548&gt;=0.8,1,0))</f>
        <v/>
      </c>
      <c r="Z548" s="2" t="str">
        <f aca="false">IF(AJ548="","",IF(AJ548&gt;=0.8,1,0))</f>
        <v/>
      </c>
    </row>
    <row r="549" customFormat="false" ht="12.8" hidden="false" customHeight="false" outlineLevel="0" collapsed="false">
      <c r="A549" s="0" t="n">
        <v>548</v>
      </c>
      <c r="B549" s="0" t="n">
        <v>14058</v>
      </c>
      <c r="C549" s="0" t="s">
        <v>3829</v>
      </c>
      <c r="D549" s="0" t="s">
        <v>3830</v>
      </c>
      <c r="E549" s="0" t="s">
        <v>35</v>
      </c>
      <c r="F549" s="0" t="n">
        <v>111</v>
      </c>
      <c r="G549" s="0" t="n">
        <v>121</v>
      </c>
      <c r="H549" s="0" t="n">
        <v>7</v>
      </c>
      <c r="I549" s="0" t="s">
        <v>3831</v>
      </c>
      <c r="J549" s="0" t="s">
        <v>3832</v>
      </c>
      <c r="K549" s="0" t="n">
        <v>35.1119173421513</v>
      </c>
      <c r="L549" s="0" t="n">
        <v>0</v>
      </c>
      <c r="M549" s="0" t="s">
        <v>3833</v>
      </c>
      <c r="N549" s="0" t="s">
        <v>3834</v>
      </c>
      <c r="O549" s="0" t="n">
        <v>-35.1119173421513</v>
      </c>
      <c r="P549" s="0" t="n">
        <v>1</v>
      </c>
      <c r="Q549" s="1" t="s">
        <v>3835</v>
      </c>
      <c r="R549" s="0" t="n">
        <v>58.780161</v>
      </c>
      <c r="S549" s="0" t="n">
        <v>8.5</v>
      </c>
      <c r="T549" s="0" t="n">
        <v>0.658</v>
      </c>
      <c r="U549" s="1" t="n">
        <f aca="false">IF(R549="","",IF(R549&gt;Auxiliar!B$5,1,IF(R549&gt;Auxiliar!B$4,2,IF(R549&gt;Auxiliar!B$3,3,4))))</f>
        <v>3</v>
      </c>
      <c r="V549" s="0" t="n">
        <f aca="false">IF(S549="","",IF(S549&gt;Auxiliar!C$5,1,IF(S549&gt;Auxiliar!C$4,2,IF(S549&gt;Auxiliar!C$3,3,4))))</f>
        <v>1</v>
      </c>
      <c r="W549" s="0" t="n">
        <f aca="false">IF(T549="","",IF(T549&gt;Auxiliar!D$5,1,IF(T549&gt;Auxiliar!D$4,2,IF(T549&gt;Auxiliar!D$3,3,4))))</f>
        <v>1</v>
      </c>
      <c r="X549" s="0" t="str">
        <f aca="false">IF(AH549="","",IF(AH549&gt;=0.8,1,0))</f>
        <v/>
      </c>
      <c r="Y549" s="0" t="str">
        <f aca="false">IF(AI549="","",IF(AI549&gt;=0.8,1,0))</f>
        <v/>
      </c>
      <c r="Z549" s="2" t="str">
        <f aca="false">IF(AJ549="","",IF(AJ549&gt;=0.8,1,0))</f>
        <v/>
      </c>
    </row>
    <row r="550" customFormat="false" ht="12.8" hidden="false" customHeight="false" outlineLevel="0" collapsed="false">
      <c r="A550" s="0" t="n">
        <v>549</v>
      </c>
      <c r="B550" s="0" t="n">
        <v>14333</v>
      </c>
      <c r="C550" s="0" t="s">
        <v>3836</v>
      </c>
      <c r="D550" s="0" t="s">
        <v>3837</v>
      </c>
      <c r="E550" s="0" t="s">
        <v>35</v>
      </c>
      <c r="F550" s="0" t="n">
        <v>589</v>
      </c>
      <c r="G550" s="0" t="n">
        <v>599</v>
      </c>
      <c r="H550" s="0" t="n">
        <v>4</v>
      </c>
      <c r="I550" s="0" t="s">
        <v>3838</v>
      </c>
      <c r="J550" s="0" t="s">
        <v>3839</v>
      </c>
      <c r="K550" s="0" t="n">
        <v>35.1119173421513</v>
      </c>
      <c r="L550" s="0" t="n">
        <v>0</v>
      </c>
      <c r="M550" s="0" t="s">
        <v>3840</v>
      </c>
      <c r="N550" s="0" t="s">
        <v>3841</v>
      </c>
      <c r="O550" s="0" t="n">
        <v>-35.1119173421513</v>
      </c>
      <c r="P550" s="0" t="n">
        <v>1</v>
      </c>
      <c r="Q550" s="1" t="s">
        <v>3842</v>
      </c>
      <c r="R550" s="0" t="n">
        <v>61.054023</v>
      </c>
      <c r="T550" s="0" t="n">
        <v>0.192</v>
      </c>
      <c r="U550" s="1" t="n">
        <f aca="false">IF(R550="","",IF(R550&gt;Auxiliar!B$5,1,IF(R550&gt;Auxiliar!B$4,2,IF(R550&gt;Auxiliar!B$3,3,4))))</f>
        <v>3</v>
      </c>
      <c r="V550" s="0" t="str">
        <f aca="false">IF(S550="","",IF(S550&gt;Auxiliar!C$5,1,IF(S550&gt;Auxiliar!C$4,2,IF(S550&gt;Auxiliar!C$3,3,4))))</f>
        <v/>
      </c>
      <c r="W550" s="0" t="n">
        <f aca="false">IF(T550="","",IF(T550&gt;Auxiliar!D$5,1,IF(T550&gt;Auxiliar!D$4,2,IF(T550&gt;Auxiliar!D$3,3,4))))</f>
        <v>4</v>
      </c>
      <c r="X550" s="0" t="str">
        <f aca="false">IF(AH550="","",IF(AH550&gt;=0.8,1,0))</f>
        <v/>
      </c>
      <c r="Y550" s="0" t="str">
        <f aca="false">IF(AI550="","",IF(AI550&gt;=0.8,1,0))</f>
        <v/>
      </c>
      <c r="Z550" s="2" t="str">
        <f aca="false">IF(AJ550="","",IF(AJ550&gt;=0.8,1,0))</f>
        <v/>
      </c>
    </row>
    <row r="551" customFormat="false" ht="12.8" hidden="false" customHeight="false" outlineLevel="0" collapsed="false">
      <c r="A551" s="0" t="n">
        <v>550</v>
      </c>
      <c r="B551" s="0" t="n">
        <v>14784</v>
      </c>
      <c r="C551" s="0" t="s">
        <v>3843</v>
      </c>
      <c r="D551" s="0" t="s">
        <v>3844</v>
      </c>
      <c r="E551" s="0" t="s">
        <v>35</v>
      </c>
      <c r="F551" s="0" t="n">
        <v>135</v>
      </c>
      <c r="G551" s="0" t="n">
        <v>145</v>
      </c>
      <c r="H551" s="0" t="n">
        <v>3</v>
      </c>
      <c r="I551" s="0" t="s">
        <v>3845</v>
      </c>
      <c r="J551" s="0" t="s">
        <v>3846</v>
      </c>
      <c r="K551" s="0" t="n">
        <v>35.1119173421513</v>
      </c>
      <c r="L551" s="0" t="n">
        <v>0</v>
      </c>
      <c r="M551" s="0" t="s">
        <v>3847</v>
      </c>
      <c r="N551" s="0" t="s">
        <v>3848</v>
      </c>
      <c r="O551" s="0" t="n">
        <v>-35.1119173421513</v>
      </c>
      <c r="P551" s="0" t="n">
        <v>1</v>
      </c>
      <c r="Q551" s="1" t="s">
        <v>3849</v>
      </c>
      <c r="R551" s="0" t="n">
        <v>58.780161</v>
      </c>
      <c r="S551" s="0" t="n">
        <v>2.5</v>
      </c>
      <c r="T551" s="0" t="n">
        <v>0.112</v>
      </c>
      <c r="U551" s="1" t="n">
        <f aca="false">IF(R551="","",IF(R551&gt;Auxiliar!B$5,1,IF(R551&gt;Auxiliar!B$4,2,IF(R551&gt;Auxiliar!B$3,3,4))))</f>
        <v>3</v>
      </c>
      <c r="V551" s="0" t="n">
        <f aca="false">IF(S551="","",IF(S551&gt;Auxiliar!C$5,1,IF(S551&gt;Auxiliar!C$4,2,IF(S551&gt;Auxiliar!C$3,3,4))))</f>
        <v>3</v>
      </c>
      <c r="W551" s="0" t="n">
        <f aca="false">IF(T551="","",IF(T551&gt;Auxiliar!D$5,1,IF(T551&gt;Auxiliar!D$4,2,IF(T551&gt;Auxiliar!D$3,3,4))))</f>
        <v>4</v>
      </c>
      <c r="X551" s="0" t="str">
        <f aca="false">IF(AH551="","",IF(AH551&gt;=0.8,1,0))</f>
        <v/>
      </c>
      <c r="Y551" s="0" t="str">
        <f aca="false">IF(AI551="","",IF(AI551&gt;=0.8,1,0))</f>
        <v/>
      </c>
      <c r="Z551" s="2" t="str">
        <f aca="false">IF(AJ551="","",IF(AJ551&gt;=0.8,1,0))</f>
        <v/>
      </c>
    </row>
    <row r="552" customFormat="false" ht="12.8" hidden="false" customHeight="false" outlineLevel="0" collapsed="false">
      <c r="A552" s="0" t="n">
        <v>551</v>
      </c>
      <c r="B552" s="0" t="n">
        <v>15785</v>
      </c>
      <c r="C552" s="0" t="s">
        <v>3850</v>
      </c>
      <c r="D552" s="0" t="s">
        <v>3851</v>
      </c>
      <c r="E552" s="0" t="s">
        <v>35</v>
      </c>
      <c r="F552" s="0" t="n">
        <v>623</v>
      </c>
      <c r="G552" s="0" t="n">
        <v>632</v>
      </c>
      <c r="H552" s="0" t="n">
        <v>2</v>
      </c>
      <c r="I552" s="0" t="s">
        <v>3852</v>
      </c>
      <c r="J552" s="0" t="s">
        <v>3853</v>
      </c>
      <c r="K552" s="0" t="n">
        <v>31.6227766016838</v>
      </c>
      <c r="L552" s="0" t="n">
        <v>0</v>
      </c>
      <c r="M552" s="0" t="s">
        <v>3854</v>
      </c>
      <c r="N552" s="0" t="s">
        <v>3855</v>
      </c>
      <c r="O552" s="0" t="n">
        <v>-31.6227766016838</v>
      </c>
      <c r="P552" s="0" t="n">
        <v>1</v>
      </c>
      <c r="Q552" s="1" t="s">
        <v>3856</v>
      </c>
      <c r="R552" s="0" t="n">
        <v>56.234133</v>
      </c>
      <c r="S552" s="0" t="n">
        <v>0</v>
      </c>
      <c r="T552" s="0" t="n">
        <v>0.257</v>
      </c>
      <c r="U552" s="1" t="n">
        <f aca="false">IF(R552="","",IF(R552&gt;Auxiliar!B$5,1,IF(R552&gt;Auxiliar!B$4,2,IF(R552&gt;Auxiliar!B$3,3,4))))</f>
        <v>4</v>
      </c>
      <c r="V552" s="0" t="n">
        <f aca="false">IF(S552="","",IF(S552&gt;Auxiliar!C$5,1,IF(S552&gt;Auxiliar!C$4,2,IF(S552&gt;Auxiliar!C$3,3,4))))</f>
        <v>4</v>
      </c>
      <c r="W552" s="0" t="n">
        <f aca="false">IF(T552="","",IF(T552&gt;Auxiliar!D$5,1,IF(T552&gt;Auxiliar!D$4,2,IF(T552&gt;Auxiliar!D$3,3,4))))</f>
        <v>4</v>
      </c>
      <c r="X552" s="0" t="str">
        <f aca="false">IF(AH552="","",IF(AH552&gt;=0.8,1,0))</f>
        <v/>
      </c>
      <c r="Y552" s="0" t="str">
        <f aca="false">IF(AI552="","",IF(AI552&gt;=0.8,1,0))</f>
        <v/>
      </c>
      <c r="Z552" s="2" t="str">
        <f aca="false">IF(AJ552="","",IF(AJ552&gt;=0.8,1,0))</f>
        <v/>
      </c>
    </row>
    <row r="553" customFormat="false" ht="12.8" hidden="false" customHeight="false" outlineLevel="0" collapsed="false">
      <c r="A553" s="0" t="n">
        <v>552</v>
      </c>
      <c r="B553" s="0" t="n">
        <v>16793</v>
      </c>
      <c r="C553" s="0" t="s">
        <v>3857</v>
      </c>
      <c r="D553" s="0" t="s">
        <v>3858</v>
      </c>
      <c r="E553" s="0" t="s">
        <v>35</v>
      </c>
      <c r="F553" s="0" t="n">
        <v>73</v>
      </c>
      <c r="G553" s="0" t="n">
        <v>81</v>
      </c>
      <c r="H553" s="0" t="n">
        <v>1</v>
      </c>
      <c r="I553" s="0" t="s">
        <v>3859</v>
      </c>
      <c r="J553" s="0" t="s">
        <v>3860</v>
      </c>
      <c r="K553" s="0" t="n">
        <v>77.4263682681127</v>
      </c>
      <c r="L553" s="0" t="n">
        <v>0</v>
      </c>
      <c r="M553" s="0" t="s">
        <v>3861</v>
      </c>
      <c r="N553" s="0" t="s">
        <v>3862</v>
      </c>
      <c r="O553" s="0" t="n">
        <v>-31.0104799319849</v>
      </c>
      <c r="P553" s="0" t="n">
        <v>2</v>
      </c>
      <c r="Q553" s="1" t="s">
        <v>3863</v>
      </c>
      <c r="R553" s="0" t="n">
        <v>82.540419</v>
      </c>
      <c r="T553" s="0" t="n">
        <v>0.768</v>
      </c>
      <c r="U553" s="1" t="n">
        <f aca="false">IF(R553="","",IF(R553&gt;Auxiliar!B$5,1,IF(R553&gt;Auxiliar!B$4,2,IF(R553&gt;Auxiliar!B$3,3,4))))</f>
        <v>1</v>
      </c>
      <c r="V553" s="0" t="str">
        <f aca="false">IF(S553="","",IF(S553&gt;Auxiliar!C$5,1,IF(S553&gt;Auxiliar!C$4,2,IF(S553&gt;Auxiliar!C$3,3,4))))</f>
        <v/>
      </c>
      <c r="W553" s="0" t="n">
        <f aca="false">IF(T553="","",IF(T553&gt;Auxiliar!D$5,1,IF(T553&gt;Auxiliar!D$4,2,IF(T553&gt;Auxiliar!D$3,3,4))))</f>
        <v>1</v>
      </c>
      <c r="X553" s="0" t="str">
        <f aca="false">IF(AH553="","",IF(AH553&gt;=0.8,1,0))</f>
        <v/>
      </c>
      <c r="Y553" s="0" t="str">
        <f aca="false">IF(AI553="","",IF(AI553&gt;=0.8,1,0))</f>
        <v/>
      </c>
      <c r="Z553" s="2" t="str">
        <f aca="false">IF(AJ553="","",IF(AJ553&gt;=0.8,1,0))</f>
        <v/>
      </c>
    </row>
    <row r="554" customFormat="false" ht="12.8" hidden="false" customHeight="false" outlineLevel="0" collapsed="false">
      <c r="A554" s="0" t="n">
        <v>553</v>
      </c>
      <c r="B554" s="0" t="n">
        <v>16800</v>
      </c>
      <c r="C554" s="0" t="s">
        <v>3864</v>
      </c>
      <c r="D554" s="0" t="s">
        <v>3865</v>
      </c>
      <c r="E554" s="0" t="s">
        <v>35</v>
      </c>
      <c r="F554" s="0" t="n">
        <v>45</v>
      </c>
      <c r="G554" s="0" t="n">
        <v>53</v>
      </c>
      <c r="H554" s="0" t="n">
        <v>1</v>
      </c>
      <c r="I554" s="0" t="s">
        <v>3866</v>
      </c>
      <c r="J554" s="0" t="s">
        <v>3867</v>
      </c>
      <c r="K554" s="0" t="n">
        <v>77.4263682681127</v>
      </c>
      <c r="L554" s="0" t="n">
        <v>0</v>
      </c>
      <c r="M554" s="0" t="s">
        <v>3868</v>
      </c>
      <c r="N554" s="0" t="s">
        <v>3869</v>
      </c>
      <c r="O554" s="0" t="n">
        <v>-31.0104799319849</v>
      </c>
      <c r="P554" s="0" t="n">
        <v>1</v>
      </c>
      <c r="Q554" s="1" t="s">
        <v>3870</v>
      </c>
      <c r="R554" s="0" t="n">
        <v>85.76959</v>
      </c>
      <c r="S554" s="0" t="n">
        <v>0</v>
      </c>
      <c r="T554" s="0" t="n">
        <v>0.356</v>
      </c>
      <c r="U554" s="1" t="n">
        <f aca="false">IF(R554="","",IF(R554&gt;Auxiliar!B$5,1,IF(R554&gt;Auxiliar!B$4,2,IF(R554&gt;Auxiliar!B$3,3,4))))</f>
        <v>1</v>
      </c>
      <c r="V554" s="0" t="n">
        <f aca="false">IF(S554="","",IF(S554&gt;Auxiliar!C$5,1,IF(S554&gt;Auxiliar!C$4,2,IF(S554&gt;Auxiliar!C$3,3,4))))</f>
        <v>4</v>
      </c>
      <c r="W554" s="0" t="n">
        <f aca="false">IF(T554="","",IF(T554&gt;Auxiliar!D$5,1,IF(T554&gt;Auxiliar!D$4,2,IF(T554&gt;Auxiliar!D$3,3,4))))</f>
        <v>3</v>
      </c>
      <c r="X554" s="0" t="str">
        <f aca="false">IF(AH554="","",IF(AH554&gt;=0.8,1,0))</f>
        <v/>
      </c>
      <c r="Y554" s="0" t="str">
        <f aca="false">IF(AI554="","",IF(AI554&gt;=0.8,1,0))</f>
        <v/>
      </c>
      <c r="Z554" s="2" t="str">
        <f aca="false">IF(AJ554="","",IF(AJ554&gt;=0.8,1,0))</f>
        <v/>
      </c>
    </row>
    <row r="555" customFormat="false" ht="12.8" hidden="false" customHeight="false" outlineLevel="0" collapsed="false">
      <c r="A555" s="0" t="n">
        <v>554</v>
      </c>
      <c r="B555" s="0" t="n">
        <v>16801</v>
      </c>
      <c r="C555" s="0" t="s">
        <v>3871</v>
      </c>
      <c r="D555" s="0" t="s">
        <v>3872</v>
      </c>
      <c r="E555" s="0" t="s">
        <v>35</v>
      </c>
      <c r="F555" s="0" t="n">
        <v>834</v>
      </c>
      <c r="G555" s="0" t="n">
        <v>842</v>
      </c>
      <c r="H555" s="0" t="n">
        <v>1</v>
      </c>
      <c r="I555" s="0" t="s">
        <v>3873</v>
      </c>
      <c r="J555" s="0" t="s">
        <v>3874</v>
      </c>
      <c r="K555" s="0" t="n">
        <v>77.4263682681127</v>
      </c>
      <c r="L555" s="0" t="n">
        <v>0</v>
      </c>
      <c r="M555" s="0" t="s">
        <v>3875</v>
      </c>
      <c r="N555" s="0" t="s">
        <v>3876</v>
      </c>
      <c r="O555" s="0" t="n">
        <v>-31.0104799319849</v>
      </c>
      <c r="P555" s="0" t="n">
        <v>1</v>
      </c>
      <c r="Q555" s="1" t="s">
        <v>3877</v>
      </c>
      <c r="R555" s="0" t="n">
        <v>82.540419</v>
      </c>
      <c r="S555" s="0" t="n">
        <v>1</v>
      </c>
      <c r="T555" s="0" t="n">
        <v>0.63</v>
      </c>
      <c r="U555" s="1" t="n">
        <f aca="false">IF(R555="","",IF(R555&gt;Auxiliar!B$5,1,IF(R555&gt;Auxiliar!B$4,2,IF(R555&gt;Auxiliar!B$3,3,4))))</f>
        <v>1</v>
      </c>
      <c r="V555" s="0" t="n">
        <f aca="false">IF(S555="","",IF(S555&gt;Auxiliar!C$5,1,IF(S555&gt;Auxiliar!C$4,2,IF(S555&gt;Auxiliar!C$3,3,4))))</f>
        <v>4</v>
      </c>
      <c r="W555" s="0" t="n">
        <f aca="false">IF(T555="","",IF(T555&gt;Auxiliar!D$5,1,IF(T555&gt;Auxiliar!D$4,2,IF(T555&gt;Auxiliar!D$3,3,4))))</f>
        <v>2</v>
      </c>
      <c r="X555" s="0" t="str">
        <f aca="false">IF(AH555="","",IF(AH555&gt;=0.8,1,0))</f>
        <v/>
      </c>
      <c r="Y555" s="0" t="str">
        <f aca="false">IF(AI555="","",IF(AI555&gt;=0.8,1,0))</f>
        <v/>
      </c>
      <c r="Z555" s="2" t="str">
        <f aca="false">IF(AJ555="","",IF(AJ555&gt;=0.8,1,0))</f>
        <v/>
      </c>
    </row>
  </sheetData>
  <autoFilter ref="U1:Z555"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ági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>
    <row r="1" s="4" customFormat="true" ht="12.8" hidden="false" customHeight="false" outlineLevel="0" collapsed="false">
      <c r="A1" s="4" t="s">
        <v>3878</v>
      </c>
      <c r="B1" s="4" t="s">
        <v>3879</v>
      </c>
      <c r="C1" s="4" t="s">
        <v>3880</v>
      </c>
      <c r="D1" s="4" t="s">
        <v>3881</v>
      </c>
    </row>
    <row r="2" customFormat="false" ht="12.8" hidden="false" customHeight="false" outlineLevel="0" collapsed="false">
      <c r="A2" s="0" t="s">
        <v>3882</v>
      </c>
      <c r="B2" s="10" t="n">
        <f aca="false">QUARTILE(Selection!R$2:R$555,0)</f>
        <v>50.80218</v>
      </c>
      <c r="C2" s="10" t="n">
        <f aca="false">QUARTILE(Selection!S$2:S$555,0)</f>
        <v>0</v>
      </c>
      <c r="D2" s="10" t="n">
        <f aca="false">QUARTILE(Selection!T$2:T$555,0)</f>
        <v>0.046</v>
      </c>
    </row>
    <row r="3" customFormat="false" ht="12.8" hidden="false" customHeight="false" outlineLevel="0" collapsed="false">
      <c r="A3" s="0" t="s">
        <v>3883</v>
      </c>
      <c r="B3" s="10" t="n">
        <f aca="false">QUARTILE(Selection!R$2:R$555,1)</f>
        <v>56.234133</v>
      </c>
      <c r="C3" s="10" t="n">
        <f aca="false">QUARTILE(Selection!S$2:S$555,1)</f>
        <v>1</v>
      </c>
      <c r="D3" s="10" t="n">
        <f aca="false">QUARTILE(Selection!T$2:T$555,1)</f>
        <v>0.28</v>
      </c>
    </row>
    <row r="4" customFormat="false" ht="12.8" hidden="false" customHeight="false" outlineLevel="0" collapsed="false">
      <c r="A4" s="0" t="s">
        <v>3884</v>
      </c>
      <c r="B4" s="10" t="n">
        <f aca="false">QUARTILE(Selection!R$2:R$555,2)</f>
        <v>63.095734</v>
      </c>
      <c r="C4" s="10" t="n">
        <f aca="false">QUARTILE(Selection!S$2:S$555,2)</f>
        <v>2.5</v>
      </c>
      <c r="D4" s="10" t="n">
        <f aca="false">QUARTILE(Selection!T$2:T$555,2)</f>
        <v>0.47</v>
      </c>
    </row>
    <row r="5" customFormat="false" ht="12.8" hidden="false" customHeight="false" outlineLevel="0" collapsed="false">
      <c r="A5" s="0" t="s">
        <v>3885</v>
      </c>
      <c r="B5" s="10" t="n">
        <f aca="false">QUARTILE(Selection!R$2:R$555,3)</f>
        <v>71.968567</v>
      </c>
      <c r="C5" s="10" t="n">
        <f aca="false">QUARTILE(Selection!S$2:S$555,3)</f>
        <v>5</v>
      </c>
      <c r="D5" s="10" t="n">
        <f aca="false">QUARTILE(Selection!T$2:T$555,3)</f>
        <v>0.636</v>
      </c>
    </row>
    <row r="6" customFormat="false" ht="12.8" hidden="false" customHeight="false" outlineLevel="0" collapsed="false">
      <c r="A6" s="0" t="s">
        <v>3886</v>
      </c>
      <c r="B6" s="10" t="n">
        <f aca="false">QUARTILE(Selection!R$2:R$555,4)</f>
        <v>100</v>
      </c>
      <c r="C6" s="10" t="n">
        <f aca="false">QUARTILE(Selection!S$2:S$555,4)</f>
        <v>14</v>
      </c>
      <c r="D6" s="10" t="n">
        <f aca="false">QUARTILE(Selection!T$2:T$555,4)</f>
        <v>0.94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7T11:40:33Z</dcterms:created>
  <dc:creator>Gorka Prieto</dc:creator>
  <dc:description/>
  <dc:language>en-US</dc:language>
  <cp:lastModifiedBy>Gorka Prieto</cp:lastModifiedBy>
  <dcterms:modified xsi:type="dcterms:W3CDTF">2016-03-01T18:02:21Z</dcterms:modified>
  <cp:revision>63</cp:revision>
  <dc:subject/>
  <dc:title/>
</cp:coreProperties>
</file>